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D881" i="1" l="1"/>
  <c r="AA881" i="1"/>
  <c r="Z881" i="1"/>
  <c r="AC881" i="1" s="1"/>
  <c r="Y881" i="1"/>
  <c r="AA880" i="1"/>
  <c r="Z880" i="1"/>
  <c r="AC880" i="1" s="1"/>
  <c r="Y880" i="1"/>
  <c r="AC879" i="1"/>
  <c r="AA879" i="1"/>
  <c r="AD879" i="1" s="1"/>
  <c r="Z879" i="1"/>
  <c r="Y879" i="1"/>
  <c r="AC878" i="1"/>
  <c r="AA878" i="1"/>
  <c r="Z878" i="1"/>
  <c r="Y878" i="1"/>
  <c r="AC877" i="1"/>
  <c r="AA877" i="1"/>
  <c r="AD877" i="1" s="1"/>
  <c r="Z877" i="1"/>
  <c r="Y877" i="1"/>
  <c r="AC876" i="1"/>
  <c r="AA876" i="1"/>
  <c r="Z876" i="1"/>
  <c r="Y876" i="1"/>
  <c r="AC875" i="1"/>
  <c r="AA875" i="1"/>
  <c r="AD875" i="1" s="1"/>
  <c r="Z875" i="1"/>
  <c r="Y875" i="1"/>
  <c r="AC874" i="1"/>
  <c r="AA874" i="1"/>
  <c r="Z874" i="1"/>
  <c r="Y874" i="1"/>
  <c r="AC873" i="1"/>
  <c r="AA873" i="1"/>
  <c r="AD873" i="1" s="1"/>
  <c r="Z873" i="1"/>
  <c r="Y873" i="1"/>
  <c r="AC872" i="1"/>
  <c r="AA872" i="1"/>
  <c r="Z872" i="1"/>
  <c r="Y872" i="1"/>
  <c r="AC871" i="1"/>
  <c r="AA871" i="1"/>
  <c r="AD871" i="1" s="1"/>
  <c r="Z871" i="1"/>
  <c r="Y871" i="1"/>
  <c r="AC870" i="1"/>
  <c r="AA870" i="1"/>
  <c r="Z870" i="1"/>
  <c r="Y870" i="1"/>
  <c r="AC869" i="1"/>
  <c r="AA869" i="1"/>
  <c r="AD869" i="1" s="1"/>
  <c r="Z869" i="1"/>
  <c r="Y869" i="1"/>
  <c r="AC868" i="1"/>
  <c r="AA868" i="1"/>
  <c r="Z868" i="1"/>
  <c r="Y868" i="1"/>
  <c r="AC867" i="1"/>
  <c r="AA867" i="1"/>
  <c r="AD867" i="1" s="1"/>
  <c r="Z867" i="1"/>
  <c r="Y867" i="1"/>
  <c r="AC866" i="1"/>
  <c r="AA866" i="1"/>
  <c r="Z866" i="1"/>
  <c r="Y866" i="1"/>
  <c r="AC865" i="1"/>
  <c r="AA865" i="1"/>
  <c r="AD865" i="1" s="1"/>
  <c r="Z865" i="1"/>
  <c r="Y865" i="1"/>
  <c r="AC864" i="1"/>
  <c r="AA864" i="1"/>
  <c r="Z864" i="1"/>
  <c r="Y864" i="1"/>
  <c r="AC863" i="1"/>
  <c r="AA863" i="1"/>
  <c r="AD863" i="1" s="1"/>
  <c r="Z863" i="1"/>
  <c r="Y863" i="1"/>
  <c r="AC862" i="1"/>
  <c r="AA862" i="1"/>
  <c r="Z862" i="1"/>
  <c r="Y862" i="1"/>
  <c r="AC861" i="1"/>
  <c r="AA861" i="1"/>
  <c r="AD861" i="1" s="1"/>
  <c r="Z861" i="1"/>
  <c r="Y861" i="1"/>
  <c r="AC860" i="1"/>
  <c r="AA860" i="1"/>
  <c r="Z860" i="1"/>
  <c r="Y860" i="1"/>
  <c r="AC859" i="1"/>
  <c r="AA859" i="1"/>
  <c r="AD859" i="1" s="1"/>
  <c r="Z859" i="1"/>
  <c r="Y859" i="1"/>
  <c r="AC858" i="1"/>
  <c r="AA858" i="1"/>
  <c r="Z858" i="1"/>
  <c r="Y858" i="1"/>
  <c r="AC857" i="1"/>
  <c r="AA857" i="1"/>
  <c r="AD857" i="1" s="1"/>
  <c r="Z857" i="1"/>
  <c r="Y857" i="1"/>
  <c r="AC856" i="1"/>
  <c r="AA856" i="1"/>
  <c r="Z856" i="1"/>
  <c r="Y856" i="1"/>
  <c r="AC855" i="1"/>
  <c r="AA855" i="1"/>
  <c r="AD855" i="1" s="1"/>
  <c r="Z855" i="1"/>
  <c r="Y855" i="1"/>
  <c r="AC854" i="1"/>
  <c r="AA854" i="1"/>
  <c r="Z854" i="1"/>
  <c r="Y854" i="1"/>
  <c r="AC853" i="1"/>
  <c r="AA853" i="1"/>
  <c r="AD853" i="1" s="1"/>
  <c r="Z853" i="1"/>
  <c r="Y853" i="1"/>
  <c r="AC852" i="1"/>
  <c r="AA852" i="1"/>
  <c r="Z852" i="1"/>
  <c r="Y852" i="1"/>
  <c r="AC851" i="1"/>
  <c r="AA851" i="1"/>
  <c r="AD851" i="1" s="1"/>
  <c r="Z851" i="1"/>
  <c r="Y851" i="1"/>
  <c r="AC850" i="1"/>
  <c r="AA850" i="1"/>
  <c r="Z850" i="1"/>
  <c r="Y850" i="1"/>
  <c r="AC849" i="1"/>
  <c r="AA849" i="1"/>
  <c r="AD849" i="1" s="1"/>
  <c r="Z849" i="1"/>
  <c r="Y849" i="1"/>
  <c r="AC848" i="1"/>
  <c r="AA848" i="1"/>
  <c r="Z848" i="1"/>
  <c r="Y848" i="1"/>
  <c r="AC847" i="1"/>
  <c r="AA847" i="1"/>
  <c r="AD847" i="1" s="1"/>
  <c r="Z847" i="1"/>
  <c r="Y847" i="1"/>
  <c r="AC846" i="1"/>
  <c r="AA846" i="1"/>
  <c r="Z846" i="1"/>
  <c r="Y846" i="1"/>
  <c r="AC845" i="1"/>
  <c r="AA845" i="1"/>
  <c r="AD845" i="1" s="1"/>
  <c r="Z845" i="1"/>
  <c r="Y845" i="1"/>
  <c r="AC844" i="1"/>
  <c r="AA844" i="1"/>
  <c r="Z844" i="1"/>
  <c r="Y844" i="1"/>
  <c r="AD843" i="1"/>
  <c r="AA843" i="1"/>
  <c r="Z843" i="1"/>
  <c r="Y843" i="1"/>
  <c r="AC842" i="1"/>
  <c r="AA842" i="1"/>
  <c r="Z842" i="1"/>
  <c r="Y842" i="1"/>
  <c r="AC841" i="1"/>
  <c r="AA841" i="1"/>
  <c r="AD841" i="1" s="1"/>
  <c r="Z841" i="1"/>
  <c r="Y841" i="1"/>
  <c r="AC840" i="1"/>
  <c r="AB840" i="1"/>
  <c r="AA840" i="1"/>
  <c r="AD840" i="1" s="1"/>
  <c r="Z840" i="1"/>
  <c r="Y840" i="1"/>
  <c r="AA839" i="1"/>
  <c r="AD839" i="1" s="1"/>
  <c r="Z839" i="1"/>
  <c r="Y839" i="1"/>
  <c r="AC838" i="1"/>
  <c r="AA838" i="1"/>
  <c r="Z838" i="1"/>
  <c r="Y838" i="1"/>
  <c r="AD837" i="1"/>
  <c r="AC837" i="1"/>
  <c r="AA837" i="1"/>
  <c r="Z837" i="1"/>
  <c r="Y837" i="1"/>
  <c r="AC836" i="1"/>
  <c r="AB836" i="1"/>
  <c r="AA836" i="1"/>
  <c r="AD836" i="1" s="1"/>
  <c r="Z836" i="1"/>
  <c r="Y836" i="1"/>
  <c r="AA835" i="1"/>
  <c r="AD835" i="1" s="1"/>
  <c r="Z835" i="1"/>
  <c r="Y835" i="1"/>
  <c r="AC834" i="1"/>
  <c r="AA834" i="1"/>
  <c r="Z834" i="1"/>
  <c r="Y834" i="1"/>
  <c r="AD833" i="1"/>
  <c r="AC833" i="1"/>
  <c r="AA833" i="1"/>
  <c r="Z833" i="1"/>
  <c r="AB833" i="1" s="1"/>
  <c r="Y833" i="1"/>
  <c r="AC832" i="1"/>
  <c r="AA832" i="1"/>
  <c r="AD832" i="1" s="1"/>
  <c r="Z832" i="1"/>
  <c r="Y832" i="1"/>
  <c r="AA831" i="1"/>
  <c r="AD831" i="1" s="1"/>
  <c r="Z831" i="1"/>
  <c r="Y831" i="1"/>
  <c r="AC830" i="1"/>
  <c r="AA830" i="1"/>
  <c r="Z830" i="1"/>
  <c r="Y830" i="1"/>
  <c r="AD829" i="1"/>
  <c r="AC829" i="1"/>
  <c r="AA829" i="1"/>
  <c r="Z829" i="1"/>
  <c r="AB829" i="1" s="1"/>
  <c r="Y829" i="1"/>
  <c r="AC828" i="1"/>
  <c r="AA828" i="1"/>
  <c r="AD828" i="1" s="1"/>
  <c r="Z828" i="1"/>
  <c r="Y828" i="1"/>
  <c r="AA827" i="1"/>
  <c r="AD827" i="1" s="1"/>
  <c r="Z827" i="1"/>
  <c r="Y827" i="1"/>
  <c r="AC826" i="1"/>
  <c r="AA826" i="1"/>
  <c r="Z826" i="1"/>
  <c r="Y826" i="1"/>
  <c r="AD825" i="1"/>
  <c r="AC825" i="1"/>
  <c r="AA825" i="1"/>
  <c r="Z825" i="1"/>
  <c r="Y825" i="1"/>
  <c r="AC824" i="1"/>
  <c r="AB824" i="1"/>
  <c r="AA824" i="1"/>
  <c r="AD824" i="1" s="1"/>
  <c r="Z824" i="1"/>
  <c r="Y824" i="1"/>
  <c r="AA823" i="1"/>
  <c r="AD823" i="1" s="1"/>
  <c r="Z823" i="1"/>
  <c r="Y823" i="1"/>
  <c r="AC822" i="1"/>
  <c r="AA822" i="1"/>
  <c r="Z822" i="1"/>
  <c r="Y822" i="1"/>
  <c r="AD821" i="1"/>
  <c r="AC821" i="1"/>
  <c r="AA821" i="1"/>
  <c r="Z821" i="1"/>
  <c r="AB821" i="1" s="1"/>
  <c r="Y821" i="1"/>
  <c r="AC820" i="1"/>
  <c r="AA820" i="1"/>
  <c r="AD820" i="1" s="1"/>
  <c r="Z820" i="1"/>
  <c r="Y820" i="1"/>
  <c r="AA819" i="1"/>
  <c r="AD819" i="1" s="1"/>
  <c r="Z819" i="1"/>
  <c r="Y819" i="1"/>
  <c r="AC818" i="1"/>
  <c r="AA818" i="1"/>
  <c r="Z818" i="1"/>
  <c r="Y818" i="1"/>
  <c r="AD817" i="1"/>
  <c r="AC817" i="1"/>
  <c r="AA817" i="1"/>
  <c r="Z817" i="1"/>
  <c r="AB817" i="1" s="1"/>
  <c r="Y817" i="1"/>
  <c r="AC816" i="1"/>
  <c r="AA816" i="1"/>
  <c r="AD816" i="1" s="1"/>
  <c r="Z816" i="1"/>
  <c r="Y816" i="1"/>
  <c r="AA815" i="1"/>
  <c r="AD815" i="1" s="1"/>
  <c r="Z815" i="1"/>
  <c r="Y815" i="1"/>
  <c r="AC814" i="1"/>
  <c r="AA814" i="1"/>
  <c r="Z814" i="1"/>
  <c r="Y814" i="1"/>
  <c r="AD813" i="1"/>
  <c r="AC813" i="1"/>
  <c r="AA813" i="1"/>
  <c r="Z813" i="1"/>
  <c r="AB813" i="1" s="1"/>
  <c r="Y813" i="1"/>
  <c r="AC812" i="1"/>
  <c r="AA812" i="1"/>
  <c r="AD812" i="1" s="1"/>
  <c r="Z812" i="1"/>
  <c r="Y812" i="1"/>
  <c r="AA811" i="1"/>
  <c r="AD811" i="1" s="1"/>
  <c r="Z811" i="1"/>
  <c r="Y811" i="1"/>
  <c r="AC810" i="1"/>
  <c r="AA810" i="1"/>
  <c r="Z810" i="1"/>
  <c r="Y810" i="1"/>
  <c r="AD809" i="1"/>
  <c r="AC809" i="1"/>
  <c r="AA809" i="1"/>
  <c r="Z809" i="1"/>
  <c r="AB809" i="1" s="1"/>
  <c r="Y809" i="1"/>
  <c r="AC808" i="1"/>
  <c r="AA808" i="1"/>
  <c r="AD808" i="1" s="1"/>
  <c r="Z808" i="1"/>
  <c r="Y808" i="1"/>
  <c r="AA807" i="1"/>
  <c r="AD807" i="1" s="1"/>
  <c r="Z807" i="1"/>
  <c r="Y807" i="1"/>
  <c r="AC806" i="1"/>
  <c r="AA806" i="1"/>
  <c r="Z806" i="1"/>
  <c r="Y806" i="1"/>
  <c r="AD805" i="1"/>
  <c r="AC805" i="1"/>
  <c r="AA805" i="1"/>
  <c r="Z805" i="1"/>
  <c r="AB805" i="1" s="1"/>
  <c r="Y805" i="1"/>
  <c r="AC804" i="1"/>
  <c r="AA804" i="1"/>
  <c r="AD804" i="1" s="1"/>
  <c r="Z804" i="1"/>
  <c r="Y804" i="1"/>
  <c r="AA803" i="1"/>
  <c r="AD803" i="1" s="1"/>
  <c r="Z803" i="1"/>
  <c r="Y803" i="1"/>
  <c r="AC802" i="1"/>
  <c r="AA802" i="1"/>
  <c r="Z802" i="1"/>
  <c r="Y802" i="1"/>
  <c r="AD801" i="1"/>
  <c r="AC801" i="1"/>
  <c r="AA801" i="1"/>
  <c r="Z801" i="1"/>
  <c r="AB801" i="1" s="1"/>
  <c r="Y801" i="1"/>
  <c r="AC800" i="1"/>
  <c r="AA800" i="1"/>
  <c r="AD800" i="1" s="1"/>
  <c r="Z800" i="1"/>
  <c r="Y800" i="1"/>
  <c r="AA799" i="1"/>
  <c r="AD799" i="1" s="1"/>
  <c r="Z799" i="1"/>
  <c r="Y799" i="1"/>
  <c r="AC798" i="1"/>
  <c r="AB798" i="1"/>
  <c r="AA798" i="1"/>
  <c r="AD798" i="1" s="1"/>
  <c r="Z798" i="1"/>
  <c r="Y798" i="1"/>
  <c r="AD797" i="1"/>
  <c r="AC797" i="1"/>
  <c r="AA797" i="1"/>
  <c r="Z797" i="1"/>
  <c r="AB797" i="1" s="1"/>
  <c r="Y797" i="1"/>
  <c r="AA796" i="1"/>
  <c r="AD796" i="1" s="1"/>
  <c r="Z796" i="1"/>
  <c r="Y796" i="1"/>
  <c r="AD795" i="1"/>
  <c r="AC795" i="1"/>
  <c r="AB795" i="1"/>
  <c r="AA795" i="1"/>
  <c r="Z795" i="1"/>
  <c r="Y795" i="1"/>
  <c r="AA794" i="1"/>
  <c r="AD794" i="1" s="1"/>
  <c r="Z794" i="1"/>
  <c r="Y794" i="1"/>
  <c r="AC793" i="1"/>
  <c r="AB793" i="1"/>
  <c r="AA793" i="1"/>
  <c r="AD793" i="1" s="1"/>
  <c r="Z793" i="1"/>
  <c r="Y793" i="1"/>
  <c r="AD792" i="1"/>
  <c r="AA792" i="1"/>
  <c r="Z792" i="1"/>
  <c r="Y792" i="1"/>
  <c r="AC791" i="1"/>
  <c r="AB791" i="1"/>
  <c r="AA791" i="1"/>
  <c r="AD791" i="1" s="1"/>
  <c r="Z791" i="1"/>
  <c r="Y791" i="1"/>
  <c r="AA790" i="1"/>
  <c r="AD790" i="1" s="1"/>
  <c r="Z790" i="1"/>
  <c r="Y790" i="1"/>
  <c r="AC789" i="1"/>
  <c r="AB789" i="1"/>
  <c r="AA789" i="1"/>
  <c r="AD789" i="1" s="1"/>
  <c r="Z789" i="1"/>
  <c r="Y789" i="1"/>
  <c r="AA788" i="1"/>
  <c r="AD788" i="1" s="1"/>
  <c r="Z788" i="1"/>
  <c r="Y788" i="1"/>
  <c r="AC787" i="1"/>
  <c r="AB787" i="1"/>
  <c r="AA787" i="1"/>
  <c r="AD787" i="1" s="1"/>
  <c r="Z787" i="1"/>
  <c r="Y787" i="1"/>
  <c r="AA786" i="1"/>
  <c r="AD786" i="1" s="1"/>
  <c r="Z786" i="1"/>
  <c r="Y786" i="1"/>
  <c r="AC785" i="1"/>
  <c r="AB785" i="1"/>
  <c r="AA785" i="1"/>
  <c r="AD785" i="1" s="1"/>
  <c r="Z785" i="1"/>
  <c r="Y785" i="1"/>
  <c r="AD784" i="1"/>
  <c r="AA784" i="1"/>
  <c r="Z784" i="1"/>
  <c r="Y784" i="1"/>
  <c r="AC783" i="1"/>
  <c r="AA783" i="1"/>
  <c r="AD783" i="1" s="1"/>
  <c r="Z783" i="1"/>
  <c r="Y783" i="1"/>
  <c r="AA782" i="1"/>
  <c r="AD782" i="1" s="1"/>
  <c r="Z782" i="1"/>
  <c r="Y782" i="1"/>
  <c r="AC781" i="1"/>
  <c r="AB781" i="1"/>
  <c r="AA781" i="1"/>
  <c r="AD781" i="1" s="1"/>
  <c r="Z781" i="1"/>
  <c r="Y781" i="1"/>
  <c r="AD780" i="1"/>
  <c r="AC780" i="1"/>
  <c r="AA780" i="1"/>
  <c r="Z780" i="1"/>
  <c r="AB780" i="1" s="1"/>
  <c r="Y780" i="1"/>
  <c r="AC779" i="1"/>
  <c r="AA779" i="1"/>
  <c r="AD779" i="1" s="1"/>
  <c r="Z779" i="1"/>
  <c r="Y779" i="1"/>
  <c r="AA778" i="1"/>
  <c r="AD778" i="1" s="1"/>
  <c r="Z778" i="1"/>
  <c r="Y778" i="1"/>
  <c r="AC777" i="1"/>
  <c r="AA777" i="1"/>
  <c r="AD777" i="1" s="1"/>
  <c r="Z777" i="1"/>
  <c r="Y777" i="1"/>
  <c r="AD776" i="1"/>
  <c r="AC776" i="1"/>
  <c r="AA776" i="1"/>
  <c r="Z776" i="1"/>
  <c r="AB776" i="1" s="1"/>
  <c r="Y776" i="1"/>
  <c r="AC775" i="1"/>
  <c r="AA775" i="1"/>
  <c r="AD775" i="1" s="1"/>
  <c r="Z775" i="1"/>
  <c r="Y775" i="1"/>
  <c r="AA774" i="1"/>
  <c r="AD774" i="1" s="1"/>
  <c r="Z774" i="1"/>
  <c r="Y774" i="1"/>
  <c r="AC773" i="1"/>
  <c r="AA773" i="1"/>
  <c r="AD773" i="1" s="1"/>
  <c r="Z773" i="1"/>
  <c r="Y773" i="1"/>
  <c r="AD772" i="1"/>
  <c r="AC772" i="1"/>
  <c r="AA772" i="1"/>
  <c r="Z772" i="1"/>
  <c r="AB772" i="1" s="1"/>
  <c r="Y772" i="1"/>
  <c r="AC771" i="1"/>
  <c r="AA771" i="1"/>
  <c r="AD771" i="1" s="1"/>
  <c r="Z771" i="1"/>
  <c r="Y771" i="1"/>
  <c r="AA770" i="1"/>
  <c r="AD770" i="1" s="1"/>
  <c r="Z770" i="1"/>
  <c r="Y770" i="1"/>
  <c r="AC769" i="1"/>
  <c r="AA769" i="1"/>
  <c r="AD769" i="1" s="1"/>
  <c r="Z769" i="1"/>
  <c r="Y769" i="1"/>
  <c r="AD768" i="1"/>
  <c r="AC768" i="1"/>
  <c r="AA768" i="1"/>
  <c r="Z768" i="1"/>
  <c r="AB768" i="1" s="1"/>
  <c r="Y768" i="1"/>
  <c r="AC767" i="1"/>
  <c r="AA767" i="1"/>
  <c r="AD767" i="1" s="1"/>
  <c r="Z767" i="1"/>
  <c r="Y767" i="1"/>
  <c r="AA766" i="1"/>
  <c r="AD766" i="1" s="1"/>
  <c r="Z766" i="1"/>
  <c r="Y766" i="1"/>
  <c r="AC765" i="1"/>
  <c r="AB765" i="1"/>
  <c r="AA765" i="1"/>
  <c r="AD765" i="1" s="1"/>
  <c r="Z765" i="1"/>
  <c r="Y765" i="1"/>
  <c r="AD764" i="1"/>
  <c r="AC764" i="1"/>
  <c r="AA764" i="1"/>
  <c r="Z764" i="1"/>
  <c r="AB764" i="1" s="1"/>
  <c r="Y764" i="1"/>
  <c r="AC763" i="1"/>
  <c r="AA763" i="1"/>
  <c r="AD763" i="1" s="1"/>
  <c r="Z763" i="1"/>
  <c r="Y763" i="1"/>
  <c r="AA762" i="1"/>
  <c r="AD762" i="1" s="1"/>
  <c r="Z762" i="1"/>
  <c r="Y762" i="1"/>
  <c r="AC761" i="1"/>
  <c r="AA761" i="1"/>
  <c r="AD761" i="1" s="1"/>
  <c r="Z761" i="1"/>
  <c r="Y761" i="1"/>
  <c r="AD760" i="1"/>
  <c r="AC760" i="1"/>
  <c r="AA760" i="1"/>
  <c r="Z760" i="1"/>
  <c r="AB760" i="1" s="1"/>
  <c r="Y760" i="1"/>
  <c r="AC759" i="1"/>
  <c r="AA759" i="1"/>
  <c r="AD759" i="1" s="1"/>
  <c r="Z759" i="1"/>
  <c r="Y759" i="1"/>
  <c r="AA758" i="1"/>
  <c r="AD758" i="1" s="1"/>
  <c r="Z758" i="1"/>
  <c r="Y758" i="1"/>
  <c r="AC757" i="1"/>
  <c r="AA757" i="1"/>
  <c r="AD757" i="1" s="1"/>
  <c r="Z757" i="1"/>
  <c r="Y757" i="1"/>
  <c r="AD756" i="1"/>
  <c r="AC756" i="1"/>
  <c r="AA756" i="1"/>
  <c r="Z756" i="1"/>
  <c r="AB756" i="1" s="1"/>
  <c r="Y756" i="1"/>
  <c r="AC755" i="1"/>
  <c r="AA755" i="1"/>
  <c r="AD755" i="1" s="1"/>
  <c r="Z755" i="1"/>
  <c r="Y755" i="1"/>
  <c r="AA754" i="1"/>
  <c r="AD754" i="1" s="1"/>
  <c r="Z754" i="1"/>
  <c r="Y754" i="1"/>
  <c r="AC753" i="1"/>
  <c r="AA753" i="1"/>
  <c r="AD753" i="1" s="1"/>
  <c r="Z753" i="1"/>
  <c r="Y753" i="1"/>
  <c r="AD752" i="1"/>
  <c r="AC752" i="1"/>
  <c r="AA752" i="1"/>
  <c r="Z752" i="1"/>
  <c r="AB752" i="1" s="1"/>
  <c r="Y752" i="1"/>
  <c r="AC751" i="1"/>
  <c r="AA751" i="1"/>
  <c r="AD751" i="1" s="1"/>
  <c r="Z751" i="1"/>
  <c r="Y751" i="1"/>
  <c r="AA750" i="1"/>
  <c r="AD750" i="1" s="1"/>
  <c r="Z750" i="1"/>
  <c r="Y750" i="1"/>
  <c r="AC749" i="1"/>
  <c r="AB749" i="1"/>
  <c r="AA749" i="1"/>
  <c r="AD749" i="1" s="1"/>
  <c r="Z749" i="1"/>
  <c r="Y749" i="1"/>
  <c r="AD748" i="1"/>
  <c r="AC748" i="1"/>
  <c r="AA748" i="1"/>
  <c r="Z748" i="1"/>
  <c r="AB748" i="1" s="1"/>
  <c r="Y748" i="1"/>
  <c r="AC747" i="1"/>
  <c r="AA747" i="1"/>
  <c r="AD747" i="1" s="1"/>
  <c r="Z747" i="1"/>
  <c r="Y747" i="1"/>
  <c r="AA746" i="1"/>
  <c r="AD746" i="1" s="1"/>
  <c r="Z746" i="1"/>
  <c r="Y746" i="1"/>
  <c r="AC745" i="1"/>
  <c r="AA745" i="1"/>
  <c r="AD745" i="1" s="1"/>
  <c r="Z745" i="1"/>
  <c r="Y745" i="1"/>
  <c r="AD744" i="1"/>
  <c r="AC744" i="1"/>
  <c r="AA744" i="1"/>
  <c r="Z744" i="1"/>
  <c r="AB744" i="1" s="1"/>
  <c r="Y744" i="1"/>
  <c r="AC743" i="1"/>
  <c r="AA743" i="1"/>
  <c r="AD743" i="1" s="1"/>
  <c r="Z743" i="1"/>
  <c r="Y743" i="1"/>
  <c r="AA742" i="1"/>
  <c r="AD742" i="1" s="1"/>
  <c r="Z742" i="1"/>
  <c r="Y742" i="1"/>
  <c r="AC741" i="1"/>
  <c r="AB741" i="1"/>
  <c r="AA741" i="1"/>
  <c r="AD741" i="1" s="1"/>
  <c r="Z741" i="1"/>
  <c r="Y741" i="1"/>
  <c r="AD740" i="1"/>
  <c r="AC740" i="1"/>
  <c r="AA740" i="1"/>
  <c r="Z740" i="1"/>
  <c r="AB740" i="1" s="1"/>
  <c r="Y740" i="1"/>
  <c r="AC739" i="1"/>
  <c r="AA739" i="1"/>
  <c r="AD739" i="1" s="1"/>
  <c r="Z739" i="1"/>
  <c r="Y739" i="1"/>
  <c r="AA738" i="1"/>
  <c r="AD738" i="1" s="1"/>
  <c r="Z738" i="1"/>
  <c r="Y738" i="1"/>
  <c r="AC737" i="1"/>
  <c r="AA737" i="1"/>
  <c r="AD737" i="1" s="1"/>
  <c r="Z737" i="1"/>
  <c r="Y737" i="1"/>
  <c r="AD736" i="1"/>
  <c r="AC736" i="1"/>
  <c r="AA736" i="1"/>
  <c r="Z736" i="1"/>
  <c r="AB736" i="1" s="1"/>
  <c r="Y736" i="1"/>
  <c r="AC735" i="1"/>
  <c r="AA735" i="1"/>
  <c r="AD735" i="1" s="1"/>
  <c r="Z735" i="1"/>
  <c r="Y735" i="1"/>
  <c r="AA734" i="1"/>
  <c r="AD734" i="1" s="1"/>
  <c r="Z734" i="1"/>
  <c r="Y734" i="1"/>
  <c r="AC733" i="1"/>
  <c r="AB733" i="1"/>
  <c r="AA733" i="1"/>
  <c r="AD733" i="1" s="1"/>
  <c r="Z733" i="1"/>
  <c r="Y733" i="1"/>
  <c r="AD732" i="1"/>
  <c r="AC732" i="1"/>
  <c r="AA732" i="1"/>
  <c r="Z732" i="1"/>
  <c r="AB732" i="1" s="1"/>
  <c r="Y732" i="1"/>
  <c r="AA731" i="1"/>
  <c r="AD731" i="1" s="1"/>
  <c r="Z731" i="1"/>
  <c r="Y731" i="1"/>
  <c r="AD730" i="1"/>
  <c r="AC730" i="1"/>
  <c r="AB730" i="1"/>
  <c r="AA730" i="1"/>
  <c r="Z730" i="1"/>
  <c r="Y730" i="1"/>
  <c r="AA729" i="1"/>
  <c r="AD729" i="1" s="1"/>
  <c r="Z729" i="1"/>
  <c r="Y729" i="1"/>
  <c r="AD728" i="1"/>
  <c r="AC728" i="1"/>
  <c r="AB728" i="1"/>
  <c r="AA728" i="1"/>
  <c r="Z728" i="1"/>
  <c r="Y728" i="1"/>
  <c r="AA727" i="1"/>
  <c r="AD727" i="1" s="1"/>
  <c r="Z727" i="1"/>
  <c r="Y727" i="1"/>
  <c r="AD726" i="1"/>
  <c r="AC726" i="1"/>
  <c r="AB726" i="1"/>
  <c r="AA726" i="1"/>
  <c r="Z726" i="1"/>
  <c r="Y726" i="1"/>
  <c r="AA725" i="1"/>
  <c r="AD725" i="1" s="1"/>
  <c r="Z725" i="1"/>
  <c r="Y725" i="1"/>
  <c r="AD724" i="1"/>
  <c r="AC724" i="1"/>
  <c r="AB724" i="1"/>
  <c r="AA724" i="1"/>
  <c r="Z724" i="1"/>
  <c r="Y724" i="1"/>
  <c r="AA723" i="1"/>
  <c r="AD723" i="1" s="1"/>
  <c r="Z723" i="1"/>
  <c r="Y723" i="1"/>
  <c r="AD722" i="1"/>
  <c r="AC722" i="1"/>
  <c r="AB722" i="1"/>
  <c r="AA722" i="1"/>
  <c r="Z722" i="1"/>
  <c r="Y722" i="1"/>
  <c r="AA721" i="1"/>
  <c r="AD721" i="1" s="1"/>
  <c r="Z721" i="1"/>
  <c r="Y721" i="1"/>
  <c r="AD720" i="1"/>
  <c r="AC720" i="1"/>
  <c r="AB720" i="1"/>
  <c r="AA720" i="1"/>
  <c r="Z720" i="1"/>
  <c r="Y720" i="1"/>
  <c r="AA719" i="1"/>
  <c r="AD719" i="1" s="1"/>
  <c r="Z719" i="1"/>
  <c r="Y719" i="1"/>
  <c r="AC718" i="1"/>
  <c r="AB718" i="1"/>
  <c r="AA718" i="1"/>
  <c r="AD718" i="1" s="1"/>
  <c r="Z718" i="1"/>
  <c r="Y718" i="1"/>
  <c r="AD717" i="1"/>
  <c r="AA717" i="1"/>
  <c r="Z717" i="1"/>
  <c r="Y717" i="1"/>
  <c r="AC716" i="1"/>
  <c r="AB716" i="1"/>
  <c r="AA716" i="1"/>
  <c r="AD716" i="1" s="1"/>
  <c r="Z716" i="1"/>
  <c r="Y716" i="1"/>
  <c r="AA715" i="1"/>
  <c r="AD715" i="1" s="1"/>
  <c r="Z715" i="1"/>
  <c r="Y715" i="1"/>
  <c r="AC714" i="1"/>
  <c r="AB714" i="1"/>
  <c r="AA714" i="1"/>
  <c r="AD714" i="1" s="1"/>
  <c r="Z714" i="1"/>
  <c r="Y714" i="1"/>
  <c r="AD713" i="1"/>
  <c r="AA713" i="1"/>
  <c r="Z713" i="1"/>
  <c r="Y713" i="1"/>
  <c r="AC712" i="1"/>
  <c r="AA712" i="1"/>
  <c r="AD712" i="1" s="1"/>
  <c r="Z712" i="1"/>
  <c r="Y712" i="1"/>
  <c r="AA711" i="1"/>
  <c r="AD711" i="1" s="1"/>
  <c r="Z711" i="1"/>
  <c r="AB711" i="1" s="1"/>
  <c r="Y711" i="1"/>
  <c r="AC710" i="1"/>
  <c r="AA710" i="1"/>
  <c r="AD710" i="1" s="1"/>
  <c r="Z710" i="1"/>
  <c r="Y710" i="1"/>
  <c r="AD709" i="1"/>
  <c r="AC709" i="1"/>
  <c r="AA709" i="1"/>
  <c r="Z709" i="1"/>
  <c r="AB709" i="1" s="1"/>
  <c r="Y709" i="1"/>
  <c r="AC708" i="1"/>
  <c r="AA708" i="1"/>
  <c r="AD708" i="1" s="1"/>
  <c r="Z708" i="1"/>
  <c r="Y708" i="1"/>
  <c r="AA707" i="1"/>
  <c r="AD707" i="1" s="1"/>
  <c r="Z707" i="1"/>
  <c r="AB707" i="1" s="1"/>
  <c r="Y707" i="1"/>
  <c r="AC706" i="1"/>
  <c r="AA706" i="1"/>
  <c r="AD706" i="1" s="1"/>
  <c r="Z706" i="1"/>
  <c r="Y706" i="1"/>
  <c r="AD705" i="1"/>
  <c r="AC705" i="1"/>
  <c r="AA705" i="1"/>
  <c r="Z705" i="1"/>
  <c r="AB705" i="1" s="1"/>
  <c r="Y705" i="1"/>
  <c r="AC704" i="1"/>
  <c r="AA704" i="1"/>
  <c r="AD704" i="1" s="1"/>
  <c r="Z704" i="1"/>
  <c r="Y704" i="1"/>
  <c r="AA703" i="1"/>
  <c r="AD703" i="1" s="1"/>
  <c r="Z703" i="1"/>
  <c r="AB703" i="1" s="1"/>
  <c r="Y703" i="1"/>
  <c r="AC702" i="1"/>
  <c r="AA702" i="1"/>
  <c r="AD702" i="1" s="1"/>
  <c r="Z702" i="1"/>
  <c r="Y702" i="1"/>
  <c r="AD701" i="1"/>
  <c r="AC701" i="1"/>
  <c r="AA701" i="1"/>
  <c r="Z701" i="1"/>
  <c r="AB701" i="1" s="1"/>
  <c r="Y701" i="1"/>
  <c r="AC700" i="1"/>
  <c r="AA700" i="1"/>
  <c r="AD700" i="1" s="1"/>
  <c r="Z700" i="1"/>
  <c r="Y700" i="1"/>
  <c r="AA699" i="1"/>
  <c r="AD699" i="1" s="1"/>
  <c r="Z699" i="1"/>
  <c r="AB699" i="1" s="1"/>
  <c r="Y699" i="1"/>
  <c r="AC698" i="1"/>
  <c r="AA698" i="1"/>
  <c r="AD698" i="1" s="1"/>
  <c r="Z698" i="1"/>
  <c r="Y698" i="1"/>
  <c r="AD697" i="1"/>
  <c r="AC697" i="1"/>
  <c r="AA697" i="1"/>
  <c r="Z697" i="1"/>
  <c r="AB697" i="1" s="1"/>
  <c r="Y697" i="1"/>
  <c r="AC696" i="1"/>
  <c r="AA696" i="1"/>
  <c r="AD696" i="1" s="1"/>
  <c r="Z696" i="1"/>
  <c r="Y696" i="1"/>
  <c r="AA695" i="1"/>
  <c r="AD695" i="1" s="1"/>
  <c r="Z695" i="1"/>
  <c r="AB695" i="1" s="1"/>
  <c r="Y695" i="1"/>
  <c r="AC694" i="1"/>
  <c r="AA694" i="1"/>
  <c r="AD694" i="1" s="1"/>
  <c r="Z694" i="1"/>
  <c r="Y694" i="1"/>
  <c r="AD693" i="1"/>
  <c r="AC693" i="1"/>
  <c r="AA693" i="1"/>
  <c r="Z693" i="1"/>
  <c r="AB693" i="1" s="1"/>
  <c r="Y693" i="1"/>
  <c r="AC692" i="1"/>
  <c r="AA692" i="1"/>
  <c r="AD692" i="1" s="1"/>
  <c r="Z692" i="1"/>
  <c r="Y692" i="1"/>
  <c r="AA691" i="1"/>
  <c r="AD691" i="1" s="1"/>
  <c r="Z691" i="1"/>
  <c r="AB691" i="1" s="1"/>
  <c r="Y691" i="1"/>
  <c r="AC690" i="1"/>
  <c r="AA690" i="1"/>
  <c r="AD690" i="1" s="1"/>
  <c r="Z690" i="1"/>
  <c r="Y690" i="1"/>
  <c r="AD689" i="1"/>
  <c r="AC689" i="1"/>
  <c r="AA689" i="1"/>
  <c r="Z689" i="1"/>
  <c r="AB689" i="1" s="1"/>
  <c r="Y689" i="1"/>
  <c r="AC688" i="1"/>
  <c r="AA688" i="1"/>
  <c r="AD688" i="1" s="1"/>
  <c r="Z688" i="1"/>
  <c r="Y688" i="1"/>
  <c r="AA687" i="1"/>
  <c r="AD687" i="1" s="1"/>
  <c r="Z687" i="1"/>
  <c r="AB687" i="1" s="1"/>
  <c r="Y687" i="1"/>
  <c r="AC686" i="1"/>
  <c r="AA686" i="1"/>
  <c r="AD686" i="1" s="1"/>
  <c r="Z686" i="1"/>
  <c r="Y686" i="1"/>
  <c r="AD685" i="1"/>
  <c r="AC685" i="1"/>
  <c r="AA685" i="1"/>
  <c r="Z685" i="1"/>
  <c r="AB685" i="1" s="1"/>
  <c r="Y685" i="1"/>
  <c r="AC684" i="1"/>
  <c r="AA684" i="1"/>
  <c r="AD684" i="1" s="1"/>
  <c r="Z684" i="1"/>
  <c r="Y684" i="1"/>
  <c r="AA683" i="1"/>
  <c r="AD683" i="1" s="1"/>
  <c r="Z683" i="1"/>
  <c r="AB683" i="1" s="1"/>
  <c r="Y683" i="1"/>
  <c r="AC682" i="1"/>
  <c r="AA682" i="1"/>
  <c r="AD682" i="1" s="1"/>
  <c r="Z682" i="1"/>
  <c r="Y682" i="1"/>
  <c r="AD681" i="1"/>
  <c r="AC681" i="1"/>
  <c r="AA681" i="1"/>
  <c r="Z681" i="1"/>
  <c r="AB681" i="1" s="1"/>
  <c r="Y681" i="1"/>
  <c r="AC680" i="1"/>
  <c r="AA680" i="1"/>
  <c r="AD680" i="1" s="1"/>
  <c r="Z680" i="1"/>
  <c r="Y680" i="1"/>
  <c r="AA679" i="1"/>
  <c r="AD679" i="1" s="1"/>
  <c r="Z679" i="1"/>
  <c r="AB679" i="1" s="1"/>
  <c r="Y679" i="1"/>
  <c r="AC678" i="1"/>
  <c r="AA678" i="1"/>
  <c r="AD678" i="1" s="1"/>
  <c r="Z678" i="1"/>
  <c r="Y678" i="1"/>
  <c r="AD677" i="1"/>
  <c r="AC677" i="1"/>
  <c r="AA677" i="1"/>
  <c r="Z677" i="1"/>
  <c r="AB677" i="1" s="1"/>
  <c r="Y677" i="1"/>
  <c r="AC676" i="1"/>
  <c r="AA676" i="1"/>
  <c r="AD676" i="1" s="1"/>
  <c r="Z676" i="1"/>
  <c r="Y676" i="1"/>
  <c r="AA675" i="1"/>
  <c r="AD675" i="1" s="1"/>
  <c r="Z675" i="1"/>
  <c r="AB675" i="1" s="1"/>
  <c r="Y675" i="1"/>
  <c r="AC674" i="1"/>
  <c r="AA674" i="1"/>
  <c r="AD674" i="1" s="1"/>
  <c r="Z674" i="1"/>
  <c r="Y674" i="1"/>
  <c r="AD673" i="1"/>
  <c r="AC673" i="1"/>
  <c r="AA673" i="1"/>
  <c r="Z673" i="1"/>
  <c r="AB673" i="1" s="1"/>
  <c r="Y673" i="1"/>
  <c r="AC672" i="1"/>
  <c r="AA672" i="1"/>
  <c r="AD672" i="1" s="1"/>
  <c r="Z672" i="1"/>
  <c r="Y672" i="1"/>
  <c r="AA671" i="1"/>
  <c r="AD671" i="1" s="1"/>
  <c r="Z671" i="1"/>
  <c r="AB671" i="1" s="1"/>
  <c r="Y671" i="1"/>
  <c r="AC670" i="1"/>
  <c r="AA670" i="1"/>
  <c r="AD670" i="1" s="1"/>
  <c r="Z670" i="1"/>
  <c r="Y670" i="1"/>
  <c r="AD669" i="1"/>
  <c r="AC669" i="1"/>
  <c r="AA669" i="1"/>
  <c r="Z669" i="1"/>
  <c r="AB669" i="1" s="1"/>
  <c r="Y669" i="1"/>
  <c r="AC668" i="1"/>
  <c r="AA668" i="1"/>
  <c r="AD668" i="1" s="1"/>
  <c r="Z668" i="1"/>
  <c r="Y668" i="1"/>
  <c r="AA667" i="1"/>
  <c r="AD667" i="1" s="1"/>
  <c r="Z667" i="1"/>
  <c r="AB667" i="1" s="1"/>
  <c r="Y667" i="1"/>
  <c r="AC666" i="1"/>
  <c r="AA666" i="1"/>
  <c r="AD666" i="1" s="1"/>
  <c r="Z666" i="1"/>
  <c r="Y666" i="1"/>
  <c r="AD665" i="1"/>
  <c r="AC665" i="1"/>
  <c r="AA665" i="1"/>
  <c r="Z665" i="1"/>
  <c r="AB665" i="1" s="1"/>
  <c r="Y665" i="1"/>
  <c r="AC664" i="1"/>
  <c r="AA664" i="1"/>
  <c r="AD664" i="1" s="1"/>
  <c r="Z664" i="1"/>
  <c r="Y664" i="1"/>
  <c r="AA663" i="1"/>
  <c r="AD663" i="1" s="1"/>
  <c r="Z663" i="1"/>
  <c r="AB663" i="1" s="1"/>
  <c r="Y663" i="1"/>
  <c r="AC662" i="1"/>
  <c r="AA662" i="1"/>
  <c r="AD662" i="1" s="1"/>
  <c r="Z662" i="1"/>
  <c r="Y662" i="1"/>
  <c r="AD661" i="1"/>
  <c r="AC661" i="1"/>
  <c r="AA661" i="1"/>
  <c r="Z661" i="1"/>
  <c r="AB661" i="1" s="1"/>
  <c r="Y661" i="1"/>
  <c r="AC660" i="1"/>
  <c r="AA660" i="1"/>
  <c r="AD660" i="1" s="1"/>
  <c r="Z660" i="1"/>
  <c r="Y660" i="1"/>
  <c r="AA659" i="1"/>
  <c r="AD659" i="1" s="1"/>
  <c r="Z659" i="1"/>
  <c r="AB659" i="1" s="1"/>
  <c r="Y659" i="1"/>
  <c r="AC658" i="1"/>
  <c r="AA658" i="1"/>
  <c r="AD658" i="1" s="1"/>
  <c r="Z658" i="1"/>
  <c r="Y658" i="1"/>
  <c r="AD657" i="1"/>
  <c r="AC657" i="1"/>
  <c r="AA657" i="1"/>
  <c r="Z657" i="1"/>
  <c r="AB657" i="1" s="1"/>
  <c r="Y657" i="1"/>
  <c r="AD656" i="1"/>
  <c r="AA656" i="1"/>
  <c r="Z656" i="1"/>
  <c r="AC656" i="1" s="1"/>
  <c r="Y656" i="1"/>
  <c r="AD655" i="1"/>
  <c r="AB655" i="1"/>
  <c r="AA655" i="1"/>
  <c r="Z655" i="1"/>
  <c r="AC655" i="1" s="1"/>
  <c r="Y655" i="1"/>
  <c r="AD654" i="1"/>
  <c r="AA654" i="1"/>
  <c r="Z654" i="1"/>
  <c r="AC654" i="1" s="1"/>
  <c r="Y654" i="1"/>
  <c r="AD653" i="1"/>
  <c r="AB653" i="1"/>
  <c r="AA653" i="1"/>
  <c r="Z653" i="1"/>
  <c r="AC653" i="1" s="1"/>
  <c r="Y653" i="1"/>
  <c r="AD652" i="1"/>
  <c r="AA652" i="1"/>
  <c r="Z652" i="1"/>
  <c r="AC652" i="1" s="1"/>
  <c r="Y652" i="1"/>
  <c r="AD651" i="1"/>
  <c r="AB651" i="1"/>
  <c r="AA651" i="1"/>
  <c r="Z651" i="1"/>
  <c r="AC651" i="1" s="1"/>
  <c r="Y651" i="1"/>
  <c r="AD650" i="1"/>
  <c r="AA650" i="1"/>
  <c r="Z650" i="1"/>
  <c r="AC650" i="1" s="1"/>
  <c r="Y650" i="1"/>
  <c r="AD649" i="1"/>
  <c r="AB649" i="1"/>
  <c r="AA649" i="1"/>
  <c r="Z649" i="1"/>
  <c r="AC649" i="1" s="1"/>
  <c r="Y649" i="1"/>
  <c r="AD648" i="1"/>
  <c r="AA648" i="1"/>
  <c r="Z648" i="1"/>
  <c r="AC648" i="1" s="1"/>
  <c r="Y648" i="1"/>
  <c r="AD647" i="1"/>
  <c r="AB647" i="1"/>
  <c r="AA647" i="1"/>
  <c r="Z647" i="1"/>
  <c r="AC647" i="1" s="1"/>
  <c r="Y647" i="1"/>
  <c r="AD646" i="1"/>
  <c r="AA646" i="1"/>
  <c r="Z646" i="1"/>
  <c r="AC646" i="1" s="1"/>
  <c r="Y646" i="1"/>
  <c r="AD645" i="1"/>
  <c r="AB645" i="1"/>
  <c r="AA645" i="1"/>
  <c r="Z645" i="1"/>
  <c r="AC645" i="1" s="1"/>
  <c r="Y645" i="1"/>
  <c r="AD644" i="1"/>
  <c r="AA644" i="1"/>
  <c r="Z644" i="1"/>
  <c r="AC644" i="1" s="1"/>
  <c r="Y644" i="1"/>
  <c r="AD643" i="1"/>
  <c r="AC643" i="1"/>
  <c r="AB643" i="1"/>
  <c r="AA643" i="1"/>
  <c r="Z643" i="1"/>
  <c r="Y643" i="1"/>
  <c r="AD642" i="1"/>
  <c r="AA642" i="1"/>
  <c r="Z642" i="1"/>
  <c r="AC642" i="1" s="1"/>
  <c r="Y642" i="1"/>
  <c r="AD641" i="1"/>
  <c r="AC641" i="1"/>
  <c r="AB641" i="1"/>
  <c r="AA641" i="1"/>
  <c r="Z641" i="1"/>
  <c r="Y641" i="1"/>
  <c r="AD640" i="1"/>
  <c r="AA640" i="1"/>
  <c r="Z640" i="1"/>
  <c r="AC640" i="1" s="1"/>
  <c r="Y640" i="1"/>
  <c r="AD639" i="1"/>
  <c r="AC639" i="1"/>
  <c r="AB639" i="1"/>
  <c r="AA639" i="1"/>
  <c r="Z639" i="1"/>
  <c r="Y639" i="1"/>
  <c r="AA638" i="1"/>
  <c r="AD638" i="1" s="1"/>
  <c r="Z638" i="1"/>
  <c r="AC638" i="1" s="1"/>
  <c r="Y638" i="1"/>
  <c r="AD637" i="1"/>
  <c r="AC637" i="1"/>
  <c r="AB637" i="1"/>
  <c r="AA637" i="1"/>
  <c r="Z637" i="1"/>
  <c r="Y637" i="1"/>
  <c r="AA636" i="1"/>
  <c r="AD636" i="1" s="1"/>
  <c r="Z636" i="1"/>
  <c r="AC636" i="1" s="1"/>
  <c r="Y636" i="1"/>
  <c r="AD635" i="1"/>
  <c r="AC635" i="1"/>
  <c r="AB635" i="1"/>
  <c r="AA635" i="1"/>
  <c r="Z635" i="1"/>
  <c r="Y635" i="1"/>
  <c r="AA634" i="1"/>
  <c r="AD634" i="1" s="1"/>
  <c r="Z634" i="1"/>
  <c r="AC634" i="1" s="1"/>
  <c r="Y634" i="1"/>
  <c r="AD633" i="1"/>
  <c r="AC633" i="1"/>
  <c r="AB633" i="1"/>
  <c r="AA633" i="1"/>
  <c r="Z633" i="1"/>
  <c r="Y633" i="1"/>
  <c r="AA632" i="1"/>
  <c r="AD632" i="1" s="1"/>
  <c r="Z632" i="1"/>
  <c r="AC632" i="1" s="1"/>
  <c r="Y632" i="1"/>
  <c r="AC631" i="1"/>
  <c r="AB631" i="1"/>
  <c r="AA631" i="1"/>
  <c r="AD631" i="1" s="1"/>
  <c r="Z631" i="1"/>
  <c r="Y631" i="1"/>
  <c r="AA630" i="1"/>
  <c r="AD630" i="1" s="1"/>
  <c r="Z630" i="1"/>
  <c r="AC630" i="1" s="1"/>
  <c r="Y630" i="1"/>
  <c r="AC629" i="1"/>
  <c r="AB629" i="1"/>
  <c r="AA629" i="1"/>
  <c r="AD629" i="1" s="1"/>
  <c r="Z629" i="1"/>
  <c r="Y629" i="1"/>
  <c r="AA628" i="1"/>
  <c r="AD628" i="1" s="1"/>
  <c r="Z628" i="1"/>
  <c r="AC628" i="1" s="1"/>
  <c r="Y628" i="1"/>
  <c r="AC627" i="1"/>
  <c r="AB627" i="1"/>
  <c r="AA627" i="1"/>
  <c r="AD627" i="1" s="1"/>
  <c r="Z627" i="1"/>
  <c r="Y627" i="1"/>
  <c r="AA626" i="1"/>
  <c r="AD626" i="1" s="1"/>
  <c r="Z626" i="1"/>
  <c r="AC626" i="1" s="1"/>
  <c r="Y626" i="1"/>
  <c r="AC625" i="1"/>
  <c r="AA625" i="1"/>
  <c r="AD625" i="1" s="1"/>
  <c r="Z625" i="1"/>
  <c r="Y625" i="1"/>
  <c r="AC624" i="1"/>
  <c r="AA624" i="1"/>
  <c r="AD624" i="1" s="1"/>
  <c r="Z624" i="1"/>
  <c r="Y624" i="1"/>
  <c r="AC623" i="1"/>
  <c r="AA623" i="1"/>
  <c r="AD623" i="1" s="1"/>
  <c r="Z623" i="1"/>
  <c r="Y623" i="1"/>
  <c r="AC622" i="1"/>
  <c r="AA622" i="1"/>
  <c r="AD622" i="1" s="1"/>
  <c r="Z622" i="1"/>
  <c r="Y622" i="1"/>
  <c r="AC621" i="1"/>
  <c r="AA621" i="1"/>
  <c r="AD621" i="1" s="1"/>
  <c r="Z621" i="1"/>
  <c r="Y621" i="1"/>
  <c r="AC620" i="1"/>
  <c r="AA620" i="1"/>
  <c r="AD620" i="1" s="1"/>
  <c r="Z620" i="1"/>
  <c r="Y620" i="1"/>
  <c r="AC619" i="1"/>
  <c r="AA619" i="1"/>
  <c r="Z619" i="1"/>
  <c r="Y619" i="1"/>
  <c r="AC618" i="1"/>
  <c r="AA618" i="1"/>
  <c r="AD618" i="1" s="1"/>
  <c r="Z618" i="1"/>
  <c r="Y618" i="1"/>
  <c r="AC617" i="1"/>
  <c r="AA617" i="1"/>
  <c r="Z617" i="1"/>
  <c r="Y617" i="1"/>
  <c r="AC616" i="1"/>
  <c r="AA616" i="1"/>
  <c r="AD616" i="1" s="1"/>
  <c r="Z616" i="1"/>
  <c r="Y616" i="1"/>
  <c r="AC615" i="1"/>
  <c r="AA615" i="1"/>
  <c r="Z615" i="1"/>
  <c r="Y615" i="1"/>
  <c r="AC614" i="1"/>
  <c r="AA614" i="1"/>
  <c r="AD614" i="1" s="1"/>
  <c r="Z614" i="1"/>
  <c r="Y614" i="1"/>
  <c r="AC613" i="1"/>
  <c r="AA613" i="1"/>
  <c r="Z613" i="1"/>
  <c r="Y613" i="1"/>
  <c r="AC612" i="1"/>
  <c r="AA612" i="1"/>
  <c r="AD612" i="1" s="1"/>
  <c r="Z612" i="1"/>
  <c r="Y612" i="1"/>
  <c r="AC611" i="1"/>
  <c r="AA611" i="1"/>
  <c r="Z611" i="1"/>
  <c r="Y611" i="1"/>
  <c r="AC610" i="1"/>
  <c r="AA610" i="1"/>
  <c r="AD610" i="1" s="1"/>
  <c r="Z610" i="1"/>
  <c r="Y610" i="1"/>
  <c r="AC609" i="1"/>
  <c r="AA609" i="1"/>
  <c r="Z609" i="1"/>
  <c r="Y609" i="1"/>
  <c r="AC608" i="1"/>
  <c r="AA608" i="1"/>
  <c r="AD608" i="1" s="1"/>
  <c r="Z608" i="1"/>
  <c r="Y608" i="1"/>
  <c r="AC607" i="1"/>
  <c r="AA607" i="1"/>
  <c r="Z607" i="1"/>
  <c r="Y607" i="1"/>
  <c r="AC606" i="1"/>
  <c r="AA606" i="1"/>
  <c r="AD606" i="1" s="1"/>
  <c r="Z606" i="1"/>
  <c r="Y606" i="1"/>
  <c r="AC605" i="1"/>
  <c r="AA605" i="1"/>
  <c r="Z605" i="1"/>
  <c r="Y605" i="1"/>
  <c r="AC604" i="1"/>
  <c r="AA604" i="1"/>
  <c r="AD604" i="1" s="1"/>
  <c r="Z604" i="1"/>
  <c r="Y604" i="1"/>
  <c r="AC603" i="1"/>
  <c r="AA603" i="1"/>
  <c r="Z603" i="1"/>
  <c r="Y603" i="1"/>
  <c r="AC602" i="1"/>
  <c r="AA602" i="1"/>
  <c r="AD602" i="1" s="1"/>
  <c r="Z602" i="1"/>
  <c r="Y602" i="1"/>
  <c r="AC601" i="1"/>
  <c r="AA601" i="1"/>
  <c r="Z601" i="1"/>
  <c r="Y601" i="1"/>
  <c r="AC600" i="1"/>
  <c r="AA600" i="1"/>
  <c r="AD600" i="1" s="1"/>
  <c r="Z600" i="1"/>
  <c r="Y600" i="1"/>
  <c r="AC599" i="1"/>
  <c r="AA599" i="1"/>
  <c r="Z599" i="1"/>
  <c r="Y599" i="1"/>
  <c r="AC598" i="1"/>
  <c r="AA598" i="1"/>
  <c r="AD598" i="1" s="1"/>
  <c r="Z598" i="1"/>
  <c r="Y598" i="1"/>
  <c r="AC597" i="1"/>
  <c r="AA597" i="1"/>
  <c r="Z597" i="1"/>
  <c r="Y597" i="1"/>
  <c r="AC596" i="1"/>
  <c r="AA596" i="1"/>
  <c r="AD596" i="1" s="1"/>
  <c r="Z596" i="1"/>
  <c r="Y596" i="1"/>
  <c r="AC595" i="1"/>
  <c r="AA595" i="1"/>
  <c r="Z595" i="1"/>
  <c r="Y595" i="1"/>
  <c r="AC594" i="1"/>
  <c r="AA594" i="1"/>
  <c r="AD594" i="1" s="1"/>
  <c r="Z594" i="1"/>
  <c r="Y594" i="1"/>
  <c r="AC593" i="1"/>
  <c r="AA593" i="1"/>
  <c r="Z593" i="1"/>
  <c r="Y593" i="1"/>
  <c r="AC592" i="1"/>
  <c r="AA592" i="1"/>
  <c r="AD592" i="1" s="1"/>
  <c r="Z592" i="1"/>
  <c r="Y592" i="1"/>
  <c r="AC591" i="1"/>
  <c r="AA591" i="1"/>
  <c r="Z591" i="1"/>
  <c r="Y591" i="1"/>
  <c r="AC590" i="1"/>
  <c r="AA590" i="1"/>
  <c r="AD590" i="1" s="1"/>
  <c r="Z590" i="1"/>
  <c r="Y590" i="1"/>
  <c r="AC589" i="1"/>
  <c r="AA589" i="1"/>
  <c r="Z589" i="1"/>
  <c r="Y589" i="1"/>
  <c r="AC588" i="1"/>
  <c r="AA588" i="1"/>
  <c r="AD588" i="1" s="1"/>
  <c r="Z588" i="1"/>
  <c r="Y588" i="1"/>
  <c r="AC587" i="1"/>
  <c r="AA587" i="1"/>
  <c r="Z587" i="1"/>
  <c r="Y587" i="1"/>
  <c r="AC586" i="1"/>
  <c r="AA586" i="1"/>
  <c r="AD586" i="1" s="1"/>
  <c r="Z586" i="1"/>
  <c r="Y586" i="1"/>
  <c r="AC585" i="1"/>
  <c r="AA585" i="1"/>
  <c r="Z585" i="1"/>
  <c r="Y585" i="1"/>
  <c r="AC584" i="1"/>
  <c r="AA584" i="1"/>
  <c r="AD584" i="1" s="1"/>
  <c r="Z584" i="1"/>
  <c r="Y584" i="1"/>
  <c r="AC583" i="1"/>
  <c r="AA583" i="1"/>
  <c r="Z583" i="1"/>
  <c r="Y583" i="1"/>
  <c r="AC582" i="1"/>
  <c r="AA582" i="1"/>
  <c r="AD582" i="1" s="1"/>
  <c r="Z582" i="1"/>
  <c r="Y582" i="1"/>
  <c r="AC581" i="1"/>
  <c r="AA581" i="1"/>
  <c r="Z581" i="1"/>
  <c r="Y581" i="1"/>
  <c r="AC580" i="1"/>
  <c r="AA580" i="1"/>
  <c r="AD580" i="1" s="1"/>
  <c r="Z580" i="1"/>
  <c r="Y580" i="1"/>
  <c r="AC579" i="1"/>
  <c r="AA579" i="1"/>
  <c r="Z579" i="1"/>
  <c r="Y579" i="1"/>
  <c r="AC578" i="1"/>
  <c r="AA578" i="1"/>
  <c r="AD578" i="1" s="1"/>
  <c r="Z578" i="1"/>
  <c r="Y578" i="1"/>
  <c r="AC577" i="1"/>
  <c r="AA577" i="1"/>
  <c r="Z577" i="1"/>
  <c r="Y577" i="1"/>
  <c r="AC576" i="1"/>
  <c r="AA576" i="1"/>
  <c r="AD576" i="1" s="1"/>
  <c r="Z576" i="1"/>
  <c r="Y576" i="1"/>
  <c r="AC575" i="1"/>
  <c r="AA575" i="1"/>
  <c r="Z575" i="1"/>
  <c r="Y575" i="1"/>
  <c r="AC574" i="1"/>
  <c r="AA574" i="1"/>
  <c r="AD574" i="1" s="1"/>
  <c r="Z574" i="1"/>
  <c r="Y574" i="1"/>
  <c r="AC573" i="1"/>
  <c r="AA573" i="1"/>
  <c r="Z573" i="1"/>
  <c r="Y573" i="1"/>
  <c r="AC572" i="1"/>
  <c r="AA572" i="1"/>
  <c r="AD572" i="1" s="1"/>
  <c r="Z572" i="1"/>
  <c r="Y572" i="1"/>
  <c r="AC571" i="1"/>
  <c r="AA571" i="1"/>
  <c r="Z571" i="1"/>
  <c r="Y571" i="1"/>
  <c r="AC570" i="1"/>
  <c r="AA570" i="1"/>
  <c r="AD570" i="1" s="1"/>
  <c r="Z570" i="1"/>
  <c r="Y570" i="1"/>
  <c r="AC569" i="1"/>
  <c r="AA569" i="1"/>
  <c r="Z569" i="1"/>
  <c r="Y569" i="1"/>
  <c r="AC568" i="1"/>
  <c r="AA568" i="1"/>
  <c r="AD568" i="1" s="1"/>
  <c r="Z568" i="1"/>
  <c r="Y568" i="1"/>
  <c r="AC567" i="1"/>
  <c r="AA567" i="1"/>
  <c r="Z567" i="1"/>
  <c r="Y567" i="1"/>
  <c r="AC566" i="1"/>
  <c r="AA566" i="1"/>
  <c r="AD566" i="1" s="1"/>
  <c r="Z566" i="1"/>
  <c r="Y566" i="1"/>
  <c r="AC565" i="1"/>
  <c r="AA565" i="1"/>
  <c r="Z565" i="1"/>
  <c r="Y565" i="1"/>
  <c r="AC564" i="1"/>
  <c r="AA564" i="1"/>
  <c r="AD564" i="1" s="1"/>
  <c r="Z564" i="1"/>
  <c r="Y564" i="1"/>
  <c r="AC563" i="1"/>
  <c r="AA563" i="1"/>
  <c r="Z563" i="1"/>
  <c r="Y563" i="1"/>
  <c r="AC562" i="1"/>
  <c r="AA562" i="1"/>
  <c r="AD562" i="1" s="1"/>
  <c r="Z562" i="1"/>
  <c r="Y562" i="1"/>
  <c r="AC561" i="1"/>
  <c r="AA561" i="1"/>
  <c r="Z561" i="1"/>
  <c r="Y561" i="1"/>
  <c r="AC560" i="1"/>
  <c r="AA560" i="1"/>
  <c r="AD560" i="1" s="1"/>
  <c r="Z560" i="1"/>
  <c r="Y560" i="1"/>
  <c r="AC559" i="1"/>
  <c r="AA559" i="1"/>
  <c r="Z559" i="1"/>
  <c r="Y559" i="1"/>
  <c r="AC558" i="1"/>
  <c r="AA558" i="1"/>
  <c r="AD558" i="1" s="1"/>
  <c r="Z558" i="1"/>
  <c r="Y558" i="1"/>
  <c r="AC557" i="1"/>
  <c r="AA557" i="1"/>
  <c r="Z557" i="1"/>
  <c r="Y557" i="1"/>
  <c r="AC556" i="1"/>
  <c r="AA556" i="1"/>
  <c r="AD556" i="1" s="1"/>
  <c r="Z556" i="1"/>
  <c r="Y556" i="1"/>
  <c r="AC555" i="1"/>
  <c r="AA555" i="1"/>
  <c r="Z555" i="1"/>
  <c r="Y555" i="1"/>
  <c r="AC554" i="1"/>
  <c r="AA554" i="1"/>
  <c r="AD554" i="1" s="1"/>
  <c r="Z554" i="1"/>
  <c r="Y554" i="1"/>
  <c r="AC553" i="1"/>
  <c r="AA553" i="1"/>
  <c r="Z553" i="1"/>
  <c r="Y553" i="1"/>
  <c r="AA552" i="1"/>
  <c r="AD552" i="1" s="1"/>
  <c r="Z552" i="1"/>
  <c r="AC552" i="1" s="1"/>
  <c r="Y552" i="1"/>
  <c r="AC551" i="1"/>
  <c r="AB551" i="1"/>
  <c r="AA551" i="1"/>
  <c r="AD551" i="1" s="1"/>
  <c r="Z551" i="1"/>
  <c r="Y551" i="1"/>
  <c r="AA550" i="1"/>
  <c r="AD550" i="1" s="1"/>
  <c r="Z550" i="1"/>
  <c r="Y550" i="1"/>
  <c r="AC549" i="1"/>
  <c r="AB549" i="1"/>
  <c r="AA549" i="1"/>
  <c r="AD549" i="1" s="1"/>
  <c r="Z549" i="1"/>
  <c r="Y549" i="1"/>
  <c r="AD548" i="1"/>
  <c r="AC548" i="1"/>
  <c r="AA548" i="1"/>
  <c r="Z548" i="1"/>
  <c r="Y548" i="1"/>
  <c r="AC547" i="1"/>
  <c r="AB547" i="1"/>
  <c r="AA547" i="1"/>
  <c r="AD547" i="1" s="1"/>
  <c r="Z547" i="1"/>
  <c r="Y547" i="1"/>
  <c r="AA546" i="1"/>
  <c r="AD546" i="1" s="1"/>
  <c r="Z546" i="1"/>
  <c r="Y546" i="1"/>
  <c r="AC545" i="1"/>
  <c r="AB545" i="1"/>
  <c r="AA545" i="1"/>
  <c r="AD545" i="1" s="1"/>
  <c r="Z545" i="1"/>
  <c r="Y545" i="1"/>
  <c r="AD544" i="1"/>
  <c r="AC544" i="1"/>
  <c r="AA544" i="1"/>
  <c r="Z544" i="1"/>
  <c r="Y544" i="1"/>
  <c r="AC543" i="1"/>
  <c r="AB543" i="1"/>
  <c r="AA543" i="1"/>
  <c r="AD543" i="1" s="1"/>
  <c r="Z543" i="1"/>
  <c r="Y543" i="1"/>
  <c r="AA542" i="1"/>
  <c r="AD542" i="1" s="1"/>
  <c r="Z542" i="1"/>
  <c r="Y542" i="1"/>
  <c r="AC541" i="1"/>
  <c r="AB541" i="1"/>
  <c r="AA541" i="1"/>
  <c r="AD541" i="1" s="1"/>
  <c r="Z541" i="1"/>
  <c r="Y541" i="1"/>
  <c r="AD540" i="1"/>
  <c r="AC540" i="1"/>
  <c r="AA540" i="1"/>
  <c r="Z540" i="1"/>
  <c r="Y540" i="1"/>
  <c r="AC539" i="1"/>
  <c r="AB539" i="1"/>
  <c r="AA539" i="1"/>
  <c r="AD539" i="1" s="1"/>
  <c r="Z539" i="1"/>
  <c r="Y539" i="1"/>
  <c r="AA538" i="1"/>
  <c r="AD538" i="1" s="1"/>
  <c r="Z538" i="1"/>
  <c r="Y538" i="1"/>
  <c r="AC537" i="1"/>
  <c r="AB537" i="1"/>
  <c r="AA537" i="1"/>
  <c r="AD537" i="1" s="1"/>
  <c r="Z537" i="1"/>
  <c r="Y537" i="1"/>
  <c r="AD536" i="1"/>
  <c r="AC536" i="1"/>
  <c r="AA536" i="1"/>
  <c r="Z536" i="1"/>
  <c r="Y536" i="1"/>
  <c r="AC535" i="1"/>
  <c r="AB535" i="1"/>
  <c r="AA535" i="1"/>
  <c r="AD535" i="1" s="1"/>
  <c r="Z535" i="1"/>
  <c r="Y535" i="1"/>
  <c r="AA534" i="1"/>
  <c r="AD534" i="1" s="1"/>
  <c r="Z534" i="1"/>
  <c r="Y534" i="1"/>
  <c r="AC533" i="1"/>
  <c r="AB533" i="1"/>
  <c r="AA533" i="1"/>
  <c r="AD533" i="1" s="1"/>
  <c r="Z533" i="1"/>
  <c r="Y533" i="1"/>
  <c r="AD532" i="1"/>
  <c r="AC532" i="1"/>
  <c r="AA532" i="1"/>
  <c r="Z532" i="1"/>
  <c r="Y532" i="1"/>
  <c r="AC531" i="1"/>
  <c r="AB531" i="1"/>
  <c r="AA531" i="1"/>
  <c r="AD531" i="1" s="1"/>
  <c r="Z531" i="1"/>
  <c r="Y531" i="1"/>
  <c r="AA530" i="1"/>
  <c r="AD530" i="1" s="1"/>
  <c r="Z530" i="1"/>
  <c r="Y530" i="1"/>
  <c r="AC529" i="1"/>
  <c r="AB529" i="1"/>
  <c r="AA529" i="1"/>
  <c r="AD529" i="1" s="1"/>
  <c r="Z529" i="1"/>
  <c r="Y529" i="1"/>
  <c r="AD528" i="1"/>
  <c r="AC528" i="1"/>
  <c r="AA528" i="1"/>
  <c r="Z528" i="1"/>
  <c r="Y528" i="1"/>
  <c r="AC527" i="1"/>
  <c r="AB527" i="1"/>
  <c r="AA527" i="1"/>
  <c r="AD527" i="1" s="1"/>
  <c r="Z527" i="1"/>
  <c r="Y527" i="1"/>
  <c r="AA526" i="1"/>
  <c r="AD526" i="1" s="1"/>
  <c r="Z526" i="1"/>
  <c r="Y526" i="1"/>
  <c r="AC525" i="1"/>
  <c r="AB525" i="1"/>
  <c r="AA525" i="1"/>
  <c r="AD525" i="1" s="1"/>
  <c r="Z525" i="1"/>
  <c r="Y525" i="1"/>
  <c r="AD524" i="1"/>
  <c r="AC524" i="1"/>
  <c r="AA524" i="1"/>
  <c r="Z524" i="1"/>
  <c r="Y524" i="1"/>
  <c r="AC523" i="1"/>
  <c r="AB523" i="1"/>
  <c r="AA523" i="1"/>
  <c r="AD523" i="1" s="1"/>
  <c r="Z523" i="1"/>
  <c r="Y523" i="1"/>
  <c r="AA522" i="1"/>
  <c r="AD522" i="1" s="1"/>
  <c r="Z522" i="1"/>
  <c r="Y522" i="1"/>
  <c r="AC521" i="1"/>
  <c r="AB521" i="1"/>
  <c r="AA521" i="1"/>
  <c r="AD521" i="1" s="1"/>
  <c r="Z521" i="1"/>
  <c r="Y521" i="1"/>
  <c r="AD520" i="1"/>
  <c r="AC520" i="1"/>
  <c r="AA520" i="1"/>
  <c r="Z520" i="1"/>
  <c r="Y520" i="1"/>
  <c r="AC519" i="1"/>
  <c r="AB519" i="1"/>
  <c r="AA519" i="1"/>
  <c r="AD519" i="1" s="1"/>
  <c r="Z519" i="1"/>
  <c r="Y519" i="1"/>
  <c r="AA518" i="1"/>
  <c r="AD518" i="1" s="1"/>
  <c r="Z518" i="1"/>
  <c r="Y518" i="1"/>
  <c r="AC517" i="1"/>
  <c r="AB517" i="1"/>
  <c r="AA517" i="1"/>
  <c r="AD517" i="1" s="1"/>
  <c r="Z517" i="1"/>
  <c r="Y517" i="1"/>
  <c r="AD516" i="1"/>
  <c r="AC516" i="1"/>
  <c r="AA516" i="1"/>
  <c r="Z516" i="1"/>
  <c r="Y516" i="1"/>
  <c r="AC515" i="1"/>
  <c r="AB515" i="1"/>
  <c r="AA515" i="1"/>
  <c r="AD515" i="1" s="1"/>
  <c r="Z515" i="1"/>
  <c r="Y515" i="1"/>
  <c r="AA514" i="1"/>
  <c r="AD514" i="1" s="1"/>
  <c r="Z514" i="1"/>
  <c r="Y514" i="1"/>
  <c r="AC513" i="1"/>
  <c r="AB513" i="1"/>
  <c r="AA513" i="1"/>
  <c r="AD513" i="1" s="1"/>
  <c r="Z513" i="1"/>
  <c r="Y513" i="1"/>
  <c r="AD512" i="1"/>
  <c r="AC512" i="1"/>
  <c r="AA512" i="1"/>
  <c r="Z512" i="1"/>
  <c r="Y512" i="1"/>
  <c r="AC511" i="1"/>
  <c r="AB511" i="1"/>
  <c r="AA511" i="1"/>
  <c r="AD511" i="1" s="1"/>
  <c r="Z511" i="1"/>
  <c r="Y511" i="1"/>
  <c r="AA510" i="1"/>
  <c r="AD510" i="1" s="1"/>
  <c r="Z510" i="1"/>
  <c r="Y510" i="1"/>
  <c r="AC509" i="1"/>
  <c r="AB509" i="1"/>
  <c r="AA509" i="1"/>
  <c r="AD509" i="1" s="1"/>
  <c r="Z509" i="1"/>
  <c r="Y509" i="1"/>
  <c r="AD508" i="1"/>
  <c r="AC508" i="1"/>
  <c r="AA508" i="1"/>
  <c r="Z508" i="1"/>
  <c r="Y508" i="1"/>
  <c r="AC507" i="1"/>
  <c r="AA507" i="1"/>
  <c r="AD507" i="1" s="1"/>
  <c r="Z507" i="1"/>
  <c r="AB507" i="1" s="1"/>
  <c r="Y507" i="1"/>
  <c r="AC506" i="1"/>
  <c r="AA506" i="1"/>
  <c r="AD506" i="1" s="1"/>
  <c r="Z506" i="1"/>
  <c r="Y506" i="1"/>
  <c r="AC505" i="1"/>
  <c r="AA505" i="1"/>
  <c r="AD505" i="1" s="1"/>
  <c r="Z505" i="1"/>
  <c r="AB505" i="1" s="1"/>
  <c r="Y505" i="1"/>
  <c r="AC504" i="1"/>
  <c r="AA504" i="1"/>
  <c r="AD504" i="1" s="1"/>
  <c r="Z504" i="1"/>
  <c r="Y504" i="1"/>
  <c r="AC503" i="1"/>
  <c r="AA503" i="1"/>
  <c r="AD503" i="1" s="1"/>
  <c r="Z503" i="1"/>
  <c r="AB503" i="1" s="1"/>
  <c r="Y503" i="1"/>
  <c r="AC502" i="1"/>
  <c r="AA502" i="1"/>
  <c r="Z502" i="1"/>
  <c r="Y502" i="1"/>
  <c r="AC501" i="1"/>
  <c r="AA501" i="1"/>
  <c r="AD501" i="1" s="1"/>
  <c r="Z501" i="1"/>
  <c r="AB501" i="1" s="1"/>
  <c r="Y501" i="1"/>
  <c r="AC500" i="1"/>
  <c r="AA500" i="1"/>
  <c r="Z500" i="1"/>
  <c r="Y500" i="1"/>
  <c r="AC499" i="1"/>
  <c r="AA499" i="1"/>
  <c r="AD499" i="1" s="1"/>
  <c r="Z499" i="1"/>
  <c r="AB499" i="1" s="1"/>
  <c r="Y499" i="1"/>
  <c r="AC498" i="1"/>
  <c r="AA498" i="1"/>
  <c r="Z498" i="1"/>
  <c r="Y498" i="1"/>
  <c r="AC497" i="1"/>
  <c r="AA497" i="1"/>
  <c r="AD497" i="1" s="1"/>
  <c r="Z497" i="1"/>
  <c r="AB497" i="1" s="1"/>
  <c r="Y497" i="1"/>
  <c r="AC496" i="1"/>
  <c r="AA496" i="1"/>
  <c r="Z496" i="1"/>
  <c r="Y496" i="1"/>
  <c r="AC495" i="1"/>
  <c r="AA495" i="1"/>
  <c r="AD495" i="1" s="1"/>
  <c r="Z495" i="1"/>
  <c r="AB495" i="1" s="1"/>
  <c r="Y495" i="1"/>
  <c r="AC494" i="1"/>
  <c r="AA494" i="1"/>
  <c r="Z494" i="1"/>
  <c r="Y494" i="1"/>
  <c r="AC493" i="1"/>
  <c r="AA493" i="1"/>
  <c r="AD493" i="1" s="1"/>
  <c r="Z493" i="1"/>
  <c r="AB493" i="1" s="1"/>
  <c r="Y493" i="1"/>
  <c r="AC492" i="1"/>
  <c r="AA492" i="1"/>
  <c r="Z492" i="1"/>
  <c r="Y492" i="1"/>
  <c r="AC491" i="1"/>
  <c r="AA491" i="1"/>
  <c r="AD491" i="1" s="1"/>
  <c r="Z491" i="1"/>
  <c r="AB491" i="1" s="1"/>
  <c r="Y491" i="1"/>
  <c r="AC490" i="1"/>
  <c r="AA490" i="1"/>
  <c r="Z490" i="1"/>
  <c r="Y490" i="1"/>
  <c r="AC489" i="1"/>
  <c r="AA489" i="1"/>
  <c r="AD489" i="1" s="1"/>
  <c r="Z489" i="1"/>
  <c r="AB489" i="1" s="1"/>
  <c r="Y489" i="1"/>
  <c r="AC488" i="1"/>
  <c r="AA488" i="1"/>
  <c r="Z488" i="1"/>
  <c r="Y488" i="1"/>
  <c r="AC487" i="1"/>
  <c r="AA487" i="1"/>
  <c r="AD487" i="1" s="1"/>
  <c r="Z487" i="1"/>
  <c r="AB487" i="1" s="1"/>
  <c r="Y487" i="1"/>
  <c r="AC486" i="1"/>
  <c r="AA486" i="1"/>
  <c r="Z486" i="1"/>
  <c r="Y486" i="1"/>
  <c r="AC485" i="1"/>
  <c r="AA485" i="1"/>
  <c r="AD485" i="1" s="1"/>
  <c r="Z485" i="1"/>
  <c r="AB485" i="1" s="1"/>
  <c r="Y485" i="1"/>
  <c r="AC484" i="1"/>
  <c r="AA484" i="1"/>
  <c r="Z484" i="1"/>
  <c r="Y484" i="1"/>
  <c r="AC483" i="1"/>
  <c r="AA483" i="1"/>
  <c r="AD483" i="1" s="1"/>
  <c r="Z483" i="1"/>
  <c r="AB483" i="1" s="1"/>
  <c r="Y483" i="1"/>
  <c r="AC482" i="1"/>
  <c r="AA482" i="1"/>
  <c r="Z482" i="1"/>
  <c r="Y482" i="1"/>
  <c r="AC481" i="1"/>
  <c r="AA481" i="1"/>
  <c r="AD481" i="1" s="1"/>
  <c r="Z481" i="1"/>
  <c r="AB481" i="1" s="1"/>
  <c r="Y481" i="1"/>
  <c r="AC480" i="1"/>
  <c r="AA480" i="1"/>
  <c r="Z480" i="1"/>
  <c r="Y480" i="1"/>
  <c r="AC479" i="1"/>
  <c r="AA479" i="1"/>
  <c r="AD479" i="1" s="1"/>
  <c r="Z479" i="1"/>
  <c r="AB479" i="1" s="1"/>
  <c r="Y479" i="1"/>
  <c r="AC478" i="1"/>
  <c r="AA478" i="1"/>
  <c r="Z478" i="1"/>
  <c r="Y478" i="1"/>
  <c r="AC477" i="1"/>
  <c r="AA477" i="1"/>
  <c r="AD477" i="1" s="1"/>
  <c r="Z477" i="1"/>
  <c r="AB477" i="1" s="1"/>
  <c r="Y477" i="1"/>
  <c r="AC476" i="1"/>
  <c r="AA476" i="1"/>
  <c r="Z476" i="1"/>
  <c r="Y476" i="1"/>
  <c r="AC475" i="1"/>
  <c r="AA475" i="1"/>
  <c r="AD475" i="1" s="1"/>
  <c r="Z475" i="1"/>
  <c r="AB475" i="1" s="1"/>
  <c r="Y475" i="1"/>
  <c r="AC474" i="1"/>
  <c r="AA474" i="1"/>
  <c r="Z474" i="1"/>
  <c r="Y474" i="1"/>
  <c r="AC473" i="1"/>
  <c r="AA473" i="1"/>
  <c r="AD473" i="1" s="1"/>
  <c r="Z473" i="1"/>
  <c r="AB473" i="1" s="1"/>
  <c r="Y473" i="1"/>
  <c r="AC472" i="1"/>
  <c r="AA472" i="1"/>
  <c r="Z472" i="1"/>
  <c r="Y472" i="1"/>
  <c r="AC471" i="1"/>
  <c r="AA471" i="1"/>
  <c r="AD471" i="1" s="1"/>
  <c r="Z471" i="1"/>
  <c r="AB471" i="1" s="1"/>
  <c r="Y471" i="1"/>
  <c r="AC470" i="1"/>
  <c r="AA470" i="1"/>
  <c r="Z470" i="1"/>
  <c r="Y470" i="1"/>
  <c r="AC469" i="1"/>
  <c r="AA469" i="1"/>
  <c r="AD469" i="1" s="1"/>
  <c r="Z469" i="1"/>
  <c r="AB469" i="1" s="1"/>
  <c r="Y469" i="1"/>
  <c r="AC468" i="1"/>
  <c r="AA468" i="1"/>
  <c r="Z468" i="1"/>
  <c r="Y468" i="1"/>
  <c r="AC467" i="1"/>
  <c r="AA467" i="1"/>
  <c r="AD467" i="1" s="1"/>
  <c r="Z467" i="1"/>
  <c r="AB467" i="1" s="1"/>
  <c r="Y467" i="1"/>
  <c r="AC466" i="1"/>
  <c r="AA466" i="1"/>
  <c r="Z466" i="1"/>
  <c r="Y466" i="1"/>
  <c r="AC465" i="1"/>
  <c r="AA465" i="1"/>
  <c r="AD465" i="1" s="1"/>
  <c r="Z465" i="1"/>
  <c r="AB465" i="1" s="1"/>
  <c r="Y465" i="1"/>
  <c r="AC464" i="1"/>
  <c r="AA464" i="1"/>
  <c r="Z464" i="1"/>
  <c r="Y464" i="1"/>
  <c r="AC463" i="1"/>
  <c r="AA463" i="1"/>
  <c r="AD463" i="1" s="1"/>
  <c r="Z463" i="1"/>
  <c r="AB463" i="1" s="1"/>
  <c r="Y463" i="1"/>
  <c r="AC462" i="1"/>
  <c r="AA462" i="1"/>
  <c r="Z462" i="1"/>
  <c r="Y462" i="1"/>
  <c r="AC461" i="1"/>
  <c r="AA461" i="1"/>
  <c r="AD461" i="1" s="1"/>
  <c r="Z461" i="1"/>
  <c r="AB461" i="1" s="1"/>
  <c r="Y461" i="1"/>
  <c r="AC460" i="1"/>
  <c r="AA460" i="1"/>
  <c r="Z460" i="1"/>
  <c r="Y460" i="1"/>
  <c r="AC459" i="1"/>
  <c r="AA459" i="1"/>
  <c r="AD459" i="1" s="1"/>
  <c r="Z459" i="1"/>
  <c r="AB459" i="1" s="1"/>
  <c r="Y459" i="1"/>
  <c r="AC458" i="1"/>
  <c r="AA458" i="1"/>
  <c r="Z458" i="1"/>
  <c r="Y458" i="1"/>
  <c r="AC457" i="1"/>
  <c r="AA457" i="1"/>
  <c r="AD457" i="1" s="1"/>
  <c r="Z457" i="1"/>
  <c r="AB457" i="1" s="1"/>
  <c r="Y457" i="1"/>
  <c r="AC456" i="1"/>
  <c r="AA456" i="1"/>
  <c r="Z456" i="1"/>
  <c r="Y456" i="1"/>
  <c r="AC455" i="1"/>
  <c r="AA455" i="1"/>
  <c r="AD455" i="1" s="1"/>
  <c r="Z455" i="1"/>
  <c r="AB455" i="1" s="1"/>
  <c r="Y455" i="1"/>
  <c r="AC454" i="1"/>
  <c r="AA454" i="1"/>
  <c r="Z454" i="1"/>
  <c r="Y454" i="1"/>
  <c r="AC453" i="1"/>
  <c r="AA453" i="1"/>
  <c r="AD453" i="1" s="1"/>
  <c r="Z453" i="1"/>
  <c r="AB453" i="1" s="1"/>
  <c r="Y453" i="1"/>
  <c r="AC452" i="1"/>
  <c r="AA452" i="1"/>
  <c r="Z452" i="1"/>
  <c r="Y452" i="1"/>
  <c r="AC451" i="1"/>
  <c r="AA451" i="1"/>
  <c r="AD451" i="1" s="1"/>
  <c r="Z451" i="1"/>
  <c r="AB451" i="1" s="1"/>
  <c r="Y451" i="1"/>
  <c r="AC450" i="1"/>
  <c r="AA450" i="1"/>
  <c r="Z450" i="1"/>
  <c r="Y450" i="1"/>
  <c r="AC449" i="1"/>
  <c r="AA449" i="1"/>
  <c r="AD449" i="1" s="1"/>
  <c r="Z449" i="1"/>
  <c r="AB449" i="1" s="1"/>
  <c r="Y449" i="1"/>
  <c r="AC448" i="1"/>
  <c r="AA448" i="1"/>
  <c r="Z448" i="1"/>
  <c r="Y448" i="1"/>
  <c r="AC447" i="1"/>
  <c r="AA447" i="1"/>
  <c r="AD447" i="1" s="1"/>
  <c r="Z447" i="1"/>
  <c r="AB447" i="1" s="1"/>
  <c r="Y447" i="1"/>
  <c r="AC446" i="1"/>
  <c r="AA446" i="1"/>
  <c r="Z446" i="1"/>
  <c r="Y446" i="1"/>
  <c r="AC445" i="1"/>
  <c r="AA445" i="1"/>
  <c r="AD445" i="1" s="1"/>
  <c r="Z445" i="1"/>
  <c r="AB445" i="1" s="1"/>
  <c r="Y445" i="1"/>
  <c r="AC444" i="1"/>
  <c r="AA444" i="1"/>
  <c r="Z444" i="1"/>
  <c r="Y444" i="1"/>
  <c r="AC443" i="1"/>
  <c r="AA443" i="1"/>
  <c r="AD443" i="1" s="1"/>
  <c r="Z443" i="1"/>
  <c r="AB443" i="1" s="1"/>
  <c r="Y443" i="1"/>
  <c r="AC442" i="1"/>
  <c r="AA442" i="1"/>
  <c r="Z442" i="1"/>
  <c r="Y442" i="1"/>
  <c r="AC441" i="1"/>
  <c r="AA441" i="1"/>
  <c r="AD441" i="1" s="1"/>
  <c r="Z441" i="1"/>
  <c r="AB441" i="1" s="1"/>
  <c r="Y441" i="1"/>
  <c r="AC440" i="1"/>
  <c r="AA440" i="1"/>
  <c r="Z440" i="1"/>
  <c r="Y440" i="1"/>
  <c r="AC439" i="1"/>
  <c r="AA439" i="1"/>
  <c r="AD439" i="1" s="1"/>
  <c r="Z439" i="1"/>
  <c r="AB439" i="1" s="1"/>
  <c r="Y439" i="1"/>
  <c r="AC438" i="1"/>
  <c r="AA438" i="1"/>
  <c r="AD438" i="1" s="1"/>
  <c r="Z438" i="1"/>
  <c r="AB438" i="1" s="1"/>
  <c r="Y438" i="1"/>
  <c r="AC437" i="1"/>
  <c r="AA437" i="1"/>
  <c r="AD437" i="1" s="1"/>
  <c r="Z437" i="1"/>
  <c r="AB437" i="1" s="1"/>
  <c r="Y437" i="1"/>
  <c r="AC436" i="1"/>
  <c r="AA436" i="1"/>
  <c r="AD436" i="1" s="1"/>
  <c r="Z436" i="1"/>
  <c r="AB436" i="1" s="1"/>
  <c r="Y436" i="1"/>
  <c r="AC435" i="1"/>
  <c r="AA435" i="1"/>
  <c r="AD435" i="1" s="1"/>
  <c r="Z435" i="1"/>
  <c r="AB435" i="1" s="1"/>
  <c r="Y435" i="1"/>
  <c r="AC434" i="1"/>
  <c r="AA434" i="1"/>
  <c r="AD434" i="1" s="1"/>
  <c r="Z434" i="1"/>
  <c r="AB434" i="1" s="1"/>
  <c r="Y434" i="1"/>
  <c r="AC433" i="1"/>
  <c r="AA433" i="1"/>
  <c r="AD433" i="1" s="1"/>
  <c r="Z433" i="1"/>
  <c r="AB433" i="1" s="1"/>
  <c r="Y433" i="1"/>
  <c r="AC432" i="1"/>
  <c r="AA432" i="1"/>
  <c r="AD432" i="1" s="1"/>
  <c r="Z432" i="1"/>
  <c r="AB432" i="1" s="1"/>
  <c r="Y432" i="1"/>
  <c r="AC431" i="1"/>
  <c r="AA431" i="1"/>
  <c r="AD431" i="1" s="1"/>
  <c r="Z431" i="1"/>
  <c r="AB431" i="1" s="1"/>
  <c r="Y431" i="1"/>
  <c r="AC430" i="1"/>
  <c r="AA430" i="1"/>
  <c r="AD430" i="1" s="1"/>
  <c r="Z430" i="1"/>
  <c r="AB430" i="1" s="1"/>
  <c r="Y430" i="1"/>
  <c r="AC429" i="1"/>
  <c r="AA429" i="1"/>
  <c r="AD429" i="1" s="1"/>
  <c r="Z429" i="1"/>
  <c r="AB429" i="1" s="1"/>
  <c r="Y429" i="1"/>
  <c r="AC428" i="1"/>
  <c r="AA428" i="1"/>
  <c r="AD428" i="1" s="1"/>
  <c r="Z428" i="1"/>
  <c r="AB428" i="1" s="1"/>
  <c r="Y428" i="1"/>
  <c r="AC427" i="1"/>
  <c r="AA427" i="1"/>
  <c r="AD427" i="1" s="1"/>
  <c r="Z427" i="1"/>
  <c r="AB427" i="1" s="1"/>
  <c r="Y427" i="1"/>
  <c r="AC426" i="1"/>
  <c r="AA426" i="1"/>
  <c r="AD426" i="1" s="1"/>
  <c r="Z426" i="1"/>
  <c r="AB426" i="1" s="1"/>
  <c r="Y426" i="1"/>
  <c r="AC425" i="1"/>
  <c r="AA425" i="1"/>
  <c r="AD425" i="1" s="1"/>
  <c r="Z425" i="1"/>
  <c r="AB425" i="1" s="1"/>
  <c r="Y425" i="1"/>
  <c r="AC424" i="1"/>
  <c r="AA424" i="1"/>
  <c r="AD424" i="1" s="1"/>
  <c r="Z424" i="1"/>
  <c r="AB424" i="1" s="1"/>
  <c r="Y424" i="1"/>
  <c r="AC423" i="1"/>
  <c r="AA423" i="1"/>
  <c r="AD423" i="1" s="1"/>
  <c r="Z423" i="1"/>
  <c r="AB423" i="1" s="1"/>
  <c r="Y423" i="1"/>
  <c r="AC422" i="1"/>
  <c r="AA422" i="1"/>
  <c r="AD422" i="1" s="1"/>
  <c r="Z422" i="1"/>
  <c r="AB422" i="1" s="1"/>
  <c r="Y422" i="1"/>
  <c r="AC421" i="1"/>
  <c r="AA421" i="1"/>
  <c r="AD421" i="1" s="1"/>
  <c r="Z421" i="1"/>
  <c r="AB421" i="1" s="1"/>
  <c r="Y421" i="1"/>
  <c r="AC420" i="1"/>
  <c r="AA420" i="1"/>
  <c r="AD420" i="1" s="1"/>
  <c r="Z420" i="1"/>
  <c r="AB420" i="1" s="1"/>
  <c r="Y420" i="1"/>
  <c r="AC419" i="1"/>
  <c r="AA419" i="1"/>
  <c r="AD419" i="1" s="1"/>
  <c r="Z419" i="1"/>
  <c r="AB419" i="1" s="1"/>
  <c r="Y419" i="1"/>
  <c r="AC418" i="1"/>
  <c r="AA418" i="1"/>
  <c r="AD418" i="1" s="1"/>
  <c r="Z418" i="1"/>
  <c r="AB418" i="1" s="1"/>
  <c r="Y418" i="1"/>
  <c r="AC417" i="1"/>
  <c r="AA417" i="1"/>
  <c r="AD417" i="1" s="1"/>
  <c r="Z417" i="1"/>
  <c r="AB417" i="1" s="1"/>
  <c r="Y417" i="1"/>
  <c r="AC416" i="1"/>
  <c r="AA416" i="1"/>
  <c r="AD416" i="1" s="1"/>
  <c r="Z416" i="1"/>
  <c r="AB416" i="1" s="1"/>
  <c r="Y416" i="1"/>
  <c r="AC415" i="1"/>
  <c r="AA415" i="1"/>
  <c r="Z415" i="1"/>
  <c r="Y415" i="1"/>
  <c r="AC414" i="1"/>
  <c r="AA414" i="1"/>
  <c r="AD414" i="1" s="1"/>
  <c r="Z414" i="1"/>
  <c r="AB414" i="1" s="1"/>
  <c r="Y414" i="1"/>
  <c r="AC413" i="1"/>
  <c r="AA413" i="1"/>
  <c r="Z413" i="1"/>
  <c r="Y413" i="1"/>
  <c r="AC412" i="1"/>
  <c r="AA412" i="1"/>
  <c r="AD412" i="1" s="1"/>
  <c r="Z412" i="1"/>
  <c r="AB412" i="1" s="1"/>
  <c r="Y412" i="1"/>
  <c r="AC411" i="1"/>
  <c r="AA411" i="1"/>
  <c r="Z411" i="1"/>
  <c r="Y411" i="1"/>
  <c r="AC410" i="1"/>
  <c r="AA410" i="1"/>
  <c r="AD410" i="1" s="1"/>
  <c r="Z410" i="1"/>
  <c r="AB410" i="1" s="1"/>
  <c r="Y410" i="1"/>
  <c r="AC409" i="1"/>
  <c r="AA409" i="1"/>
  <c r="Z409" i="1"/>
  <c r="Y409" i="1"/>
  <c r="AC408" i="1"/>
  <c r="AA408" i="1"/>
  <c r="AD408" i="1" s="1"/>
  <c r="Z408" i="1"/>
  <c r="AB408" i="1" s="1"/>
  <c r="Y408" i="1"/>
  <c r="AC407" i="1"/>
  <c r="AA407" i="1"/>
  <c r="Z407" i="1"/>
  <c r="Y407" i="1"/>
  <c r="AC406" i="1"/>
  <c r="AA406" i="1"/>
  <c r="AD406" i="1" s="1"/>
  <c r="Z406" i="1"/>
  <c r="AB406" i="1" s="1"/>
  <c r="Y406" i="1"/>
  <c r="AC405" i="1"/>
  <c r="AA405" i="1"/>
  <c r="Z405" i="1"/>
  <c r="Y405" i="1"/>
  <c r="AC404" i="1"/>
  <c r="AA404" i="1"/>
  <c r="AD404" i="1" s="1"/>
  <c r="Z404" i="1"/>
  <c r="AB404" i="1" s="1"/>
  <c r="Y404" i="1"/>
  <c r="AC403" i="1"/>
  <c r="AA403" i="1"/>
  <c r="Z403" i="1"/>
  <c r="Y403" i="1"/>
  <c r="AC402" i="1"/>
  <c r="AA402" i="1"/>
  <c r="AD402" i="1" s="1"/>
  <c r="Z402" i="1"/>
  <c r="AB402" i="1" s="1"/>
  <c r="Y402" i="1"/>
  <c r="AC401" i="1"/>
  <c r="AA401" i="1"/>
  <c r="Z401" i="1"/>
  <c r="Y401" i="1"/>
  <c r="AC400" i="1"/>
  <c r="AA400" i="1"/>
  <c r="AD400" i="1" s="1"/>
  <c r="Z400" i="1"/>
  <c r="AB400" i="1" s="1"/>
  <c r="Y400" i="1"/>
  <c r="AC399" i="1"/>
  <c r="AA399" i="1"/>
  <c r="Z399" i="1"/>
  <c r="Y399" i="1"/>
  <c r="AC398" i="1"/>
  <c r="AA398" i="1"/>
  <c r="AD398" i="1" s="1"/>
  <c r="Z398" i="1"/>
  <c r="AB398" i="1" s="1"/>
  <c r="Y398" i="1"/>
  <c r="AC397" i="1"/>
  <c r="AA397" i="1"/>
  <c r="Z397" i="1"/>
  <c r="Y397" i="1"/>
  <c r="AA396" i="1"/>
  <c r="AD396" i="1" s="1"/>
  <c r="Z396" i="1"/>
  <c r="Y396" i="1"/>
  <c r="AC395" i="1"/>
  <c r="AB395" i="1"/>
  <c r="AA395" i="1"/>
  <c r="AD395" i="1" s="1"/>
  <c r="Z395" i="1"/>
  <c r="Y395" i="1"/>
  <c r="AD394" i="1"/>
  <c r="AA394" i="1"/>
  <c r="Z394" i="1"/>
  <c r="AB394" i="1" s="1"/>
  <c r="Y394" i="1"/>
  <c r="AC393" i="1"/>
  <c r="AA393" i="1"/>
  <c r="AD393" i="1" s="1"/>
  <c r="Z393" i="1"/>
  <c r="Y393" i="1"/>
  <c r="AD392" i="1"/>
  <c r="AC392" i="1"/>
  <c r="AA392" i="1"/>
  <c r="Z392" i="1"/>
  <c r="AB392" i="1" s="1"/>
  <c r="Y392" i="1"/>
  <c r="AC391" i="1"/>
  <c r="AB391" i="1"/>
  <c r="AA391" i="1"/>
  <c r="AD391" i="1" s="1"/>
  <c r="Z391" i="1"/>
  <c r="Y391" i="1"/>
  <c r="AD390" i="1"/>
  <c r="AA390" i="1"/>
  <c r="Z390" i="1"/>
  <c r="AB390" i="1" s="1"/>
  <c r="Y390" i="1"/>
  <c r="AC389" i="1"/>
  <c r="AA389" i="1"/>
  <c r="AD389" i="1" s="1"/>
  <c r="Z389" i="1"/>
  <c r="Y389" i="1"/>
  <c r="AD388" i="1"/>
  <c r="AC388" i="1"/>
  <c r="AA388" i="1"/>
  <c r="Z388" i="1"/>
  <c r="AB388" i="1" s="1"/>
  <c r="Y388" i="1"/>
  <c r="AC387" i="1"/>
  <c r="AB387" i="1"/>
  <c r="AA387" i="1"/>
  <c r="AD387" i="1" s="1"/>
  <c r="Z387" i="1"/>
  <c r="Y387" i="1"/>
  <c r="AA386" i="1"/>
  <c r="AD386" i="1" s="1"/>
  <c r="Z386" i="1"/>
  <c r="AB386" i="1" s="1"/>
  <c r="Y386" i="1"/>
  <c r="AC385" i="1"/>
  <c r="AA385" i="1"/>
  <c r="AD385" i="1" s="1"/>
  <c r="Z385" i="1"/>
  <c r="Y385" i="1"/>
  <c r="AD384" i="1"/>
  <c r="AC384" i="1"/>
  <c r="AA384" i="1"/>
  <c r="Z384" i="1"/>
  <c r="Y384" i="1"/>
  <c r="AC383" i="1"/>
  <c r="AB383" i="1"/>
  <c r="AA383" i="1"/>
  <c r="AD383" i="1" s="1"/>
  <c r="Z383" i="1"/>
  <c r="Y383" i="1"/>
  <c r="AA382" i="1"/>
  <c r="AD382" i="1" s="1"/>
  <c r="Z382" i="1"/>
  <c r="AB382" i="1" s="1"/>
  <c r="Y382" i="1"/>
  <c r="AC381" i="1"/>
  <c r="AA381" i="1"/>
  <c r="AD381" i="1" s="1"/>
  <c r="Z381" i="1"/>
  <c r="Y381" i="1"/>
  <c r="AD380" i="1"/>
  <c r="AC380" i="1"/>
  <c r="AA380" i="1"/>
  <c r="Z380" i="1"/>
  <c r="Y380" i="1"/>
  <c r="AC379" i="1"/>
  <c r="AB379" i="1"/>
  <c r="AA379" i="1"/>
  <c r="AD379" i="1" s="1"/>
  <c r="Z379" i="1"/>
  <c r="Y379" i="1"/>
  <c r="AA378" i="1"/>
  <c r="AD378" i="1" s="1"/>
  <c r="Z378" i="1"/>
  <c r="AB378" i="1" s="1"/>
  <c r="Y378" i="1"/>
  <c r="AC377" i="1"/>
  <c r="AA377" i="1"/>
  <c r="AD377" i="1" s="1"/>
  <c r="Z377" i="1"/>
  <c r="Y377" i="1"/>
  <c r="AD376" i="1"/>
  <c r="AC376" i="1"/>
  <c r="AA376" i="1"/>
  <c r="Z376" i="1"/>
  <c r="Y376" i="1"/>
  <c r="AC375" i="1"/>
  <c r="AB375" i="1"/>
  <c r="AA375" i="1"/>
  <c r="AD375" i="1" s="1"/>
  <c r="Z375" i="1"/>
  <c r="Y375" i="1"/>
  <c r="AA374" i="1"/>
  <c r="AD374" i="1" s="1"/>
  <c r="Z374" i="1"/>
  <c r="AB374" i="1" s="1"/>
  <c r="Y374" i="1"/>
  <c r="AC373" i="1"/>
  <c r="AA373" i="1"/>
  <c r="AD373" i="1" s="1"/>
  <c r="Z373" i="1"/>
  <c r="Y373" i="1"/>
  <c r="AD372" i="1"/>
  <c r="AC372" i="1"/>
  <c r="AA372" i="1"/>
  <c r="Z372" i="1"/>
  <c r="Y372" i="1"/>
  <c r="AC371" i="1"/>
  <c r="AB371" i="1"/>
  <c r="AA371" i="1"/>
  <c r="AD371" i="1" s="1"/>
  <c r="Z371" i="1"/>
  <c r="Y371" i="1"/>
  <c r="AA370" i="1"/>
  <c r="AD370" i="1" s="1"/>
  <c r="Z370" i="1"/>
  <c r="AB370" i="1" s="1"/>
  <c r="Y370" i="1"/>
  <c r="AC369" i="1"/>
  <c r="AA369" i="1"/>
  <c r="AD369" i="1" s="1"/>
  <c r="Z369" i="1"/>
  <c r="Y369" i="1"/>
  <c r="AD368" i="1"/>
  <c r="AC368" i="1"/>
  <c r="AA368" i="1"/>
  <c r="Z368" i="1"/>
  <c r="AB368" i="1" s="1"/>
  <c r="Y368" i="1"/>
  <c r="AC367" i="1"/>
  <c r="AA367" i="1"/>
  <c r="AD367" i="1" s="1"/>
  <c r="Z367" i="1"/>
  <c r="Y367" i="1"/>
  <c r="AA366" i="1"/>
  <c r="AD366" i="1" s="1"/>
  <c r="Z366" i="1"/>
  <c r="AB366" i="1" s="1"/>
  <c r="Y366" i="1"/>
  <c r="AC365" i="1"/>
  <c r="AA365" i="1"/>
  <c r="AD365" i="1" s="1"/>
  <c r="Z365" i="1"/>
  <c r="Y365" i="1"/>
  <c r="AD364" i="1"/>
  <c r="AC364" i="1"/>
  <c r="AA364" i="1"/>
  <c r="Z364" i="1"/>
  <c r="AB364" i="1" s="1"/>
  <c r="Y364" i="1"/>
  <c r="AC363" i="1"/>
  <c r="AA363" i="1"/>
  <c r="AD363" i="1" s="1"/>
  <c r="Z363" i="1"/>
  <c r="Y363" i="1"/>
  <c r="AA362" i="1"/>
  <c r="AD362" i="1" s="1"/>
  <c r="Z362" i="1"/>
  <c r="AB362" i="1" s="1"/>
  <c r="Y362" i="1"/>
  <c r="AC361" i="1"/>
  <c r="AA361" i="1"/>
  <c r="AD361" i="1" s="1"/>
  <c r="Z361" i="1"/>
  <c r="Y361" i="1"/>
  <c r="AD360" i="1"/>
  <c r="AC360" i="1"/>
  <c r="AA360" i="1"/>
  <c r="Z360" i="1"/>
  <c r="AB360" i="1" s="1"/>
  <c r="Y360" i="1"/>
  <c r="AC359" i="1"/>
  <c r="AA359" i="1"/>
  <c r="AD359" i="1" s="1"/>
  <c r="Z359" i="1"/>
  <c r="Y359" i="1"/>
  <c r="AA358" i="1"/>
  <c r="AD358" i="1" s="1"/>
  <c r="Z358" i="1"/>
  <c r="AB358" i="1" s="1"/>
  <c r="Y358" i="1"/>
  <c r="AC357" i="1"/>
  <c r="AA357" i="1"/>
  <c r="AD357" i="1" s="1"/>
  <c r="Z357" i="1"/>
  <c r="Y357" i="1"/>
  <c r="AD356" i="1"/>
  <c r="AC356" i="1"/>
  <c r="AA356" i="1"/>
  <c r="Z356" i="1"/>
  <c r="AB356" i="1" s="1"/>
  <c r="Y356" i="1"/>
  <c r="AC355" i="1"/>
  <c r="AA355" i="1"/>
  <c r="AD355" i="1" s="1"/>
  <c r="Z355" i="1"/>
  <c r="Y355" i="1"/>
  <c r="AA354" i="1"/>
  <c r="AD354" i="1" s="1"/>
  <c r="Z354" i="1"/>
  <c r="AB354" i="1" s="1"/>
  <c r="Y354" i="1"/>
  <c r="AC353" i="1"/>
  <c r="AA353" i="1"/>
  <c r="AD353" i="1" s="1"/>
  <c r="Z353" i="1"/>
  <c r="Y353" i="1"/>
  <c r="AD352" i="1"/>
  <c r="AC352" i="1"/>
  <c r="AA352" i="1"/>
  <c r="Z352" i="1"/>
  <c r="AB352" i="1" s="1"/>
  <c r="Y352" i="1"/>
  <c r="AC351" i="1"/>
  <c r="AA351" i="1"/>
  <c r="AD351" i="1" s="1"/>
  <c r="Z351" i="1"/>
  <c r="Y351" i="1"/>
  <c r="AA350" i="1"/>
  <c r="AD350" i="1" s="1"/>
  <c r="Z350" i="1"/>
  <c r="AB350" i="1" s="1"/>
  <c r="Y350" i="1"/>
  <c r="AC349" i="1"/>
  <c r="AA349" i="1"/>
  <c r="AD349" i="1" s="1"/>
  <c r="Z349" i="1"/>
  <c r="Y349" i="1"/>
  <c r="AD348" i="1"/>
  <c r="AC348" i="1"/>
  <c r="AA348" i="1"/>
  <c r="Z348" i="1"/>
  <c r="AB348" i="1" s="1"/>
  <c r="Y348" i="1"/>
  <c r="AC347" i="1"/>
  <c r="AA347" i="1"/>
  <c r="AD347" i="1" s="1"/>
  <c r="Z347" i="1"/>
  <c r="Y347" i="1"/>
  <c r="AA346" i="1"/>
  <c r="AD346" i="1" s="1"/>
  <c r="Z346" i="1"/>
  <c r="AB346" i="1" s="1"/>
  <c r="Y346" i="1"/>
  <c r="AC345" i="1"/>
  <c r="AA345" i="1"/>
  <c r="AD345" i="1" s="1"/>
  <c r="Z345" i="1"/>
  <c r="Y345" i="1"/>
  <c r="AD344" i="1"/>
  <c r="AC344" i="1"/>
  <c r="AA344" i="1"/>
  <c r="Z344" i="1"/>
  <c r="AB344" i="1" s="1"/>
  <c r="Y344" i="1"/>
  <c r="AC343" i="1"/>
  <c r="AA343" i="1"/>
  <c r="AD343" i="1" s="1"/>
  <c r="Z343" i="1"/>
  <c r="Y343" i="1"/>
  <c r="AA342" i="1"/>
  <c r="AD342" i="1" s="1"/>
  <c r="Z342" i="1"/>
  <c r="AB342" i="1" s="1"/>
  <c r="Y342" i="1"/>
  <c r="AC341" i="1"/>
  <c r="AA341" i="1"/>
  <c r="AD341" i="1" s="1"/>
  <c r="Z341" i="1"/>
  <c r="Y341" i="1"/>
  <c r="AD340" i="1"/>
  <c r="AC340" i="1"/>
  <c r="AA340" i="1"/>
  <c r="Z340" i="1"/>
  <c r="AB340" i="1" s="1"/>
  <c r="Y340" i="1"/>
  <c r="AC339" i="1"/>
  <c r="AA339" i="1"/>
  <c r="AD339" i="1" s="1"/>
  <c r="Z339" i="1"/>
  <c r="Y339" i="1"/>
  <c r="AA338" i="1"/>
  <c r="AD338" i="1" s="1"/>
  <c r="Z338" i="1"/>
  <c r="AB338" i="1" s="1"/>
  <c r="Y338" i="1"/>
  <c r="AC337" i="1"/>
  <c r="AA337" i="1"/>
  <c r="AD337" i="1" s="1"/>
  <c r="Z337" i="1"/>
  <c r="Y337" i="1"/>
  <c r="AD336" i="1"/>
  <c r="AC336" i="1"/>
  <c r="AA336" i="1"/>
  <c r="Z336" i="1"/>
  <c r="AB336" i="1" s="1"/>
  <c r="Y336" i="1"/>
  <c r="AC335" i="1"/>
  <c r="AA335" i="1"/>
  <c r="AD335" i="1" s="1"/>
  <c r="Z335" i="1"/>
  <c r="Y335" i="1"/>
  <c r="AA334" i="1"/>
  <c r="AD334" i="1" s="1"/>
  <c r="Z334" i="1"/>
  <c r="AB334" i="1" s="1"/>
  <c r="Y334" i="1"/>
  <c r="AC333" i="1"/>
  <c r="AA333" i="1"/>
  <c r="AD333" i="1" s="1"/>
  <c r="Z333" i="1"/>
  <c r="Y333" i="1"/>
  <c r="AD332" i="1"/>
  <c r="AC332" i="1"/>
  <c r="AA332" i="1"/>
  <c r="Z332" i="1"/>
  <c r="AB332" i="1" s="1"/>
  <c r="Y332" i="1"/>
  <c r="AC331" i="1"/>
  <c r="AA331" i="1"/>
  <c r="AD331" i="1" s="1"/>
  <c r="Z331" i="1"/>
  <c r="Y331" i="1"/>
  <c r="AA330" i="1"/>
  <c r="AD330" i="1" s="1"/>
  <c r="Z330" i="1"/>
  <c r="AB330" i="1" s="1"/>
  <c r="Y330" i="1"/>
  <c r="AC329" i="1"/>
  <c r="AA329" i="1"/>
  <c r="AD329" i="1" s="1"/>
  <c r="Z329" i="1"/>
  <c r="Y329" i="1"/>
  <c r="AD328" i="1"/>
  <c r="AC328" i="1"/>
  <c r="AA328" i="1"/>
  <c r="Z328" i="1"/>
  <c r="AB328" i="1" s="1"/>
  <c r="Y328" i="1"/>
  <c r="AC327" i="1"/>
  <c r="AA327" i="1"/>
  <c r="AD327" i="1" s="1"/>
  <c r="Z327" i="1"/>
  <c r="Y327" i="1"/>
  <c r="AA326" i="1"/>
  <c r="AD326" i="1" s="1"/>
  <c r="Z326" i="1"/>
  <c r="AB326" i="1" s="1"/>
  <c r="Y326" i="1"/>
  <c r="AC325" i="1"/>
  <c r="AA325" i="1"/>
  <c r="AD325" i="1" s="1"/>
  <c r="Z325" i="1"/>
  <c r="Y325" i="1"/>
  <c r="AD324" i="1"/>
  <c r="AC324" i="1"/>
  <c r="AA324" i="1"/>
  <c r="Z324" i="1"/>
  <c r="AB324" i="1" s="1"/>
  <c r="Y324" i="1"/>
  <c r="AC323" i="1"/>
  <c r="AA323" i="1"/>
  <c r="AD323" i="1" s="1"/>
  <c r="Z323" i="1"/>
  <c r="Y323" i="1"/>
  <c r="AA322" i="1"/>
  <c r="AD322" i="1" s="1"/>
  <c r="Z322" i="1"/>
  <c r="AB322" i="1" s="1"/>
  <c r="Y322" i="1"/>
  <c r="AC321" i="1"/>
  <c r="AA321" i="1"/>
  <c r="AD321" i="1" s="1"/>
  <c r="Z321" i="1"/>
  <c r="Y321" i="1"/>
  <c r="AD320" i="1"/>
  <c r="AC320" i="1"/>
  <c r="AA320" i="1"/>
  <c r="Z320" i="1"/>
  <c r="AB320" i="1" s="1"/>
  <c r="Y320" i="1"/>
  <c r="AC319" i="1"/>
  <c r="AA319" i="1"/>
  <c r="AD319" i="1" s="1"/>
  <c r="Z319" i="1"/>
  <c r="Y319" i="1"/>
  <c r="AA318" i="1"/>
  <c r="AD318" i="1" s="1"/>
  <c r="Z318" i="1"/>
  <c r="AB318" i="1" s="1"/>
  <c r="Y318" i="1"/>
  <c r="AC317" i="1"/>
  <c r="AA317" i="1"/>
  <c r="AD317" i="1" s="1"/>
  <c r="Z317" i="1"/>
  <c r="Y317" i="1"/>
  <c r="AD316" i="1"/>
  <c r="AC316" i="1"/>
  <c r="AA316" i="1"/>
  <c r="Z316" i="1"/>
  <c r="AB316" i="1" s="1"/>
  <c r="Y316" i="1"/>
  <c r="AC315" i="1"/>
  <c r="AA315" i="1"/>
  <c r="AD315" i="1" s="1"/>
  <c r="Z315" i="1"/>
  <c r="Y315" i="1"/>
  <c r="AA314" i="1"/>
  <c r="AD314" i="1" s="1"/>
  <c r="Z314" i="1"/>
  <c r="AB314" i="1" s="1"/>
  <c r="Y314" i="1"/>
  <c r="AC313" i="1"/>
  <c r="AA313" i="1"/>
  <c r="AD313" i="1" s="1"/>
  <c r="Z313" i="1"/>
  <c r="Y313" i="1"/>
  <c r="AD312" i="1"/>
  <c r="AC312" i="1"/>
  <c r="AA312" i="1"/>
  <c r="Z312" i="1"/>
  <c r="AB312" i="1" s="1"/>
  <c r="Y312" i="1"/>
  <c r="AC311" i="1"/>
  <c r="AA311" i="1"/>
  <c r="AD311" i="1" s="1"/>
  <c r="Z311" i="1"/>
  <c r="Y311" i="1"/>
  <c r="AA310" i="1"/>
  <c r="AD310" i="1" s="1"/>
  <c r="Z310" i="1"/>
  <c r="AB310" i="1" s="1"/>
  <c r="Y310" i="1"/>
  <c r="AC309" i="1"/>
  <c r="AA309" i="1"/>
  <c r="AD309" i="1" s="1"/>
  <c r="Z309" i="1"/>
  <c r="Y309" i="1"/>
  <c r="AD308" i="1"/>
  <c r="AC308" i="1"/>
  <c r="AA308" i="1"/>
  <c r="Z308" i="1"/>
  <c r="AB308" i="1" s="1"/>
  <c r="Y308" i="1"/>
  <c r="AC307" i="1"/>
  <c r="AA307" i="1"/>
  <c r="AD307" i="1" s="1"/>
  <c r="Z307" i="1"/>
  <c r="Y307" i="1"/>
  <c r="AA306" i="1"/>
  <c r="AD306" i="1" s="1"/>
  <c r="Z306" i="1"/>
  <c r="AB306" i="1" s="1"/>
  <c r="Y306" i="1"/>
  <c r="AC305" i="1"/>
  <c r="AA305" i="1"/>
  <c r="AD305" i="1" s="1"/>
  <c r="Z305" i="1"/>
  <c r="Y305" i="1"/>
  <c r="AD304" i="1"/>
  <c r="AC304" i="1"/>
  <c r="AA304" i="1"/>
  <c r="Z304" i="1"/>
  <c r="AB304" i="1" s="1"/>
  <c r="Y304" i="1"/>
  <c r="AC303" i="1"/>
  <c r="AA303" i="1"/>
  <c r="AD303" i="1" s="1"/>
  <c r="Z303" i="1"/>
  <c r="Y303" i="1"/>
  <c r="AA302" i="1"/>
  <c r="AD302" i="1" s="1"/>
  <c r="Z302" i="1"/>
  <c r="AB302" i="1" s="1"/>
  <c r="Y302" i="1"/>
  <c r="AC301" i="1"/>
  <c r="AA301" i="1"/>
  <c r="AD301" i="1" s="1"/>
  <c r="Z301" i="1"/>
  <c r="Y301" i="1"/>
  <c r="AD300" i="1"/>
  <c r="AC300" i="1"/>
  <c r="AA300" i="1"/>
  <c r="Z300" i="1"/>
  <c r="AB300" i="1" s="1"/>
  <c r="Y300" i="1"/>
  <c r="AC299" i="1"/>
  <c r="AA299" i="1"/>
  <c r="AD299" i="1" s="1"/>
  <c r="Z299" i="1"/>
  <c r="Y299" i="1"/>
  <c r="AA298" i="1"/>
  <c r="AD298" i="1" s="1"/>
  <c r="Z298" i="1"/>
  <c r="AB298" i="1" s="1"/>
  <c r="Y298" i="1"/>
  <c r="AC297" i="1"/>
  <c r="AA297" i="1"/>
  <c r="AD297" i="1" s="1"/>
  <c r="Z297" i="1"/>
  <c r="Y297" i="1"/>
  <c r="AD296" i="1"/>
  <c r="AC296" i="1"/>
  <c r="AA296" i="1"/>
  <c r="Z296" i="1"/>
  <c r="AB296" i="1" s="1"/>
  <c r="Y296" i="1"/>
  <c r="AC295" i="1"/>
  <c r="AA295" i="1"/>
  <c r="AD295" i="1" s="1"/>
  <c r="Z295" i="1"/>
  <c r="Y295" i="1"/>
  <c r="AA294" i="1"/>
  <c r="AD294" i="1" s="1"/>
  <c r="Z294" i="1"/>
  <c r="AB294" i="1" s="1"/>
  <c r="Y294" i="1"/>
  <c r="AC293" i="1"/>
  <c r="AA293" i="1"/>
  <c r="AD293" i="1" s="1"/>
  <c r="Z293" i="1"/>
  <c r="Y293" i="1"/>
  <c r="AD292" i="1"/>
  <c r="AC292" i="1"/>
  <c r="AA292" i="1"/>
  <c r="Z292" i="1"/>
  <c r="AB292" i="1" s="1"/>
  <c r="Y292" i="1"/>
  <c r="AC291" i="1"/>
  <c r="AA291" i="1"/>
  <c r="AD291" i="1" s="1"/>
  <c r="Z291" i="1"/>
  <c r="Y291" i="1"/>
  <c r="AA290" i="1"/>
  <c r="AD290" i="1" s="1"/>
  <c r="Z290" i="1"/>
  <c r="AB290" i="1" s="1"/>
  <c r="Y290" i="1"/>
  <c r="AC289" i="1"/>
  <c r="AA289" i="1"/>
  <c r="AD289" i="1" s="1"/>
  <c r="Z289" i="1"/>
  <c r="Y289" i="1"/>
  <c r="AD288" i="1"/>
  <c r="AC288" i="1"/>
  <c r="AA288" i="1"/>
  <c r="Z288" i="1"/>
  <c r="AB288" i="1" s="1"/>
  <c r="Y288" i="1"/>
  <c r="AC287" i="1"/>
  <c r="AA287" i="1"/>
  <c r="AD287" i="1" s="1"/>
  <c r="Z287" i="1"/>
  <c r="Y287" i="1"/>
  <c r="AA286" i="1"/>
  <c r="AD286" i="1" s="1"/>
  <c r="Z286" i="1"/>
  <c r="AB286" i="1" s="1"/>
  <c r="Y286" i="1"/>
  <c r="AC285" i="1"/>
  <c r="AA285" i="1"/>
  <c r="AD285" i="1" s="1"/>
  <c r="Z285" i="1"/>
  <c r="Y285" i="1"/>
  <c r="AD284" i="1"/>
  <c r="AC284" i="1"/>
  <c r="AA284" i="1"/>
  <c r="Z284" i="1"/>
  <c r="AB284" i="1" s="1"/>
  <c r="Y284" i="1"/>
  <c r="AC283" i="1"/>
  <c r="AA283" i="1"/>
  <c r="AD283" i="1" s="1"/>
  <c r="Z283" i="1"/>
  <c r="Y283" i="1"/>
  <c r="AA282" i="1"/>
  <c r="AD282" i="1" s="1"/>
  <c r="Z282" i="1"/>
  <c r="AB282" i="1" s="1"/>
  <c r="Y282" i="1"/>
  <c r="AC281" i="1"/>
  <c r="AA281" i="1"/>
  <c r="AD281" i="1" s="1"/>
  <c r="Z281" i="1"/>
  <c r="Y281" i="1"/>
  <c r="AD280" i="1"/>
  <c r="AC280" i="1"/>
  <c r="AA280" i="1"/>
  <c r="Z280" i="1"/>
  <c r="AB280" i="1" s="1"/>
  <c r="Y280" i="1"/>
  <c r="AC279" i="1"/>
  <c r="AA279" i="1"/>
  <c r="AD279" i="1" s="1"/>
  <c r="Z279" i="1"/>
  <c r="Y279" i="1"/>
  <c r="AA278" i="1"/>
  <c r="AD278" i="1" s="1"/>
  <c r="Z278" i="1"/>
  <c r="AB278" i="1" s="1"/>
  <c r="Y278" i="1"/>
  <c r="AC277" i="1"/>
  <c r="AA277" i="1"/>
  <c r="AD277" i="1" s="1"/>
  <c r="Z277" i="1"/>
  <c r="Y277" i="1"/>
  <c r="AD276" i="1"/>
  <c r="AC276" i="1"/>
  <c r="AA276" i="1"/>
  <c r="Z276" i="1"/>
  <c r="AB276" i="1" s="1"/>
  <c r="Y276" i="1"/>
  <c r="AC275" i="1"/>
  <c r="AA275" i="1"/>
  <c r="AD275" i="1" s="1"/>
  <c r="Z275" i="1"/>
  <c r="Y275" i="1"/>
  <c r="AA274" i="1"/>
  <c r="AD274" i="1" s="1"/>
  <c r="Z274" i="1"/>
  <c r="AB274" i="1" s="1"/>
  <c r="Y274" i="1"/>
  <c r="AC273" i="1"/>
  <c r="AA273" i="1"/>
  <c r="AD273" i="1" s="1"/>
  <c r="Z273" i="1"/>
  <c r="Y273" i="1"/>
  <c r="AD272" i="1"/>
  <c r="AC272" i="1"/>
  <c r="AA272" i="1"/>
  <c r="Z272" i="1"/>
  <c r="AB272" i="1" s="1"/>
  <c r="Y272" i="1"/>
  <c r="AC271" i="1"/>
  <c r="AA271" i="1"/>
  <c r="AD271" i="1" s="1"/>
  <c r="Z271" i="1"/>
  <c r="Y271" i="1"/>
  <c r="AA270" i="1"/>
  <c r="AD270" i="1" s="1"/>
  <c r="Z270" i="1"/>
  <c r="AB270" i="1" s="1"/>
  <c r="Y270" i="1"/>
  <c r="AC269" i="1"/>
  <c r="AA269" i="1"/>
  <c r="AD269" i="1" s="1"/>
  <c r="Z269" i="1"/>
  <c r="Y269" i="1"/>
  <c r="AD268" i="1"/>
  <c r="AC268" i="1"/>
  <c r="AA268" i="1"/>
  <c r="Z268" i="1"/>
  <c r="AB268" i="1" s="1"/>
  <c r="Y268" i="1"/>
  <c r="AC267" i="1"/>
  <c r="AA267" i="1"/>
  <c r="AD267" i="1" s="1"/>
  <c r="Z267" i="1"/>
  <c r="Y267" i="1"/>
  <c r="AA266" i="1"/>
  <c r="AD266" i="1" s="1"/>
  <c r="Z266" i="1"/>
  <c r="AB266" i="1" s="1"/>
  <c r="Y266" i="1"/>
  <c r="AC265" i="1"/>
  <c r="AA265" i="1"/>
  <c r="AD265" i="1" s="1"/>
  <c r="Z265" i="1"/>
  <c r="Y265" i="1"/>
  <c r="AD264" i="1"/>
  <c r="AC264" i="1"/>
  <c r="AA264" i="1"/>
  <c r="Z264" i="1"/>
  <c r="AB264" i="1" s="1"/>
  <c r="Y264" i="1"/>
  <c r="AC263" i="1"/>
  <c r="AA263" i="1"/>
  <c r="AD263" i="1" s="1"/>
  <c r="Z263" i="1"/>
  <c r="Y263" i="1"/>
  <c r="AA262" i="1"/>
  <c r="AD262" i="1" s="1"/>
  <c r="Z262" i="1"/>
  <c r="AB262" i="1" s="1"/>
  <c r="Y262" i="1"/>
  <c r="AC261" i="1"/>
  <c r="AA261" i="1"/>
  <c r="AD261" i="1" s="1"/>
  <c r="Z261" i="1"/>
  <c r="Y261" i="1"/>
  <c r="AD260" i="1"/>
  <c r="AC260" i="1"/>
  <c r="AA260" i="1"/>
  <c r="Z260" i="1"/>
  <c r="AB260" i="1" s="1"/>
  <c r="Y260" i="1"/>
  <c r="AC259" i="1"/>
  <c r="AA259" i="1"/>
  <c r="AD259" i="1" s="1"/>
  <c r="Z259" i="1"/>
  <c r="Y259" i="1"/>
  <c r="AA258" i="1"/>
  <c r="AD258" i="1" s="1"/>
  <c r="Z258" i="1"/>
  <c r="AB258" i="1" s="1"/>
  <c r="Y258" i="1"/>
  <c r="AC257" i="1"/>
  <c r="AA257" i="1"/>
  <c r="AD257" i="1" s="1"/>
  <c r="Z257" i="1"/>
  <c r="Y257" i="1"/>
  <c r="AD256" i="1"/>
  <c r="AC256" i="1"/>
  <c r="AA256" i="1"/>
  <c r="Z256" i="1"/>
  <c r="AB256" i="1" s="1"/>
  <c r="Y256" i="1"/>
  <c r="AC255" i="1"/>
  <c r="AA255" i="1"/>
  <c r="AD255" i="1" s="1"/>
  <c r="Z255" i="1"/>
  <c r="Y255" i="1"/>
  <c r="AA254" i="1"/>
  <c r="AD254" i="1" s="1"/>
  <c r="Z254" i="1"/>
  <c r="AB254" i="1" s="1"/>
  <c r="Y254" i="1"/>
  <c r="AC253" i="1"/>
  <c r="AA253" i="1"/>
  <c r="AD253" i="1" s="1"/>
  <c r="Z253" i="1"/>
  <c r="Y253" i="1"/>
  <c r="AD252" i="1"/>
  <c r="AC252" i="1"/>
  <c r="AA252" i="1"/>
  <c r="Z252" i="1"/>
  <c r="AB252" i="1" s="1"/>
  <c r="Y252" i="1"/>
  <c r="AC251" i="1"/>
  <c r="AA251" i="1"/>
  <c r="AD251" i="1" s="1"/>
  <c r="Z251" i="1"/>
  <c r="Y251" i="1"/>
  <c r="AA250" i="1"/>
  <c r="AD250" i="1" s="1"/>
  <c r="Z250" i="1"/>
  <c r="AB250" i="1" s="1"/>
  <c r="Y250" i="1"/>
  <c r="AC249" i="1"/>
  <c r="AA249" i="1"/>
  <c r="AD249" i="1" s="1"/>
  <c r="Z249" i="1"/>
  <c r="Y249" i="1"/>
  <c r="AD248" i="1"/>
  <c r="AC248" i="1"/>
  <c r="AA248" i="1"/>
  <c r="Z248" i="1"/>
  <c r="AB248" i="1" s="1"/>
  <c r="Y248" i="1"/>
  <c r="AC247" i="1"/>
  <c r="AA247" i="1"/>
  <c r="AD247" i="1" s="1"/>
  <c r="Z247" i="1"/>
  <c r="Y247" i="1"/>
  <c r="AA246" i="1"/>
  <c r="AD246" i="1" s="1"/>
  <c r="Z246" i="1"/>
  <c r="AB246" i="1" s="1"/>
  <c r="Y246" i="1"/>
  <c r="AC245" i="1"/>
  <c r="AA245" i="1"/>
  <c r="AD245" i="1" s="1"/>
  <c r="Z245" i="1"/>
  <c r="Y245" i="1"/>
  <c r="AD244" i="1"/>
  <c r="AC244" i="1"/>
  <c r="AA244" i="1"/>
  <c r="Z244" i="1"/>
  <c r="AB244" i="1" s="1"/>
  <c r="Y244" i="1"/>
  <c r="AC243" i="1"/>
  <c r="AA243" i="1"/>
  <c r="AD243" i="1" s="1"/>
  <c r="Z243" i="1"/>
  <c r="Y243" i="1"/>
  <c r="AA242" i="1"/>
  <c r="AD242" i="1" s="1"/>
  <c r="Z242" i="1"/>
  <c r="AB242" i="1" s="1"/>
  <c r="Y242" i="1"/>
  <c r="AC241" i="1"/>
  <c r="AA241" i="1"/>
  <c r="AD241" i="1" s="1"/>
  <c r="Z241" i="1"/>
  <c r="Y241" i="1"/>
  <c r="AD240" i="1"/>
  <c r="AC240" i="1"/>
  <c r="AA240" i="1"/>
  <c r="Z240" i="1"/>
  <c r="AB240" i="1" s="1"/>
  <c r="Y240" i="1"/>
  <c r="AC239" i="1"/>
  <c r="AA239" i="1"/>
  <c r="AD239" i="1" s="1"/>
  <c r="Z239" i="1"/>
  <c r="Y239" i="1"/>
  <c r="AA238" i="1"/>
  <c r="AD238" i="1" s="1"/>
  <c r="Z238" i="1"/>
  <c r="AB238" i="1" s="1"/>
  <c r="Y238" i="1"/>
  <c r="AC237" i="1"/>
  <c r="AA237" i="1"/>
  <c r="AD237" i="1" s="1"/>
  <c r="Z237" i="1"/>
  <c r="Y237" i="1"/>
  <c r="AD236" i="1"/>
  <c r="AC236" i="1"/>
  <c r="AA236" i="1"/>
  <c r="Z236" i="1"/>
  <c r="AB236" i="1" s="1"/>
  <c r="Y236" i="1"/>
  <c r="AC235" i="1"/>
  <c r="AA235" i="1"/>
  <c r="AD235" i="1" s="1"/>
  <c r="Z235" i="1"/>
  <c r="Y235" i="1"/>
  <c r="AA234" i="1"/>
  <c r="AD234" i="1" s="1"/>
  <c r="Z234" i="1"/>
  <c r="AB234" i="1" s="1"/>
  <c r="Y234" i="1"/>
  <c r="AC233" i="1"/>
  <c r="AA233" i="1"/>
  <c r="AD233" i="1" s="1"/>
  <c r="Z233" i="1"/>
  <c r="Y233" i="1"/>
  <c r="AD232" i="1"/>
  <c r="AC232" i="1"/>
  <c r="AA232" i="1"/>
  <c r="Z232" i="1"/>
  <c r="AB232" i="1" s="1"/>
  <c r="Y232" i="1"/>
  <c r="AC231" i="1"/>
  <c r="AA231" i="1"/>
  <c r="AD231" i="1" s="1"/>
  <c r="Z231" i="1"/>
  <c r="Y231" i="1"/>
  <c r="AA230" i="1"/>
  <c r="AD230" i="1" s="1"/>
  <c r="Z230" i="1"/>
  <c r="AB230" i="1" s="1"/>
  <c r="Y230" i="1"/>
  <c r="AC229" i="1"/>
  <c r="AA229" i="1"/>
  <c r="AD229" i="1" s="1"/>
  <c r="Z229" i="1"/>
  <c r="Y229" i="1"/>
  <c r="AD228" i="1"/>
  <c r="AC228" i="1"/>
  <c r="AA228" i="1"/>
  <c r="Z228" i="1"/>
  <c r="AB228" i="1" s="1"/>
  <c r="Y228" i="1"/>
  <c r="AC227" i="1"/>
  <c r="AA227" i="1"/>
  <c r="AD227" i="1" s="1"/>
  <c r="Z227" i="1"/>
  <c r="Y227" i="1"/>
  <c r="AA226" i="1"/>
  <c r="AD226" i="1" s="1"/>
  <c r="Z226" i="1"/>
  <c r="AB226" i="1" s="1"/>
  <c r="Y226" i="1"/>
  <c r="AD225" i="1"/>
  <c r="AC225" i="1"/>
  <c r="AB225" i="1"/>
  <c r="AA225" i="1"/>
  <c r="Z225" i="1"/>
  <c r="Y225" i="1"/>
  <c r="AD224" i="1"/>
  <c r="AA224" i="1"/>
  <c r="Z224" i="1"/>
  <c r="AC224" i="1" s="1"/>
  <c r="Y224" i="1"/>
  <c r="AD223" i="1"/>
  <c r="AC223" i="1"/>
  <c r="AB223" i="1"/>
  <c r="AA223" i="1"/>
  <c r="Z223" i="1"/>
  <c r="Y223" i="1"/>
  <c r="AD222" i="1"/>
  <c r="AA222" i="1"/>
  <c r="Z222" i="1"/>
  <c r="AC222" i="1" s="1"/>
  <c r="Y222" i="1"/>
  <c r="AD221" i="1"/>
  <c r="AC221" i="1"/>
  <c r="AB221" i="1"/>
  <c r="AA221" i="1"/>
  <c r="Z221" i="1"/>
  <c r="Y221" i="1"/>
  <c r="AD220" i="1"/>
  <c r="AA220" i="1"/>
  <c r="Z220" i="1"/>
  <c r="AC220" i="1" s="1"/>
  <c r="Y220" i="1"/>
  <c r="AD219" i="1"/>
  <c r="AC219" i="1"/>
  <c r="AB219" i="1"/>
  <c r="AA219" i="1"/>
  <c r="Z219" i="1"/>
  <c r="Y219" i="1"/>
  <c r="AD218" i="1"/>
  <c r="AA218" i="1"/>
  <c r="Z218" i="1"/>
  <c r="AC218" i="1" s="1"/>
  <c r="Y218" i="1"/>
  <c r="AD217" i="1"/>
  <c r="AC217" i="1"/>
  <c r="AB217" i="1"/>
  <c r="AA217" i="1"/>
  <c r="Z217" i="1"/>
  <c r="Y217" i="1"/>
  <c r="AD216" i="1"/>
  <c r="AA216" i="1"/>
  <c r="Z216" i="1"/>
  <c r="AC216" i="1" s="1"/>
  <c r="Y216" i="1"/>
  <c r="AD215" i="1"/>
  <c r="AC215" i="1"/>
  <c r="AB215" i="1"/>
  <c r="AA215" i="1"/>
  <c r="Z215" i="1"/>
  <c r="Y215" i="1"/>
  <c r="AD214" i="1"/>
  <c r="AA214" i="1"/>
  <c r="Z214" i="1"/>
  <c r="AC214" i="1" s="1"/>
  <c r="Y214" i="1"/>
  <c r="AD213" i="1"/>
  <c r="AC213" i="1"/>
  <c r="AB213" i="1"/>
  <c r="AA213" i="1"/>
  <c r="Z213" i="1"/>
  <c r="Y213" i="1"/>
  <c r="AD212" i="1"/>
  <c r="AA212" i="1"/>
  <c r="Z212" i="1"/>
  <c r="AC212" i="1" s="1"/>
  <c r="Y212" i="1"/>
  <c r="AD211" i="1"/>
  <c r="AC211" i="1"/>
  <c r="AB211" i="1"/>
  <c r="AA211" i="1"/>
  <c r="Z211" i="1"/>
  <c r="Y211" i="1"/>
  <c r="AD210" i="1"/>
  <c r="AA210" i="1"/>
  <c r="Z210" i="1"/>
  <c r="AC210" i="1" s="1"/>
  <c r="Y210" i="1"/>
  <c r="AD209" i="1"/>
  <c r="AC209" i="1"/>
  <c r="AB209" i="1"/>
  <c r="AA209" i="1"/>
  <c r="Z209" i="1"/>
  <c r="Y209" i="1"/>
  <c r="AD208" i="1"/>
  <c r="AA208" i="1"/>
  <c r="Z208" i="1"/>
  <c r="AC208" i="1" s="1"/>
  <c r="Y208" i="1"/>
  <c r="AD207" i="1"/>
  <c r="AC207" i="1"/>
  <c r="AB207" i="1"/>
  <c r="AA207" i="1"/>
  <c r="Z207" i="1"/>
  <c r="Y207" i="1"/>
  <c r="AD206" i="1"/>
  <c r="AA206" i="1"/>
  <c r="Z206" i="1"/>
  <c r="AC206" i="1" s="1"/>
  <c r="Y206" i="1"/>
  <c r="AD205" i="1"/>
  <c r="AC205" i="1"/>
  <c r="AB205" i="1"/>
  <c r="AA205" i="1"/>
  <c r="Z205" i="1"/>
  <c r="Y205" i="1"/>
  <c r="AD204" i="1"/>
  <c r="AA204" i="1"/>
  <c r="Z204" i="1"/>
  <c r="AC204" i="1" s="1"/>
  <c r="Y204" i="1"/>
  <c r="AC203" i="1"/>
  <c r="AB203" i="1"/>
  <c r="AA203" i="1"/>
  <c r="AD203" i="1" s="1"/>
  <c r="Z203" i="1"/>
  <c r="Y203" i="1"/>
  <c r="AD202" i="1"/>
  <c r="AA202" i="1"/>
  <c r="Z202" i="1"/>
  <c r="AC202" i="1" s="1"/>
  <c r="Y202" i="1"/>
  <c r="AC201" i="1"/>
  <c r="AB201" i="1"/>
  <c r="AA201" i="1"/>
  <c r="AD201" i="1" s="1"/>
  <c r="Z201" i="1"/>
  <c r="Y201" i="1"/>
  <c r="AD200" i="1"/>
  <c r="AA200" i="1"/>
  <c r="Z200" i="1"/>
  <c r="AC200" i="1" s="1"/>
  <c r="Y200" i="1"/>
  <c r="AC199" i="1"/>
  <c r="AB199" i="1"/>
  <c r="AA199" i="1"/>
  <c r="AD199" i="1" s="1"/>
  <c r="Z199" i="1"/>
  <c r="Y199" i="1"/>
  <c r="AD198" i="1"/>
  <c r="AA198" i="1"/>
  <c r="Z198" i="1"/>
  <c r="AC198" i="1" s="1"/>
  <c r="Y198" i="1"/>
  <c r="AC197" i="1"/>
  <c r="AB197" i="1"/>
  <c r="AA197" i="1"/>
  <c r="AD197" i="1" s="1"/>
  <c r="Z197" i="1"/>
  <c r="Y197" i="1"/>
  <c r="AD196" i="1"/>
  <c r="AA196" i="1"/>
  <c r="Z196" i="1"/>
  <c r="AC196" i="1" s="1"/>
  <c r="Y196" i="1"/>
  <c r="AC195" i="1"/>
  <c r="AB195" i="1"/>
  <c r="AA195" i="1"/>
  <c r="AD195" i="1" s="1"/>
  <c r="Z195" i="1"/>
  <c r="Y195" i="1"/>
  <c r="AD194" i="1"/>
  <c r="AA194" i="1"/>
  <c r="Z194" i="1"/>
  <c r="AC194" i="1" s="1"/>
  <c r="Y194" i="1"/>
  <c r="AC193" i="1"/>
  <c r="AB193" i="1"/>
  <c r="AA193" i="1"/>
  <c r="AD193" i="1" s="1"/>
  <c r="Z193" i="1"/>
  <c r="Y193" i="1"/>
  <c r="AD192" i="1"/>
  <c r="AA192" i="1"/>
  <c r="Z192" i="1"/>
  <c r="AC192" i="1" s="1"/>
  <c r="Y192" i="1"/>
  <c r="AC191" i="1"/>
  <c r="AB191" i="1"/>
  <c r="AA191" i="1"/>
  <c r="AD191" i="1" s="1"/>
  <c r="Z191" i="1"/>
  <c r="Y191" i="1"/>
  <c r="AD190" i="1"/>
  <c r="AA190" i="1"/>
  <c r="Z190" i="1"/>
  <c r="AC190" i="1" s="1"/>
  <c r="Y190" i="1"/>
  <c r="AC189" i="1"/>
  <c r="AB189" i="1"/>
  <c r="AA189" i="1"/>
  <c r="AD189" i="1" s="1"/>
  <c r="Z189" i="1"/>
  <c r="Y189" i="1"/>
  <c r="AD188" i="1"/>
  <c r="AA188" i="1"/>
  <c r="Z188" i="1"/>
  <c r="AC188" i="1" s="1"/>
  <c r="Y188" i="1"/>
  <c r="AC187" i="1"/>
  <c r="AB187" i="1"/>
  <c r="AA187" i="1"/>
  <c r="AD187" i="1" s="1"/>
  <c r="Z187" i="1"/>
  <c r="Y187" i="1"/>
  <c r="AD186" i="1"/>
  <c r="AA186" i="1"/>
  <c r="Z186" i="1"/>
  <c r="AC186" i="1" s="1"/>
  <c r="Y186" i="1"/>
  <c r="AC185" i="1"/>
  <c r="AB185" i="1"/>
  <c r="AA185" i="1"/>
  <c r="AD185" i="1" s="1"/>
  <c r="Z185" i="1"/>
  <c r="Y185" i="1"/>
  <c r="AD184" i="1"/>
  <c r="AA184" i="1"/>
  <c r="Z184" i="1"/>
  <c r="AC184" i="1" s="1"/>
  <c r="Y184" i="1"/>
  <c r="AC183" i="1"/>
  <c r="AB183" i="1"/>
  <c r="AA183" i="1"/>
  <c r="AD183" i="1" s="1"/>
  <c r="Z183" i="1"/>
  <c r="Y183" i="1"/>
  <c r="AD182" i="1"/>
  <c r="AA182" i="1"/>
  <c r="Z182" i="1"/>
  <c r="AC182" i="1" s="1"/>
  <c r="Y182" i="1"/>
  <c r="AC181" i="1"/>
  <c r="AB181" i="1"/>
  <c r="AA181" i="1"/>
  <c r="AD181" i="1" s="1"/>
  <c r="Z181" i="1"/>
  <c r="Y181" i="1"/>
  <c r="AD180" i="1"/>
  <c r="AA180" i="1"/>
  <c r="Z180" i="1"/>
  <c r="AC180" i="1" s="1"/>
  <c r="Y180" i="1"/>
  <c r="AC179" i="1"/>
  <c r="AB179" i="1"/>
  <c r="AA179" i="1"/>
  <c r="AD179" i="1" s="1"/>
  <c r="Z179" i="1"/>
  <c r="Y179" i="1"/>
  <c r="AD178" i="1"/>
  <c r="AA178" i="1"/>
  <c r="Z178" i="1"/>
  <c r="AC178" i="1" s="1"/>
  <c r="Y178" i="1"/>
  <c r="AC177" i="1"/>
  <c r="AB177" i="1"/>
  <c r="AA177" i="1"/>
  <c r="AD177" i="1" s="1"/>
  <c r="Z177" i="1"/>
  <c r="Y177" i="1"/>
  <c r="AD176" i="1"/>
  <c r="AA176" i="1"/>
  <c r="Z176" i="1"/>
  <c r="AC176" i="1" s="1"/>
  <c r="Y176" i="1"/>
  <c r="AC175" i="1"/>
  <c r="AB175" i="1"/>
  <c r="AA175" i="1"/>
  <c r="AD175" i="1" s="1"/>
  <c r="Z175" i="1"/>
  <c r="Y175" i="1"/>
  <c r="AD174" i="1"/>
  <c r="AA174" i="1"/>
  <c r="Z174" i="1"/>
  <c r="AC174" i="1" s="1"/>
  <c r="Y174" i="1"/>
  <c r="AC173" i="1"/>
  <c r="AB173" i="1"/>
  <c r="AA173" i="1"/>
  <c r="AD173" i="1" s="1"/>
  <c r="Z173" i="1"/>
  <c r="Y173" i="1"/>
  <c r="AD172" i="1"/>
  <c r="AA172" i="1"/>
  <c r="Z172" i="1"/>
  <c r="AC172" i="1" s="1"/>
  <c r="Y172" i="1"/>
  <c r="AC171" i="1"/>
  <c r="AB171" i="1"/>
  <c r="AA171" i="1"/>
  <c r="AD171" i="1" s="1"/>
  <c r="Z171" i="1"/>
  <c r="Y171" i="1"/>
  <c r="AD170" i="1"/>
  <c r="AA170" i="1"/>
  <c r="Z170" i="1"/>
  <c r="AC170" i="1" s="1"/>
  <c r="Y170" i="1"/>
  <c r="AC169" i="1"/>
  <c r="AB169" i="1"/>
  <c r="AA169" i="1"/>
  <c r="AD169" i="1" s="1"/>
  <c r="Z169" i="1"/>
  <c r="Y169" i="1"/>
  <c r="AD168" i="1"/>
  <c r="AA168" i="1"/>
  <c r="Z168" i="1"/>
  <c r="AC168" i="1" s="1"/>
  <c r="Y168" i="1"/>
  <c r="AC167" i="1"/>
  <c r="AB167" i="1"/>
  <c r="AA167" i="1"/>
  <c r="AD167" i="1" s="1"/>
  <c r="Z167" i="1"/>
  <c r="Y167" i="1"/>
  <c r="AD166" i="1"/>
  <c r="AA166" i="1"/>
  <c r="Z166" i="1"/>
  <c r="AC166" i="1" s="1"/>
  <c r="Y166" i="1"/>
  <c r="AC165" i="1"/>
  <c r="AB165" i="1"/>
  <c r="AA165" i="1"/>
  <c r="AD165" i="1" s="1"/>
  <c r="Z165" i="1"/>
  <c r="Y165" i="1"/>
  <c r="AD164" i="1"/>
  <c r="AA164" i="1"/>
  <c r="Z164" i="1"/>
  <c r="AC164" i="1" s="1"/>
  <c r="Y164" i="1"/>
  <c r="AC163" i="1"/>
  <c r="AB163" i="1"/>
  <c r="AA163" i="1"/>
  <c r="AD163" i="1" s="1"/>
  <c r="Z163" i="1"/>
  <c r="Y163" i="1"/>
  <c r="AD162" i="1"/>
  <c r="AA162" i="1"/>
  <c r="Z162" i="1"/>
  <c r="AC162" i="1" s="1"/>
  <c r="Y162" i="1"/>
  <c r="AC161" i="1"/>
  <c r="AB161" i="1"/>
  <c r="AA161" i="1"/>
  <c r="AD161" i="1" s="1"/>
  <c r="Z161" i="1"/>
  <c r="Y161" i="1"/>
  <c r="AD160" i="1"/>
  <c r="AA160" i="1"/>
  <c r="Z160" i="1"/>
  <c r="AC160" i="1" s="1"/>
  <c r="Y160" i="1"/>
  <c r="AC159" i="1"/>
  <c r="AB159" i="1"/>
  <c r="AA159" i="1"/>
  <c r="AD159" i="1" s="1"/>
  <c r="Z159" i="1"/>
  <c r="Y159" i="1"/>
  <c r="AD158" i="1"/>
  <c r="AA158" i="1"/>
  <c r="Z158" i="1"/>
  <c r="AC158" i="1" s="1"/>
  <c r="Y158" i="1"/>
  <c r="AC157" i="1"/>
  <c r="AB157" i="1"/>
  <c r="AA157" i="1"/>
  <c r="AD157" i="1" s="1"/>
  <c r="Z157" i="1"/>
  <c r="Y157" i="1"/>
  <c r="AD156" i="1"/>
  <c r="AA156" i="1"/>
  <c r="Z156" i="1"/>
  <c r="AC156" i="1" s="1"/>
  <c r="Y156" i="1"/>
  <c r="AC155" i="1"/>
  <c r="AB155" i="1"/>
  <c r="AA155" i="1"/>
  <c r="AD155" i="1" s="1"/>
  <c r="Z155" i="1"/>
  <c r="Y155" i="1"/>
  <c r="AD154" i="1"/>
  <c r="AA154" i="1"/>
  <c r="Z154" i="1"/>
  <c r="AC154" i="1" s="1"/>
  <c r="Y154" i="1"/>
  <c r="AC153" i="1"/>
  <c r="AB153" i="1"/>
  <c r="AA153" i="1"/>
  <c r="AD153" i="1" s="1"/>
  <c r="Z153" i="1"/>
  <c r="Y153" i="1"/>
  <c r="AD152" i="1"/>
  <c r="AA152" i="1"/>
  <c r="Z152" i="1"/>
  <c r="AC152" i="1" s="1"/>
  <c r="Y152" i="1"/>
  <c r="AC151" i="1"/>
  <c r="AB151" i="1"/>
  <c r="AA151" i="1"/>
  <c r="AD151" i="1" s="1"/>
  <c r="Z151" i="1"/>
  <c r="Y151" i="1"/>
  <c r="AD150" i="1"/>
  <c r="AA150" i="1"/>
  <c r="Z150" i="1"/>
  <c r="AC150" i="1" s="1"/>
  <c r="Y150" i="1"/>
  <c r="AC149" i="1"/>
  <c r="AB149" i="1"/>
  <c r="AA149" i="1"/>
  <c r="AD149" i="1" s="1"/>
  <c r="Z149" i="1"/>
  <c r="Y149" i="1"/>
  <c r="AD148" i="1"/>
  <c r="AA148" i="1"/>
  <c r="Z148" i="1"/>
  <c r="AC148" i="1" s="1"/>
  <c r="Y148" i="1"/>
  <c r="AC147" i="1"/>
  <c r="AB147" i="1"/>
  <c r="AA147" i="1"/>
  <c r="AD147" i="1" s="1"/>
  <c r="Z147" i="1"/>
  <c r="Y147" i="1"/>
  <c r="AD146" i="1"/>
  <c r="AA146" i="1"/>
  <c r="Z146" i="1"/>
  <c r="AC146" i="1" s="1"/>
  <c r="Y146" i="1"/>
  <c r="AC145" i="1"/>
  <c r="AB145" i="1"/>
  <c r="AA145" i="1"/>
  <c r="AD145" i="1" s="1"/>
  <c r="Z145" i="1"/>
  <c r="Y145" i="1"/>
  <c r="AD144" i="1"/>
  <c r="AA144" i="1"/>
  <c r="Z144" i="1"/>
  <c r="AC144" i="1" s="1"/>
  <c r="Y144" i="1"/>
  <c r="AC143" i="1"/>
  <c r="AB143" i="1"/>
  <c r="AA143" i="1"/>
  <c r="AD143" i="1" s="1"/>
  <c r="Z143" i="1"/>
  <c r="Y143" i="1"/>
  <c r="AD142" i="1"/>
  <c r="AA142" i="1"/>
  <c r="Z142" i="1"/>
  <c r="AC142" i="1" s="1"/>
  <c r="Y142" i="1"/>
  <c r="AC141" i="1"/>
  <c r="AB141" i="1"/>
  <c r="AA141" i="1"/>
  <c r="AD141" i="1" s="1"/>
  <c r="Z141" i="1"/>
  <c r="Y141" i="1"/>
  <c r="AD140" i="1"/>
  <c r="AA140" i="1"/>
  <c r="Z140" i="1"/>
  <c r="AC140" i="1" s="1"/>
  <c r="Y140" i="1"/>
  <c r="AC139" i="1"/>
  <c r="AB139" i="1"/>
  <c r="AA139" i="1"/>
  <c r="AD139" i="1" s="1"/>
  <c r="Z139" i="1"/>
  <c r="Y139" i="1"/>
  <c r="AD138" i="1"/>
  <c r="AA138" i="1"/>
  <c r="Z138" i="1"/>
  <c r="AC138" i="1" s="1"/>
  <c r="Y138" i="1"/>
  <c r="AC137" i="1"/>
  <c r="AB137" i="1"/>
  <c r="AA137" i="1"/>
  <c r="AD137" i="1" s="1"/>
  <c r="Z137" i="1"/>
  <c r="Y137" i="1"/>
  <c r="AD136" i="1"/>
  <c r="AA136" i="1"/>
  <c r="Z136" i="1"/>
  <c r="AC136" i="1" s="1"/>
  <c r="Y136" i="1"/>
  <c r="AC135" i="1"/>
  <c r="AB135" i="1"/>
  <c r="AA135" i="1"/>
  <c r="AD135" i="1" s="1"/>
  <c r="Z135" i="1"/>
  <c r="Y135" i="1"/>
  <c r="AD134" i="1"/>
  <c r="AA134" i="1"/>
  <c r="Z134" i="1"/>
  <c r="AC134" i="1" s="1"/>
  <c r="Y134" i="1"/>
  <c r="AC133" i="1"/>
  <c r="AB133" i="1"/>
  <c r="AA133" i="1"/>
  <c r="AD133" i="1" s="1"/>
  <c r="Z133" i="1"/>
  <c r="Y133" i="1"/>
  <c r="AD132" i="1"/>
  <c r="AA132" i="1"/>
  <c r="Z132" i="1"/>
  <c r="AC132" i="1" s="1"/>
  <c r="Y132" i="1"/>
  <c r="AC131" i="1"/>
  <c r="AB131" i="1"/>
  <c r="AA131" i="1"/>
  <c r="AD131" i="1" s="1"/>
  <c r="Z131" i="1"/>
  <c r="Y131" i="1"/>
  <c r="AD130" i="1"/>
  <c r="AA130" i="1"/>
  <c r="Z130" i="1"/>
  <c r="AC130" i="1" s="1"/>
  <c r="Y130" i="1"/>
  <c r="AC129" i="1"/>
  <c r="AB129" i="1"/>
  <c r="AA129" i="1"/>
  <c r="AD129" i="1" s="1"/>
  <c r="Z129" i="1"/>
  <c r="Y129" i="1"/>
  <c r="AD128" i="1"/>
  <c r="AA128" i="1"/>
  <c r="Z128" i="1"/>
  <c r="AC128" i="1" s="1"/>
  <c r="Y128" i="1"/>
  <c r="AC127" i="1"/>
  <c r="AB127" i="1"/>
  <c r="AA127" i="1"/>
  <c r="AD127" i="1" s="1"/>
  <c r="Z127" i="1"/>
  <c r="Y127" i="1"/>
  <c r="AD126" i="1"/>
  <c r="AA126" i="1"/>
  <c r="Z126" i="1"/>
  <c r="AC126" i="1" s="1"/>
  <c r="Y126" i="1"/>
  <c r="AC125" i="1"/>
  <c r="AB125" i="1"/>
  <c r="AA125" i="1"/>
  <c r="AD125" i="1" s="1"/>
  <c r="Z125" i="1"/>
  <c r="Y125" i="1"/>
  <c r="AD124" i="1"/>
  <c r="AA124" i="1"/>
  <c r="Z124" i="1"/>
  <c r="AC124" i="1" s="1"/>
  <c r="Y124" i="1"/>
  <c r="AC123" i="1"/>
  <c r="AB123" i="1"/>
  <c r="AA123" i="1"/>
  <c r="AD123" i="1" s="1"/>
  <c r="Z123" i="1"/>
  <c r="Y123" i="1"/>
  <c r="AD122" i="1"/>
  <c r="AA122" i="1"/>
  <c r="Z122" i="1"/>
  <c r="AC122" i="1" s="1"/>
  <c r="Y122" i="1"/>
  <c r="AC121" i="1"/>
  <c r="AB121" i="1"/>
  <c r="AA121" i="1"/>
  <c r="AD121" i="1" s="1"/>
  <c r="Z121" i="1"/>
  <c r="Y121" i="1"/>
  <c r="AD120" i="1"/>
  <c r="AA120" i="1"/>
  <c r="Z120" i="1"/>
  <c r="AC120" i="1" s="1"/>
  <c r="Y120" i="1"/>
  <c r="AC119" i="1"/>
  <c r="AB119" i="1"/>
  <c r="AA119" i="1"/>
  <c r="AD119" i="1" s="1"/>
  <c r="Z119" i="1"/>
  <c r="Y119" i="1"/>
  <c r="AD118" i="1"/>
  <c r="AA118" i="1"/>
  <c r="Z118" i="1"/>
  <c r="AC118" i="1" s="1"/>
  <c r="Y118" i="1"/>
  <c r="AC117" i="1"/>
  <c r="AB117" i="1"/>
  <c r="AA117" i="1"/>
  <c r="AD117" i="1" s="1"/>
  <c r="Z117" i="1"/>
  <c r="Y117" i="1"/>
  <c r="AD116" i="1"/>
  <c r="AA116" i="1"/>
  <c r="Z116" i="1"/>
  <c r="AC116" i="1" s="1"/>
  <c r="Y116" i="1"/>
  <c r="AC115" i="1"/>
  <c r="AB115" i="1"/>
  <c r="AA115" i="1"/>
  <c r="AD115" i="1" s="1"/>
  <c r="Z115" i="1"/>
  <c r="Y115" i="1"/>
  <c r="AD114" i="1"/>
  <c r="AA114" i="1"/>
  <c r="Z114" i="1"/>
  <c r="AC114" i="1" s="1"/>
  <c r="Y114" i="1"/>
  <c r="AC113" i="1"/>
  <c r="AB113" i="1"/>
  <c r="AA113" i="1"/>
  <c r="AD113" i="1" s="1"/>
  <c r="Z113" i="1"/>
  <c r="Y113" i="1"/>
  <c r="AD112" i="1"/>
  <c r="AA112" i="1"/>
  <c r="Z112" i="1"/>
  <c r="AC112" i="1" s="1"/>
  <c r="Y112" i="1"/>
  <c r="AC111" i="1"/>
  <c r="AB111" i="1"/>
  <c r="AA111" i="1"/>
  <c r="AD111" i="1" s="1"/>
  <c r="Z111" i="1"/>
  <c r="Y111" i="1"/>
  <c r="AD110" i="1"/>
  <c r="AA110" i="1"/>
  <c r="Z110" i="1"/>
  <c r="AC110" i="1" s="1"/>
  <c r="Y110" i="1"/>
  <c r="AC109" i="1"/>
  <c r="AB109" i="1"/>
  <c r="AA109" i="1"/>
  <c r="AD109" i="1" s="1"/>
  <c r="Z109" i="1"/>
  <c r="Y109" i="1"/>
  <c r="AD108" i="1"/>
  <c r="AA108" i="1"/>
  <c r="Z108" i="1"/>
  <c r="AC108" i="1" s="1"/>
  <c r="Y108" i="1"/>
  <c r="AC107" i="1"/>
  <c r="AB107" i="1"/>
  <c r="AA107" i="1"/>
  <c r="AD107" i="1" s="1"/>
  <c r="Z107" i="1"/>
  <c r="Y107" i="1"/>
  <c r="AD106" i="1"/>
  <c r="AA106" i="1"/>
  <c r="Z106" i="1"/>
  <c r="AC106" i="1" s="1"/>
  <c r="Y106" i="1"/>
  <c r="AC105" i="1"/>
  <c r="AB105" i="1"/>
  <c r="AA105" i="1"/>
  <c r="AD105" i="1" s="1"/>
  <c r="Z105" i="1"/>
  <c r="Y105" i="1"/>
  <c r="AD104" i="1"/>
  <c r="AA104" i="1"/>
  <c r="Z104" i="1"/>
  <c r="AC104" i="1" s="1"/>
  <c r="Y104" i="1"/>
  <c r="AC103" i="1"/>
  <c r="AB103" i="1"/>
  <c r="AA103" i="1"/>
  <c r="AD103" i="1" s="1"/>
  <c r="Z103" i="1"/>
  <c r="Y103" i="1"/>
  <c r="AD102" i="1"/>
  <c r="AA102" i="1"/>
  <c r="Z102" i="1"/>
  <c r="AC102" i="1" s="1"/>
  <c r="Y102" i="1"/>
  <c r="AC101" i="1"/>
  <c r="AB101" i="1"/>
  <c r="AA101" i="1"/>
  <c r="AD101" i="1" s="1"/>
  <c r="Z101" i="1"/>
  <c r="Y101" i="1"/>
  <c r="AD100" i="1"/>
  <c r="AA100" i="1"/>
  <c r="Z100" i="1"/>
  <c r="AC100" i="1" s="1"/>
  <c r="Y100" i="1"/>
  <c r="AC99" i="1"/>
  <c r="AB99" i="1"/>
  <c r="AA99" i="1"/>
  <c r="AD99" i="1" s="1"/>
  <c r="Z99" i="1"/>
  <c r="Y99" i="1"/>
  <c r="AD98" i="1"/>
  <c r="AA98" i="1"/>
  <c r="Z98" i="1"/>
  <c r="AC98" i="1" s="1"/>
  <c r="Y98" i="1"/>
  <c r="AC97" i="1"/>
  <c r="AB97" i="1"/>
  <c r="AA97" i="1"/>
  <c r="AD97" i="1" s="1"/>
  <c r="Z97" i="1"/>
  <c r="Y97" i="1"/>
  <c r="AD96" i="1"/>
  <c r="AA96" i="1"/>
  <c r="Z96" i="1"/>
  <c r="AC96" i="1" s="1"/>
  <c r="Y96" i="1"/>
  <c r="AC95" i="1"/>
  <c r="AB95" i="1"/>
  <c r="AA95" i="1"/>
  <c r="AD95" i="1" s="1"/>
  <c r="Z95" i="1"/>
  <c r="Y95" i="1"/>
  <c r="AD94" i="1"/>
  <c r="AA94" i="1"/>
  <c r="Z94" i="1"/>
  <c r="AC94" i="1" s="1"/>
  <c r="Y94" i="1"/>
  <c r="AC93" i="1"/>
  <c r="AB93" i="1"/>
  <c r="AA93" i="1"/>
  <c r="AD93" i="1" s="1"/>
  <c r="Z93" i="1"/>
  <c r="Y93" i="1"/>
  <c r="AD92" i="1"/>
  <c r="AA92" i="1"/>
  <c r="Z92" i="1"/>
  <c r="AC92" i="1" s="1"/>
  <c r="Y92" i="1"/>
  <c r="AC91" i="1"/>
  <c r="AB91" i="1"/>
  <c r="AA91" i="1"/>
  <c r="AD91" i="1" s="1"/>
  <c r="Z91" i="1"/>
  <c r="Y91" i="1"/>
  <c r="AD90" i="1"/>
  <c r="AA90" i="1"/>
  <c r="Z90" i="1"/>
  <c r="AC90" i="1" s="1"/>
  <c r="Y90" i="1"/>
  <c r="AC89" i="1"/>
  <c r="AB89" i="1"/>
  <c r="AA89" i="1"/>
  <c r="AD89" i="1" s="1"/>
  <c r="Z89" i="1"/>
  <c r="Y89" i="1"/>
  <c r="AD88" i="1"/>
  <c r="AA88" i="1"/>
  <c r="Z88" i="1"/>
  <c r="AC88" i="1" s="1"/>
  <c r="Y88" i="1"/>
  <c r="AC87" i="1"/>
  <c r="AB87" i="1"/>
  <c r="AA87" i="1"/>
  <c r="AD87" i="1" s="1"/>
  <c r="Z87" i="1"/>
  <c r="Y87" i="1"/>
  <c r="AD86" i="1"/>
  <c r="AA86" i="1"/>
  <c r="Z86" i="1"/>
  <c r="AC86" i="1" s="1"/>
  <c r="Y86" i="1"/>
  <c r="AC85" i="1"/>
  <c r="AB85" i="1"/>
  <c r="AA85" i="1"/>
  <c r="AD85" i="1" s="1"/>
  <c r="Z85" i="1"/>
  <c r="Y85" i="1"/>
  <c r="AD84" i="1"/>
  <c r="AA84" i="1"/>
  <c r="Z84" i="1"/>
  <c r="AC84" i="1" s="1"/>
  <c r="Y84" i="1"/>
  <c r="AC83" i="1"/>
  <c r="AB83" i="1"/>
  <c r="AA83" i="1"/>
  <c r="AD83" i="1" s="1"/>
  <c r="Z83" i="1"/>
  <c r="Y83" i="1"/>
  <c r="AD82" i="1"/>
  <c r="AA82" i="1"/>
  <c r="Z82" i="1"/>
  <c r="AC82" i="1" s="1"/>
  <c r="Y82" i="1"/>
  <c r="AC81" i="1"/>
  <c r="AB81" i="1"/>
  <c r="AA81" i="1"/>
  <c r="AD81" i="1" s="1"/>
  <c r="Z81" i="1"/>
  <c r="Y81" i="1"/>
  <c r="AD80" i="1"/>
  <c r="AA80" i="1"/>
  <c r="Z80" i="1"/>
  <c r="AC80" i="1" s="1"/>
  <c r="Y80" i="1"/>
  <c r="AC79" i="1"/>
  <c r="AB79" i="1"/>
  <c r="AA79" i="1"/>
  <c r="AD79" i="1" s="1"/>
  <c r="Z79" i="1"/>
  <c r="Y79" i="1"/>
  <c r="AD78" i="1"/>
  <c r="AA78" i="1"/>
  <c r="Z78" i="1"/>
  <c r="AC78" i="1" s="1"/>
  <c r="Y78" i="1"/>
  <c r="AC77" i="1"/>
  <c r="AB77" i="1"/>
  <c r="AA77" i="1"/>
  <c r="AD77" i="1" s="1"/>
  <c r="Z77" i="1"/>
  <c r="Y77" i="1"/>
  <c r="AD76" i="1"/>
  <c r="AA76" i="1"/>
  <c r="Z76" i="1"/>
  <c r="AC76" i="1" s="1"/>
  <c r="Y76" i="1"/>
  <c r="AC75" i="1"/>
  <c r="AB75" i="1"/>
  <c r="AA75" i="1"/>
  <c r="AD75" i="1" s="1"/>
  <c r="Z75" i="1"/>
  <c r="Y75" i="1"/>
  <c r="AD74" i="1"/>
  <c r="AA74" i="1"/>
  <c r="Z74" i="1"/>
  <c r="AC74" i="1" s="1"/>
  <c r="Y74" i="1"/>
  <c r="AC73" i="1"/>
  <c r="AB73" i="1"/>
  <c r="AA73" i="1"/>
  <c r="AD73" i="1" s="1"/>
  <c r="Z73" i="1"/>
  <c r="Y73" i="1"/>
  <c r="AD72" i="1"/>
  <c r="AA72" i="1"/>
  <c r="Z72" i="1"/>
  <c r="AC72" i="1" s="1"/>
  <c r="Y72" i="1"/>
  <c r="AC71" i="1"/>
  <c r="AB71" i="1"/>
  <c r="AA71" i="1"/>
  <c r="AD71" i="1" s="1"/>
  <c r="Z71" i="1"/>
  <c r="Y71" i="1"/>
  <c r="AD70" i="1"/>
  <c r="AA70" i="1"/>
  <c r="Z70" i="1"/>
  <c r="AC70" i="1" s="1"/>
  <c r="Y70" i="1"/>
  <c r="AC69" i="1"/>
  <c r="AB69" i="1"/>
  <c r="AA69" i="1"/>
  <c r="AD69" i="1" s="1"/>
  <c r="Z69" i="1"/>
  <c r="Y69" i="1"/>
  <c r="AD68" i="1"/>
  <c r="AA68" i="1"/>
  <c r="Z68" i="1"/>
  <c r="AC68" i="1" s="1"/>
  <c r="Y68" i="1"/>
  <c r="AC67" i="1"/>
  <c r="AB67" i="1"/>
  <c r="AA67" i="1"/>
  <c r="AD67" i="1" s="1"/>
  <c r="Z67" i="1"/>
  <c r="Y67" i="1"/>
  <c r="AD66" i="1"/>
  <c r="AA66" i="1"/>
  <c r="Z66" i="1"/>
  <c r="AC66" i="1" s="1"/>
  <c r="Y66" i="1"/>
  <c r="AC65" i="1"/>
  <c r="AB65" i="1"/>
  <c r="AA65" i="1"/>
  <c r="AD65" i="1" s="1"/>
  <c r="Z65" i="1"/>
  <c r="Y65" i="1"/>
  <c r="AD64" i="1"/>
  <c r="AA64" i="1"/>
  <c r="Z64" i="1"/>
  <c r="AC64" i="1" s="1"/>
  <c r="Y64" i="1"/>
  <c r="AC63" i="1"/>
  <c r="AB63" i="1"/>
  <c r="AA63" i="1"/>
  <c r="AD63" i="1" s="1"/>
  <c r="Z63" i="1"/>
  <c r="Y63" i="1"/>
  <c r="AD62" i="1"/>
  <c r="AA62" i="1"/>
  <c r="Z62" i="1"/>
  <c r="AC62" i="1" s="1"/>
  <c r="Y62" i="1"/>
  <c r="AC61" i="1"/>
  <c r="AB61" i="1"/>
  <c r="AA61" i="1"/>
  <c r="AD61" i="1" s="1"/>
  <c r="Z61" i="1"/>
  <c r="Y61" i="1"/>
  <c r="AD60" i="1"/>
  <c r="AA60" i="1"/>
  <c r="Z60" i="1"/>
  <c r="AC60" i="1" s="1"/>
  <c r="Y60" i="1"/>
  <c r="AC59" i="1"/>
  <c r="AB59" i="1"/>
  <c r="AA59" i="1"/>
  <c r="AD59" i="1" s="1"/>
  <c r="Z59" i="1"/>
  <c r="Y59" i="1"/>
  <c r="AD58" i="1"/>
  <c r="AA58" i="1"/>
  <c r="Z58" i="1"/>
  <c r="AC58" i="1" s="1"/>
  <c r="Y58" i="1"/>
  <c r="AC57" i="1"/>
  <c r="AB57" i="1"/>
  <c r="AA57" i="1"/>
  <c r="AD57" i="1" s="1"/>
  <c r="Z57" i="1"/>
  <c r="Y57" i="1"/>
  <c r="AD56" i="1"/>
  <c r="AA56" i="1"/>
  <c r="Z56" i="1"/>
  <c r="AC56" i="1" s="1"/>
  <c r="Y56" i="1"/>
  <c r="AC55" i="1"/>
  <c r="AB55" i="1"/>
  <c r="AA55" i="1"/>
  <c r="AD55" i="1" s="1"/>
  <c r="Z55" i="1"/>
  <c r="Y55" i="1"/>
  <c r="AD54" i="1"/>
  <c r="AA54" i="1"/>
  <c r="Z54" i="1"/>
  <c r="AC54" i="1" s="1"/>
  <c r="Y54" i="1"/>
  <c r="AC53" i="1"/>
  <c r="AB53" i="1"/>
  <c r="AA53" i="1"/>
  <c r="AD53" i="1" s="1"/>
  <c r="Z53" i="1"/>
  <c r="Y53" i="1"/>
  <c r="AD52" i="1"/>
  <c r="AA52" i="1"/>
  <c r="Z52" i="1"/>
  <c r="AC52" i="1" s="1"/>
  <c r="Y52" i="1"/>
  <c r="AC51" i="1"/>
  <c r="AB51" i="1"/>
  <c r="AA51" i="1"/>
  <c r="AD51" i="1" s="1"/>
  <c r="Z51" i="1"/>
  <c r="Y51" i="1"/>
  <c r="AD50" i="1"/>
  <c r="AA50" i="1"/>
  <c r="Z50" i="1"/>
  <c r="AC50" i="1" s="1"/>
  <c r="Y50" i="1"/>
  <c r="AC49" i="1"/>
  <c r="AB49" i="1"/>
  <c r="AA49" i="1"/>
  <c r="AD49" i="1" s="1"/>
  <c r="Z49" i="1"/>
  <c r="Y49" i="1"/>
  <c r="AD48" i="1"/>
  <c r="AA48" i="1"/>
  <c r="Z48" i="1"/>
  <c r="AC48" i="1" s="1"/>
  <c r="Y48" i="1"/>
  <c r="AC47" i="1"/>
  <c r="AB47" i="1"/>
  <c r="AA47" i="1"/>
  <c r="AD47" i="1" s="1"/>
  <c r="Z47" i="1"/>
  <c r="Y47" i="1"/>
  <c r="AD46" i="1"/>
  <c r="AA46" i="1"/>
  <c r="Z46" i="1"/>
  <c r="AC46" i="1" s="1"/>
  <c r="Y46" i="1"/>
  <c r="AC45" i="1"/>
  <c r="AA45" i="1"/>
  <c r="AD45" i="1" s="1"/>
  <c r="Z45" i="1"/>
  <c r="Y45" i="1"/>
  <c r="AD44" i="1"/>
  <c r="AC44" i="1"/>
  <c r="AA44" i="1"/>
  <c r="Z44" i="1"/>
  <c r="AB44" i="1" s="1"/>
  <c r="Y44" i="1"/>
  <c r="AC43" i="1"/>
  <c r="AA43" i="1"/>
  <c r="AD43" i="1" s="1"/>
  <c r="Z43" i="1"/>
  <c r="Y43" i="1"/>
  <c r="AD42" i="1"/>
  <c r="AC42" i="1"/>
  <c r="AA42" i="1"/>
  <c r="Z42" i="1"/>
  <c r="AB42" i="1" s="1"/>
  <c r="Y42" i="1"/>
  <c r="AC41" i="1"/>
  <c r="AA41" i="1"/>
  <c r="AD41" i="1" s="1"/>
  <c r="Z41" i="1"/>
  <c r="Y41" i="1"/>
  <c r="AD40" i="1"/>
  <c r="AC40" i="1"/>
  <c r="AA40" i="1"/>
  <c r="Z40" i="1"/>
  <c r="AB40" i="1" s="1"/>
  <c r="Y40" i="1"/>
  <c r="AC39" i="1"/>
  <c r="AA39" i="1"/>
  <c r="AD39" i="1" s="1"/>
  <c r="Z39" i="1"/>
  <c r="Y39" i="1"/>
  <c r="AD38" i="1"/>
  <c r="AC38" i="1"/>
  <c r="AA38" i="1"/>
  <c r="Z38" i="1"/>
  <c r="AB38" i="1" s="1"/>
  <c r="Y38" i="1"/>
  <c r="AC37" i="1"/>
  <c r="AA37" i="1"/>
  <c r="AD37" i="1" s="1"/>
  <c r="Z37" i="1"/>
  <c r="Y37" i="1"/>
  <c r="AD36" i="1"/>
  <c r="AC36" i="1"/>
  <c r="AA36" i="1"/>
  <c r="Z36" i="1"/>
  <c r="AB36" i="1" s="1"/>
  <c r="Y36" i="1"/>
  <c r="AC35" i="1"/>
  <c r="AA35" i="1"/>
  <c r="AD35" i="1" s="1"/>
  <c r="Z35" i="1"/>
  <c r="Y35" i="1"/>
  <c r="AD34" i="1"/>
  <c r="AC34" i="1"/>
  <c r="AA34" i="1"/>
  <c r="Z34" i="1"/>
  <c r="AB34" i="1" s="1"/>
  <c r="Y34" i="1"/>
  <c r="AC33" i="1"/>
  <c r="AA33" i="1"/>
  <c r="AD33" i="1" s="1"/>
  <c r="Z33" i="1"/>
  <c r="Y33" i="1"/>
  <c r="AD32" i="1"/>
  <c r="AC32" i="1"/>
  <c r="AA32" i="1"/>
  <c r="Z32" i="1"/>
  <c r="AB32" i="1" s="1"/>
  <c r="Y32" i="1"/>
  <c r="AC31" i="1"/>
  <c r="AA31" i="1"/>
  <c r="AD31" i="1" s="1"/>
  <c r="Z31" i="1"/>
  <c r="Y31" i="1"/>
  <c r="AD30" i="1"/>
  <c r="AC30" i="1"/>
  <c r="AA30" i="1"/>
  <c r="Z30" i="1"/>
  <c r="AB30" i="1" s="1"/>
  <c r="Y30" i="1"/>
  <c r="AC29" i="1"/>
  <c r="AA29" i="1"/>
  <c r="AD29" i="1" s="1"/>
  <c r="Z29" i="1"/>
  <c r="Y29" i="1"/>
  <c r="AD28" i="1"/>
  <c r="AC28" i="1"/>
  <c r="AA28" i="1"/>
  <c r="Z28" i="1"/>
  <c r="AB28" i="1" s="1"/>
  <c r="Y28" i="1"/>
  <c r="AC27" i="1"/>
  <c r="AA27" i="1"/>
  <c r="AD27" i="1" s="1"/>
  <c r="Z27" i="1"/>
  <c r="Y27" i="1"/>
  <c r="AD26" i="1"/>
  <c r="AC26" i="1"/>
  <c r="AA26" i="1"/>
  <c r="Z26" i="1"/>
  <c r="AB26" i="1" s="1"/>
  <c r="Y26" i="1"/>
  <c r="AC25" i="1"/>
  <c r="AA25" i="1"/>
  <c r="AD25" i="1" s="1"/>
  <c r="Z25" i="1"/>
  <c r="Y25" i="1"/>
  <c r="AD24" i="1"/>
  <c r="AC24" i="1"/>
  <c r="AA24" i="1"/>
  <c r="Z24" i="1"/>
  <c r="AB24" i="1" s="1"/>
  <c r="Y24" i="1"/>
  <c r="AC23" i="1"/>
  <c r="AA23" i="1"/>
  <c r="AD23" i="1" s="1"/>
  <c r="Z23" i="1"/>
  <c r="Y23" i="1"/>
  <c r="AD22" i="1"/>
  <c r="AC22" i="1"/>
  <c r="AA22" i="1"/>
  <c r="Z22" i="1"/>
  <c r="AB22" i="1" s="1"/>
  <c r="Y22" i="1"/>
  <c r="AC21" i="1"/>
  <c r="AA21" i="1"/>
  <c r="AD21" i="1" s="1"/>
  <c r="Z21" i="1"/>
  <c r="Y21" i="1"/>
  <c r="AD20" i="1"/>
  <c r="AC20" i="1"/>
  <c r="AA20" i="1"/>
  <c r="Z20" i="1"/>
  <c r="AB20" i="1" s="1"/>
  <c r="Y20" i="1"/>
  <c r="AC19" i="1"/>
  <c r="AA19" i="1"/>
  <c r="AD19" i="1" s="1"/>
  <c r="Z19" i="1"/>
  <c r="Y19" i="1"/>
  <c r="AD18" i="1"/>
  <c r="AC18" i="1"/>
  <c r="AA18" i="1"/>
  <c r="Z18" i="1"/>
  <c r="AB18" i="1" s="1"/>
  <c r="Y18" i="1"/>
  <c r="AC17" i="1"/>
  <c r="AA17" i="1"/>
  <c r="AD17" i="1" s="1"/>
  <c r="Z17" i="1"/>
  <c r="Y17" i="1"/>
  <c r="AD16" i="1"/>
  <c r="AC16" i="1"/>
  <c r="AA16" i="1"/>
  <c r="Z16" i="1"/>
  <c r="AB16" i="1" s="1"/>
  <c r="Y16" i="1"/>
  <c r="AC15" i="1"/>
  <c r="AA15" i="1"/>
  <c r="AD15" i="1" s="1"/>
  <c r="Z15" i="1"/>
  <c r="Y15" i="1"/>
  <c r="AD14" i="1"/>
  <c r="AC14" i="1"/>
  <c r="AA14" i="1"/>
  <c r="Z14" i="1"/>
  <c r="AB14" i="1" s="1"/>
  <c r="Y14" i="1"/>
  <c r="AC13" i="1"/>
  <c r="AA13" i="1"/>
  <c r="AD13" i="1" s="1"/>
  <c r="Z13" i="1"/>
  <c r="Y13" i="1"/>
  <c r="AD12" i="1"/>
  <c r="AC12" i="1"/>
  <c r="AA12" i="1"/>
  <c r="Z12" i="1"/>
  <c r="AB12" i="1" s="1"/>
  <c r="Y12" i="1"/>
  <c r="AC11" i="1"/>
  <c r="AA11" i="1"/>
  <c r="AD11" i="1" s="1"/>
  <c r="Z11" i="1"/>
  <c r="Y11" i="1"/>
  <c r="AD10" i="1"/>
  <c r="AC10" i="1"/>
  <c r="AA10" i="1"/>
  <c r="Z10" i="1"/>
  <c r="AB10" i="1" s="1"/>
  <c r="Y10" i="1"/>
  <c r="AC9" i="1"/>
  <c r="AA9" i="1"/>
  <c r="AD9" i="1" s="1"/>
  <c r="Z9" i="1"/>
  <c r="Y9" i="1"/>
  <c r="AD8" i="1"/>
  <c r="AC8" i="1"/>
  <c r="AA8" i="1"/>
  <c r="Z8" i="1"/>
  <c r="AB8" i="1" s="1"/>
  <c r="Y8" i="1"/>
  <c r="AC7" i="1"/>
  <c r="AA7" i="1"/>
  <c r="AD7" i="1" s="1"/>
  <c r="Z7" i="1"/>
  <c r="Y7" i="1"/>
  <c r="AD6" i="1"/>
  <c r="AC6" i="1"/>
  <c r="AA6" i="1"/>
  <c r="Z6" i="1"/>
  <c r="AB6" i="1" s="1"/>
  <c r="Y6" i="1"/>
  <c r="AC5" i="1"/>
  <c r="AA5" i="1"/>
  <c r="AD5" i="1" s="1"/>
  <c r="Z5" i="1"/>
  <c r="Y5" i="1"/>
  <c r="AD4" i="1"/>
  <c r="AC4" i="1"/>
  <c r="AA4" i="1"/>
  <c r="Z4" i="1"/>
  <c r="AB4" i="1" s="1"/>
  <c r="Y4" i="1"/>
  <c r="AC3" i="1"/>
  <c r="AA3" i="1"/>
  <c r="AD3" i="1" s="1"/>
  <c r="Z3" i="1"/>
  <c r="Y3" i="1"/>
  <c r="AB5" i="1" l="1"/>
  <c r="AB9" i="1"/>
  <c r="AB11" i="1"/>
  <c r="AB15" i="1"/>
  <c r="AB17" i="1"/>
  <c r="AB21" i="1"/>
  <c r="AB23" i="1"/>
  <c r="AB27" i="1"/>
  <c r="AB29" i="1"/>
  <c r="AB35" i="1"/>
  <c r="AB41" i="1"/>
  <c r="AB19" i="1"/>
  <c r="AB31" i="1"/>
  <c r="AB33" i="1"/>
  <c r="AB37" i="1"/>
  <c r="AB45" i="1"/>
  <c r="AB229" i="1"/>
  <c r="AB233" i="1"/>
  <c r="AB237" i="1"/>
  <c r="AB241" i="1"/>
  <c r="AB245" i="1"/>
  <c r="AB249" i="1"/>
  <c r="AB253" i="1"/>
  <c r="AB257" i="1"/>
  <c r="AB261" i="1"/>
  <c r="AB265" i="1"/>
  <c r="AB269" i="1"/>
  <c r="AB273" i="1"/>
  <c r="AB277" i="1"/>
  <c r="AB281" i="1"/>
  <c r="AB285" i="1"/>
  <c r="AB289" i="1"/>
  <c r="AB293" i="1"/>
  <c r="AB297" i="1"/>
  <c r="AB301" i="1"/>
  <c r="AB305" i="1"/>
  <c r="AB309" i="1"/>
  <c r="AB313" i="1"/>
  <c r="AB317" i="1"/>
  <c r="AB321" i="1"/>
  <c r="AB325" i="1"/>
  <c r="AB329" i="1"/>
  <c r="AB333" i="1"/>
  <c r="AB337" i="1"/>
  <c r="AB341" i="1"/>
  <c r="AB345" i="1"/>
  <c r="AB349" i="1"/>
  <c r="AB353" i="1"/>
  <c r="AB357" i="1"/>
  <c r="AB361" i="1"/>
  <c r="AB365" i="1"/>
  <c r="AB369" i="1"/>
  <c r="AB373" i="1"/>
  <c r="AB377" i="1"/>
  <c r="AB381" i="1"/>
  <c r="AB385" i="1"/>
  <c r="AB389" i="1"/>
  <c r="AB393" i="1"/>
  <c r="AB3" i="1"/>
  <c r="AB7" i="1"/>
  <c r="AB13" i="1"/>
  <c r="AB25" i="1"/>
  <c r="AB39" i="1"/>
  <c r="AB43" i="1"/>
  <c r="AB46" i="1"/>
  <c r="AB48" i="1"/>
  <c r="AB50" i="1"/>
  <c r="AB52" i="1"/>
  <c r="AB54" i="1"/>
  <c r="AB56" i="1"/>
  <c r="AB58" i="1"/>
  <c r="AB60" i="1"/>
  <c r="AB62" i="1"/>
  <c r="AB64" i="1"/>
  <c r="AB66" i="1"/>
  <c r="AB68" i="1"/>
  <c r="AB70" i="1"/>
  <c r="AB72" i="1"/>
  <c r="AB74" i="1"/>
  <c r="AB76" i="1"/>
  <c r="AB78" i="1"/>
  <c r="AB80" i="1"/>
  <c r="AB82" i="1"/>
  <c r="AB84" i="1"/>
  <c r="AB86" i="1"/>
  <c r="AB88" i="1"/>
  <c r="AB90" i="1"/>
  <c r="AB92" i="1"/>
  <c r="AB94" i="1"/>
  <c r="AB96" i="1"/>
  <c r="AB98" i="1"/>
  <c r="AB100" i="1"/>
  <c r="AB102" i="1"/>
  <c r="AB104" i="1"/>
  <c r="AB106" i="1"/>
  <c r="AB108" i="1"/>
  <c r="AB110" i="1"/>
  <c r="AB112" i="1"/>
  <c r="AB114" i="1"/>
  <c r="AB116" i="1"/>
  <c r="AB118" i="1"/>
  <c r="AB120" i="1"/>
  <c r="AB122" i="1"/>
  <c r="AB124" i="1"/>
  <c r="AB126" i="1"/>
  <c r="AB128" i="1"/>
  <c r="AB130" i="1"/>
  <c r="AB132" i="1"/>
  <c r="AB134" i="1"/>
  <c r="AB136" i="1"/>
  <c r="AB138" i="1"/>
  <c r="AB140" i="1"/>
  <c r="AB142" i="1"/>
  <c r="AB144" i="1"/>
  <c r="AB146" i="1"/>
  <c r="AB148" i="1"/>
  <c r="AB150" i="1"/>
  <c r="AB152" i="1"/>
  <c r="AB154" i="1"/>
  <c r="AB156" i="1"/>
  <c r="AB158" i="1"/>
  <c r="AB160" i="1"/>
  <c r="AB162" i="1"/>
  <c r="AB164" i="1"/>
  <c r="AB166" i="1"/>
  <c r="AB168" i="1"/>
  <c r="AB170" i="1"/>
  <c r="AB172" i="1"/>
  <c r="AB174" i="1"/>
  <c r="AB176" i="1"/>
  <c r="AB178" i="1"/>
  <c r="AB180" i="1"/>
  <c r="AB182" i="1"/>
  <c r="AB184" i="1"/>
  <c r="AB186" i="1"/>
  <c r="AB188" i="1"/>
  <c r="AB190" i="1"/>
  <c r="AB192" i="1"/>
  <c r="AB194" i="1"/>
  <c r="AB196" i="1"/>
  <c r="AB198" i="1"/>
  <c r="AB200" i="1"/>
  <c r="AB202" i="1"/>
  <c r="AB204" i="1"/>
  <c r="AB206" i="1"/>
  <c r="AB208" i="1"/>
  <c r="AB210" i="1"/>
  <c r="AB212" i="1"/>
  <c r="AB214" i="1"/>
  <c r="AB216" i="1"/>
  <c r="AB218" i="1"/>
  <c r="AB220" i="1"/>
  <c r="AB222" i="1"/>
  <c r="AB224" i="1"/>
  <c r="AC226" i="1"/>
  <c r="AC230" i="1"/>
  <c r="AC234" i="1"/>
  <c r="AC238" i="1"/>
  <c r="AC242" i="1"/>
  <c r="AC246" i="1"/>
  <c r="AC250" i="1"/>
  <c r="AC254" i="1"/>
  <c r="AC258" i="1"/>
  <c r="AC262" i="1"/>
  <c r="AC266" i="1"/>
  <c r="AC270" i="1"/>
  <c r="AC274" i="1"/>
  <c r="AC278" i="1"/>
  <c r="AC282" i="1"/>
  <c r="AC286" i="1"/>
  <c r="AC290" i="1"/>
  <c r="AC294" i="1"/>
  <c r="AC298" i="1"/>
  <c r="AC302" i="1"/>
  <c r="AC306" i="1"/>
  <c r="AC310" i="1"/>
  <c r="AC314" i="1"/>
  <c r="AC318" i="1"/>
  <c r="AC322" i="1"/>
  <c r="AC326" i="1"/>
  <c r="AC330" i="1"/>
  <c r="AC334" i="1"/>
  <c r="AC338" i="1"/>
  <c r="AC342" i="1"/>
  <c r="AC346" i="1"/>
  <c r="AC350" i="1"/>
  <c r="AC354" i="1"/>
  <c r="AC358" i="1"/>
  <c r="AC362" i="1"/>
  <c r="AC366" i="1"/>
  <c r="AC370" i="1"/>
  <c r="AB372" i="1"/>
  <c r="AC374" i="1"/>
  <c r="AB376" i="1"/>
  <c r="AC378" i="1"/>
  <c r="AB380" i="1"/>
  <c r="AC382" i="1"/>
  <c r="AB384" i="1"/>
  <c r="AC386" i="1"/>
  <c r="AC390" i="1"/>
  <c r="AC394" i="1"/>
  <c r="AB396" i="1"/>
  <c r="AC396" i="1"/>
  <c r="AB227" i="1"/>
  <c r="AB231" i="1"/>
  <c r="AB235" i="1"/>
  <c r="AB239" i="1"/>
  <c r="AB243" i="1"/>
  <c r="AB247" i="1"/>
  <c r="AB251" i="1"/>
  <c r="AB255" i="1"/>
  <c r="AB259" i="1"/>
  <c r="AB263" i="1"/>
  <c r="AB267" i="1"/>
  <c r="AB271" i="1"/>
  <c r="AB275" i="1"/>
  <c r="AB279" i="1"/>
  <c r="AB283" i="1"/>
  <c r="AB287" i="1"/>
  <c r="AB291" i="1"/>
  <c r="AB295" i="1"/>
  <c r="AB299" i="1"/>
  <c r="AB303" i="1"/>
  <c r="AB307" i="1"/>
  <c r="AB311" i="1"/>
  <c r="AB315" i="1"/>
  <c r="AB319" i="1"/>
  <c r="AB323" i="1"/>
  <c r="AB327" i="1"/>
  <c r="AB331" i="1"/>
  <c r="AB335" i="1"/>
  <c r="AB339" i="1"/>
  <c r="AB343" i="1"/>
  <c r="AB347" i="1"/>
  <c r="AB351" i="1"/>
  <c r="AB355" i="1"/>
  <c r="AB359" i="1"/>
  <c r="AB363" i="1"/>
  <c r="AB367" i="1"/>
  <c r="AB397" i="1"/>
  <c r="AD397" i="1"/>
  <c r="AB399" i="1"/>
  <c r="AD399" i="1"/>
  <c r="AB401" i="1"/>
  <c r="AD401" i="1"/>
  <c r="AB403" i="1"/>
  <c r="AD403" i="1"/>
  <c r="AB405" i="1"/>
  <c r="AD405" i="1"/>
  <c r="AB407" i="1"/>
  <c r="AD407" i="1"/>
  <c r="AB409" i="1"/>
  <c r="AD409" i="1"/>
  <c r="AB411" i="1"/>
  <c r="AD411" i="1"/>
  <c r="AB413" i="1"/>
  <c r="AD413" i="1"/>
  <c r="AB415" i="1"/>
  <c r="AD415" i="1"/>
  <c r="AD440" i="1"/>
  <c r="AB440" i="1"/>
  <c r="AD442" i="1"/>
  <c r="AB442" i="1"/>
  <c r="AD444" i="1"/>
  <c r="AB444" i="1"/>
  <c r="AD446" i="1"/>
  <c r="AB446" i="1"/>
  <c r="AD448" i="1"/>
  <c r="AB448" i="1"/>
  <c r="AD450" i="1"/>
  <c r="AB450" i="1"/>
  <c r="AD452" i="1"/>
  <c r="AB452" i="1"/>
  <c r="AD454" i="1"/>
  <c r="AB454" i="1"/>
  <c r="AD456" i="1"/>
  <c r="AB456" i="1"/>
  <c r="AD458" i="1"/>
  <c r="AB458" i="1"/>
  <c r="AD460" i="1"/>
  <c r="AB460" i="1"/>
  <c r="AD462" i="1"/>
  <c r="AB462" i="1"/>
  <c r="AD464" i="1"/>
  <c r="AB464" i="1"/>
  <c r="AD466" i="1"/>
  <c r="AB466" i="1"/>
  <c r="AD468" i="1"/>
  <c r="AB468" i="1"/>
  <c r="AD470" i="1"/>
  <c r="AB470" i="1"/>
  <c r="AD472" i="1"/>
  <c r="AB472" i="1"/>
  <c r="AD474" i="1"/>
  <c r="AB474" i="1"/>
  <c r="AD476" i="1"/>
  <c r="AB476" i="1"/>
  <c r="AD478" i="1"/>
  <c r="AB478" i="1"/>
  <c r="AD480" i="1"/>
  <c r="AB480" i="1"/>
  <c r="AD482" i="1"/>
  <c r="AB482" i="1"/>
  <c r="AD484" i="1"/>
  <c r="AB484" i="1"/>
  <c r="AD486" i="1"/>
  <c r="AB486" i="1"/>
  <c r="AD488" i="1"/>
  <c r="AB488" i="1"/>
  <c r="AD490" i="1"/>
  <c r="AB490" i="1"/>
  <c r="AD492" i="1"/>
  <c r="AB492" i="1"/>
  <c r="AD494" i="1"/>
  <c r="AB494" i="1"/>
  <c r="AD496" i="1"/>
  <c r="AB496" i="1"/>
  <c r="AD498" i="1"/>
  <c r="AB498" i="1"/>
  <c r="AD500" i="1"/>
  <c r="AB500" i="1"/>
  <c r="AD502" i="1"/>
  <c r="AB502" i="1"/>
  <c r="AB504" i="1"/>
  <c r="AB506" i="1"/>
  <c r="AB510" i="1"/>
  <c r="AB514" i="1"/>
  <c r="AB518" i="1"/>
  <c r="AB522" i="1"/>
  <c r="AB526" i="1"/>
  <c r="AB530" i="1"/>
  <c r="AB534" i="1"/>
  <c r="AB538" i="1"/>
  <c r="AB542" i="1"/>
  <c r="AB546" i="1"/>
  <c r="AB550" i="1"/>
  <c r="AB508" i="1"/>
  <c r="AC510" i="1"/>
  <c r="AB512" i="1"/>
  <c r="AC514" i="1"/>
  <c r="AB516" i="1"/>
  <c r="AC518" i="1"/>
  <c r="AB520" i="1"/>
  <c r="AC522" i="1"/>
  <c r="AB524" i="1"/>
  <c r="AC526" i="1"/>
  <c r="AB528" i="1"/>
  <c r="AC530" i="1"/>
  <c r="AB532" i="1"/>
  <c r="AC534" i="1"/>
  <c r="AB536" i="1"/>
  <c r="AC538" i="1"/>
  <c r="AB540" i="1"/>
  <c r="AC542" i="1"/>
  <c r="AB544" i="1"/>
  <c r="AC546" i="1"/>
  <c r="AB548" i="1"/>
  <c r="AC550" i="1"/>
  <c r="AB552" i="1"/>
  <c r="AB554" i="1"/>
  <c r="AB556" i="1"/>
  <c r="AB558" i="1"/>
  <c r="AB560" i="1"/>
  <c r="AB562" i="1"/>
  <c r="AB564" i="1"/>
  <c r="AB566" i="1"/>
  <c r="AB568" i="1"/>
  <c r="AB570" i="1"/>
  <c r="AB572" i="1"/>
  <c r="AB574" i="1"/>
  <c r="AB576" i="1"/>
  <c r="AB578" i="1"/>
  <c r="AB580" i="1"/>
  <c r="AB582" i="1"/>
  <c r="AB584" i="1"/>
  <c r="AB586" i="1"/>
  <c r="AB588" i="1"/>
  <c r="AB590" i="1"/>
  <c r="AB592" i="1"/>
  <c r="AB594" i="1"/>
  <c r="AB596" i="1"/>
  <c r="AB598" i="1"/>
  <c r="AB600" i="1"/>
  <c r="AB602" i="1"/>
  <c r="AB604" i="1"/>
  <c r="AB606" i="1"/>
  <c r="AB608" i="1"/>
  <c r="AB610" i="1"/>
  <c r="AB612" i="1"/>
  <c r="AB614" i="1"/>
  <c r="AB616" i="1"/>
  <c r="AB618" i="1"/>
  <c r="AB620" i="1"/>
  <c r="AB622" i="1"/>
  <c r="AB624" i="1"/>
  <c r="AD553" i="1"/>
  <c r="AB553" i="1"/>
  <c r="AD555" i="1"/>
  <c r="AB555" i="1"/>
  <c r="AD557" i="1"/>
  <c r="AB557" i="1"/>
  <c r="AD559" i="1"/>
  <c r="AB559" i="1"/>
  <c r="AD561" i="1"/>
  <c r="AB561" i="1"/>
  <c r="AD563" i="1"/>
  <c r="AB563" i="1"/>
  <c r="AD565" i="1"/>
  <c r="AB565" i="1"/>
  <c r="AD567" i="1"/>
  <c r="AB567" i="1"/>
  <c r="AD569" i="1"/>
  <c r="AB569" i="1"/>
  <c r="AD571" i="1"/>
  <c r="AB571" i="1"/>
  <c r="AD573" i="1"/>
  <c r="AB573" i="1"/>
  <c r="AD575" i="1"/>
  <c r="AB575" i="1"/>
  <c r="AD577" i="1"/>
  <c r="AB577" i="1"/>
  <c r="AD579" i="1"/>
  <c r="AB579" i="1"/>
  <c r="AD581" i="1"/>
  <c r="AB581" i="1"/>
  <c r="AD583" i="1"/>
  <c r="AB583" i="1"/>
  <c r="AD585" i="1"/>
  <c r="AB585" i="1"/>
  <c r="AD587" i="1"/>
  <c r="AB587" i="1"/>
  <c r="AD589" i="1"/>
  <c r="AB589" i="1"/>
  <c r="AD591" i="1"/>
  <c r="AB591" i="1"/>
  <c r="AD593" i="1"/>
  <c r="AB593" i="1"/>
  <c r="AD595" i="1"/>
  <c r="AB595" i="1"/>
  <c r="AD597" i="1"/>
  <c r="AB597" i="1"/>
  <c r="AD599" i="1"/>
  <c r="AB599" i="1"/>
  <c r="AD601" i="1"/>
  <c r="AB601" i="1"/>
  <c r="AD603" i="1"/>
  <c r="AB603" i="1"/>
  <c r="AD605" i="1"/>
  <c r="AB605" i="1"/>
  <c r="AD607" i="1"/>
  <c r="AB607" i="1"/>
  <c r="AD609" i="1"/>
  <c r="AB609" i="1"/>
  <c r="AD611" i="1"/>
  <c r="AB611" i="1"/>
  <c r="AD613" i="1"/>
  <c r="AB613" i="1"/>
  <c r="AD615" i="1"/>
  <c r="AB615" i="1"/>
  <c r="AD617" i="1"/>
  <c r="AB617" i="1"/>
  <c r="AD619" i="1"/>
  <c r="AB619" i="1"/>
  <c r="AB621" i="1"/>
  <c r="AB623" i="1"/>
  <c r="AB625" i="1"/>
  <c r="AC717" i="1"/>
  <c r="AB717" i="1"/>
  <c r="AB738" i="1"/>
  <c r="AC738" i="1"/>
  <c r="AB754" i="1"/>
  <c r="AC754" i="1"/>
  <c r="AB770" i="1"/>
  <c r="AC770" i="1"/>
  <c r="AB788" i="1"/>
  <c r="AC788" i="1"/>
  <c r="AB790" i="1"/>
  <c r="AC790" i="1"/>
  <c r="AB803" i="1"/>
  <c r="AC803" i="1"/>
  <c r="AB807" i="1"/>
  <c r="AC807" i="1"/>
  <c r="AB811" i="1"/>
  <c r="AC811" i="1"/>
  <c r="AB815" i="1"/>
  <c r="AC815" i="1"/>
  <c r="AB819" i="1"/>
  <c r="AC819" i="1"/>
  <c r="AB823" i="1"/>
  <c r="AC823" i="1"/>
  <c r="AB658" i="1"/>
  <c r="AB662" i="1"/>
  <c r="AB666" i="1"/>
  <c r="AB670" i="1"/>
  <c r="AB674" i="1"/>
  <c r="AB678" i="1"/>
  <c r="AB682" i="1"/>
  <c r="AB686" i="1"/>
  <c r="AB690" i="1"/>
  <c r="AB694" i="1"/>
  <c r="AB698" i="1"/>
  <c r="AB702" i="1"/>
  <c r="AB706" i="1"/>
  <c r="AB710" i="1"/>
  <c r="AC719" i="1"/>
  <c r="AB719" i="1"/>
  <c r="AC723" i="1"/>
  <c r="AB723" i="1"/>
  <c r="AC727" i="1"/>
  <c r="AB727" i="1"/>
  <c r="AC731" i="1"/>
  <c r="AB731" i="1"/>
  <c r="AB737" i="1"/>
  <c r="AB742" i="1"/>
  <c r="AC742" i="1"/>
  <c r="AB753" i="1"/>
  <c r="AB758" i="1"/>
  <c r="AC758" i="1"/>
  <c r="AB769" i="1"/>
  <c r="AB774" i="1"/>
  <c r="AC774" i="1"/>
  <c r="AD802" i="1"/>
  <c r="AB802" i="1"/>
  <c r="AB626" i="1"/>
  <c r="AB628" i="1"/>
  <c r="AB630" i="1"/>
  <c r="AB632" i="1"/>
  <c r="AB634" i="1"/>
  <c r="AB636" i="1"/>
  <c r="AB638" i="1"/>
  <c r="AB640" i="1"/>
  <c r="AB642" i="1"/>
  <c r="AB644" i="1"/>
  <c r="AB646" i="1"/>
  <c r="AB648" i="1"/>
  <c r="AB650" i="1"/>
  <c r="AB652" i="1"/>
  <c r="AB654" i="1"/>
  <c r="AB656" i="1"/>
  <c r="AC659" i="1"/>
  <c r="AC663" i="1"/>
  <c r="AC667" i="1"/>
  <c r="AC671" i="1"/>
  <c r="AC675" i="1"/>
  <c r="AC679" i="1"/>
  <c r="AC683" i="1"/>
  <c r="AC687" i="1"/>
  <c r="AC691" i="1"/>
  <c r="AC695" i="1"/>
  <c r="AC699" i="1"/>
  <c r="AC703" i="1"/>
  <c r="AC707" i="1"/>
  <c r="AC711" i="1"/>
  <c r="AC713" i="1"/>
  <c r="AB713" i="1"/>
  <c r="AB746" i="1"/>
  <c r="AC746" i="1"/>
  <c r="AB757" i="1"/>
  <c r="AB762" i="1"/>
  <c r="AC762" i="1"/>
  <c r="AB773" i="1"/>
  <c r="AB778" i="1"/>
  <c r="AC778" i="1"/>
  <c r="AB660" i="1"/>
  <c r="AB664" i="1"/>
  <c r="AB668" i="1"/>
  <c r="AB672" i="1"/>
  <c r="AB676" i="1"/>
  <c r="AB680" i="1"/>
  <c r="AB684" i="1"/>
  <c r="AB688" i="1"/>
  <c r="AB692" i="1"/>
  <c r="AB696" i="1"/>
  <c r="AB700" i="1"/>
  <c r="AB704" i="1"/>
  <c r="AB708" i="1"/>
  <c r="AB712" i="1"/>
  <c r="AC715" i="1"/>
  <c r="AB715" i="1"/>
  <c r="AC721" i="1"/>
  <c r="AB721" i="1"/>
  <c r="AC725" i="1"/>
  <c r="AB725" i="1"/>
  <c r="AC729" i="1"/>
  <c r="AB729" i="1"/>
  <c r="AB734" i="1"/>
  <c r="AC734" i="1"/>
  <c r="AB745" i="1"/>
  <c r="AB750" i="1"/>
  <c r="AC750" i="1"/>
  <c r="AB761" i="1"/>
  <c r="AB766" i="1"/>
  <c r="AC766" i="1"/>
  <c r="AB777" i="1"/>
  <c r="AB782" i="1"/>
  <c r="AC782" i="1"/>
  <c r="AB796" i="1"/>
  <c r="AC796" i="1"/>
  <c r="AD806" i="1"/>
  <c r="AB806" i="1"/>
  <c r="AD810" i="1"/>
  <c r="AB810" i="1"/>
  <c r="AD814" i="1"/>
  <c r="AB814" i="1"/>
  <c r="AD818" i="1"/>
  <c r="AB818" i="1"/>
  <c r="AD822" i="1"/>
  <c r="AB822" i="1"/>
  <c r="AB827" i="1"/>
  <c r="AC827" i="1"/>
  <c r="AB831" i="1"/>
  <c r="AC831" i="1"/>
  <c r="AB835" i="1"/>
  <c r="AC835" i="1"/>
  <c r="AB784" i="1"/>
  <c r="AC784" i="1"/>
  <c r="AB792" i="1"/>
  <c r="AC792" i="1"/>
  <c r="AD826" i="1"/>
  <c r="AB826" i="1"/>
  <c r="AD830" i="1"/>
  <c r="AB830" i="1"/>
  <c r="AD834" i="1"/>
  <c r="AB834" i="1"/>
  <c r="AB839" i="1"/>
  <c r="AC839" i="1"/>
  <c r="AB843" i="1"/>
  <c r="AC843" i="1"/>
  <c r="AB735" i="1"/>
  <c r="AB739" i="1"/>
  <c r="AB743" i="1"/>
  <c r="AB747" i="1"/>
  <c r="AB751" i="1"/>
  <c r="AB755" i="1"/>
  <c r="AB759" i="1"/>
  <c r="AB763" i="1"/>
  <c r="AB767" i="1"/>
  <c r="AB771" i="1"/>
  <c r="AB775" i="1"/>
  <c r="AB779" i="1"/>
  <c r="AB783" i="1"/>
  <c r="AB786" i="1"/>
  <c r="AC786" i="1"/>
  <c r="AB794" i="1"/>
  <c r="AC794" i="1"/>
  <c r="AB799" i="1"/>
  <c r="AC799" i="1"/>
  <c r="AD838" i="1"/>
  <c r="AB838" i="1"/>
  <c r="AD842" i="1"/>
  <c r="AB842" i="1"/>
  <c r="AB800" i="1"/>
  <c r="AB804" i="1"/>
  <c r="AB808" i="1"/>
  <c r="AB812" i="1"/>
  <c r="AB816" i="1"/>
  <c r="AB820" i="1"/>
  <c r="AB828" i="1"/>
  <c r="AB832" i="1"/>
  <c r="AB845" i="1"/>
  <c r="AB847" i="1"/>
  <c r="AB849" i="1"/>
  <c r="AB851" i="1"/>
  <c r="AB853" i="1"/>
  <c r="AB855" i="1"/>
  <c r="AB857" i="1"/>
  <c r="AB859" i="1"/>
  <c r="AB861" i="1"/>
  <c r="AB863" i="1"/>
  <c r="AB865" i="1"/>
  <c r="AB867" i="1"/>
  <c r="AB869" i="1"/>
  <c r="AB871" i="1"/>
  <c r="AB873" i="1"/>
  <c r="AB875" i="1"/>
  <c r="AB877" i="1"/>
  <c r="AB879" i="1"/>
  <c r="AB825" i="1"/>
  <c r="AB837" i="1"/>
  <c r="AB841" i="1"/>
  <c r="AB844" i="1"/>
  <c r="AD844" i="1"/>
  <c r="AB846" i="1"/>
  <c r="AD846" i="1"/>
  <c r="AB848" i="1"/>
  <c r="AD848" i="1"/>
  <c r="AB850" i="1"/>
  <c r="AD850" i="1"/>
  <c r="AB852" i="1"/>
  <c r="AD852" i="1"/>
  <c r="AB854" i="1"/>
  <c r="AD854" i="1"/>
  <c r="AB856" i="1"/>
  <c r="AD856" i="1"/>
  <c r="AB858" i="1"/>
  <c r="AD858" i="1"/>
  <c r="AB860" i="1"/>
  <c r="AD860" i="1"/>
  <c r="AB862" i="1"/>
  <c r="AD862" i="1"/>
  <c r="AB864" i="1"/>
  <c r="AD864" i="1"/>
  <c r="AB866" i="1"/>
  <c r="AD866" i="1"/>
  <c r="AB868" i="1"/>
  <c r="AD868" i="1"/>
  <c r="AB870" i="1"/>
  <c r="AD870" i="1"/>
  <c r="AB872" i="1"/>
  <c r="AD872" i="1"/>
  <c r="AB874" i="1"/>
  <c r="AD874" i="1"/>
  <c r="AB876" i="1"/>
  <c r="AD876" i="1"/>
  <c r="AB878" i="1"/>
  <c r="AD878" i="1"/>
  <c r="AB880" i="1"/>
  <c r="AD880" i="1"/>
  <c r="AB881" i="1"/>
</calcChain>
</file>

<file path=xl/sharedStrings.xml><?xml version="1.0" encoding="utf-8"?>
<sst xmlns="http://schemas.openxmlformats.org/spreadsheetml/2006/main" count="2652" uniqueCount="2624">
  <si>
    <t>Accession</t>
  </si>
  <si>
    <t>Name</t>
  </si>
  <si>
    <t>Gene names  (primary )</t>
  </si>
  <si>
    <t>1-7-12-3</t>
  </si>
  <si>
    <t>11-26-28-14</t>
  </si>
  <si>
    <t>20-45-27-30</t>
  </si>
  <si>
    <t>29-33-15-16</t>
  </si>
  <si>
    <t>31-32-37-40</t>
  </si>
  <si>
    <t>39-44-46-49</t>
  </si>
  <si>
    <t>41-42-43-48</t>
  </si>
  <si>
    <t>4-47-10-18</t>
  </si>
  <si>
    <t>50-17-19-35</t>
  </si>
  <si>
    <t>9-21-25-6</t>
  </si>
  <si>
    <t>T-test</t>
  </si>
  <si>
    <t>Average A</t>
  </si>
  <si>
    <t>Average C</t>
  </si>
  <si>
    <t>Ratio</t>
  </si>
  <si>
    <t>CV A</t>
  </si>
  <si>
    <t>CV C</t>
  </si>
  <si>
    <t>A</t>
  </si>
  <si>
    <t>C</t>
  </si>
  <si>
    <t>P01834</t>
  </si>
  <si>
    <t>Ig kappa chain C region OS=Homo sapiens GN=IGKC PE=1 SV=1 - [IGKC_HUMAN]</t>
  </si>
  <si>
    <t>IGKC</t>
  </si>
  <si>
    <t>P02768</t>
  </si>
  <si>
    <t>Serum albumin OS=Homo sapiens GN=ALB PE=1 SV=2 - [ALBU_HUMAN]</t>
  </si>
  <si>
    <t>ALB</t>
  </si>
  <si>
    <t>P02042</t>
  </si>
  <si>
    <t>Hemoglobin subunit delta OS=Homo sapiens GN=HBD PE=1 SV=2 - [HBD_HUMAN]</t>
  </si>
  <si>
    <t>HBD</t>
  </si>
  <si>
    <t>P68871</t>
  </si>
  <si>
    <t>Hemoglobin subunit beta OS=Homo sapiens GN=HBB PE=1 SV=2 - [HBB_HUMAN]</t>
  </si>
  <si>
    <t>HBB</t>
  </si>
  <si>
    <t>P0CG48</t>
  </si>
  <si>
    <t>Polyubiquitin-C OS=Homo sapiens GN=UBC PE=1 SV=3 - [UBC_HUMAN]</t>
  </si>
  <si>
    <t>UBC</t>
  </si>
  <si>
    <t>P06702</t>
  </si>
  <si>
    <t>Protein S100-A9 OS=Homo sapiens GN=S100A9 PE=1 SV=1 - [S10A9_HUMAN]</t>
  </si>
  <si>
    <t>S100A9</t>
  </si>
  <si>
    <t>P05109</t>
  </si>
  <si>
    <t>Protein S100-A8 OS=Homo sapiens GN=S100A8 PE=1 SV=1 - [S10A8_HUMAN]</t>
  </si>
  <si>
    <t>S100A8</t>
  </si>
  <si>
    <t>P69905</t>
  </si>
  <si>
    <t>Hemoglobin subunit alpha OS=Homo sapiens GN=HBA1 PE=1 SV=2 - [HBA_HUMAN]</t>
  </si>
  <si>
    <t>HBA1; HBA2</t>
  </si>
  <si>
    <t>P01857</t>
  </si>
  <si>
    <t>Ig gamma-1 chain C region OS=Homo sapiens GN=IGHG1 PE=1 SV=1 - [IGHG1_HUMAN]</t>
  </si>
  <si>
    <t>IGHG1</t>
  </si>
  <si>
    <t>O76070</t>
  </si>
  <si>
    <t>Gamma-synuclein OS=Homo sapiens GN=SNCG PE=1 SV=2 - [SYUG_HUMAN]</t>
  </si>
  <si>
    <t>SNCG</t>
  </si>
  <si>
    <t>P01623</t>
  </si>
  <si>
    <t>Ig kappa chain V-III region WOL OS=Homo sapiens PE=1 SV=1 - [KV305_HUMAN]</t>
  </si>
  <si>
    <t>P61970</t>
  </si>
  <si>
    <t>Nuclear transport factor 2 OS=Homo sapiens GN=NUTF2 PE=1 SV=1 - [NTF2_HUMAN]</t>
  </si>
  <si>
    <t>NUTF2</t>
  </si>
  <si>
    <t>P0CG05</t>
  </si>
  <si>
    <t>Ig lambda-2 chain C regions OS=Homo sapiens GN=IGLC2 PE=1 SV=1 - [LAC2_HUMAN]</t>
  </si>
  <si>
    <t>IGLC2</t>
  </si>
  <si>
    <t>P55000</t>
  </si>
  <si>
    <t>Secreted Ly-6/uPAR-related protein 1 OS=Homo sapiens GN=SLURP1 PE=1 SV=2 - [SLUR1_HUMAN]</t>
  </si>
  <si>
    <t>SLURP1</t>
  </si>
  <si>
    <t>P10451</t>
  </si>
  <si>
    <t>Osteopontin OS=Homo sapiens GN=SPP1 PE=1 SV=1 - [OSTP_HUMAN]</t>
  </si>
  <si>
    <t>SPP1</t>
  </si>
  <si>
    <t>P07998</t>
  </si>
  <si>
    <t>Ribonuclease pancreatic OS=Homo sapiens GN=RNASE1 PE=1 SV=4 - [RNAS1_HUMAN]</t>
  </si>
  <si>
    <t>RNASE1</t>
  </si>
  <si>
    <t>P02787</t>
  </si>
  <si>
    <t>Serotransferrin OS=Homo sapiens GN=TF PE=1 SV=3 - [TRFE_HUMAN]</t>
  </si>
  <si>
    <t>TF</t>
  </si>
  <si>
    <t>P07288</t>
  </si>
  <si>
    <t>Prostate-specific antigen OS=Homo sapiens GN=KLK3 PE=1 SV=2 - [KLK3_HUMAN]</t>
  </si>
  <si>
    <t>KLK3</t>
  </si>
  <si>
    <t>P30086</t>
  </si>
  <si>
    <t>Phosphatidylethanolamine-binding protein 1 OS=Homo sapiens GN=PEBP1 PE=1 SV=3 - [PEBP1_HUMAN]</t>
  </si>
  <si>
    <t>PEBP1</t>
  </si>
  <si>
    <t>A0M8Q6</t>
  </si>
  <si>
    <t>Ig lambda-7 chain C region OS=Homo sapiens GN=IGLC7 PE=1 SV=2 - [LAC7_HUMAN]</t>
  </si>
  <si>
    <t>IGLC7</t>
  </si>
  <si>
    <t>P02760</t>
  </si>
  <si>
    <t>Protein AMBP OS=Homo sapiens GN=AMBP PE=1 SV=1 - [AMBP_HUMAN]</t>
  </si>
  <si>
    <t>AMBP</t>
  </si>
  <si>
    <t>P01622</t>
  </si>
  <si>
    <t>Ig kappa chain V-III region Ti OS=Homo sapiens PE=1 SV=1 - [KV304_HUMAN]</t>
  </si>
  <si>
    <t>P01859</t>
  </si>
  <si>
    <t>Ig gamma-2 chain C region OS=Homo sapiens GN=IGHG2 PE=1 SV=2 - [IGHG2_HUMAN]</t>
  </si>
  <si>
    <t>IGHG2</t>
  </si>
  <si>
    <t>Q03403</t>
  </si>
  <si>
    <t>Trefoil factor 2 OS=Homo sapiens GN=TFF2 PE=1 SV=2 - [TFF2_HUMAN]</t>
  </si>
  <si>
    <t>TFF2</t>
  </si>
  <si>
    <t>P01861</t>
  </si>
  <si>
    <t>Ig gamma-4 chain C region OS=Homo sapiens GN=IGHG4 PE=1 SV=1 - [IGHG4_HUMAN]</t>
  </si>
  <si>
    <t>IGHG4</t>
  </si>
  <si>
    <t>P04206</t>
  </si>
  <si>
    <t>Ig kappa chain V-III region GOL OS=Homo sapiens PE=1 SV=1 - [KV307_HUMAN]</t>
  </si>
  <si>
    <t>P01009</t>
  </si>
  <si>
    <t>Alpha-1-antitrypsin OS=Homo sapiens GN=SERPINA1 PE=1 SV=3 - [A1AT_HUMAN]</t>
  </si>
  <si>
    <t>SERPINA1</t>
  </si>
  <si>
    <t>P25311</t>
  </si>
  <si>
    <t>Zinc-alpha-2-glycoprotein OS=Homo sapiens GN=AZGP1 PE=1 SV=2 - [ZA2G_HUMAN]</t>
  </si>
  <si>
    <t>AZGP1</t>
  </si>
  <si>
    <t>P00995</t>
  </si>
  <si>
    <t>Pancreatic secretory trypsin inhibitor OS=Homo sapiens GN=SPINK1 PE=1 SV=2 - [ISK1_HUMAN]</t>
  </si>
  <si>
    <t>SPINK1</t>
  </si>
  <si>
    <t>Q9UBC9</t>
  </si>
  <si>
    <t>Small proline-rich protein 3 OS=Homo sapiens GN=SPRR3 PE=1 SV=2 - [SPRR3_HUMAN]</t>
  </si>
  <si>
    <t>SPRR3</t>
  </si>
  <si>
    <t>Q16270</t>
  </si>
  <si>
    <t>Insulin-like growth factor-binding protein 7 OS=Homo sapiens GN=IGFBP7 PE=1 SV=1 - [IBP7_HUMAN]</t>
  </si>
  <si>
    <t>IGFBP7</t>
  </si>
  <si>
    <t>P02774</t>
  </si>
  <si>
    <t>Vitamin D-binding protein OS=Homo sapiens GN=GC PE=1 SV=1 - [VTDB_HUMAN]</t>
  </si>
  <si>
    <t>GC</t>
  </si>
  <si>
    <t>P18136</t>
  </si>
  <si>
    <t>Ig kappa chain V-III region HIC OS=Homo sapiens PE=2 SV=2 - [KV313_HUMAN]</t>
  </si>
  <si>
    <t>Q7Z5L0</t>
  </si>
  <si>
    <t>Vitelline membrane outer layer protein 1 homolog OS=Homo sapiens GN=VMO1 PE=1 SV=1 - [VMO1_HUMAN]</t>
  </si>
  <si>
    <t>VMO1</t>
  </si>
  <si>
    <t>P01860</t>
  </si>
  <si>
    <t>Ig gamma-3 chain C region OS=Homo sapiens GN=IGHG3 PE=1 SV=2 - [IGHG3_HUMAN]</t>
  </si>
  <si>
    <t>IGHG3</t>
  </si>
  <si>
    <t>P05452</t>
  </si>
  <si>
    <t>Tetranectin OS=Homo sapiens GN=CLEC3B PE=1 SV=3 - [TETN_HUMAN]</t>
  </si>
  <si>
    <t>CLEC3B</t>
  </si>
  <si>
    <t>Q12805</t>
  </si>
  <si>
    <t>EGF-containing fibulin-like extracellular matrix protein 1 OS=Homo sapiens GN=EFEMP1 PE=1 SV=2 - [FBLN3_HUMAN]</t>
  </si>
  <si>
    <t>EFEMP1</t>
  </si>
  <si>
    <t>P04745</t>
  </si>
  <si>
    <t>Alpha-amylase 1 OS=Homo sapiens GN=AMY1A PE=1 SV=2 - [AMY1_HUMAN]</t>
  </si>
  <si>
    <t>AMY1A; AMY1B; AMY1C</t>
  </si>
  <si>
    <t>P04746</t>
  </si>
  <si>
    <t>Pancreatic alpha-amylase OS=Homo sapiens GN=AMY2A PE=1 SV=2 - [AMYP_HUMAN]</t>
  </si>
  <si>
    <t>AMY2A</t>
  </si>
  <si>
    <t>P01876</t>
  </si>
  <si>
    <t>Ig alpha-1 chain C region OS=Homo sapiens GN=IGHA1 PE=1 SV=2 - [IGHA1_HUMAN]</t>
  </si>
  <si>
    <t>IGHA1</t>
  </si>
  <si>
    <t>Q12907</t>
  </si>
  <si>
    <t>Vesicular integral-membrane protein VIP36 OS=Homo sapiens GN=LMAN2 PE=1 SV=1 - [LMAN2_HUMAN]</t>
  </si>
  <si>
    <t>LMAN2</t>
  </si>
  <si>
    <t>P01833</t>
  </si>
  <si>
    <t>Polymeric immunoglobulin receptor OS=Homo sapiens GN=PIGR PE=1 SV=4 - [PIGR_HUMAN]</t>
  </si>
  <si>
    <t>PIGR</t>
  </si>
  <si>
    <t>P07911</t>
  </si>
  <si>
    <t>Uromodulin OS=Homo sapiens GN=UMOD PE=1 SV=1 - [UROM_HUMAN]</t>
  </si>
  <si>
    <t>UMOD</t>
  </si>
  <si>
    <t>P61769</t>
  </si>
  <si>
    <t>Beta-2-microglobulin OS=Homo sapiens GN=B2M PE=1 SV=1 - [B2MG_HUMAN]</t>
  </si>
  <si>
    <t>B2M</t>
  </si>
  <si>
    <t>P80748</t>
  </si>
  <si>
    <t>Ig lambda chain V-III region LOI OS=Homo sapiens PE=1 SV=1 - [LV302_HUMAN]</t>
  </si>
  <si>
    <t>P41222</t>
  </si>
  <si>
    <t>Prostaglandin-H2 D-isomerase OS=Homo sapiens GN=PTGDS PE=1 SV=1 - [PTGDS_HUMAN]</t>
  </si>
  <si>
    <t>PTGDS</t>
  </si>
  <si>
    <t>P17900</t>
  </si>
  <si>
    <t>Ganglioside GM2 activator OS=Homo sapiens GN=GM2A PE=1 SV=4 - [SAP3_HUMAN]</t>
  </si>
  <si>
    <t>GM2A</t>
  </si>
  <si>
    <t>P02750</t>
  </si>
  <si>
    <t>Leucine-rich alpha-2-glycoprotein OS=Homo sapiens GN=LRG1 PE=1 SV=2 - [A2GL_HUMAN]</t>
  </si>
  <si>
    <t>LRG1</t>
  </si>
  <si>
    <t>O75594</t>
  </si>
  <si>
    <t>Peptidoglycan recognition protein 1 OS=Homo sapiens GN=PGLYRP1 PE=1 SV=1 - [PGRP1_HUMAN]</t>
  </si>
  <si>
    <t>PGLYRP1</t>
  </si>
  <si>
    <t>P13645</t>
  </si>
  <si>
    <t>Keratin, type I cytoskeletal 10 OS=Homo sapiens GN=KRT10 PE=1 SV=6 - [K1C10_HUMAN]</t>
  </si>
  <si>
    <t>KRT10</t>
  </si>
  <si>
    <t>P60709</t>
  </si>
  <si>
    <t>Actin, cytoplasmic 1 OS=Homo sapiens GN=ACTB PE=1 SV=1 - [ACTB_HUMAN]</t>
  </si>
  <si>
    <t>ACTB</t>
  </si>
  <si>
    <t>P04279</t>
  </si>
  <si>
    <t>Semenogelin-1 OS=Homo sapiens GN=SEMG1 PE=1 SV=2 - [SEMG1_HUMAN]</t>
  </si>
  <si>
    <t>SEMG1</t>
  </si>
  <si>
    <t>P00738</t>
  </si>
  <si>
    <t>Haptoglobin OS=Homo sapiens GN=HP PE=1 SV=1 - [HPT_HUMAN]</t>
  </si>
  <si>
    <t>HP</t>
  </si>
  <si>
    <t>P01042</t>
  </si>
  <si>
    <t>Kininogen-1 OS=Homo sapiens GN=KNG1 PE=1 SV=2 - [KNG1_HUMAN]</t>
  </si>
  <si>
    <t>KNG1</t>
  </si>
  <si>
    <t>P61916</t>
  </si>
  <si>
    <t>Epididymal secretory protein E1 OS=Homo sapiens GN=NPC2 PE=1 SV=1 - [NPC2_HUMAN]</t>
  </si>
  <si>
    <t>NPC2</t>
  </si>
  <si>
    <t>P60022</t>
  </si>
  <si>
    <t>Beta-defensin 1 OS=Homo sapiens GN=DEFB1 PE=1 SV=1 - [DEFB1_HUMAN]</t>
  </si>
  <si>
    <t>DEFB1</t>
  </si>
  <si>
    <t>Q02747</t>
  </si>
  <si>
    <t>Guanylin OS=Homo sapiens GN=GUCA2A PE=1 SV=2 - [GUC2A_HUMAN]</t>
  </si>
  <si>
    <t>GUCA2A</t>
  </si>
  <si>
    <t>P22531</t>
  </si>
  <si>
    <t>Small proline-rich protein 2E OS=Homo sapiens GN=SPRR2E PE=2 SV=2 - [SPR2E_HUMAN]</t>
  </si>
  <si>
    <t>SPRR2E</t>
  </si>
  <si>
    <t>P12273</t>
  </si>
  <si>
    <t>Prolactin-inducible protein OS=Homo sapiens GN=PIP PE=1 SV=1 - [PIP_HUMAN]</t>
  </si>
  <si>
    <t>PIP</t>
  </si>
  <si>
    <t>P02763</t>
  </si>
  <si>
    <t>Alpha-1-acid glycoprotein 1 OS=Homo sapiens GN=ORM1 PE=1 SV=1 - [A1AG1_HUMAN]</t>
  </si>
  <si>
    <t>ORM1</t>
  </si>
  <si>
    <t>P02788</t>
  </si>
  <si>
    <t>Lactotransferrin OS=Homo sapiens GN=LTF PE=1 SV=6 - [TRFL_HUMAN]</t>
  </si>
  <si>
    <t>LTF</t>
  </si>
  <si>
    <t>P02753</t>
  </si>
  <si>
    <t>Retinol-binding protein 4 OS=Homo sapiens GN=RBP4 PE=1 SV=3 - [RET4_HUMAN]</t>
  </si>
  <si>
    <t>RBP4</t>
  </si>
  <si>
    <t>O75531</t>
  </si>
  <si>
    <t>Barrier-to-autointegration factor OS=Homo sapiens GN=BANF1 PE=1 SV=1 - [BAF_HUMAN]</t>
  </si>
  <si>
    <t>BANF1</t>
  </si>
  <si>
    <t>P00915</t>
  </si>
  <si>
    <t>Carbonic anhydrase 1 OS=Homo sapiens GN=CA1 PE=1 SV=2 - [CAH1_HUMAN]</t>
  </si>
  <si>
    <t>CA1</t>
  </si>
  <si>
    <t>P56537</t>
  </si>
  <si>
    <t>Eukaryotic translation initiation factor 6 OS=Homo sapiens GN=EIF6 PE=1 SV=1 - [IF6_HUMAN]</t>
  </si>
  <si>
    <t>EIF6</t>
  </si>
  <si>
    <t>P06727</t>
  </si>
  <si>
    <t>Apolipoprotein A-IV OS=Homo sapiens GN=APOA4 PE=1 SV=3 - [APOA4_HUMAN]</t>
  </si>
  <si>
    <t>APOA4</t>
  </si>
  <si>
    <t>P05090</t>
  </si>
  <si>
    <t>Apolipoprotein D OS=Homo sapiens GN=APOD PE=1 SV=1 - [APOD_HUMAN]</t>
  </si>
  <si>
    <t>APOD</t>
  </si>
  <si>
    <t>P07339</t>
  </si>
  <si>
    <t>Cathepsin D OS=Homo sapiens GN=CTSD PE=1 SV=1 - [CATD_HUMAN]</t>
  </si>
  <si>
    <t>CTSD</t>
  </si>
  <si>
    <t>P15309</t>
  </si>
  <si>
    <t>Prostatic acid phosphatase OS=Homo sapiens GN=ACPP PE=1 SV=3 - [PPAP_HUMAN]</t>
  </si>
  <si>
    <t>ACPP</t>
  </si>
  <si>
    <t>P04264</t>
  </si>
  <si>
    <t>Keratin, type II cytoskeletal 1 OS=Homo sapiens GN=KRT1 PE=1 SV=6 - [K2C1_HUMAN]</t>
  </si>
  <si>
    <t>KRT1</t>
  </si>
  <si>
    <t>P04217</t>
  </si>
  <si>
    <t>Alpha-1B-glycoprotein OS=Homo sapiens GN=A1BG PE=1 SV=4 - [A1BG_HUMAN]</t>
  </si>
  <si>
    <t>A1BG</t>
  </si>
  <si>
    <t>P19652</t>
  </si>
  <si>
    <t>Alpha-1-acid glycoprotein 2 OS=Homo sapiens GN=ORM2 PE=1 SV=2 - [A1AG2_HUMAN]</t>
  </si>
  <si>
    <t>ORM2</t>
  </si>
  <si>
    <t>P02652</t>
  </si>
  <si>
    <t>Apolipoprotein A-II OS=Homo sapiens GN=APOA2 PE=1 SV=1 - [APOA2_HUMAN]</t>
  </si>
  <si>
    <t>APOA2</t>
  </si>
  <si>
    <t>P02647</t>
  </si>
  <si>
    <t>Apolipoprotein A-I OS=Homo sapiens GN=APOA1 PE=1 SV=1 - [APOA1_HUMAN]</t>
  </si>
  <si>
    <t>APOA1</t>
  </si>
  <si>
    <t>P01594</t>
  </si>
  <si>
    <t>Ig kappa chain V-I region AU OS=Homo sapiens PE=1 SV=1 - [KV102_HUMAN]</t>
  </si>
  <si>
    <t>Q14508</t>
  </si>
  <si>
    <t>WAP four-disulfide core domain protein 2 OS=Homo sapiens GN=WFDC2 PE=1 SV=2 - [WFDC2_HUMAN]</t>
  </si>
  <si>
    <t>WFDC2</t>
  </si>
  <si>
    <t>Q9NZT1</t>
  </si>
  <si>
    <t>Calmodulin-like protein 5 OS=Homo sapiens GN=CALML5 PE=1 SV=2 - [CALL5_HUMAN]</t>
  </si>
  <si>
    <t>CALML5</t>
  </si>
  <si>
    <t>P02749</t>
  </si>
  <si>
    <t>Beta-2-glycoprotein 1 OS=Homo sapiens GN=APOH PE=1 SV=3 - [APOH_HUMAN]</t>
  </si>
  <si>
    <t>APOH</t>
  </si>
  <si>
    <t>P13987</t>
  </si>
  <si>
    <t>CD59 glycoprotein OS=Homo sapiens GN=CD59 PE=1 SV=1 - [CD59_HUMAN]</t>
  </si>
  <si>
    <t>CD59</t>
  </si>
  <si>
    <t>P08571</t>
  </si>
  <si>
    <t>Monocyte differentiation antigen CD14 OS=Homo sapiens GN=CD14 PE=1 SV=2 - [CD14_HUMAN]</t>
  </si>
  <si>
    <t>CD14</t>
  </si>
  <si>
    <t>P02790</t>
  </si>
  <si>
    <t>Hemopexin OS=Homo sapiens GN=HPX PE=1 SV=2 - [HEMO_HUMAN]</t>
  </si>
  <si>
    <t>HPX</t>
  </si>
  <si>
    <t>Q9H299</t>
  </si>
  <si>
    <t>SH3 domain-binding glutamic acid-rich-like protein 3 OS=Homo sapiens GN=SH3BGRL3 PE=1 SV=1 - [SH3L3_HUMAN]</t>
  </si>
  <si>
    <t>SH3BGRL3</t>
  </si>
  <si>
    <t>P80188</t>
  </si>
  <si>
    <t>Neutrophil gelatinase-associated lipocalin OS=Homo sapiens GN=LCN2 PE=1 SV=2 - [NGAL_HUMAN]</t>
  </si>
  <si>
    <t>LCN2</t>
  </si>
  <si>
    <t>Q8NBJ4</t>
  </si>
  <si>
    <t>Golgi membrane protein 1 OS=Homo sapiens GN=GOLM1 PE=1 SV=1 - [GOLM1_HUMAN]</t>
  </si>
  <si>
    <t>GOLM1</t>
  </si>
  <si>
    <t>P01011</t>
  </si>
  <si>
    <t>Alpha-1-antichymotrypsin OS=Homo sapiens GN=SERPINA3 PE=1 SV=2 - [AACT_HUMAN]</t>
  </si>
  <si>
    <t>SERPINA3</t>
  </si>
  <si>
    <t>P31151</t>
  </si>
  <si>
    <t>Protein S100-A7 OS=Homo sapiens GN=S100A7 PE=1 SV=4 - [S10A7_HUMAN]</t>
  </si>
  <si>
    <t>S100A7</t>
  </si>
  <si>
    <t>Q14019</t>
  </si>
  <si>
    <t>Coactosin-like protein OS=Homo sapiens GN=COTL1 PE=1 SV=3 - [COTL1_HUMAN]</t>
  </si>
  <si>
    <t>COTL1</t>
  </si>
  <si>
    <t>P02765</t>
  </si>
  <si>
    <t>Alpha-2-HS-glycoprotein OS=Homo sapiens GN=AHSG PE=1 SV=1 - [FETUA_HUMAN]</t>
  </si>
  <si>
    <t>AHSG</t>
  </si>
  <si>
    <t>P01625</t>
  </si>
  <si>
    <t>Ig kappa chain V-IV region Len OS=Homo sapiens PE=1 SV=2 - [KV402_HUMAN]</t>
  </si>
  <si>
    <t>O75368</t>
  </si>
  <si>
    <t>SH3 domain-binding glutamic acid-rich-like protein OS=Homo sapiens GN=SH3BGRL PE=1 SV=1 - [SH3L1_HUMAN]</t>
  </si>
  <si>
    <t>SH3BGRL</t>
  </si>
  <si>
    <t>P01877</t>
  </si>
  <si>
    <t>Ig alpha-2 chain C region OS=Homo sapiens GN=IGHA2 PE=1 SV=3 - [IGHA2_HUMAN]</t>
  </si>
  <si>
    <t>IGHA2</t>
  </si>
  <si>
    <t>P35908</t>
  </si>
  <si>
    <t>Keratin, type II cytoskeletal 2 epidermal OS=Homo sapiens GN=KRT2 PE=1 SV=2 - [K22E_HUMAN]</t>
  </si>
  <si>
    <t>KRT2</t>
  </si>
  <si>
    <t>B9A064</t>
  </si>
  <si>
    <t>Immunoglobulin lambda-like polypeptide 5 OS=Homo sapiens GN=IGLL5 PE=2 SV=2 - [IGLL5_HUMAN]</t>
  </si>
  <si>
    <t>IGLL5</t>
  </si>
  <si>
    <t>O76076</t>
  </si>
  <si>
    <t>WNT1-inducible-signaling pathway protein 2 OS=Homo sapiens GN=WISP2 PE=1 SV=1 - [WISP2_HUMAN]</t>
  </si>
  <si>
    <t>WISP2</t>
  </si>
  <si>
    <t>P18065</t>
  </si>
  <si>
    <t>Insulin-like growth factor-binding protein 2 OS=Homo sapiens GN=IGFBP2 PE=1 SV=2 - [IBP2_HUMAN]</t>
  </si>
  <si>
    <t>IGFBP2</t>
  </si>
  <si>
    <t>P01024</t>
  </si>
  <si>
    <t>Complement C3 OS=Homo sapiens GN=C3 PE=1 SV=2 - [CO3_HUMAN]</t>
  </si>
  <si>
    <t>C3</t>
  </si>
  <si>
    <t>P02675</t>
  </si>
  <si>
    <t>Fibrinogen beta chain OS=Homo sapiens GN=FGB PE=1 SV=2 - [FIBB_HUMAN]</t>
  </si>
  <si>
    <t>FGB</t>
  </si>
  <si>
    <t>Q08380</t>
  </si>
  <si>
    <t>Galectin-3-binding protein OS=Homo sapiens GN=LGALS3BP PE=1 SV=1 - [LG3BP_HUMAN]</t>
  </si>
  <si>
    <t>LGALS3BP</t>
  </si>
  <si>
    <t>P04080</t>
  </si>
  <si>
    <t>Cystatin-B OS=Homo sapiens GN=CSTB PE=1 SV=2 - [CYTB_HUMAN]</t>
  </si>
  <si>
    <t>CSTB</t>
  </si>
  <si>
    <t>P01613</t>
  </si>
  <si>
    <t>Ig kappa chain V-I region Ni OS=Homo sapiens PE=1 SV=1 - [KV121_HUMAN]</t>
  </si>
  <si>
    <t>P01614</t>
  </si>
  <si>
    <t>Ig kappa chain V-II region Cum OS=Homo sapiens PE=1 SV=1 - [KV201_HUMAN]</t>
  </si>
  <si>
    <t>P62158</t>
  </si>
  <si>
    <t>Calmodulin OS=Homo sapiens GN=CALM1 PE=1 SV=2 - [CALM_HUMAN]</t>
  </si>
  <si>
    <t>CALM1; CALM2; CALM3</t>
  </si>
  <si>
    <t>P02795</t>
  </si>
  <si>
    <t>Metallothionein-2 OS=Homo sapiens GN=MT2A PE=1 SV=1 - [MT2_HUMAN]</t>
  </si>
  <si>
    <t>MT2A</t>
  </si>
  <si>
    <t>P01617</t>
  </si>
  <si>
    <t>Ig kappa chain V-II region TEW OS=Homo sapiens PE=1 SV=1 - [KV204_HUMAN]</t>
  </si>
  <si>
    <t>P35527</t>
  </si>
  <si>
    <t>Keratin, type I cytoskeletal 9 OS=Homo sapiens GN=KRT9 PE=1 SV=3 - [K1C9_HUMAN]</t>
  </si>
  <si>
    <t>KRT9</t>
  </si>
  <si>
    <t>P35321</t>
  </si>
  <si>
    <t>Cornifin-A OS=Homo sapiens GN=SPRR1A PE=1 SV=2 - [SPR1A_HUMAN]</t>
  </si>
  <si>
    <t>SPRR1A</t>
  </si>
  <si>
    <t>P22891</t>
  </si>
  <si>
    <t>Vitamin K-dependent protein Z OS=Homo sapiens GN=PROZ PE=1 SV=2 - [PROZ_HUMAN]</t>
  </si>
  <si>
    <t>PROZ</t>
  </si>
  <si>
    <t>P01602</t>
  </si>
  <si>
    <t>Ig kappa chain V-I region HK102 (Fragment) OS=Homo sapiens GN=IGKV1-5 PE=4 SV=1 - [KV110_HUMAN]</t>
  </si>
  <si>
    <t>IGKV1-5</t>
  </si>
  <si>
    <t>P23284</t>
  </si>
  <si>
    <t>Peptidyl-prolyl cis-trans isomerase B OS=Homo sapiens GN=PPIB PE=1 SV=2 - [PPIB_HUMAN]</t>
  </si>
  <si>
    <t>PPIB</t>
  </si>
  <si>
    <t>P07737</t>
  </si>
  <si>
    <t>Profilin-1 OS=Homo sapiens GN=PFN1 PE=1 SV=2 - [PROF1_HUMAN]</t>
  </si>
  <si>
    <t>PFN1</t>
  </si>
  <si>
    <t>Q02383</t>
  </si>
  <si>
    <t>Semenogelin-2 OS=Homo sapiens GN=SEMG2 PE=1 SV=1 - [SEMG2_HUMAN]</t>
  </si>
  <si>
    <t>SEMG2</t>
  </si>
  <si>
    <t>P01008</t>
  </si>
  <si>
    <t>Antithrombin-III OS=Homo sapiens GN=SERPINC1 PE=1 SV=1 - [ANT3_HUMAN]</t>
  </si>
  <si>
    <t>SERPINC1</t>
  </si>
  <si>
    <t>P05543</t>
  </si>
  <si>
    <t>Thyroxine-binding globulin OS=Homo sapiens GN=SERPINA7 PE=1 SV=2 - [THBG_HUMAN]</t>
  </si>
  <si>
    <t>SERPINA7</t>
  </si>
  <si>
    <t>P02679</t>
  </si>
  <si>
    <t>Fibrinogen gamma chain OS=Homo sapiens GN=FGG PE=1 SV=3 - [FIBG_HUMAN]</t>
  </si>
  <si>
    <t>FGG</t>
  </si>
  <si>
    <t>P01604</t>
  </si>
  <si>
    <t>Ig kappa chain V-I region Kue OS=Homo sapiens PE=1 SV=1 - [KV112_HUMAN]</t>
  </si>
  <si>
    <t>P01607</t>
  </si>
  <si>
    <t>Ig kappa chain V-I region Rei OS=Homo sapiens PE=1 SV=1 - [KV115_HUMAN]</t>
  </si>
  <si>
    <t>P63104</t>
  </si>
  <si>
    <t>14-3-3 protein zeta/delta OS=Homo sapiens GN=YWHAZ PE=1 SV=1 - [1433Z_HUMAN]</t>
  </si>
  <si>
    <t>YWHAZ</t>
  </si>
  <si>
    <t>P01612</t>
  </si>
  <si>
    <t>Ig kappa chain V-I region Mev OS=Homo sapiens PE=1 SV=1 - [KV120_HUMAN]</t>
  </si>
  <si>
    <t>Q01469</t>
  </si>
  <si>
    <t>Fatty acid-binding protein, epidermal OS=Homo sapiens GN=FABP5 PE=1 SV=3 - [FABP5_HUMAN]</t>
  </si>
  <si>
    <t>FABP5</t>
  </si>
  <si>
    <t>P06396</t>
  </si>
  <si>
    <t>Gelsolin OS=Homo sapiens GN=GSN PE=1 SV=1 - [GELS_HUMAN]</t>
  </si>
  <si>
    <t>GSN</t>
  </si>
  <si>
    <t>P10909</t>
  </si>
  <si>
    <t>Clusterin OS=Homo sapiens GN=CLU PE=1 SV=1 - [CLUS_HUMAN]</t>
  </si>
  <si>
    <t>CLU</t>
  </si>
  <si>
    <t>P54802</t>
  </si>
  <si>
    <t>Alpha-N-acetylglucosaminidase OS=Homo sapiens GN=NAGLU PE=1 SV=2 - [ANAG_HUMAN]</t>
  </si>
  <si>
    <t>NAGLU</t>
  </si>
  <si>
    <t>P09211</t>
  </si>
  <si>
    <t>Glutathione S-transferase P OS=Homo sapiens GN=GSTP1 PE=1 SV=2 - [GSTP1_HUMAN]</t>
  </si>
  <si>
    <t>GSTP1</t>
  </si>
  <si>
    <t>P02533</t>
  </si>
  <si>
    <t>Keratin, type I cytoskeletal 14 OS=Homo sapiens GN=KRT14 PE=1 SV=4 - [K1C14_HUMAN]</t>
  </si>
  <si>
    <t>KRT14</t>
  </si>
  <si>
    <t>P01036</t>
  </si>
  <si>
    <t>Cystatin-S OS=Homo sapiens GN=CST4 PE=1 SV=3 - [CYTS_HUMAN]</t>
  </si>
  <si>
    <t>CST4</t>
  </si>
  <si>
    <t>O95865</t>
  </si>
  <si>
    <t>N(G),N(G)-dimethylarginine dimethylaminohydrolase 2 OS=Homo sapiens GN=DDAH2 PE=1 SV=1 - [DDAH2_HUMAN]</t>
  </si>
  <si>
    <t>DDAH2</t>
  </si>
  <si>
    <t>P22352</t>
  </si>
  <si>
    <t>Glutathione peroxidase 3 OS=Homo sapiens GN=GPX3 PE=1 SV=2 - [GPX3_HUMAN]</t>
  </si>
  <si>
    <t>GPX3</t>
  </si>
  <si>
    <t>P63267</t>
  </si>
  <si>
    <t>Actin, gamma-enteric smooth muscle OS=Homo sapiens GN=ACTG2 PE=1 SV=1 - [ACTH_HUMAN]</t>
  </si>
  <si>
    <t>ACTG2</t>
  </si>
  <si>
    <t>P07602</t>
  </si>
  <si>
    <t>Prosaposin OS=Homo sapiens GN=PSAP PE=1 SV=2 - [SAP_HUMAN]</t>
  </si>
  <si>
    <t>PSAP</t>
  </si>
  <si>
    <t>P01624</t>
  </si>
  <si>
    <t>Ig kappa chain V-III region POM OS=Homo sapiens PE=1 SV=1 - [KV306_HUMAN]</t>
  </si>
  <si>
    <t>Q01459</t>
  </si>
  <si>
    <t>Di-N-acetylchitobiase OS=Homo sapiens GN=CTBS PE=1 SV=1 - [DIAC_HUMAN]</t>
  </si>
  <si>
    <t>CTBS</t>
  </si>
  <si>
    <t>P00734</t>
  </si>
  <si>
    <t>Prothrombin OS=Homo sapiens GN=F2 PE=1 SV=2 - [THRB_HUMAN]</t>
  </si>
  <si>
    <t>F2</t>
  </si>
  <si>
    <t>P08174</t>
  </si>
  <si>
    <t>Complement decay-accelerating factor OS=Homo sapiens GN=CD55 PE=1 SV=4 - [DAF_HUMAN]</t>
  </si>
  <si>
    <t>CD55</t>
  </si>
  <si>
    <t>P08779</t>
  </si>
  <si>
    <t>Keratin, type I cytoskeletal 16 OS=Homo sapiens GN=KRT16 PE=1 SV=4 - [K1C16_HUMAN]</t>
  </si>
  <si>
    <t>KRT16</t>
  </si>
  <si>
    <t>P80723</t>
  </si>
  <si>
    <t>Brain acid soluble protein 1 OS=Homo sapiens GN=BASP1 PE=1 SV=2 - [BASP1_HUMAN]</t>
  </si>
  <si>
    <t>BASP1</t>
  </si>
  <si>
    <t>P00450</t>
  </si>
  <si>
    <t>Ceruloplasmin OS=Homo sapiens GN=CP PE=1 SV=1 - [CERU_HUMAN]</t>
  </si>
  <si>
    <t>CP</t>
  </si>
  <si>
    <t>P10253</t>
  </si>
  <si>
    <t>Lysosomal alpha-glucosidase OS=Homo sapiens GN=GAA PE=1 SV=4 - [LYAG_HUMAN]</t>
  </si>
  <si>
    <t>GAA</t>
  </si>
  <si>
    <t>Q16769</t>
  </si>
  <si>
    <t>Glutaminyl-peptide cyclotransferase OS=Homo sapiens GN=QPCT PE=1 SV=1 - [QPCT_HUMAN]</t>
  </si>
  <si>
    <t>QPCT</t>
  </si>
  <si>
    <t>P01597</t>
  </si>
  <si>
    <t>Ig kappa chain V-I region DEE OS=Homo sapiens PE=1 SV=1 - [KV105_HUMAN]</t>
  </si>
  <si>
    <t>P01598</t>
  </si>
  <si>
    <t>Ig kappa chain V-I region EU OS=Homo sapiens PE=1 SV=1 - [KV106_HUMAN]</t>
  </si>
  <si>
    <t>P32119</t>
  </si>
  <si>
    <t>Peroxiredoxin-2 OS=Homo sapiens GN=PRDX2 PE=1 SV=5 - [PRDX2_HUMAN]</t>
  </si>
  <si>
    <t>PRDX2</t>
  </si>
  <si>
    <t>P00441</t>
  </si>
  <si>
    <t>Superoxide dismutase [Cu-Zn] OS=Homo sapiens GN=SOD1 PE=1 SV=2 - [SODC_HUMAN]</t>
  </si>
  <si>
    <t>SOD1</t>
  </si>
  <si>
    <t>Q12841</t>
  </si>
  <si>
    <t>Follistatin-related protein 1 OS=Homo sapiens GN=FSTL1 PE=1 SV=1 - [FSTL1_HUMAN]</t>
  </si>
  <si>
    <t>FSTL1</t>
  </si>
  <si>
    <t>P04406</t>
  </si>
  <si>
    <t>Glyceraldehyde-3-phosphate dehydrogenase OS=Homo sapiens GN=GAPDH PE=1 SV=3 - [G3P_HUMAN]</t>
  </si>
  <si>
    <t>GAPDH</t>
  </si>
  <si>
    <t>Q15113</t>
  </si>
  <si>
    <t>Procollagen C-endopeptidase enhancer 1 OS=Homo sapiens GN=PCOLCE PE=1 SV=2 - [PCOC1_HUMAN]</t>
  </si>
  <si>
    <t>PCOLCE</t>
  </si>
  <si>
    <t>P07360</t>
  </si>
  <si>
    <t>Complement component C8 gamma chain OS=Homo sapiens GN=C8G PE=1 SV=3 - [CO8G_HUMAN]</t>
  </si>
  <si>
    <t>C8G</t>
  </si>
  <si>
    <t>P81172</t>
  </si>
  <si>
    <t>Hepcidin OS=Homo sapiens GN=HAMP PE=1 SV=2 - [HEPC_HUMAN]</t>
  </si>
  <si>
    <t>HAMP</t>
  </si>
  <si>
    <t>Q14515</t>
  </si>
  <si>
    <t>SPARC-like protein 1 OS=Homo sapiens GN=SPARCL1 PE=1 SV=2 - [SPRL1_HUMAN]</t>
  </si>
  <si>
    <t>SPARCL1</t>
  </si>
  <si>
    <t>Q969E1</t>
  </si>
  <si>
    <t>Liver-expressed antimicrobial peptide 2 OS=Homo sapiens GN=LEAP2 PE=1 SV=1 - [LEAP2_HUMAN]</t>
  </si>
  <si>
    <t>LEAP2</t>
  </si>
  <si>
    <t>P26992</t>
  </si>
  <si>
    <t>Ciliary neurotrophic factor receptor subunit alpha OS=Homo sapiens GN=CNTFR PE=1 SV=2 - [CNTFR_HUMAN]</t>
  </si>
  <si>
    <t>CNTFR</t>
  </si>
  <si>
    <t>P05155</t>
  </si>
  <si>
    <t>Plasma protease C1 inhibitor OS=Homo sapiens GN=SERPING1 PE=1 SV=2 - [IC1_HUMAN]</t>
  </si>
  <si>
    <t>SERPING1</t>
  </si>
  <si>
    <t>Q15828</t>
  </si>
  <si>
    <t>Cystatin-M OS=Homo sapiens GN=CST6 PE=1 SV=1 - [CYTM_HUMAN]</t>
  </si>
  <si>
    <t>CST6</t>
  </si>
  <si>
    <t>Q96DA0</t>
  </si>
  <si>
    <t>Zymogen granule protein 16 homolog B OS=Homo sapiens GN=ZG16B PE=1 SV=3 - [ZG16B_HUMAN]</t>
  </si>
  <si>
    <t>ZG16B</t>
  </si>
  <si>
    <t>P17936</t>
  </si>
  <si>
    <t>Insulin-like growth factor-binding protein 3 OS=Homo sapiens GN=IGFBP3 PE=1 SV=2 - [IBP3_HUMAN]</t>
  </si>
  <si>
    <t>IGFBP3</t>
  </si>
  <si>
    <t>O94919</t>
  </si>
  <si>
    <t>Endonuclease domain-containing 1 protein OS=Homo sapiens GN=ENDOD1 PE=1 SV=2 - [ENDD1_HUMAN]</t>
  </si>
  <si>
    <t>ENDOD1</t>
  </si>
  <si>
    <t>P55287</t>
  </si>
  <si>
    <t>Cadherin-11 OS=Homo sapiens GN=CDH11 PE=1 SV=2 - [CAD11_HUMAN]</t>
  </si>
  <si>
    <t>CDH11</t>
  </si>
  <si>
    <t>Q9UNN8</t>
  </si>
  <si>
    <t>Endothelial protein C receptor OS=Homo sapiens GN=PROCR PE=1 SV=1 - [EPCR_HUMAN]</t>
  </si>
  <si>
    <t>PROCR</t>
  </si>
  <si>
    <t>P01714</t>
  </si>
  <si>
    <t>Ig lambda chain V-III region SH OS=Homo sapiens PE=1 SV=1 - [LV301_HUMAN]</t>
  </si>
  <si>
    <t>Q07654</t>
  </si>
  <si>
    <t>Trefoil factor 3 OS=Homo sapiens GN=TFF3 PE=1 SV=1 - [TFF3_HUMAN]</t>
  </si>
  <si>
    <t>TFF3</t>
  </si>
  <si>
    <t>P01133</t>
  </si>
  <si>
    <t>Pro-epidermal growth factor OS=Homo sapiens GN=EGF PE=1 SV=2 - [EGF_HUMAN]</t>
  </si>
  <si>
    <t>EGF</t>
  </si>
  <si>
    <t>P24855</t>
  </si>
  <si>
    <t>Deoxyribonuclease-1 OS=Homo sapiens GN=DNASE1 PE=1 SV=1 - [DNAS1_HUMAN]</t>
  </si>
  <si>
    <t>DNASE1</t>
  </si>
  <si>
    <t>P00747</t>
  </si>
  <si>
    <t>Plasminogen OS=Homo sapiens GN=PLG PE=1 SV=2 - [PLMN_HUMAN]</t>
  </si>
  <si>
    <t>PLG</t>
  </si>
  <si>
    <t>P43652</t>
  </si>
  <si>
    <t>Afamin OS=Homo sapiens GN=AFM PE=1 SV=1 - [AFAM_HUMAN]</t>
  </si>
  <si>
    <t>AFM</t>
  </si>
  <si>
    <t>P02766</t>
  </si>
  <si>
    <t>Transthyretin OS=Homo sapiens GN=TTR PE=1 SV=1 - [TTHY_HUMAN]</t>
  </si>
  <si>
    <t>TTR</t>
  </si>
  <si>
    <t>Q8NFZ8</t>
  </si>
  <si>
    <t>Cell adhesion molecule 4 OS=Homo sapiens GN=CADM4 PE=1 SV=1 - [CADM4_HUMAN]</t>
  </si>
  <si>
    <t>CADM4</t>
  </si>
  <si>
    <t>P06703</t>
  </si>
  <si>
    <t>Protein S100-A6 OS=Homo sapiens GN=S100A6 PE=1 SV=1 - [S10A6_HUMAN]</t>
  </si>
  <si>
    <t>S100A6</t>
  </si>
  <si>
    <t>P07148</t>
  </si>
  <si>
    <t>Fatty acid-binding protein, liver OS=Homo sapiens GN=FABP1 PE=1 SV=1 - [FABPL_HUMAN]</t>
  </si>
  <si>
    <t>FABP1</t>
  </si>
  <si>
    <t>P05413</t>
  </si>
  <si>
    <t>Fatty acid-binding protein, heart OS=Homo sapiens GN=FABP3 PE=1 SV=4 - [FABPH_HUMAN]</t>
  </si>
  <si>
    <t>FABP3</t>
  </si>
  <si>
    <t>P21810</t>
  </si>
  <si>
    <t>Biglycan OS=Homo sapiens GN=BGN PE=1 SV=2 - [PGS1_HUMAN]</t>
  </si>
  <si>
    <t>BGN</t>
  </si>
  <si>
    <t>Q92820</t>
  </si>
  <si>
    <t>Gamma-glutamyl hydrolase OS=Homo sapiens GN=GGH PE=1 SV=2 - [GGH_HUMAN]</t>
  </si>
  <si>
    <t>GGH</t>
  </si>
  <si>
    <t>P07858</t>
  </si>
  <si>
    <t>Cathepsin B OS=Homo sapiens GN=CTSB PE=1 SV=3 - [CATB_HUMAN]</t>
  </si>
  <si>
    <t>CTSB</t>
  </si>
  <si>
    <t>O00560</t>
  </si>
  <si>
    <t>Syntenin-1 OS=Homo sapiens GN=SDCBP PE=1 SV=1 - [SDCB1_HUMAN]</t>
  </si>
  <si>
    <t>SDCBP</t>
  </si>
  <si>
    <t>P15586</t>
  </si>
  <si>
    <t>N-acetylglucosamine-6-sulfatase OS=Homo sapiens GN=GNS PE=1 SV=3 - [GNS_HUMAN]</t>
  </si>
  <si>
    <t>GNS</t>
  </si>
  <si>
    <t>O95998</t>
  </si>
  <si>
    <t>Interleukin-18-binding protein OS=Homo sapiens GN=IL18BP PE=1 SV=2 - [I18BP_HUMAN]</t>
  </si>
  <si>
    <t>IL18BP</t>
  </si>
  <si>
    <t>P01871</t>
  </si>
  <si>
    <t>Ig mu chain C region OS=Homo sapiens GN=IGHM PE=1 SV=3 - [IGHM_HUMAN]</t>
  </si>
  <si>
    <t>IGHM</t>
  </si>
  <si>
    <t>Q02818</t>
  </si>
  <si>
    <t>Nucleobindin-1 OS=Homo sapiens GN=NUCB1 PE=1 SV=4 - [NUCB1_HUMAN]</t>
  </si>
  <si>
    <t>NUCB1</t>
  </si>
  <si>
    <t>P29279</t>
  </si>
  <si>
    <t>Connective tissue growth factor OS=Homo sapiens GN=CTGF PE=1 SV=2 - [CTGF_HUMAN]</t>
  </si>
  <si>
    <t>CTGF</t>
  </si>
  <si>
    <t>P05062</t>
  </si>
  <si>
    <t>Fructose-bisphosphate aldolase B OS=Homo sapiens GN=ALDOB PE=1 SV=2 - [ALDOB_HUMAN]</t>
  </si>
  <si>
    <t>ALDOB</t>
  </si>
  <si>
    <t>Q9BY67</t>
  </si>
  <si>
    <t>Cell adhesion molecule 1 OS=Homo sapiens GN=CADM1 PE=1 SV=2 - [CADM1_HUMAN]</t>
  </si>
  <si>
    <t>CADM1</t>
  </si>
  <si>
    <t>P01034</t>
  </si>
  <si>
    <t>Cystatin-C OS=Homo sapiens GN=CST3 PE=1 SV=1 - [CYTC_HUMAN]</t>
  </si>
  <si>
    <t>CST3</t>
  </si>
  <si>
    <t>P02656</t>
  </si>
  <si>
    <t>Apolipoprotein C-III OS=Homo sapiens GN=APOC3 PE=1 SV=1 - [APOC3_HUMAN]</t>
  </si>
  <si>
    <t>APOC3</t>
  </si>
  <si>
    <t>P01603</t>
  </si>
  <si>
    <t>Ig kappa chain V-I region Ka OS=Homo sapiens PE=1 SV=1 - [KV111_HUMAN]</t>
  </si>
  <si>
    <t>P04075</t>
  </si>
  <si>
    <t>Fructose-bisphosphate aldolase A OS=Homo sapiens GN=ALDOA PE=1 SV=2 - [ALDOA_HUMAN]</t>
  </si>
  <si>
    <t>ALDOA</t>
  </si>
  <si>
    <t>P07108</t>
  </si>
  <si>
    <t>Acyl-CoA-binding protein OS=Homo sapiens GN=DBI PE=1 SV=2 - [ACBP_HUMAN]</t>
  </si>
  <si>
    <t>DBI</t>
  </si>
  <si>
    <t>P83593</t>
  </si>
  <si>
    <t>Ig kappa chain V-IV region STH (Fragment) OS=Homo sapiens PE=1 SV=1 - [KV405_HUMAN]</t>
  </si>
  <si>
    <t>P08294</t>
  </si>
  <si>
    <t>Extracellular superoxide dismutase [Cu-Zn] OS=Homo sapiens GN=SOD3 PE=1 SV=2 - [SODE_HUMAN]</t>
  </si>
  <si>
    <t>SOD3</t>
  </si>
  <si>
    <t>Q96PD5</t>
  </si>
  <si>
    <t>N-acetylmuramoyl-L-alanine amidase OS=Homo sapiens GN=PGLYRP2 PE=1 SV=1 - [PGRP2_HUMAN]</t>
  </si>
  <si>
    <t>PGLYRP2</t>
  </si>
  <si>
    <t>P05154</t>
  </si>
  <si>
    <t>Plasma serine protease inhibitor OS=Homo sapiens GN=SERPINA5 PE=1 SV=3 - [IPSP_HUMAN]</t>
  </si>
  <si>
    <t>SERPINA5</t>
  </si>
  <si>
    <t>P02671</t>
  </si>
  <si>
    <t>Fibrinogen alpha chain OS=Homo sapiens GN=FGA PE=1 SV=2 - [FIBA_HUMAN]</t>
  </si>
  <si>
    <t>FGA</t>
  </si>
  <si>
    <t>P48745</t>
  </si>
  <si>
    <t>Protein NOV homolog OS=Homo sapiens GN=NOV PE=1 SV=1 - [NOV_HUMAN]</t>
  </si>
  <si>
    <t>NOV</t>
  </si>
  <si>
    <t>P49747</t>
  </si>
  <si>
    <t>Cartilage oligomeric matrix protein OS=Homo sapiens GN=COMP PE=1 SV=2 - [COMP_HUMAN]</t>
  </si>
  <si>
    <t>COMP</t>
  </si>
  <si>
    <t>P04083</t>
  </si>
  <si>
    <t>Annexin A1 OS=Homo sapiens GN=ANXA1 PE=1 SV=2 - [ANXA1_HUMAN]</t>
  </si>
  <si>
    <t>ANXA1</t>
  </si>
  <si>
    <t>Q9UBI6</t>
  </si>
  <si>
    <t>Guanine nucleotide-binding protein G(I)/G(S)/G(O) subunit gamma-12 OS=Homo sapiens GN=GNG12 PE=1 SV=3 - [GBG12_HUMAN]</t>
  </si>
  <si>
    <t>GNG12</t>
  </si>
  <si>
    <t>P05204</t>
  </si>
  <si>
    <t>Non-histone chromosomal protein HMG-17 OS=Homo sapiens GN=HMGN2 PE=1 SV=3 - [HMGN2_HUMAN]</t>
  </si>
  <si>
    <t>HMGN2</t>
  </si>
  <si>
    <t>P51884</t>
  </si>
  <si>
    <t>Lumican OS=Homo sapiens GN=LUM PE=1 SV=2 - [LUM_HUMAN]</t>
  </si>
  <si>
    <t>LUM</t>
  </si>
  <si>
    <t>O00241</t>
  </si>
  <si>
    <t>Signal-regulatory protein beta-1 OS=Homo sapiens GN=SIRPB1 PE=1 SV=5 - [SIRB1_HUMAN]</t>
  </si>
  <si>
    <t>SIRPB1</t>
  </si>
  <si>
    <t>P01023</t>
  </si>
  <si>
    <t>Alpha-2-macroglobulin OS=Homo sapiens GN=A2M PE=1 SV=3 - [A2MG_HUMAN]</t>
  </si>
  <si>
    <t>A2M</t>
  </si>
  <si>
    <t>P04208</t>
  </si>
  <si>
    <t>Ig lambda chain V-I region WAH OS=Homo sapiens PE=1 SV=1 - [LV106_HUMAN]</t>
  </si>
  <si>
    <t>P01591</t>
  </si>
  <si>
    <t>Immunoglobulin J chain OS=Homo sapiens GN=IGJ PE=1 SV=4 - [IGJ_HUMAN]</t>
  </si>
  <si>
    <t>IGJ</t>
  </si>
  <si>
    <t>P05937</t>
  </si>
  <si>
    <t>Calbindin OS=Homo sapiens GN=CALB1 PE=1 SV=2 - [CALB1_HUMAN]</t>
  </si>
  <si>
    <t>CALB1</t>
  </si>
  <si>
    <t>P06870</t>
  </si>
  <si>
    <t>Kallikrein-1 OS=Homo sapiens GN=KLK1 PE=1 SV=2 - [KLK1_HUMAN]</t>
  </si>
  <si>
    <t>KLK1</t>
  </si>
  <si>
    <t>P05387</t>
  </si>
  <si>
    <t>60S acidic ribosomal protein P2 OS=Homo sapiens GN=RPLP2 PE=1 SV=1 - [RLA2_HUMAN]</t>
  </si>
  <si>
    <t>RPLP2</t>
  </si>
  <si>
    <t>P02654</t>
  </si>
  <si>
    <t>Apolipoprotein C-I OS=Homo sapiens GN=APOC1 PE=1 SV=1 - [APOC1_HUMAN]</t>
  </si>
  <si>
    <t>APOC1</t>
  </si>
  <si>
    <t>P06454</t>
  </si>
  <si>
    <t>Prothymosin alpha OS=Homo sapiens GN=PTMA PE=1 SV=2 - [PTMA_HUMAN]</t>
  </si>
  <si>
    <t>PTMA</t>
  </si>
  <si>
    <t>P78324</t>
  </si>
  <si>
    <t>Tyrosine-protein phosphatase non-receptor type substrate 1 OS=Homo sapiens GN=SIRPA PE=1 SV=2 - [SHPS1_HUMAN]</t>
  </si>
  <si>
    <t>SIRPA</t>
  </si>
  <si>
    <t>P01616</t>
  </si>
  <si>
    <t>Ig kappa chain V-II region MIL OS=Homo sapiens PE=1 SV=1 - [KV203_HUMAN]</t>
  </si>
  <si>
    <t>Q6UXB8</t>
  </si>
  <si>
    <t>Peptidase inhibitor 16 OS=Homo sapiens GN=PI16 PE=1 SV=1 - [PI16_HUMAN]</t>
  </si>
  <si>
    <t>PI16</t>
  </si>
  <si>
    <t>P62805</t>
  </si>
  <si>
    <t>Histone H4 OS=Homo sapiens GN=HIST1H4A PE=1 SV=2 - [H4_HUMAN]</t>
  </si>
  <si>
    <t>HIST1H4A; HIST1H4B; HIST1H4C; HIST1H4D; HIST1H4E; HIST1H4F; HIST1H4H; HIST1H4I; HIST1H4J; HIST1H4K; HIST1H4L; HIST2H4A; HIST2H4B; HIST4H4</t>
  </si>
  <si>
    <t>P54710</t>
  </si>
  <si>
    <t>Sodium/potassium-transporting ATPase subunit gamma OS=Homo sapiens GN=FXYD2 PE=1 SV=3 - [ATNG_HUMAN]</t>
  </si>
  <si>
    <t>FXYD2</t>
  </si>
  <si>
    <t>P10153</t>
  </si>
  <si>
    <t>Non-secretory ribonuclease OS=Homo sapiens GN=RNASE2 PE=1 SV=2 - [RNAS2_HUMAN]</t>
  </si>
  <si>
    <t>RNASE2</t>
  </si>
  <si>
    <t>P00751</t>
  </si>
  <si>
    <t>Complement factor B OS=Homo sapiens GN=CFB PE=1 SV=2 - [CFAB_HUMAN]</t>
  </si>
  <si>
    <t>CFB</t>
  </si>
  <si>
    <t>P60174</t>
  </si>
  <si>
    <t>Triosephosphate isomerase OS=Homo sapiens GN=TPI1 PE=1 SV=3 - [TPIS_HUMAN]</t>
  </si>
  <si>
    <t>TPI1</t>
  </si>
  <si>
    <t>Q8WVN6</t>
  </si>
  <si>
    <t>Secreted and transmembrane protein 1 OS=Homo sapiens GN=SECTM1 PE=1 SV=2 - [SCTM1_HUMAN]</t>
  </si>
  <si>
    <t>SECTM1</t>
  </si>
  <si>
    <t>P10599</t>
  </si>
  <si>
    <t>Thioredoxin OS=Homo sapiens GN=TXN PE=1 SV=3 - [THIO_HUMAN]</t>
  </si>
  <si>
    <t>TXN</t>
  </si>
  <si>
    <t>Q96FE7</t>
  </si>
  <si>
    <t>Phosphoinositide-3-kinase-interacting protein 1 OS=Homo sapiens GN=PIK3IP1 PE=1 SV=2 - [P3IP1_HUMAN]</t>
  </si>
  <si>
    <t>PIK3IP1</t>
  </si>
  <si>
    <t>P19320</t>
  </si>
  <si>
    <t>Vascular cell adhesion protein 1 OS=Homo sapiens GN=VCAM1 PE=1 SV=1 - [VCAM1_HUMAN]</t>
  </si>
  <si>
    <t>VCAM1</t>
  </si>
  <si>
    <t>P26842</t>
  </si>
  <si>
    <t>CD27 antigen OS=Homo sapiens GN=CD27 PE=1 SV=2 - [CD27_HUMAN]</t>
  </si>
  <si>
    <t>CD27</t>
  </si>
  <si>
    <t>P14618</t>
  </si>
  <si>
    <t>Pyruvate kinase PKM OS=Homo sapiens GN=PKM PE=1 SV=4 - [KPYM_HUMAN]</t>
  </si>
  <si>
    <t>PKM</t>
  </si>
  <si>
    <t>O00584</t>
  </si>
  <si>
    <t>Ribonuclease T2 OS=Homo sapiens GN=RNASET2 PE=1 SV=2 - [RNT2_HUMAN]</t>
  </si>
  <si>
    <t>RNASET2</t>
  </si>
  <si>
    <t>Q06830</t>
  </si>
  <si>
    <t>Peroxiredoxin-1 OS=Homo sapiens GN=PRDX1 PE=1 SV=1 - [PRDX1_HUMAN]</t>
  </si>
  <si>
    <t>PRDX1</t>
  </si>
  <si>
    <t>P19957</t>
  </si>
  <si>
    <t>Elafin OS=Homo sapiens GN=PI3 PE=1 SV=3 - [ELAF_HUMAN]</t>
  </si>
  <si>
    <t>PI3</t>
  </si>
  <si>
    <t>P15144</t>
  </si>
  <si>
    <t>Aminopeptidase N OS=Homo sapiens GN=ANPEP PE=1 SV=4 - [AMPN_HUMAN]</t>
  </si>
  <si>
    <t>ANPEP</t>
  </si>
  <si>
    <t>P03950</t>
  </si>
  <si>
    <t>Angiogenin OS=Homo sapiens GN=ANG PE=1 SV=1 - [ANGI_HUMAN]</t>
  </si>
  <si>
    <t>ANG</t>
  </si>
  <si>
    <t>Q8TDQ0</t>
  </si>
  <si>
    <t>Hepatitis A virus cellular receptor 2 OS=Homo sapiens GN=HAVCR2 PE=1 SV=3 - [HAVR2_HUMAN]</t>
  </si>
  <si>
    <t>HAVCR2</t>
  </si>
  <si>
    <t>O95336</t>
  </si>
  <si>
    <t>6-phosphogluconolactonase OS=Homo sapiens GN=PGLS PE=1 SV=2 - [6PGL_HUMAN]</t>
  </si>
  <si>
    <t>PGLS</t>
  </si>
  <si>
    <t>P13646</t>
  </si>
  <si>
    <t>Keratin, type I cytoskeletal 13 OS=Homo sapiens GN=KRT13 PE=1 SV=4 - [K1C13_HUMAN]</t>
  </si>
  <si>
    <t>KRT13</t>
  </si>
  <si>
    <t>P07204</t>
  </si>
  <si>
    <t>Thrombomodulin OS=Homo sapiens GN=THBD PE=1 SV=2 - [TRBM_HUMAN]</t>
  </si>
  <si>
    <t>THBD</t>
  </si>
  <si>
    <t>P81605</t>
  </si>
  <si>
    <t>Dermcidin OS=Homo sapiens GN=DCD PE=1 SV=2 - [DCD_HUMAN]</t>
  </si>
  <si>
    <t>DCD</t>
  </si>
  <si>
    <t>P04004</t>
  </si>
  <si>
    <t>Vitronectin OS=Homo sapiens GN=VTN PE=1 SV=1 - [VTNC_HUMAN]</t>
  </si>
  <si>
    <t>VTN</t>
  </si>
  <si>
    <t>P35754</t>
  </si>
  <si>
    <t>Glutaredoxin-1 OS=Homo sapiens GN=GLRX PE=1 SV=2 - [GLRX1_HUMAN]</t>
  </si>
  <si>
    <t>GLRX</t>
  </si>
  <si>
    <t>P11684</t>
  </si>
  <si>
    <t>Uteroglobin OS=Homo sapiens GN=SCGB1A1 PE=1 SV=1 - [UTER_HUMAN]</t>
  </si>
  <si>
    <t>SCGB1A1</t>
  </si>
  <si>
    <t>P08727</t>
  </si>
  <si>
    <t>Keratin, type I cytoskeletal 19 OS=Homo sapiens GN=KRT19 PE=1 SV=4 - [K1C19_HUMAN]</t>
  </si>
  <si>
    <t>KRT19</t>
  </si>
  <si>
    <t>O95497</t>
  </si>
  <si>
    <t>Pantetheinase OS=Homo sapiens GN=VNN1 PE=1 SV=2 - [VNN1_HUMAN]</t>
  </si>
  <si>
    <t>VNN1</t>
  </si>
  <si>
    <t>Q9BQE3</t>
  </si>
  <si>
    <t>Tubulin alpha-1C chain OS=Homo sapiens GN=TUBA1C PE=1 SV=1 - [TBA1C_HUMAN]</t>
  </si>
  <si>
    <t>TUBA1C</t>
  </si>
  <si>
    <t>P00746</t>
  </si>
  <si>
    <t>Complement factor D OS=Homo sapiens GN=CFD PE=1 SV=5 - [CFAD_HUMAN]</t>
  </si>
  <si>
    <t>CFD</t>
  </si>
  <si>
    <t>P13647</t>
  </si>
  <si>
    <t>Keratin, type II cytoskeletal 5 OS=Homo sapiens GN=KRT5 PE=1 SV=3 - [K2C5_HUMAN]</t>
  </si>
  <si>
    <t>KRT5</t>
  </si>
  <si>
    <t>Q14624</t>
  </si>
  <si>
    <t>Inter-alpha-trypsin inhibitor heavy chain H4 OS=Homo sapiens GN=ITIH4 PE=1 SV=4 - [ITIH4_HUMAN]</t>
  </si>
  <si>
    <t>ITIH4</t>
  </si>
  <si>
    <t>Q14982</t>
  </si>
  <si>
    <t>Opioid-binding protein/cell adhesion molecule OS=Homo sapiens GN=OPCML PE=1 SV=1 - [OPCM_HUMAN]</t>
  </si>
  <si>
    <t>OPCML</t>
  </si>
  <si>
    <t>P04155</t>
  </si>
  <si>
    <t>Trefoil factor 1 OS=Homo sapiens GN=TFF1 PE=1 SV=1 - [TFF1_HUMAN]</t>
  </si>
  <si>
    <t>TFF1</t>
  </si>
  <si>
    <t>P52566</t>
  </si>
  <si>
    <t>Rho GDP-dissociation inhibitor 2 OS=Homo sapiens GN=ARHGDIB PE=1 SV=3 - [GDIR2_HUMAN]</t>
  </si>
  <si>
    <t>ARHGDIB</t>
  </si>
  <si>
    <t>P10645</t>
  </si>
  <si>
    <t>Chromogranin-A OS=Homo sapiens GN=CHGA PE=1 SV=7 - [CMGA_HUMAN]</t>
  </si>
  <si>
    <t>CHGA</t>
  </si>
  <si>
    <t>P04259</t>
  </si>
  <si>
    <t>Keratin, type II cytoskeletal 6B OS=Homo sapiens GN=KRT6B PE=1 SV=5 - [K2C6B_HUMAN]</t>
  </si>
  <si>
    <t>KRT6B</t>
  </si>
  <si>
    <t>P55290</t>
  </si>
  <si>
    <t>Cadherin-13 OS=Homo sapiens GN=CDH13 PE=1 SV=1 - [CAD13_HUMAN]</t>
  </si>
  <si>
    <t>CDH13</t>
  </si>
  <si>
    <t>P01700</t>
  </si>
  <si>
    <t>Ig lambda chain V-I region HA OS=Homo sapiens PE=1 SV=1 - [LV102_HUMAN]</t>
  </si>
  <si>
    <t>Q92956</t>
  </si>
  <si>
    <t>Tumor necrosis factor receptor superfamily member 14 OS=Homo sapiens GN=TNFRSF14 PE=1 SV=3 - [TNR14_HUMAN]</t>
  </si>
  <si>
    <t>TNFRSF14</t>
  </si>
  <si>
    <t>P31946</t>
  </si>
  <si>
    <t>14-3-3 protein beta/alpha OS=Homo sapiens GN=YWHAB PE=1 SV=3 - [1433B_HUMAN]</t>
  </si>
  <si>
    <t>YWHAB</t>
  </si>
  <si>
    <t>P05451</t>
  </si>
  <si>
    <t>Lithostathine-1-alpha OS=Homo sapiens GN=REG1A PE=1 SV=3 - [REG1A_HUMAN]</t>
  </si>
  <si>
    <t>REG1A</t>
  </si>
  <si>
    <t>P52565</t>
  </si>
  <si>
    <t>Rho GDP-dissociation inhibitor 1 OS=Homo sapiens GN=ARHGDIA PE=1 SV=3 - [GDIR1_HUMAN]</t>
  </si>
  <si>
    <t>ARHGDIA</t>
  </si>
  <si>
    <t>P55291</t>
  </si>
  <si>
    <t>Cadherin-15 OS=Homo sapiens GN=CDH15 PE=1 SV=1 - [CAD15_HUMAN]</t>
  </si>
  <si>
    <t>CDH15</t>
  </si>
  <si>
    <t>Q9HD89</t>
  </si>
  <si>
    <t>Resistin OS=Homo sapiens GN=RETN PE=2 SV=1 - [RETN_HUMAN]</t>
  </si>
  <si>
    <t>RETN</t>
  </si>
  <si>
    <t>Q96S96</t>
  </si>
  <si>
    <t>Phosphatidylethanolamine-binding protein 4 OS=Homo sapiens GN=PEBP4 PE=1 SV=3 - [PEBP4_HUMAN]</t>
  </si>
  <si>
    <t>PEBP4</t>
  </si>
  <si>
    <t>P62258</t>
  </si>
  <si>
    <t>14-3-3 protein epsilon OS=Homo sapiens GN=YWHAE PE=1 SV=1 - [1433E_HUMAN]</t>
  </si>
  <si>
    <t>YWHAE</t>
  </si>
  <si>
    <t>P13284</t>
  </si>
  <si>
    <t>Gamma-interferon-inducible lysosomal thiol reductase OS=Homo sapiens GN=IFI30 PE=1 SV=3 - [GILT_HUMAN]</t>
  </si>
  <si>
    <t>IFI30</t>
  </si>
  <si>
    <t>P01040</t>
  </si>
  <si>
    <t>Cystatin-A OS=Homo sapiens GN=CSTA PE=1 SV=1 - [CYTA_HUMAN]</t>
  </si>
  <si>
    <t>CSTA</t>
  </si>
  <si>
    <t>Q9BZG9</t>
  </si>
  <si>
    <t>Ly-6/neurotoxin-like protein 1 OS=Homo sapiens GN=LYNX1 PE=1 SV=3 - [LYNX1_HUMAN]</t>
  </si>
  <si>
    <t>LYNX1</t>
  </si>
  <si>
    <t>Q03405</t>
  </si>
  <si>
    <t>Urokinase plasminogen activator surface receptor OS=Homo sapiens GN=PLAUR PE=1 SV=1 - [UPAR_HUMAN]</t>
  </si>
  <si>
    <t>PLAUR</t>
  </si>
  <si>
    <t>P0C0L5</t>
  </si>
  <si>
    <t>Complement C4-B OS=Homo sapiens GN=C4B PE=1 SV=2 - [CO4B_HUMAN]</t>
  </si>
  <si>
    <t>C4B; C4B_2</t>
  </si>
  <si>
    <t>P0C0L4</t>
  </si>
  <si>
    <t>Complement C4-A OS=Homo sapiens GN=C4A PE=1 SV=2 - [CO4A_HUMAN]</t>
  </si>
  <si>
    <t>C4A</t>
  </si>
  <si>
    <t>P00918</t>
  </si>
  <si>
    <t>Carbonic anhydrase 2 OS=Homo sapiens GN=CA2 PE=1 SV=2 - [CAH2_HUMAN]</t>
  </si>
  <si>
    <t>CA2</t>
  </si>
  <si>
    <t>P04216</t>
  </si>
  <si>
    <t>Thy-1 membrane glycoprotein OS=Homo sapiens GN=THY1 PE=1 SV=2 - [THY1_HUMAN]</t>
  </si>
  <si>
    <t>THY1</t>
  </si>
  <si>
    <t>Q07507</t>
  </si>
  <si>
    <t>Dermatopontin OS=Homo sapiens GN=DPT PE=2 SV=2 - [DERM_HUMAN]</t>
  </si>
  <si>
    <t>DPT</t>
  </si>
  <si>
    <t>P04220</t>
  </si>
  <si>
    <t>Ig mu heavy chain disease protein OS=Homo sapiens PE=1 SV=1 - [MUCB_HUMAN]</t>
  </si>
  <si>
    <t>P25815</t>
  </si>
  <si>
    <t>Protein S100-P OS=Homo sapiens GN=S100P PE=1 SV=2 - [S100P_HUMAN]</t>
  </si>
  <si>
    <t>S100P</t>
  </si>
  <si>
    <t>P04207</t>
  </si>
  <si>
    <t>Ig kappa chain V-III region CLL OS=Homo sapiens PE=1 SV=2 - [KV308_HUMAN]</t>
  </si>
  <si>
    <t>Q9UBR2</t>
  </si>
  <si>
    <t>Cathepsin Z OS=Homo sapiens GN=CTSZ PE=1 SV=1 - [CATZ_HUMAN]</t>
  </si>
  <si>
    <t>CTSZ</t>
  </si>
  <si>
    <t>P12109</t>
  </si>
  <si>
    <t>Collagen alpha-1(VI) chain OS=Homo sapiens GN=COL6A1 PE=1 SV=3 - [CO6A1_HUMAN]</t>
  </si>
  <si>
    <t>COL6A1</t>
  </si>
  <si>
    <t>Q96DR8</t>
  </si>
  <si>
    <t>Mucin-like protein 1 OS=Homo sapiens GN=MUCL1 PE=1 SV=1 - [MUCL1_HUMAN]</t>
  </si>
  <si>
    <t>MUCL1</t>
  </si>
  <si>
    <t>P01717</t>
  </si>
  <si>
    <t>Ig lambda chain V-IV region Hil OS=Homo sapiens PE=1 SV=1 - [LV403_HUMAN]</t>
  </si>
  <si>
    <t>P11117</t>
  </si>
  <si>
    <t>Lysosomal acid phosphatase OS=Homo sapiens GN=ACP2 PE=1 SV=3 - [PPAL_HUMAN]</t>
  </si>
  <si>
    <t>ACP2</t>
  </si>
  <si>
    <t>P13796</t>
  </si>
  <si>
    <t>Plastin-2 OS=Homo sapiens GN=LCP1 PE=1 SV=6 - [PLSL_HUMAN]</t>
  </si>
  <si>
    <t>LCP1</t>
  </si>
  <si>
    <t>P01615</t>
  </si>
  <si>
    <t>Ig kappa chain V-II region FR OS=Homo sapiens PE=1 SV=1 - [KV202_HUMAN]</t>
  </si>
  <si>
    <t>P04040</t>
  </si>
  <si>
    <t>Catalase OS=Homo sapiens GN=CAT PE=1 SV=3 - [CATA_HUMAN]</t>
  </si>
  <si>
    <t>CAT</t>
  </si>
  <si>
    <t>Q8TCZ2</t>
  </si>
  <si>
    <t>CD99 antigen-like protein 2 OS=Homo sapiens GN=CD99L2 PE=1 SV=1 - [C99L2_HUMAN]</t>
  </si>
  <si>
    <t>CD99L2</t>
  </si>
  <si>
    <t>P15328</t>
  </si>
  <si>
    <t>Folate receptor alpha OS=Homo sapiens GN=FOLR1 PE=1 SV=3 - [FOLR1_HUMAN]</t>
  </si>
  <si>
    <t>FOLR1</t>
  </si>
  <si>
    <t>P23142</t>
  </si>
  <si>
    <t>Fibulin-1 OS=Homo sapiens GN=FBLN1 PE=1 SV=4 - [FBLN1_HUMAN]</t>
  </si>
  <si>
    <t>FBLN1</t>
  </si>
  <si>
    <t>Q8TBP5</t>
  </si>
  <si>
    <t>Membrane protein FAM174A OS=Homo sapiens GN=FAM174A PE=2 SV=1 - [F174A_HUMAN]</t>
  </si>
  <si>
    <t>FAM174A</t>
  </si>
  <si>
    <t>O43790</t>
  </si>
  <si>
    <t>Keratin, type II cuticular Hb6 OS=Homo sapiens GN=KRT86 PE=1 SV=1 - [KRT86_HUMAN]</t>
  </si>
  <si>
    <t>KRT86</t>
  </si>
  <si>
    <t>Q14525</t>
  </si>
  <si>
    <t>Keratin, type I cuticular Ha3-II OS=Homo sapiens GN=KRT33B PE=2 SV=3 - [KT33B_HUMAN]</t>
  </si>
  <si>
    <t>KRT33B</t>
  </si>
  <si>
    <t>P12830</t>
  </si>
  <si>
    <t>Cadherin-1 OS=Homo sapiens GN=CDH1 PE=1 SV=3 - [CADH1_HUMAN]</t>
  </si>
  <si>
    <t>CDH1</t>
  </si>
  <si>
    <t>P01611</t>
  </si>
  <si>
    <t>Ig kappa chain V-I region Wes OS=Homo sapiens PE=1 SV=1 - [KV119_HUMAN]</t>
  </si>
  <si>
    <t>P04430</t>
  </si>
  <si>
    <t>Ig kappa chain V-I region BAN OS=Homo sapiens PE=1 SV=1 - [KV122_HUMAN]</t>
  </si>
  <si>
    <t>P16870</t>
  </si>
  <si>
    <t>Carboxypeptidase E OS=Homo sapiens GN=CPE PE=1 SV=1 - [CBPE_HUMAN]</t>
  </si>
  <si>
    <t>CPE</t>
  </si>
  <si>
    <t>P08185</t>
  </si>
  <si>
    <t>Corticosteroid-binding globulin OS=Homo sapiens GN=SERPINA6 PE=1 SV=1 - [CBG_HUMAN]</t>
  </si>
  <si>
    <t>SERPINA6</t>
  </si>
  <si>
    <t>P01765</t>
  </si>
  <si>
    <t>Ig heavy chain V-III region TIL OS=Homo sapiens PE=1 SV=1 - [HV304_HUMAN]</t>
  </si>
  <si>
    <t>P01210</t>
  </si>
  <si>
    <t>Proenkephalin-A OS=Homo sapiens GN=PENK PE=1 SV=1 - [PENK_HUMAN]</t>
  </si>
  <si>
    <t>PENK</t>
  </si>
  <si>
    <t>Q13510</t>
  </si>
  <si>
    <t>Acid ceramidase OS=Homo sapiens GN=ASAH1 PE=1 SV=5 - [ASAH1_HUMAN]</t>
  </si>
  <si>
    <t>ASAH1</t>
  </si>
  <si>
    <t>P06280</t>
  </si>
  <si>
    <t>Alpha-galactosidase A OS=Homo sapiens GN=GLA PE=1 SV=1 - [AGAL_HUMAN]</t>
  </si>
  <si>
    <t>GLA</t>
  </si>
  <si>
    <t>P00749</t>
  </si>
  <si>
    <t>Urokinase-type plasminogen activator OS=Homo sapiens GN=PLAU PE=1 SV=2 - [UROK_HUMAN]</t>
  </si>
  <si>
    <t>PLAU</t>
  </si>
  <si>
    <t>P01601</t>
  </si>
  <si>
    <t>Ig kappa chain V-I region HK101 (Fragment) OS=Homo sapiens PE=4 SV=1 - [KV109_HUMAN]</t>
  </si>
  <si>
    <t>P19022</t>
  </si>
  <si>
    <t>Cadherin-2 OS=Homo sapiens GN=CDH2 PE=1 SV=4 - [CADH2_HUMAN]</t>
  </si>
  <si>
    <t>CDH2</t>
  </si>
  <si>
    <t>P31947</t>
  </si>
  <si>
    <t>14-3-3 protein sigma OS=Homo sapiens GN=SFN PE=1 SV=1 - [1433S_HUMAN]</t>
  </si>
  <si>
    <t>SFN</t>
  </si>
  <si>
    <t>P14384</t>
  </si>
  <si>
    <t>Carboxypeptidase M OS=Homo sapiens GN=CPM PE=1 SV=2 - [CBPM_HUMAN]</t>
  </si>
  <si>
    <t>CPM</t>
  </si>
  <si>
    <t>P28799</t>
  </si>
  <si>
    <t>Granulins OS=Homo sapiens GN=GRN PE=1 SV=2 - [GRN_HUMAN]</t>
  </si>
  <si>
    <t>GRN</t>
  </si>
  <si>
    <t>Q9UKU9</t>
  </si>
  <si>
    <t>Angiopoietin-related protein 2 OS=Homo sapiens GN=ANGPTL2 PE=2 SV=1 - [ANGL2_HUMAN]</t>
  </si>
  <si>
    <t>ANGPTL2</t>
  </si>
  <si>
    <t>P02792</t>
  </si>
  <si>
    <t>Ferritin light chain OS=Homo sapiens GN=FTL PE=1 SV=2 - [FRIL_HUMAN]</t>
  </si>
  <si>
    <t>FTL</t>
  </si>
  <si>
    <t>P01777</t>
  </si>
  <si>
    <t>Ig heavy chain V-III region TEI OS=Homo sapiens PE=1 SV=1 - [HV316_HUMAN]</t>
  </si>
  <si>
    <t>P05164</t>
  </si>
  <si>
    <t>Myeloperoxidase OS=Homo sapiens GN=MPO PE=1 SV=1 - [PERM_HUMAN]</t>
  </si>
  <si>
    <t>MPO</t>
  </si>
  <si>
    <t>P05156</t>
  </si>
  <si>
    <t>Complement factor I OS=Homo sapiens GN=CFI PE=1 SV=2 - [CFAI_HUMAN]</t>
  </si>
  <si>
    <t>CFI</t>
  </si>
  <si>
    <t>P31025</t>
  </si>
  <si>
    <t>Lipocalin-1 OS=Homo sapiens GN=LCN1 PE=1 SV=1 - [LCN1_HUMAN]</t>
  </si>
  <si>
    <t>LCN1</t>
  </si>
  <si>
    <t>P62328</t>
  </si>
  <si>
    <t>Thymosin beta-4 OS=Homo sapiens GN=TMSB4X PE=1 SV=2 - [TYB4_HUMAN]</t>
  </si>
  <si>
    <t>TMSB4X</t>
  </si>
  <si>
    <t>P02751</t>
  </si>
  <si>
    <t>Fibronectin OS=Homo sapiens GN=FN1 PE=1 SV=4 - [FINC_HUMAN]</t>
  </si>
  <si>
    <t>FN1</t>
  </si>
  <si>
    <t>Q99497</t>
  </si>
  <si>
    <t>Protein DJ-1 OS=Homo sapiens GN=PARK7 PE=1 SV=2 - [PARK7_HUMAN]</t>
  </si>
  <si>
    <t>PARK7</t>
  </si>
  <si>
    <t>P26447</t>
  </si>
  <si>
    <t>Protein S100-A4 OS=Homo sapiens GN=S100A4 PE=1 SV=1 - [S10A4_HUMAN]</t>
  </si>
  <si>
    <t>S100A4</t>
  </si>
  <si>
    <t>P00558</t>
  </si>
  <si>
    <t>Phosphoglycerate kinase 1 OS=Homo sapiens GN=PGK1 PE=1 SV=3 - [PGK1_HUMAN]</t>
  </si>
  <si>
    <t>PGK1</t>
  </si>
  <si>
    <t>Q9GZX9</t>
  </si>
  <si>
    <t>Twisted gastrulation protein homolog 1 OS=Homo sapiens GN=TWSG1 PE=2 SV=1 - [TWSG1_HUMAN]</t>
  </si>
  <si>
    <t>TWSG1</t>
  </si>
  <si>
    <t>Q03154</t>
  </si>
  <si>
    <t>Aminoacylase-1 OS=Homo sapiens GN=ACY1 PE=1 SV=1 - [ACY1_HUMAN]</t>
  </si>
  <si>
    <t>ACY1</t>
  </si>
  <si>
    <t>Q9BRT3</t>
  </si>
  <si>
    <t>Migration and invasion enhancer 1 OS=Homo sapiens GN=MIEN1 PE=1 SV=1 - [MIEN1_HUMAN]</t>
  </si>
  <si>
    <t>MIEN1</t>
  </si>
  <si>
    <t>Q9H0W9</t>
  </si>
  <si>
    <t>Ester hydrolase C11orf54 OS=Homo sapiens GN=C11orf54 PE=1 SV=1 - [CK054_HUMAN]</t>
  </si>
  <si>
    <t>C11orf54</t>
  </si>
  <si>
    <t>P04434</t>
  </si>
  <si>
    <t>Ig kappa chain V-III region VH (Fragment) OS=Homo sapiens PE=4 SV=1 - [KV310_HUMAN]</t>
  </si>
  <si>
    <t>P02649</t>
  </si>
  <si>
    <t>Apolipoprotein E OS=Homo sapiens GN=APOE PE=1 SV=1 - [APOE_HUMAN]</t>
  </si>
  <si>
    <t>APOE</t>
  </si>
  <si>
    <t>Q9NZP8</t>
  </si>
  <si>
    <t>Complement C1r subcomponent-like protein OS=Homo sapiens GN=C1RL PE=1 SV=2 - [C1RL_HUMAN]</t>
  </si>
  <si>
    <t>C1RL</t>
  </si>
  <si>
    <t>P55957</t>
  </si>
  <si>
    <t>BH3-interacting domain death agonist OS=Homo sapiens GN=BID PE=1 SV=1 - [BID_HUMAN]</t>
  </si>
  <si>
    <t>BID</t>
  </si>
  <si>
    <t>Q04695</t>
  </si>
  <si>
    <t>Keratin, type I cytoskeletal 17 OS=Homo sapiens GN=KRT17 PE=1 SV=2 - [K1C17_HUMAN]</t>
  </si>
  <si>
    <t>KRT17</t>
  </si>
  <si>
    <t>Q6UWP8</t>
  </si>
  <si>
    <t>Suprabasin OS=Homo sapiens GN=SBSN PE=2 SV=2 - [SBSN_HUMAN]</t>
  </si>
  <si>
    <t>SBSN</t>
  </si>
  <si>
    <t>Q6EMK4</t>
  </si>
  <si>
    <t>Vasorin OS=Homo sapiens GN=VASN PE=1 SV=1 - [VASN_HUMAN]</t>
  </si>
  <si>
    <t>VASN</t>
  </si>
  <si>
    <t>Q9Y646</t>
  </si>
  <si>
    <t>Carboxypeptidase Q OS=Homo sapiens GN=CPQ PE=1 SV=1 - [CBPQ_HUMAN]</t>
  </si>
  <si>
    <t>CPQ</t>
  </si>
  <si>
    <t>O94772</t>
  </si>
  <si>
    <t>Lymphocyte antigen 6H OS=Homo sapiens GN=LY6H PE=2 SV=1 - [LY6H_HUMAN]</t>
  </si>
  <si>
    <t>LY6H</t>
  </si>
  <si>
    <t>Q8N114</t>
  </si>
  <si>
    <t>Protein shisa-5 OS=Homo sapiens GN=SHISA5 PE=1 SV=1 - [SHSA5_HUMAN]</t>
  </si>
  <si>
    <t>SHISA5</t>
  </si>
  <si>
    <t>P09603</t>
  </si>
  <si>
    <t>Macrophage colony-stimulating factor 1 OS=Homo sapiens GN=CSF1 PE=1 SV=2 - [CSF1_HUMAN]</t>
  </si>
  <si>
    <t>CSF1</t>
  </si>
  <si>
    <t>P08473</t>
  </si>
  <si>
    <t>Neprilysin OS=Homo sapiens GN=MME PE=1 SV=2 - [NEP_HUMAN]</t>
  </si>
  <si>
    <t>MME</t>
  </si>
  <si>
    <t>Q02487</t>
  </si>
  <si>
    <t>Desmocollin-2 OS=Homo sapiens GN=DSC2 PE=1 SV=1 - [DSC2_HUMAN]</t>
  </si>
  <si>
    <t>DSC2</t>
  </si>
  <si>
    <t>O75882</t>
  </si>
  <si>
    <t>Attractin OS=Homo sapiens GN=ATRN PE=1 SV=2 - [ATRN_HUMAN]</t>
  </si>
  <si>
    <t>ATRN</t>
  </si>
  <si>
    <t>Q9BRK3</t>
  </si>
  <si>
    <t>Matrix-remodeling-associated protein 8 OS=Homo sapiens GN=MXRA8 PE=2 SV=1 - [MXRA8_HUMAN]</t>
  </si>
  <si>
    <t>MXRA8</t>
  </si>
  <si>
    <t>Q6UXG3</t>
  </si>
  <si>
    <t>CMRF35-like molecule 9 OS=Homo sapiens GN=CD300LG PE=1 SV=2 - [CLM9_HUMAN]</t>
  </si>
  <si>
    <t>CD300LG</t>
  </si>
  <si>
    <t>Q7Z3B1</t>
  </si>
  <si>
    <t>Neuronal growth regulator 1 OS=Homo sapiens GN=NEGR1 PE=1 SV=3 - [NEGR1_HUMAN]</t>
  </si>
  <si>
    <t>NEGR1</t>
  </si>
  <si>
    <t>Q9Y279</t>
  </si>
  <si>
    <t>V-set and immunoglobulin domain-containing protein 4 OS=Homo sapiens GN=VSIG4 PE=1 SV=1 - [VSIG4_HUMAN]</t>
  </si>
  <si>
    <t>VSIG4</t>
  </si>
  <si>
    <t>Q9Y5Y7</t>
  </si>
  <si>
    <t>Lymphatic vessel endothelial hyaluronic acid receptor 1 OS=Homo sapiens GN=LYVE1 PE=1 SV=2 - [LYVE1_HUMAN]</t>
  </si>
  <si>
    <t>LYVE1</t>
  </si>
  <si>
    <t>Q7Z4R8</t>
  </si>
  <si>
    <t>UPF0669 protein C6orf120 OS=Homo sapiens GN=C6orf120 PE=1 SV=1 - [CF120_HUMAN]</t>
  </si>
  <si>
    <t>C6orf120</t>
  </si>
  <si>
    <t>O75340</t>
  </si>
  <si>
    <t>Programmed cell death protein 6 OS=Homo sapiens GN=PDCD6 PE=1 SV=1 - [PDCD6_HUMAN]</t>
  </si>
  <si>
    <t>PDCD6</t>
  </si>
  <si>
    <t>P49913</t>
  </si>
  <si>
    <t>Cathelicidin antimicrobial peptide OS=Homo sapiens GN=CAMP PE=1 SV=1 - [CAMP_HUMAN]</t>
  </si>
  <si>
    <t>CAMP</t>
  </si>
  <si>
    <t>Q96NY8</t>
  </si>
  <si>
    <t>Poliovirus receptor-related protein 4 OS=Homo sapiens GN=PVRL4 PE=1 SV=1 - [PVRL4_HUMAN]</t>
  </si>
  <si>
    <t>PVRL4</t>
  </si>
  <si>
    <t>P16444</t>
  </si>
  <si>
    <t>Dipeptidase 1 OS=Homo sapiens GN=DPEP1 PE=1 SV=3 - [DPEP1_HUMAN]</t>
  </si>
  <si>
    <t>DPEP1</t>
  </si>
  <si>
    <t>Q15485</t>
  </si>
  <si>
    <t>Ficolin-2 OS=Homo sapiens GN=FCN2 PE=1 SV=2 - [FCN2_HUMAN]</t>
  </si>
  <si>
    <t>FCN2</t>
  </si>
  <si>
    <t>P01033</t>
  </si>
  <si>
    <t>Metalloproteinase inhibitor 1 OS=Homo sapiens GN=TIMP1 PE=1 SV=1 - [TIMP1_HUMAN]</t>
  </si>
  <si>
    <t>TIMP1</t>
  </si>
  <si>
    <t>O60494</t>
  </si>
  <si>
    <t>Cubilin OS=Homo sapiens GN=CUBN PE=1 SV=5 - [CUBN_HUMAN]</t>
  </si>
  <si>
    <t>CUBN</t>
  </si>
  <si>
    <t>O43653</t>
  </si>
  <si>
    <t>Prostate stem cell antigen OS=Homo sapiens GN=PSCA PE=1 SV=1 - [PSCA_HUMAN]</t>
  </si>
  <si>
    <t>PSCA</t>
  </si>
  <si>
    <t>Q86T13</t>
  </si>
  <si>
    <t>C-type lectin domain family 14 member A OS=Homo sapiens GN=CLEC14A PE=1 SV=1 - [CLC14_HUMAN]</t>
  </si>
  <si>
    <t>CLEC14A</t>
  </si>
  <si>
    <t>P11142</t>
  </si>
  <si>
    <t>Heat shock cognate 71 kDa protein OS=Homo sapiens GN=HSPA8 PE=1 SV=1 - [HSP7C_HUMAN]</t>
  </si>
  <si>
    <t>HSPA8</t>
  </si>
  <si>
    <t>P53634</t>
  </si>
  <si>
    <t>Dipeptidyl peptidase 1 OS=Homo sapiens GN=CTSC PE=1 SV=2 - [CATC_HUMAN]</t>
  </si>
  <si>
    <t>CTSC</t>
  </si>
  <si>
    <t>P30039</t>
  </si>
  <si>
    <t>Phenazine biosynthesis-like domain-containing protein OS=Homo sapiens GN=PBLD PE=1 SV=2 - [PBLD_HUMAN]</t>
  </si>
  <si>
    <t>PBLD</t>
  </si>
  <si>
    <t>P07476</t>
  </si>
  <si>
    <t>Involucrin OS=Homo sapiens GN=IVL PE=1 SV=2 - [INVO_HUMAN]</t>
  </si>
  <si>
    <t>IVL</t>
  </si>
  <si>
    <t>P08195</t>
  </si>
  <si>
    <t>4F2 cell-surface antigen heavy chain OS=Homo sapiens GN=SLC3A2 PE=1 SV=3 - [4F2_HUMAN]</t>
  </si>
  <si>
    <t>SLC3A2</t>
  </si>
  <si>
    <t>Q9H3G5</t>
  </si>
  <si>
    <t>Probable serine carboxypeptidase CPVL OS=Homo sapiens GN=CPVL PE=1 SV=2 - [CPVL_HUMAN]</t>
  </si>
  <si>
    <t>CPVL</t>
  </si>
  <si>
    <t>P22792</t>
  </si>
  <si>
    <t>Carboxypeptidase N subunit 2 OS=Homo sapiens GN=CPN2 PE=1 SV=3 - [CPN2_HUMAN]</t>
  </si>
  <si>
    <t>CPN2</t>
  </si>
  <si>
    <t>P78386</t>
  </si>
  <si>
    <t>Keratin, type II cuticular Hb5 OS=Homo sapiens GN=KRT85 PE=1 SV=1 - [KRT85_HUMAN]</t>
  </si>
  <si>
    <t>KRT85</t>
  </si>
  <si>
    <t>P27797</t>
  </si>
  <si>
    <t>Calreticulin OS=Homo sapiens GN=CALR PE=1 SV=1 - [CALR_HUMAN]</t>
  </si>
  <si>
    <t>CALR</t>
  </si>
  <si>
    <t>P07195</t>
  </si>
  <si>
    <t>L-lactate dehydrogenase B chain OS=Homo sapiens GN=LDHB PE=1 SV=2 - [LDHB_HUMAN]</t>
  </si>
  <si>
    <t>LDHB</t>
  </si>
  <si>
    <t>P04196</t>
  </si>
  <si>
    <t>Histidine-rich glycoprotein OS=Homo sapiens GN=HRG PE=1 SV=1 - [HRG_HUMAN]</t>
  </si>
  <si>
    <t>HRG</t>
  </si>
  <si>
    <t>P31431</t>
  </si>
  <si>
    <t>Syndecan-4 OS=Homo sapiens GN=SDC4 PE=1 SV=2 - [SDC4_HUMAN]</t>
  </si>
  <si>
    <t>SDC4</t>
  </si>
  <si>
    <t>P51149</t>
  </si>
  <si>
    <t>Ras-related protein Rab-7a OS=Homo sapiens GN=RAB7A PE=1 SV=1 - [RAB7A_HUMAN]</t>
  </si>
  <si>
    <t>RAB7A</t>
  </si>
  <si>
    <t>P98172</t>
  </si>
  <si>
    <t>Ephrin-B1 OS=Homo sapiens GN=EFNB1 PE=1 SV=1 - [EFNB1_HUMAN]</t>
  </si>
  <si>
    <t>EFNB1</t>
  </si>
  <si>
    <t>P61981</t>
  </si>
  <si>
    <t>14-3-3 protein gamma OS=Homo sapiens GN=YWHAG PE=1 SV=2 - [1433G_HUMAN]</t>
  </si>
  <si>
    <t>YWHAG</t>
  </si>
  <si>
    <t>P06733</t>
  </si>
  <si>
    <t>Alpha-enolase OS=Homo sapiens GN=ENO1 PE=1 SV=2 - [ENOA_HUMAN]</t>
  </si>
  <si>
    <t>ENO1</t>
  </si>
  <si>
    <t>Q12794</t>
  </si>
  <si>
    <t>Hyaluronidase-1 OS=Homo sapiens GN=HYAL1 PE=1 SV=2 - [HYAL1_HUMAN]</t>
  </si>
  <si>
    <t>HYAL1</t>
  </si>
  <si>
    <t>Q13268</t>
  </si>
  <si>
    <t>Dehydrogenase/reductase SDR family member 2, mitochondrial OS=Homo sapiens GN=DHRS2 PE=1 SV=4 - [DHRS2_HUMAN]</t>
  </si>
  <si>
    <t>DHRS2</t>
  </si>
  <si>
    <t>P10646</t>
  </si>
  <si>
    <t>Tissue factor pathway inhibitor OS=Homo sapiens GN=TFPI PE=1 SV=1 - [TFPI1_HUMAN]</t>
  </si>
  <si>
    <t>TFPI</t>
  </si>
  <si>
    <t>P50897</t>
  </si>
  <si>
    <t>Palmitoyl-protein thioesterase 1 OS=Homo sapiens GN=PPT1 PE=1 SV=1 - [PPT1_HUMAN]</t>
  </si>
  <si>
    <t>PPT1</t>
  </si>
  <si>
    <t>Q9UHG2</t>
  </si>
  <si>
    <t>ProSAAS OS=Homo sapiens GN=PCSK1N PE=1 SV=1 - [PCSK1_HUMAN]</t>
  </si>
  <si>
    <t>PCSK1N</t>
  </si>
  <si>
    <t>Q96DG6</t>
  </si>
  <si>
    <t>Carboxymethylenebutenolidase homolog OS=Homo sapiens GN=CMBL PE=1 SV=1 - [CMBL_HUMAN]</t>
  </si>
  <si>
    <t>CMBL</t>
  </si>
  <si>
    <t>Q9UHL4</t>
  </si>
  <si>
    <t>Dipeptidyl peptidase 2 OS=Homo sapiens GN=DPP7 PE=1 SV=3 - [DPP2_HUMAN]</t>
  </si>
  <si>
    <t>DPP7</t>
  </si>
  <si>
    <t>P43121</t>
  </si>
  <si>
    <t>Cell surface glycoprotein MUC18 OS=Homo sapiens GN=MCAM PE=1 SV=2 - [MUC18_HUMAN]</t>
  </si>
  <si>
    <t>MCAM</t>
  </si>
  <si>
    <t>O96033</t>
  </si>
  <si>
    <t>Molybdopterin synthase sulfur carrier subunit OS=Homo sapiens GN=MOCS2 PE=1 SV=1 - [MOC2A_HUMAN]</t>
  </si>
  <si>
    <t>MOCS2</t>
  </si>
  <si>
    <t>P09564</t>
  </si>
  <si>
    <t>T-cell antigen CD7 OS=Homo sapiens GN=CD7 PE=1 SV=1 - [CD7_HUMAN]</t>
  </si>
  <si>
    <t>CD7</t>
  </si>
  <si>
    <t>P30041</t>
  </si>
  <si>
    <t>Peroxiredoxin-6 OS=Homo sapiens GN=PRDX6 PE=1 SV=3 - [PRDX6_HUMAN]</t>
  </si>
  <si>
    <t>PRDX6</t>
  </si>
  <si>
    <t>Q07075</t>
  </si>
  <si>
    <t>Glutamyl aminopeptidase OS=Homo sapiens GN=ENPEP PE=1 SV=3 - [AMPE_HUMAN]</t>
  </si>
  <si>
    <t>ENPEP</t>
  </si>
  <si>
    <t>O43866</t>
  </si>
  <si>
    <t>CD5 antigen-like OS=Homo sapiens GN=CD5L PE=1 SV=1 - [CD5L_HUMAN]</t>
  </si>
  <si>
    <t>CD5L</t>
  </si>
  <si>
    <t>Q86UN3</t>
  </si>
  <si>
    <t>Reticulon-4 receptor-like 2 OS=Homo sapiens GN=RTN4RL2 PE=1 SV=1 - [R4RL2_HUMAN]</t>
  </si>
  <si>
    <t>RTN4RL2</t>
  </si>
  <si>
    <t>O43278</t>
  </si>
  <si>
    <t>Kunitz-type protease inhibitor 1 OS=Homo sapiens GN=SPINT1 PE=1 SV=2 - [SPIT1_HUMAN]</t>
  </si>
  <si>
    <t>SPINT1</t>
  </si>
  <si>
    <t>Q99519</t>
  </si>
  <si>
    <t>Sialidase-1 OS=Homo sapiens GN=NEU1 PE=1 SV=1 - [NEUR1_HUMAN]</t>
  </si>
  <si>
    <t>NEU1</t>
  </si>
  <si>
    <t>P16278</t>
  </si>
  <si>
    <t>Beta-galactosidase OS=Homo sapiens GN=GLB1 PE=1 SV=2 - [BGAL_HUMAN]</t>
  </si>
  <si>
    <t>GLB1</t>
  </si>
  <si>
    <t>P02100</t>
  </si>
  <si>
    <t>Hemoglobin subunit epsilon OS=Homo sapiens GN=HBE1 PE=1 SV=2 - [HBE_HUMAN]</t>
  </si>
  <si>
    <t>HBE1</t>
  </si>
  <si>
    <t>P04792</t>
  </si>
  <si>
    <t>Heat shock protein beta-1 OS=Homo sapiens GN=HSPB1 PE=1 SV=2 - [HSPB1_HUMAN]</t>
  </si>
  <si>
    <t>HSPB1</t>
  </si>
  <si>
    <t>P01019</t>
  </si>
  <si>
    <t>Angiotensinogen OS=Homo sapiens GN=AGT PE=1 SV=1 - [ANGT_HUMAN]</t>
  </si>
  <si>
    <t>AGT</t>
  </si>
  <si>
    <t>Q9NPF0</t>
  </si>
  <si>
    <t>CD320 antigen OS=Homo sapiens GN=CD320 PE=1 SV=1 - [CD320_HUMAN]</t>
  </si>
  <si>
    <t>CD320</t>
  </si>
  <si>
    <t>P01258</t>
  </si>
  <si>
    <t>Calcitonin OS=Homo sapiens GN=CALCA PE=1 SV=2 - [CALC_HUMAN]</t>
  </si>
  <si>
    <t>CALCA</t>
  </si>
  <si>
    <t>Q9HCU0</t>
  </si>
  <si>
    <t>Endosialin OS=Homo sapiens GN=CD248 PE=1 SV=1 - [CD248_HUMAN]</t>
  </si>
  <si>
    <t>CD248</t>
  </si>
  <si>
    <t>P98164</t>
  </si>
  <si>
    <t>Low-density lipoprotein receptor-related protein 2 OS=Homo sapiens GN=LRP2 PE=1 SV=3 - [LRP2_HUMAN]</t>
  </si>
  <si>
    <t>LRP2</t>
  </si>
  <si>
    <t>P08603</t>
  </si>
  <si>
    <t>Complement factor H OS=Homo sapiens GN=CFH PE=1 SV=4 - [CFAH_HUMAN]</t>
  </si>
  <si>
    <t>CFH</t>
  </si>
  <si>
    <t>P21741</t>
  </si>
  <si>
    <t>Midkine OS=Homo sapiens GN=MDK PE=1 SV=1 - [MK_HUMAN]</t>
  </si>
  <si>
    <t>MDK</t>
  </si>
  <si>
    <t>P25789</t>
  </si>
  <si>
    <t>Proteasome subunit alpha type-4 OS=Homo sapiens GN=PSMA4 PE=1 SV=1 - [PSA4_HUMAN]</t>
  </si>
  <si>
    <t>PSMA4</t>
  </si>
  <si>
    <t>Q9UBX5</t>
  </si>
  <si>
    <t>Fibulin-5 OS=Homo sapiens GN=FBLN5 PE=1 SV=1 - [FBLN5_HUMAN]</t>
  </si>
  <si>
    <t>FBLN5</t>
  </si>
  <si>
    <t>Q9NU53</t>
  </si>
  <si>
    <t>Glycoprotein integral membrane protein 1 OS=Homo sapiens GN=GINM1 PE=2 SV=1 - [GINM1_HUMAN]</t>
  </si>
  <si>
    <t>GINM1</t>
  </si>
  <si>
    <t>P34059</t>
  </si>
  <si>
    <t>N-acetylgalactosamine-6-sulfatase OS=Homo sapiens GN=GALNS PE=1 SV=1 - [GALNS_HUMAN]</t>
  </si>
  <si>
    <t>GALNS</t>
  </si>
  <si>
    <t>O00391</t>
  </si>
  <si>
    <t>Sulfhydryl oxidase 1 OS=Homo sapiens GN=QSOX1 PE=1 SV=3 - [QSOX1_HUMAN]</t>
  </si>
  <si>
    <t>QSOX1</t>
  </si>
  <si>
    <t>O60279</t>
  </si>
  <si>
    <t>Sushi domain-containing protein 5 OS=Homo sapiens GN=SUSD5 PE=1 SV=3 - [SUSD5_HUMAN]</t>
  </si>
  <si>
    <t>SUSD5</t>
  </si>
  <si>
    <t>P18827</t>
  </si>
  <si>
    <t>Syndecan-1 OS=Homo sapiens GN=SDC1 PE=1 SV=3 - [SDC1_HUMAN]</t>
  </si>
  <si>
    <t>SDC1</t>
  </si>
  <si>
    <t>O43768</t>
  </si>
  <si>
    <t>Alpha-endosulfine OS=Homo sapiens GN=ENSA PE=1 SV=1 - [ENSA_HUMAN]</t>
  </si>
  <si>
    <t>ENSA</t>
  </si>
  <si>
    <t>Q15323</t>
  </si>
  <si>
    <t>Keratin, type I cuticular Ha1 OS=Homo sapiens GN=KRT31 PE=2 SV=3 - [K1H1_HUMAN]</t>
  </si>
  <si>
    <t>KRT31</t>
  </si>
  <si>
    <t>P09417</t>
  </si>
  <si>
    <t>Dihydropteridine reductase OS=Homo sapiens GN=QDPR PE=1 SV=2 - [DHPR_HUMAN]</t>
  </si>
  <si>
    <t>QDPR</t>
  </si>
  <si>
    <t>Q96IU4</t>
  </si>
  <si>
    <t>Alpha/beta hydrolase domain-containing protein 14B OS=Homo sapiens GN=ABHD14B PE=1 SV=1 - [ABHEB_HUMAN]</t>
  </si>
  <si>
    <t>ABHD14B</t>
  </si>
  <si>
    <t>Q6UX06</t>
  </si>
  <si>
    <t>Olfactomedin-4 OS=Homo sapiens GN=OLFM4 PE=1 SV=1 - [OLFM4_HUMAN]</t>
  </si>
  <si>
    <t>OLFM4</t>
  </si>
  <si>
    <t>Q92692</t>
  </si>
  <si>
    <t>Poliovirus receptor-related protein 2 OS=Homo sapiens GN=PVRL2 PE=1 SV=1 - [PVRL2_HUMAN]</t>
  </si>
  <si>
    <t>PVRL2</t>
  </si>
  <si>
    <t>P09871</t>
  </si>
  <si>
    <t>Complement C1s subcomponent OS=Homo sapiens GN=C1S PE=1 SV=1 - [C1S_HUMAN]</t>
  </si>
  <si>
    <t>C1S</t>
  </si>
  <si>
    <t>Q9BRK5</t>
  </si>
  <si>
    <t>45 kDa calcium-binding protein OS=Homo sapiens GN=SDF4 PE=1 SV=1 - [CAB45_HUMAN]</t>
  </si>
  <si>
    <t>SDF4</t>
  </si>
  <si>
    <t>Q9BX67</t>
  </si>
  <si>
    <t>Junctional adhesion molecule C OS=Homo sapiens GN=JAM3 PE=1 SV=1 - [JAM3_HUMAN]</t>
  </si>
  <si>
    <t>JAM3</t>
  </si>
  <si>
    <t>O75144</t>
  </si>
  <si>
    <t>ICOS ligand OS=Homo sapiens GN=ICOSLG PE=1 SV=2 - [ICOSL_HUMAN]</t>
  </si>
  <si>
    <t>ICOSLG</t>
  </si>
  <si>
    <t>P36957</t>
  </si>
  <si>
    <t>Dihydrolipoyllysine-residue succinyltransferase component of 2-oxoglutarate dehydrogenase complex, mitochondrial OS=Homo sapiens GN=DLST PE=1 SV=4 - [ODO2_HUMAN]</t>
  </si>
  <si>
    <t>DLST</t>
  </si>
  <si>
    <t>P53990</t>
  </si>
  <si>
    <t>IST1 homolog OS=Homo sapiens GN=IST1 PE=1 SV=1 - [IST1_HUMAN]</t>
  </si>
  <si>
    <t>IST1</t>
  </si>
  <si>
    <t>Q13477</t>
  </si>
  <si>
    <t>Mucosal addressin cell adhesion molecule 1 OS=Homo sapiens GN=MADCAM1 PE=1 SV=2 - [MADCA_HUMAN]</t>
  </si>
  <si>
    <t>MADCAM1</t>
  </si>
  <si>
    <t>Q16378</t>
  </si>
  <si>
    <t>Proline-rich protein 4 OS=Homo sapiens GN=PRR4 PE=1 SV=3 - [PROL4_HUMAN]</t>
  </si>
  <si>
    <t>PRR4</t>
  </si>
  <si>
    <t>P08670</t>
  </si>
  <si>
    <t>Vimentin OS=Homo sapiens GN=VIM PE=1 SV=4 - [VIME_HUMAN]</t>
  </si>
  <si>
    <t>VIM</t>
  </si>
  <si>
    <t>P29966</t>
  </si>
  <si>
    <t>Myristoylated alanine-rich C-kinase substrate OS=Homo sapiens GN=MARCKS PE=1 SV=4 - [MARCS_HUMAN]</t>
  </si>
  <si>
    <t>MARCKS</t>
  </si>
  <si>
    <t>P04156</t>
  </si>
  <si>
    <t>Major prion protein OS=Homo sapiens GN=PRNP PE=1 SV=1 - [PRIO_HUMAN]</t>
  </si>
  <si>
    <t>PRNP</t>
  </si>
  <si>
    <t>P21964</t>
  </si>
  <si>
    <t>Catechol O-methyltransferase OS=Homo sapiens GN=COMT PE=1 SV=2 - [COMT_HUMAN]</t>
  </si>
  <si>
    <t>COMT</t>
  </si>
  <si>
    <t>P37802</t>
  </si>
  <si>
    <t>Transgelin-2 OS=Homo sapiens GN=TAGLN2 PE=1 SV=3 - [TAGL2_HUMAN]</t>
  </si>
  <si>
    <t>TAGLN2</t>
  </si>
  <si>
    <t>P35555</t>
  </si>
  <si>
    <t>Fibrillin-1 OS=Homo sapiens GN=FBN1 PE=1 SV=3 - [FBN1_HUMAN]</t>
  </si>
  <si>
    <t>FBN1</t>
  </si>
  <si>
    <t>P24593</t>
  </si>
  <si>
    <t>Insulin-like growth factor-binding protein 5 OS=Homo sapiens GN=IGFBP5 PE=1 SV=1 - [IBP5_HUMAN]</t>
  </si>
  <si>
    <t>IGFBP5</t>
  </si>
  <si>
    <t>Q8N2X6</t>
  </si>
  <si>
    <t>Uncharacterized protein C5orf55 OS=Homo sapiens GN=C5orf55 PE=4 SV=1 - [CE055_HUMAN]</t>
  </si>
  <si>
    <t>C5orf55</t>
  </si>
  <si>
    <t>P19440</t>
  </si>
  <si>
    <t>Gamma-glutamyltranspeptidase 1 OS=Homo sapiens GN=GGT1 PE=1 SV=2 - [GGT1_HUMAN]</t>
  </si>
  <si>
    <t>GGT1</t>
  </si>
  <si>
    <t>P01189</t>
  </si>
  <si>
    <t>Pro-opiomelanocortin OS=Homo sapiens GN=POMC PE=1 SV=2 - [COLI_HUMAN]</t>
  </si>
  <si>
    <t>POMC</t>
  </si>
  <si>
    <t>Q9HB40</t>
  </si>
  <si>
    <t>Retinoid-inducible serine carboxypeptidase OS=Homo sapiens GN=SCPEP1 PE=1 SV=1 - [RISC_HUMAN]</t>
  </si>
  <si>
    <t>SCPEP1</t>
  </si>
  <si>
    <t>P35443</t>
  </si>
  <si>
    <t>Thrombospondin-4 OS=Homo sapiens GN=THBS4 PE=1 SV=2 - [TSP4_HUMAN]</t>
  </si>
  <si>
    <t>THBS4</t>
  </si>
  <si>
    <t>P35052</t>
  </si>
  <si>
    <t>Glypican-1 OS=Homo sapiens GN=GPC1 PE=1 SV=2 - [GPC1_HUMAN]</t>
  </si>
  <si>
    <t>GPC1</t>
  </si>
  <si>
    <t>P18510</t>
  </si>
  <si>
    <t>Interleukin-1 receptor antagonist protein OS=Homo sapiens GN=IL1RN PE=1 SV=1 - [IL1RA_HUMAN]</t>
  </si>
  <si>
    <t>IL1RN</t>
  </si>
  <si>
    <t>O43493</t>
  </si>
  <si>
    <t>Trans-Golgi network integral membrane protein 2 OS=Homo sapiens GN=TGOLN2 PE=1 SV=2 - [TGON2_HUMAN]</t>
  </si>
  <si>
    <t>TGOLN2</t>
  </si>
  <si>
    <t>Q969P0</t>
  </si>
  <si>
    <t>Immunoglobulin superfamily member 8 OS=Homo sapiens GN=IGSF8 PE=1 SV=1 - [IGSF8_HUMAN]</t>
  </si>
  <si>
    <t>IGSF8</t>
  </si>
  <si>
    <t>O75071</t>
  </si>
  <si>
    <t>EF-hand calcium-binding domain-containing protein 14 OS=Homo sapiens GN=EFCAB14 PE=2 SV=1 - [EFC14_HUMAN]</t>
  </si>
  <si>
    <t>EFCAB14</t>
  </si>
  <si>
    <t>Q6GTX8</t>
  </si>
  <si>
    <t>Leukocyte-associated immunoglobulin-like receptor 1 OS=Homo sapiens GN=LAIR1 PE=1 SV=1 - [LAIR1_HUMAN]</t>
  </si>
  <si>
    <t>LAIR1</t>
  </si>
  <si>
    <t>P16035</t>
  </si>
  <si>
    <t>Metalloproteinase inhibitor 2 OS=Homo sapiens GN=TIMP2 PE=1 SV=2 - [TIMP2_HUMAN]</t>
  </si>
  <si>
    <t>TIMP2</t>
  </si>
  <si>
    <t>P10643</t>
  </si>
  <si>
    <t>Complement component C7 OS=Homo sapiens GN=C7 PE=1 SV=2 - [CO7_HUMAN]</t>
  </si>
  <si>
    <t>C7</t>
  </si>
  <si>
    <t>P10619</t>
  </si>
  <si>
    <t>Lysosomal protective protein OS=Homo sapiens GN=CTSA PE=1 SV=2 - [PPGB_HUMAN]</t>
  </si>
  <si>
    <t>CTSA</t>
  </si>
  <si>
    <t>Q5JS37</t>
  </si>
  <si>
    <t>NHL repeat-containing protein 3 OS=Homo sapiens GN=NHLRC3 PE=2 SV=1 - [NHLC3_HUMAN]</t>
  </si>
  <si>
    <t>NHLRC3</t>
  </si>
  <si>
    <t>P98160</t>
  </si>
  <si>
    <t>Basement membrane-specific heparan sulfate proteoglycan core protein OS=Homo sapiens GN=HSPG2 PE=1 SV=4 - [PGBM_HUMAN]</t>
  </si>
  <si>
    <t>HSPG2</t>
  </si>
  <si>
    <t>P12838</t>
  </si>
  <si>
    <t>Neutrophil defensin 4 OS=Homo sapiens GN=DEFA4 PE=1 SV=2 - [DEF4_HUMAN]</t>
  </si>
  <si>
    <t>DEFA4</t>
  </si>
  <si>
    <t>Q9UIG4</t>
  </si>
  <si>
    <t>Psoriasis susceptibility 1 candidate gene 2 protein OS=Homo sapiens GN=PSORS1C2 PE=2 SV=2 - [PS1C2_HUMAN]</t>
  </si>
  <si>
    <t>PSORS1C2</t>
  </si>
  <si>
    <t>P08123</t>
  </si>
  <si>
    <t>Collagen alpha-2(I) chain OS=Homo sapiens GN=COL1A2 PE=1 SV=7 - [CO1A2_HUMAN]</t>
  </si>
  <si>
    <t>COL1A2</t>
  </si>
  <si>
    <t>Q8WUM4</t>
  </si>
  <si>
    <t>Programmed cell death 6-interacting protein OS=Homo sapiens GN=PDCD6IP PE=1 SV=1 - [PDC6I_HUMAN]</t>
  </si>
  <si>
    <t>PDCD6IP</t>
  </si>
  <si>
    <t>P30043</t>
  </si>
  <si>
    <t>Flavin reductase (NADPH) OS=Homo sapiens GN=BLVRB PE=1 SV=3 - [BLVRB_HUMAN]</t>
  </si>
  <si>
    <t>BLVRB</t>
  </si>
  <si>
    <t>P35613</t>
  </si>
  <si>
    <t>Basigin OS=Homo sapiens GN=BSG PE=1 SV=2 - [BASI_HUMAN]</t>
  </si>
  <si>
    <t>BSG</t>
  </si>
  <si>
    <t>Q93088</t>
  </si>
  <si>
    <t>Betaine--homocysteine S-methyltransferase 1 OS=Homo sapiens GN=BHMT PE=1 SV=2 - [BHMT1_HUMAN]</t>
  </si>
  <si>
    <t>BHMT</t>
  </si>
  <si>
    <t>P08138</t>
  </si>
  <si>
    <t>Tumor necrosis factor receptor superfamily member 16 OS=Homo sapiens GN=NGFR PE=1 SV=1 - [TNR16_HUMAN]</t>
  </si>
  <si>
    <t>NGFR</t>
  </si>
  <si>
    <t>P09467</t>
  </si>
  <si>
    <t>Fructose-1,6-bisphosphatase 1 OS=Homo sapiens GN=FBP1 PE=1 SV=5 - [F16P1_HUMAN]</t>
  </si>
  <si>
    <t>FBP1</t>
  </si>
  <si>
    <t>O14798</t>
  </si>
  <si>
    <t>Tumor necrosis factor receptor superfamily member 10C OS=Homo sapiens GN=TNFRSF10C PE=1 SV=3 - [TR10C_HUMAN]</t>
  </si>
  <si>
    <t>TNFRSF10C</t>
  </si>
  <si>
    <t>Q9BXP8</t>
  </si>
  <si>
    <t>Pappalysin-2 OS=Homo sapiens GN=PAPPA2 PE=1 SV=4 - [PAPP2_HUMAN]</t>
  </si>
  <si>
    <t>PAPPA2</t>
  </si>
  <si>
    <t>Q9UHF0</t>
  </si>
  <si>
    <t>Tachykinin-3 OS=Homo sapiens GN=TAC3 PE=1 SV=1 - [TKNK_HUMAN]</t>
  </si>
  <si>
    <t>TAC3</t>
  </si>
  <si>
    <t>P14314</t>
  </si>
  <si>
    <t>Glucosidase 2 subunit beta OS=Homo sapiens GN=PRKCSH PE=1 SV=2 - [GLU2B_HUMAN]</t>
  </si>
  <si>
    <t>PRKCSH</t>
  </si>
  <si>
    <t>P02452</t>
  </si>
  <si>
    <t>Collagen alpha-1(I) chain OS=Homo sapiens GN=COL1A1 PE=1 SV=5 - [CO1A1_HUMAN]</t>
  </si>
  <si>
    <t>COL1A1</t>
  </si>
  <si>
    <t>O43598</t>
  </si>
  <si>
    <t>2'-deoxynucleoside 5'-phosphate N-hydrolase 1 OS=Homo sapiens GN=DNPH1 PE=1 SV=1 - [DNPH1_HUMAN]</t>
  </si>
  <si>
    <t>DNPH1</t>
  </si>
  <si>
    <t>P15311</t>
  </si>
  <si>
    <t>Ezrin OS=Homo sapiens GN=EZR PE=1 SV=4 - [EZRI_HUMAN]</t>
  </si>
  <si>
    <t>EZR</t>
  </si>
  <si>
    <t>Q9UBG3</t>
  </si>
  <si>
    <t>Cornulin OS=Homo sapiens GN=CRNN PE=1 SV=1 - [CRNN_HUMAN]</t>
  </si>
  <si>
    <t>CRNN</t>
  </si>
  <si>
    <t>P14151</t>
  </si>
  <si>
    <t>L-selectin OS=Homo sapiens GN=SELL PE=1 SV=2 - [LYAM1_HUMAN]</t>
  </si>
  <si>
    <t>SELL</t>
  </si>
  <si>
    <t>P22105</t>
  </si>
  <si>
    <t>Tenascin-X OS=Homo sapiens GN=TNXB PE=1 SV=3 - [TENX_HUMAN]</t>
  </si>
  <si>
    <t>TNXB</t>
  </si>
  <si>
    <t>P43251</t>
  </si>
  <si>
    <t>Biotinidase OS=Homo sapiens GN=BTD PE=1 SV=2 - [BTD_HUMAN]</t>
  </si>
  <si>
    <t>BTD</t>
  </si>
  <si>
    <t>P59665</t>
  </si>
  <si>
    <t>Neutrophil defensin 1 OS=Homo sapiens GN=DEFA1 PE=1 SV=1 - [DEF1_HUMAN]</t>
  </si>
  <si>
    <t>DEFA1; DEFA1B</t>
  </si>
  <si>
    <t>Q6UXB4</t>
  </si>
  <si>
    <t>C-type lectin domain family 4 member G OS=Homo sapiens GN=CLEC4G PE=1 SV=1 - [CLC4G_HUMAN]</t>
  </si>
  <si>
    <t>CLEC4G</t>
  </si>
  <si>
    <t>P78417</t>
  </si>
  <si>
    <t>Glutathione S-transferase omega-1 OS=Homo sapiens GN=GSTO1 PE=1 SV=2 - [GSTO1_HUMAN]</t>
  </si>
  <si>
    <t>GSTO1</t>
  </si>
  <si>
    <t>O96009</t>
  </si>
  <si>
    <t>Napsin-A OS=Homo sapiens GN=NAPSA PE=1 SV=1 - [NAPSA_HUMAN]</t>
  </si>
  <si>
    <t>NAPSA</t>
  </si>
  <si>
    <t>P13727</t>
  </si>
  <si>
    <t>Bone marrow proteoglycan OS=Homo sapiens GN=PRG2 PE=1 SV=2 - [PRG2_HUMAN]</t>
  </si>
  <si>
    <t>PRG2</t>
  </si>
  <si>
    <t>O75015</t>
  </si>
  <si>
    <t>Low affinity immunoglobulin gamma Fc region receptor III-B OS=Homo sapiens GN=FCGR3B PE=1 SV=2 - [FCG3B_HUMAN]</t>
  </si>
  <si>
    <t>FCGR3B</t>
  </si>
  <si>
    <t>Q15274</t>
  </si>
  <si>
    <t>Nicotinate-nucleotide pyrophosphorylase [carboxylating] OS=Homo sapiens GN=QPRT PE=1 SV=3 - [NADC_HUMAN]</t>
  </si>
  <si>
    <t>QPRT</t>
  </si>
  <si>
    <t>O75874</t>
  </si>
  <si>
    <t>Isocitrate dehydrogenase [NADP] cytoplasmic OS=Homo sapiens GN=IDH1 PE=1 SV=2 - [IDHC_HUMAN]</t>
  </si>
  <si>
    <t>IDH1</t>
  </si>
  <si>
    <t>P30492</t>
  </si>
  <si>
    <t>HLA class I histocompatibility antigen, B-54 alpha chain OS=Homo sapiens GN=HLA-B PE=1 SV=1 - [1B54_HUMAN]</t>
  </si>
  <si>
    <t>HLA-B</t>
  </si>
  <si>
    <t>P14543</t>
  </si>
  <si>
    <t>Nidogen-1 OS=Homo sapiens GN=NID1 PE=1 SV=3 - [NID1_HUMAN]</t>
  </si>
  <si>
    <t>NID1</t>
  </si>
  <si>
    <t>P08697</t>
  </si>
  <si>
    <t>Alpha-2-antiplasmin OS=Homo sapiens GN=SERPINF2 PE=1 SV=3 - [A2AP_HUMAN]</t>
  </si>
  <si>
    <t>SERPINF2</t>
  </si>
  <si>
    <t>O14498</t>
  </si>
  <si>
    <t>Immunoglobulin superfamily containing leucine-rich repeat protein OS=Homo sapiens GN=ISLR PE=1 SV=1 - [ISLR_HUMAN]</t>
  </si>
  <si>
    <t>ISLR</t>
  </si>
  <si>
    <t>P07686</t>
  </si>
  <si>
    <t>Beta-hexosaminidase subunit beta OS=Homo sapiens GN=HEXB PE=1 SV=3 - [HEXB_HUMAN]</t>
  </si>
  <si>
    <t>HEXB</t>
  </si>
  <si>
    <t>Q969Z4</t>
  </si>
  <si>
    <t>Tumor necrosis factor receptor superfamily member 19L OS=Homo sapiens GN=RELT PE=1 SV=1 - [TR19L_HUMAN]</t>
  </si>
  <si>
    <t>RELT</t>
  </si>
  <si>
    <t>P15289</t>
  </si>
  <si>
    <t>Arylsulfatase A OS=Homo sapiens GN=ARSA PE=1 SV=3 - [ARSA_HUMAN]</t>
  </si>
  <si>
    <t>ARSA</t>
  </si>
  <si>
    <t>Q6E0U4</t>
  </si>
  <si>
    <t>Dermokine OS=Homo sapiens GN=DMKN PE=1 SV=3 - [DMKN_HUMAN]</t>
  </si>
  <si>
    <t>DMKN</t>
  </si>
  <si>
    <t>P05362</t>
  </si>
  <si>
    <t>Intercellular adhesion molecule 1 OS=Homo sapiens GN=ICAM1 PE=1 SV=2 - [ICAM1_HUMAN]</t>
  </si>
  <si>
    <t>ICAM1</t>
  </si>
  <si>
    <t>P78380</t>
  </si>
  <si>
    <t>Oxidized low-density lipoprotein receptor 1 OS=Homo sapiens GN=OLR1 PE=1 SV=1 - [OLR1_HUMAN]</t>
  </si>
  <si>
    <t>OLR1</t>
  </si>
  <si>
    <t>O00592</t>
  </si>
  <si>
    <t>Podocalyxin OS=Homo sapiens GN=PODXL PE=1 SV=2 - [PODXL_HUMAN]</t>
  </si>
  <si>
    <t>PODXL</t>
  </si>
  <si>
    <t>Q6P531</t>
  </si>
  <si>
    <t>Gamma-glutamyltransferase 6 OS=Homo sapiens GN=GGT6 PE=2 SV=2 - [GGT6_HUMAN]</t>
  </si>
  <si>
    <t>GGT6</t>
  </si>
  <si>
    <t>Q14914</t>
  </si>
  <si>
    <t>Prostaglandin reductase 1 OS=Homo sapiens GN=PTGR1 PE=1 SV=2 - [PTGR1_HUMAN]</t>
  </si>
  <si>
    <t>PTGR1</t>
  </si>
  <si>
    <t>Q13228</t>
  </si>
  <si>
    <t>Selenium-binding protein 1 OS=Homo sapiens GN=SELENBP1 PE=1 SV=2 - [SBP1_HUMAN]</t>
  </si>
  <si>
    <t>SELENBP1</t>
  </si>
  <si>
    <t>Q14314</t>
  </si>
  <si>
    <t>Fibroleukin OS=Homo sapiens GN=FGL2 PE=1 SV=1 - [FGL2_HUMAN]</t>
  </si>
  <si>
    <t>FGL2</t>
  </si>
  <si>
    <t>Q4G0I0</t>
  </si>
  <si>
    <t>Protein CCSMST1 OS=Homo sapiens GN=CCSMST1 PE=2 SV=1 - [CSMT1_HUMAN]</t>
  </si>
  <si>
    <t>CCSMST1</t>
  </si>
  <si>
    <t>Q96J84</t>
  </si>
  <si>
    <t>Kin of IRRE-like protein 1 OS=Homo sapiens GN=KIRREL PE=1 SV=2 - [KIRR1_HUMAN]</t>
  </si>
  <si>
    <t>KIRREL</t>
  </si>
  <si>
    <t>Q9H1E1</t>
  </si>
  <si>
    <t>Ribonuclease 7 OS=Homo sapiens GN=RNASE7 PE=1 SV=2 - [RNAS7_HUMAN]</t>
  </si>
  <si>
    <t>RNASE7</t>
  </si>
  <si>
    <t>P05408</t>
  </si>
  <si>
    <t>Neuroendocrine protein 7B2 OS=Homo sapiens GN=SCG5 PE=1 SV=2 - [7B2_HUMAN]</t>
  </si>
  <si>
    <t>SCG5</t>
  </si>
  <si>
    <t>O00468</t>
  </si>
  <si>
    <t>Agrin OS=Homo sapiens GN=AGRN PE=1 SV=5 - [AGRIN_HUMAN]</t>
  </si>
  <si>
    <t>AGRN</t>
  </si>
  <si>
    <t>P15814</t>
  </si>
  <si>
    <t>Immunoglobulin lambda-like polypeptide 1 OS=Homo sapiens GN=IGLL1 PE=1 SV=1 - [IGLL1_HUMAN]</t>
  </si>
  <si>
    <t>IGLL1</t>
  </si>
  <si>
    <t>P19438</t>
  </si>
  <si>
    <t>Tumor necrosis factor receptor superfamily member 1A OS=Homo sapiens GN=TNFRSF1A PE=1 SV=1 - [TNR1A_HUMAN]</t>
  </si>
  <si>
    <t>TNFRSF1A</t>
  </si>
  <si>
    <t>Q99988</t>
  </si>
  <si>
    <t>Growth/differentiation factor 15 OS=Homo sapiens GN=GDF15 PE=1 SV=3 - [GDF15_HUMAN]</t>
  </si>
  <si>
    <t>GDF15</t>
  </si>
  <si>
    <t>Q8WZ75</t>
  </si>
  <si>
    <t>Roundabout homolog 4 OS=Homo sapiens GN=ROBO4 PE=1 SV=1 - [ROBO4_HUMAN]</t>
  </si>
  <si>
    <t>ROBO4</t>
  </si>
  <si>
    <t>Q969H8</t>
  </si>
  <si>
    <t>UPF0556 protein C19orf10 OS=Homo sapiens GN=C19orf10 PE=1 SV=1 - [CS010_HUMAN]</t>
  </si>
  <si>
    <t>C19orf10</t>
  </si>
  <si>
    <t>P12277</t>
  </si>
  <si>
    <t>Creatine kinase B-type OS=Homo sapiens GN=CKB PE=1 SV=1 - [KCRB_HUMAN]</t>
  </si>
  <si>
    <t>CKB</t>
  </si>
  <si>
    <t>O43451</t>
  </si>
  <si>
    <t>Maltase-glucoamylase, intestinal OS=Homo sapiens GN=MGAM PE=1 SV=5 - [MGA_HUMAN]</t>
  </si>
  <si>
    <t>MGAM</t>
  </si>
  <si>
    <t>O43633</t>
  </si>
  <si>
    <t>Charged multivesicular body protein 2a OS=Homo sapiens GN=CHMP2A PE=1 SV=1 - [CHM2A_HUMAN]</t>
  </si>
  <si>
    <t>CHMP2A</t>
  </si>
  <si>
    <t>P13473</t>
  </si>
  <si>
    <t>Lysosome-associated membrane glycoprotein 2 OS=Homo sapiens GN=LAMP2 PE=1 SV=2 - [LAMP2_HUMAN]</t>
  </si>
  <si>
    <t>LAMP2</t>
  </si>
  <si>
    <t>Q9UGT4</t>
  </si>
  <si>
    <t>Sushi domain-containing protein 2 OS=Homo sapiens GN=SUSD2 PE=1 SV=1 - [SUSD2_HUMAN]</t>
  </si>
  <si>
    <t>SUSD2</t>
  </si>
  <si>
    <t>P30530</t>
  </si>
  <si>
    <t>Tyrosine-protein kinase receptor UFO OS=Homo sapiens GN=AXL PE=1 SV=3 - [UFO_HUMAN]</t>
  </si>
  <si>
    <t>AXL</t>
  </si>
  <si>
    <t>Q6UX27</t>
  </si>
  <si>
    <t>V-set and transmembrane domain-containing protein 1 OS=Homo sapiens GN=VSTM1 PE=1 SV=2 - [VSTM1_HUMAN]</t>
  </si>
  <si>
    <t>VSTM1</t>
  </si>
  <si>
    <t>O15240</t>
  </si>
  <si>
    <t>Neurosecretory protein VGF OS=Homo sapiens GN=VGF PE=1 SV=2 - [VGF_HUMAN]</t>
  </si>
  <si>
    <t>VGF</t>
  </si>
  <si>
    <t>P30044</t>
  </si>
  <si>
    <t>Peroxiredoxin-5, mitochondrial OS=Homo sapiens GN=PRDX5 PE=1 SV=4 - [PRDX5_HUMAN]</t>
  </si>
  <si>
    <t>PRDX5</t>
  </si>
  <si>
    <t>P07996</t>
  </si>
  <si>
    <t>Thrombospondin-1 OS=Homo sapiens GN=THBS1 PE=1 SV=2 - [TSP1_HUMAN]</t>
  </si>
  <si>
    <t>THBS1</t>
  </si>
  <si>
    <t>Q92520</t>
  </si>
  <si>
    <t>Protein FAM3C OS=Homo sapiens GN=FAM3C PE=1 SV=1 - [FAM3C_HUMAN]</t>
  </si>
  <si>
    <t>FAM3C</t>
  </si>
  <si>
    <t>P11021</t>
  </si>
  <si>
    <t>78 kDa glucose-regulated protein OS=Homo sapiens GN=HSPA5 PE=1 SV=2 - [GRP78_HUMAN]</t>
  </si>
  <si>
    <t>HSPA5</t>
  </si>
  <si>
    <t>Q8NC42</t>
  </si>
  <si>
    <t>E3 ubiquitin-protein ligase RNF149 OS=Homo sapiens GN=RNF149 PE=2 SV=2 - [RN149_HUMAN]</t>
  </si>
  <si>
    <t>RNF149</t>
  </si>
  <si>
    <t>P15121</t>
  </si>
  <si>
    <t>Aldose reductase OS=Homo sapiens GN=AKR1B1 PE=1 SV=3 - [ALDR_HUMAN]</t>
  </si>
  <si>
    <t>AKR1B1</t>
  </si>
  <si>
    <t>P19835</t>
  </si>
  <si>
    <t>Bile salt-activated lipase OS=Homo sapiens GN=CEL PE=1 SV=3 - [CEL_HUMAN]</t>
  </si>
  <si>
    <t>CEL</t>
  </si>
  <si>
    <t>P16083</t>
  </si>
  <si>
    <t>Ribosyldihydronicotinamide dehydrogenase [quinone] OS=Homo sapiens GN=NQO2 PE=1 SV=5 - [NQO2_HUMAN]</t>
  </si>
  <si>
    <t>NQO2</t>
  </si>
  <si>
    <t>Q5KU26</t>
  </si>
  <si>
    <t>Collectin-12 OS=Homo sapiens GN=COLEC12 PE=1 SV=3 - [COL12_HUMAN]</t>
  </si>
  <si>
    <t>COLEC12</t>
  </si>
  <si>
    <t>Q9NZZ3</t>
  </si>
  <si>
    <t>Charged multivesicular body protein 5 OS=Homo sapiens GN=CHMP5 PE=1 SV=1 - [CHMP5_HUMAN]</t>
  </si>
  <si>
    <t>CHMP5</t>
  </si>
  <si>
    <t>A8MUH7</t>
  </si>
  <si>
    <t>Putative PDZ domain-containing protein 1P OS=Homo sapiens GN=PDZK1P1 PE=5 SV=2 - [PDZ1P_HUMAN]</t>
  </si>
  <si>
    <t>PDZK1P1; PDZK1P2</t>
  </si>
  <si>
    <t>Q6UX73</t>
  </si>
  <si>
    <t>UPF0764 protein C16orf89 OS=Homo sapiens GN=C16orf89 PE=1 SV=2 - [CP089_HUMAN]</t>
  </si>
  <si>
    <t>C16orf89</t>
  </si>
  <si>
    <t>P33908</t>
  </si>
  <si>
    <t>Mannosyl-oligosaccharide 1,2-alpha-mannosidase IA OS=Homo sapiens GN=MAN1A1 PE=1 SV=3 - [MA1A1_HUMAN]</t>
  </si>
  <si>
    <t>MAN1A1</t>
  </si>
  <si>
    <t>P09936</t>
  </si>
  <si>
    <t>Ubiquitin carboxyl-terminal hydrolase isozyme L1 OS=Homo sapiens GN=UCHL1 PE=1 SV=2 - [UCHL1_HUMAN]</t>
  </si>
  <si>
    <t>UCHL1</t>
  </si>
  <si>
    <t>P13385</t>
  </si>
  <si>
    <t>Teratocarcinoma-derived growth factor 1 OS=Homo sapiens GN=TDGF1 PE=1 SV=1 - [TDGF1_HUMAN]</t>
  </si>
  <si>
    <t>TDGF1</t>
  </si>
  <si>
    <t>P20160</t>
  </si>
  <si>
    <t>Azurocidin OS=Homo sapiens GN=AZU1 PE=1 SV=3 - [CAP7_HUMAN]</t>
  </si>
  <si>
    <t>AZU1</t>
  </si>
  <si>
    <t>P12814</t>
  </si>
  <si>
    <t>Alpha-actinin-1 OS=Homo sapiens GN=ACTN1 PE=1 SV=2 - [ACTN1_HUMAN]</t>
  </si>
  <si>
    <t>ACTN1</t>
  </si>
  <si>
    <t>P05787</t>
  </si>
  <si>
    <t>Keratin, type II cytoskeletal 8 OS=Homo sapiens GN=KRT8 PE=1 SV=7 - [K2C8_HUMAN]</t>
  </si>
  <si>
    <t>KRT8</t>
  </si>
  <si>
    <t>O43490</t>
  </si>
  <si>
    <t>Prominin-1 OS=Homo sapiens GN=PROM1 PE=1 SV=1 - [PROM1_HUMAN]</t>
  </si>
  <si>
    <t>PROM1</t>
  </si>
  <si>
    <t>Q9P121</t>
  </si>
  <si>
    <t>Neurotrimin OS=Homo sapiens GN=NTM PE=1 SV=1 - [NTRI_HUMAN]</t>
  </si>
  <si>
    <t>NTM</t>
  </si>
  <si>
    <t>O60888</t>
  </si>
  <si>
    <t>Protein CutA OS=Homo sapiens GN=CUTA PE=1 SV=2 - [CUTA_HUMAN]</t>
  </si>
  <si>
    <t>CUTA</t>
  </si>
  <si>
    <t>P36980</t>
  </si>
  <si>
    <t>Complement factor H-related protein 2 OS=Homo sapiens GN=CFHR2 PE=1 SV=1 - [FHR2_HUMAN]</t>
  </si>
  <si>
    <t>CFHR2</t>
  </si>
  <si>
    <t>P00352</t>
  </si>
  <si>
    <t>Retinal dehydrogenase 1 OS=Homo sapiens GN=ALDH1A1 PE=1 SV=2 - [AL1A1_HUMAN]</t>
  </si>
  <si>
    <t>ALDH1A1</t>
  </si>
  <si>
    <t>P54760</t>
  </si>
  <si>
    <t>Ephrin type-B receptor 4 OS=Homo sapiens GN=EPHB4 PE=1 SV=2 - [EPHB4_HUMAN]</t>
  </si>
  <si>
    <t>EPHB4</t>
  </si>
  <si>
    <t>P04211</t>
  </si>
  <si>
    <t>Ig lambda chain V region 4A OS=Homo sapiens PE=4 SV=1 - [LV001_HUMAN]</t>
  </si>
  <si>
    <t>Q08334</t>
  </si>
  <si>
    <t>Interleukin-10 receptor subunit beta OS=Homo sapiens GN=IL10RB PE=1 SV=2 - [I10R2_HUMAN]</t>
  </si>
  <si>
    <t>IL10RB</t>
  </si>
  <si>
    <t>Q08174</t>
  </si>
  <si>
    <t>Protocadherin-1 OS=Homo sapiens GN=PCDH1 PE=1 SV=2 - [PCDH1_HUMAN]</t>
  </si>
  <si>
    <t>PCDH1</t>
  </si>
  <si>
    <t>Q9Y547</t>
  </si>
  <si>
    <t>Intraflagellar transport protein 25 homolog OS=Homo sapiens GN=HSPB11 PE=1 SV=1 - [IFT25_HUMAN]</t>
  </si>
  <si>
    <t>HSPB11</t>
  </si>
  <si>
    <t>O95626</t>
  </si>
  <si>
    <t>Acidic leucine-rich nuclear phosphoprotein 32 family member D OS=Homo sapiens GN=ANP32D PE=2 SV=2 - [AN32D_HUMAN]</t>
  </si>
  <si>
    <t>ANP32D</t>
  </si>
  <si>
    <t>P80511</t>
  </si>
  <si>
    <t>Protein S100-A12 OS=Homo sapiens GN=S100A12 PE=1 SV=2 - [S10AC_HUMAN]</t>
  </si>
  <si>
    <t>S100A12</t>
  </si>
  <si>
    <t>P27824</t>
  </si>
  <si>
    <t>Calnexin OS=Homo sapiens GN=CANX PE=1 SV=2 - [CALX_HUMAN]</t>
  </si>
  <si>
    <t>CANX</t>
  </si>
  <si>
    <t>O43707</t>
  </si>
  <si>
    <t>Alpha-actinin-4 OS=Homo sapiens GN=ACTN4 PE=1 SV=2 - [ACTN4_HUMAN]</t>
  </si>
  <si>
    <t>ACTN4</t>
  </si>
  <si>
    <t>Q99972</t>
  </si>
  <si>
    <t>Myocilin OS=Homo sapiens GN=MYOC PE=1 SV=2 - [MYOC_HUMAN]</t>
  </si>
  <si>
    <t>MYOC</t>
  </si>
  <si>
    <t>Q6FHJ7</t>
  </si>
  <si>
    <t>Secreted frizzled-related protein 4 OS=Homo sapiens GN=SFRP4 PE=1 SV=2 - [SFRP4_HUMAN]</t>
  </si>
  <si>
    <t>SFRP4</t>
  </si>
  <si>
    <t>P21926</t>
  </si>
  <si>
    <t>CD9 antigen OS=Homo sapiens GN=CD9 PE=1 SV=4 - [CD9_HUMAN]</t>
  </si>
  <si>
    <t>CD9</t>
  </si>
  <si>
    <t>P42785</t>
  </si>
  <si>
    <t>Lysosomal Pro-X carboxypeptidase OS=Homo sapiens GN=PRCP PE=1 SV=1 - [PCP_HUMAN]</t>
  </si>
  <si>
    <t>PRCP</t>
  </si>
  <si>
    <t>P08582</t>
  </si>
  <si>
    <t>Melanotransferrin OS=Homo sapiens GN=MFI2 PE=1 SV=2 - [TRFM_HUMAN]</t>
  </si>
  <si>
    <t>MFI2</t>
  </si>
  <si>
    <t>P29508</t>
  </si>
  <si>
    <t>Serpin B3 OS=Homo sapiens GN=SERPINB3 PE=1 SV=2 - [SPB3_HUMAN]</t>
  </si>
  <si>
    <t>SERPINB3</t>
  </si>
  <si>
    <t>P29972</t>
  </si>
  <si>
    <t>Aquaporin-1 OS=Homo sapiens GN=AQP1 PE=1 SV=3 - [AQP1_HUMAN]</t>
  </si>
  <si>
    <t>AQP1</t>
  </si>
  <si>
    <t>P40189</t>
  </si>
  <si>
    <t>Interleukin-6 receptor subunit beta OS=Homo sapiens GN=IL6ST PE=1 SV=2 - [IL6RB_HUMAN]</t>
  </si>
  <si>
    <t>IL6ST</t>
  </si>
  <si>
    <t>Q9HCN6</t>
  </si>
  <si>
    <t>Platelet glycoprotein VI OS=Homo sapiens GN=GP6 PE=1 SV=4 - [GPVI_HUMAN]</t>
  </si>
  <si>
    <t>GP6</t>
  </si>
  <si>
    <t>Q99969</t>
  </si>
  <si>
    <t>Retinoic acid receptor responder protein 2 OS=Homo sapiens GN=RARRES2 PE=1 SV=1 - [RARR2_HUMAN]</t>
  </si>
  <si>
    <t>RARRES2</t>
  </si>
  <si>
    <t>Q9H9P2</t>
  </si>
  <si>
    <t>Chondrolectin OS=Homo sapiens GN=CHODL PE=2 SV=2 - [CHODL_HUMAN]</t>
  </si>
  <si>
    <t>CHODL</t>
  </si>
  <si>
    <t>O60361</t>
  </si>
  <si>
    <t>Putative nucleoside diphosphate kinase OS=Homo sapiens GN=NME2P1 PE=5 SV=1 - [NDK8_HUMAN]</t>
  </si>
  <si>
    <t>NME2P1</t>
  </si>
  <si>
    <t>O00187</t>
  </si>
  <si>
    <t>Mannan-binding lectin serine protease 2 OS=Homo sapiens GN=MASP2 PE=1 SV=4 - [MASP2_HUMAN]</t>
  </si>
  <si>
    <t>MASP2</t>
  </si>
  <si>
    <t>Q08629</t>
  </si>
  <si>
    <t>Testican-1 OS=Homo sapiens GN=SPOCK1 PE=1 SV=1 - [TICN1_HUMAN]</t>
  </si>
  <si>
    <t>SPOCK1</t>
  </si>
  <si>
    <t>Q16819</t>
  </si>
  <si>
    <t>Meprin A subunit alpha OS=Homo sapiens GN=MEP1A PE=1 SV=2 - [MEP1A_HUMAN]</t>
  </si>
  <si>
    <t>MEP1A</t>
  </si>
  <si>
    <t>P13591</t>
  </si>
  <si>
    <t>Neural cell adhesion molecule 1 OS=Homo sapiens GN=NCAM1 PE=1 SV=3 - [NCAM1_HUMAN]</t>
  </si>
  <si>
    <t>NCAM1</t>
  </si>
  <si>
    <t>P24821</t>
  </si>
  <si>
    <t>Tenascin OS=Homo sapiens GN=TNC PE=1 SV=3 - [TENA_HUMAN]</t>
  </si>
  <si>
    <t>TNC</t>
  </si>
  <si>
    <t>Q13508</t>
  </si>
  <si>
    <t>Ecto-ADP-ribosyltransferase 3 OS=Homo sapiens GN=ART3 PE=1 SV=2 - [NAR3_HUMAN]</t>
  </si>
  <si>
    <t>ART3</t>
  </si>
  <si>
    <t>O75487</t>
  </si>
  <si>
    <t>Glypican-4 OS=Homo sapiens GN=GPC4 PE=1 SV=4 - [GPC4_HUMAN]</t>
  </si>
  <si>
    <t>GPC4</t>
  </si>
  <si>
    <t>Q68CJ9</t>
  </si>
  <si>
    <t>Cyclic AMP-responsive element-binding protein 3-like protein 3 OS=Homo sapiens GN=CREB3L3 PE=1 SV=2 - [CR3L3_HUMAN]</t>
  </si>
  <si>
    <t>CREB3L3</t>
  </si>
  <si>
    <t>P16070</t>
  </si>
  <si>
    <t>CD44 antigen OS=Homo sapiens GN=CD44 PE=1 SV=3 - [CD44_HUMAN]</t>
  </si>
  <si>
    <t>CD44</t>
  </si>
  <si>
    <t>Q8N3J6</t>
  </si>
  <si>
    <t>Cell adhesion molecule 2 OS=Homo sapiens GN=CADM2 PE=2 SV=1 - [CADM2_HUMAN]</t>
  </si>
  <si>
    <t>CADM2</t>
  </si>
  <si>
    <t>P29323</t>
  </si>
  <si>
    <t>Ephrin type-B receptor 2 OS=Homo sapiens GN=EPHB2 PE=1 SV=5 - [EPHB2_HUMAN]</t>
  </si>
  <si>
    <t>EPHB2</t>
  </si>
  <si>
    <t>Q13449</t>
  </si>
  <si>
    <t>Limbic system-associated membrane protein OS=Homo sapiens GN=LSAMP PE=1 SV=2 - [LSAMP_HUMAN]</t>
  </si>
  <si>
    <t>LSAMP</t>
  </si>
  <si>
    <t>O00299</t>
  </si>
  <si>
    <t>Chloride intracellular channel protein 1 OS=Homo sapiens GN=CLIC1 PE=1 SV=4 - [CLIC1_HUMAN]</t>
  </si>
  <si>
    <t>CLIC1</t>
  </si>
  <si>
    <t>Q14210</t>
  </si>
  <si>
    <t>Lymphocyte antigen 6D OS=Homo sapiens GN=LY6D PE=1 SV=1 - [LY6D_HUMAN]</t>
  </si>
  <si>
    <t>LY6D</t>
  </si>
  <si>
    <t>Q96KP4</t>
  </si>
  <si>
    <t>Cytosolic non-specific dipeptidase OS=Homo sapiens GN=CNDP2 PE=1 SV=2 - [CNDP2_HUMAN]</t>
  </si>
  <si>
    <t>CNDP2</t>
  </si>
  <si>
    <t>Q8IV08</t>
  </si>
  <si>
    <t>Phospholipase D3 OS=Homo sapiens GN=PLD3 PE=1 SV=1 - [PLD3_HUMAN]</t>
  </si>
  <si>
    <t>PLD3</t>
  </si>
  <si>
    <t>Q99816</t>
  </si>
  <si>
    <t>Tumor susceptibility gene 101 protein OS=Homo sapiens GN=TSG101 PE=1 SV=2 - [TS101_HUMAN]</t>
  </si>
  <si>
    <t>TSG101</t>
  </si>
  <si>
    <t>P22223</t>
  </si>
  <si>
    <t>Cadherin-3 OS=Homo sapiens GN=CDH3 PE=1 SV=2 - [CADH3_HUMAN]</t>
  </si>
  <si>
    <t>CDH3</t>
  </si>
  <si>
    <t>Q14766</t>
  </si>
  <si>
    <t>Latent-transforming growth factor beta-binding protein 1 OS=Homo sapiens GN=LTBP1 PE=1 SV=4 - [LTBP1_HUMAN]</t>
  </si>
  <si>
    <t>LTBP1</t>
  </si>
  <si>
    <t>Q8NES3</t>
  </si>
  <si>
    <t>Beta-1,3-N-acetylglucosaminyltransferase lunatic fringe OS=Homo sapiens GN=LFNG PE=1 SV=2 - [LFNG_HUMAN]</t>
  </si>
  <si>
    <t>LFNG</t>
  </si>
  <si>
    <t>Q68D85</t>
  </si>
  <si>
    <t>Natural cytotoxicity triggering receptor 3 ligand 1 OS=Homo sapiens GN=NCR3LG1 PE=1 SV=1 - [NR3L1_HUMAN]</t>
  </si>
  <si>
    <t>NCR3LG1</t>
  </si>
  <si>
    <t>P01703</t>
  </si>
  <si>
    <t>Ig lambda chain V-I region NEWM OS=Homo sapiens PE=1 SV=1 - [LV105_HUMAN]</t>
  </si>
  <si>
    <t>P08493</t>
  </si>
  <si>
    <t>Matrix Gla protein OS=Homo sapiens GN=MGP PE=1 SV=2 - [MGP_HUMAN]</t>
  </si>
  <si>
    <t>MGP</t>
  </si>
  <si>
    <t>P27487</t>
  </si>
  <si>
    <t>Dipeptidyl peptidase 4 OS=Homo sapiens GN=DPP4 PE=1 SV=2 - [DPP4_HUMAN]</t>
  </si>
  <si>
    <t>DPP4</t>
  </si>
  <si>
    <t>Q5JXA9</t>
  </si>
  <si>
    <t>Signal-regulatory protein beta-2 OS=Homo sapiens GN=SIRPB2 PE=2 SV=1 - [SIRB2_HUMAN]</t>
  </si>
  <si>
    <t>SIRPB2</t>
  </si>
  <si>
    <t>O14745</t>
  </si>
  <si>
    <t>Na(+)/H(+) exchange regulatory cofactor NHE-RF1 OS=Homo sapiens GN=SLC9A3R1 PE=1 SV=4 - [NHRF1_HUMAN]</t>
  </si>
  <si>
    <t>SLC9A3R1</t>
  </si>
  <si>
    <t>P62937</t>
  </si>
  <si>
    <t>Peptidyl-prolyl cis-trans isomerase A OS=Homo sapiens GN=PPIA PE=1 SV=2 - [PPIA_HUMAN]</t>
  </si>
  <si>
    <t>PPIA</t>
  </si>
  <si>
    <t>P31949</t>
  </si>
  <si>
    <t>Protein S100-A11 OS=Homo sapiens GN=S100A11 PE=1 SV=2 - [S10AB_HUMAN]</t>
  </si>
  <si>
    <t>S100A11</t>
  </si>
  <si>
    <t>P48594</t>
  </si>
  <si>
    <t>Serpin B4 OS=Homo sapiens GN=SERPINB4 PE=1 SV=2 - [SPB4_HUMAN]</t>
  </si>
  <si>
    <t>SERPINB4</t>
  </si>
  <si>
    <t>O15197</t>
  </si>
  <si>
    <t>Ephrin type-B receptor 6 OS=Homo sapiens GN=EPHB6 PE=1 SV=4 - [EPHB6_HUMAN]</t>
  </si>
  <si>
    <t>EPHB6</t>
  </si>
  <si>
    <t>P05067</t>
  </si>
  <si>
    <t>Amyloid beta A4 protein OS=Homo sapiens GN=APP PE=1 SV=3 - [A4_HUMAN]</t>
  </si>
  <si>
    <t>APP</t>
  </si>
  <si>
    <t>Q13332</t>
  </si>
  <si>
    <t>Receptor-type tyrosine-protein phosphatase S OS=Homo sapiens GN=PTPRS PE=1 SV=3 - [PTPRS_HUMAN]</t>
  </si>
  <si>
    <t>PTPRS</t>
  </si>
  <si>
    <t>Q7Z6A9</t>
  </si>
  <si>
    <t>B- and T-lymphocyte attenuator OS=Homo sapiens GN=BTLA PE=1 SV=3 - [BTLA_HUMAN]</t>
  </si>
  <si>
    <t>BTLA</t>
  </si>
  <si>
    <t>Q9UJJ9</t>
  </si>
  <si>
    <t>N-acetylglucosamine-1-phosphotransferase subunit gamma OS=Homo sapiens GN=GNPTG PE=1 SV=1 - [GNPTG_HUMAN]</t>
  </si>
  <si>
    <t>GNPTG</t>
  </si>
  <si>
    <t>P07237</t>
  </si>
  <si>
    <t>Protein disulfide-isomerase OS=Homo sapiens GN=P4HB PE=1 SV=3 - [PDIA1_HUMAN]</t>
  </si>
  <si>
    <t>P4HB</t>
  </si>
  <si>
    <t>Q13621</t>
  </si>
  <si>
    <t>Solute carrier family 12 member 1 OS=Homo sapiens GN=SLC12A1 PE=1 SV=2 - [S12A1_HUMAN]</t>
  </si>
  <si>
    <t>SLC12A1</t>
  </si>
  <si>
    <t>P04233</t>
  </si>
  <si>
    <t>HLA class II histocompatibility antigen gamma chain OS=Homo sapiens GN=CD74 PE=1 SV=3 - [HG2A_HUMAN]</t>
  </si>
  <si>
    <t>CD74</t>
  </si>
  <si>
    <t>P52209</t>
  </si>
  <si>
    <t>6-phosphogluconate dehydrogenase, decarboxylating OS=Homo sapiens GN=PGD PE=1 SV=3 - [6PGD_HUMAN]</t>
  </si>
  <si>
    <t>PGD</t>
  </si>
  <si>
    <t>Q9UIB8</t>
  </si>
  <si>
    <t>SLAM family member 5 OS=Homo sapiens GN=CD84 PE=1 SV=1 - [SLAF5_HUMAN]</t>
  </si>
  <si>
    <t>CD84</t>
  </si>
  <si>
    <t>P50895</t>
  </si>
  <si>
    <t>Basal cell adhesion molecule OS=Homo sapiens GN=BCAM PE=1 SV=2 - [BCAM_HUMAN]</t>
  </si>
  <si>
    <t>BCAM</t>
  </si>
  <si>
    <t>C9JVW0</t>
  </si>
  <si>
    <t>Proline-rich protein 24 OS=Homo sapiens GN=PRR24 PE=4 SV=1 - [PRR24_HUMAN]</t>
  </si>
  <si>
    <t>PRR24</t>
  </si>
  <si>
    <t>Q9Y6Q6</t>
  </si>
  <si>
    <t>Tumor necrosis factor receptor superfamily member 11A OS=Homo sapiens GN=TNFRSF11A PE=1 SV=1 - [TNR11_HUMAN]</t>
  </si>
  <si>
    <t>TNFRSF11A</t>
  </si>
  <si>
    <t>Q8NCC3</t>
  </si>
  <si>
    <t>Group XV phospholipase A2 OS=Homo sapiens GN=PLA2G15 PE=1 SV=2 - [PAG15_HUMAN]</t>
  </si>
  <si>
    <t>PLA2G15</t>
  </si>
  <si>
    <t>P49908</t>
  </si>
  <si>
    <t>Selenoprotein P OS=Homo sapiens GN=SEPP1 PE=1 SV=3 - [SEPP1_HUMAN]</t>
  </si>
  <si>
    <t>SEPP1</t>
  </si>
  <si>
    <t>P20333</t>
  </si>
  <si>
    <t>Tumor necrosis factor receptor superfamily member 1B OS=Homo sapiens GN=TNFRSF1B PE=1 SV=3 - [TNR1B_HUMAN]</t>
  </si>
  <si>
    <t>TNFRSF1B</t>
  </si>
  <si>
    <t>P02511</t>
  </si>
  <si>
    <t>Alpha-crystallin B chain OS=Homo sapiens GN=CRYAB PE=1 SV=2 - [CRYAB_HUMAN]</t>
  </si>
  <si>
    <t>CRYAB</t>
  </si>
  <si>
    <t>P52907</t>
  </si>
  <si>
    <t>F-actin-capping protein subunit alpha-1 OS=Homo sapiens GN=CAPZA1 PE=1 SV=3 - [CAZA1_HUMAN]</t>
  </si>
  <si>
    <t>CAPZA1</t>
  </si>
  <si>
    <t>Q9H6X2</t>
  </si>
  <si>
    <t>Anthrax toxin receptor 1 OS=Homo sapiens GN=ANTXR1 PE=1 SV=2 - [ANTR1_HUMAN]</t>
  </si>
  <si>
    <t>ANTXR1</t>
  </si>
  <si>
    <t>P05060</t>
  </si>
  <si>
    <t>Secretogranin-1 OS=Homo sapiens GN=CHGB PE=1 SV=2 - [SCG1_HUMAN]</t>
  </si>
  <si>
    <t>CHGB</t>
  </si>
  <si>
    <t>Q9NP84</t>
  </si>
  <si>
    <t>Tumor necrosis factor receptor superfamily member 12A OS=Homo sapiens GN=TNFRSF12A PE=1 SV=1 - [TNR12_HUMAN]</t>
  </si>
  <si>
    <t>TNFRSF12A</t>
  </si>
  <si>
    <t>P0DJD7</t>
  </si>
  <si>
    <t>Pepsin A-4 OS=Homo sapiens GN=PGA4 PE=1 SV=1 - [PEPA4_HUMAN]</t>
  </si>
  <si>
    <t>PGA4</t>
  </si>
  <si>
    <t>Q8N6Q3</t>
  </si>
  <si>
    <t>CD177 antigen OS=Homo sapiens GN=CD177 PE=1 SV=2 - [CD177_HUMAN]</t>
  </si>
  <si>
    <t>CD177</t>
  </si>
  <si>
    <t>P37173</t>
  </si>
  <si>
    <t>TGF-beta receptor type-2 OS=Homo sapiens GN=TGFBR2 PE=1 SV=2 - [TGFR2_HUMAN]</t>
  </si>
  <si>
    <t>TGFBR2</t>
  </si>
  <si>
    <t>P36896</t>
  </si>
  <si>
    <t>Activin receptor type-1B OS=Homo sapiens GN=ACVR1B PE=1 SV=1 - [ACV1B_HUMAN]</t>
  </si>
  <si>
    <t>ACVR1B</t>
  </si>
  <si>
    <t>P45877</t>
  </si>
  <si>
    <t>Peptidyl-prolyl cis-trans isomerase C OS=Homo sapiens GN=PPIC PE=1 SV=1 - [PPIC_HUMAN]</t>
  </si>
  <si>
    <t>PPIC</t>
  </si>
  <si>
    <t>Q9NQ36</t>
  </si>
  <si>
    <t>Signal peptide, CUB and EGF-like domain-containing protein 2 OS=Homo sapiens GN=SCUBE2 PE=2 SV=2 - [SCUB2_HUMAN]</t>
  </si>
  <si>
    <t>SCUBE2</t>
  </si>
  <si>
    <t>P07307</t>
  </si>
  <si>
    <t>Asialoglycoprotein receptor 2 OS=Homo sapiens GN=ASGR2 PE=1 SV=2 - [ASGR2_HUMAN]</t>
  </si>
  <si>
    <t>ASGR2</t>
  </si>
  <si>
    <t>P19823</t>
  </si>
  <si>
    <t>Inter-alpha-trypsin inhibitor heavy chain H2 OS=Homo sapiens GN=ITIH2 PE=1 SV=2 - [ITIH2_HUMAN]</t>
  </si>
  <si>
    <t>ITIH2</t>
  </si>
  <si>
    <t>Q9UGN4</t>
  </si>
  <si>
    <t>CMRF35-like molecule 8 OS=Homo sapiens GN=CD300A PE=1 SV=2 - [CLM8_HUMAN]</t>
  </si>
  <si>
    <t>CD300A</t>
  </si>
  <si>
    <t>P51888</t>
  </si>
  <si>
    <t>Prolargin OS=Homo sapiens GN=PRELP PE=1 SV=1 - [PRELP_HUMAN]</t>
  </si>
  <si>
    <t>PRELP</t>
  </si>
  <si>
    <t>P61026</t>
  </si>
  <si>
    <t>Ras-related protein Rab-10 OS=Homo sapiens GN=RAB10 PE=1 SV=1 - [RAB10_HUMAN]</t>
  </si>
  <si>
    <t>RAB10</t>
  </si>
  <si>
    <t>P35318</t>
  </si>
  <si>
    <t>ADM OS=Homo sapiens GN=ADM PE=1 SV=1 - [ADML_HUMAN]</t>
  </si>
  <si>
    <t>ADM</t>
  </si>
  <si>
    <t>P26038</t>
  </si>
  <si>
    <t>Moesin OS=Homo sapiens GN=MSN PE=1 SV=3 - [MOES_HUMAN]</t>
  </si>
  <si>
    <t>MSN</t>
  </si>
  <si>
    <t>O75351</t>
  </si>
  <si>
    <t>Vacuolar protein sorting-associated protein 4B OS=Homo sapiens GN=VPS4B PE=1 SV=2 - [VPS4B_HUMAN]</t>
  </si>
  <si>
    <t>VPS4B</t>
  </si>
  <si>
    <t>Q8TDQ1</t>
  </si>
  <si>
    <t>CMRF35-like molecule 1 OS=Homo sapiens GN=CD300LF PE=1 SV=3 - [CLM1_HUMAN]</t>
  </si>
  <si>
    <t>CD300LF</t>
  </si>
  <si>
    <t>P07585</t>
  </si>
  <si>
    <t>Decorin OS=Homo sapiens GN=DCN PE=1 SV=1 - [PGS2_HUMAN]</t>
  </si>
  <si>
    <t>DCN</t>
  </si>
  <si>
    <t>Q16651</t>
  </si>
  <si>
    <t>Prostasin OS=Homo sapiens GN=PRSS8 PE=1 SV=1 - [PRSS8_HUMAN]</t>
  </si>
  <si>
    <t>PRSS8</t>
  </si>
  <si>
    <t>O95274</t>
  </si>
  <si>
    <t>Ly6/PLAUR domain-containing protein 3 OS=Homo sapiens GN=LYPD3 PE=1 SV=2 - [LYPD3_HUMAN]</t>
  </si>
  <si>
    <t>LYPD3</t>
  </si>
  <si>
    <t>Q9NQ79</t>
  </si>
  <si>
    <t>Cartilage acidic protein 1 OS=Homo sapiens GN=CRTAC1 PE=1 SV=2 - [CRAC1_HUMAN]</t>
  </si>
  <si>
    <t>CRTAC1</t>
  </si>
  <si>
    <t>Q9HBB8</t>
  </si>
  <si>
    <t>Cadherin-related family member 5 OS=Homo sapiens GN=CDHR5 PE=1 SV=3 - [CDHR5_HUMAN]</t>
  </si>
  <si>
    <t>CDHR5</t>
  </si>
  <si>
    <t>P35241</t>
  </si>
  <si>
    <t>Radixin OS=Homo sapiens GN=RDX PE=1 SV=1 - [RADI_HUMAN]</t>
  </si>
  <si>
    <t>RDX</t>
  </si>
  <si>
    <t>O94760</t>
  </si>
  <si>
    <t>N(G),N(G)-dimethylarginine dimethylaminohydrolase 1 OS=Homo sapiens GN=DDAH1 PE=1 SV=3 - [DDAH1_HUMAN]</t>
  </si>
  <si>
    <t>DDAH1</t>
  </si>
  <si>
    <t>P21333</t>
  </si>
  <si>
    <t>Filamin-A OS=Homo sapiens GN=FLNA PE=1 SV=4 - [FLNA_HUMAN]</t>
  </si>
  <si>
    <t>FLNA</t>
  </si>
  <si>
    <t>Q9H2A7</t>
  </si>
  <si>
    <t>C-X-C motif chemokine 16 OS=Homo sapiens GN=CXCL16 PE=2 SV=4 - [CXL16_HUMAN]</t>
  </si>
  <si>
    <t>CXCL16</t>
  </si>
  <si>
    <t>Q96KK5</t>
  </si>
  <si>
    <t>Histone H2A type 1-H OS=Homo sapiens GN=HIST1H2AH PE=1 SV=3 - [H2A1H_HUMAN]</t>
  </si>
  <si>
    <t>HIST1H2AH</t>
  </si>
  <si>
    <t>P40121</t>
  </si>
  <si>
    <t>Macrophage-capping protein OS=Homo sapiens GN=CAPG PE=1 SV=2 - [CAPG_HUMAN]</t>
  </si>
  <si>
    <t>CAPG</t>
  </si>
  <si>
    <t>P14209</t>
  </si>
  <si>
    <t>CD99 antigen OS=Homo sapiens GN=CD99 PE=1 SV=1 - [CD99_HUMAN]</t>
  </si>
  <si>
    <t>CD99</t>
  </si>
  <si>
    <t>P20062</t>
  </si>
  <si>
    <t>Transcobalamin-2 OS=Homo sapiens GN=TCN2 PE=1 SV=3 - [TCO2_HUMAN]</t>
  </si>
  <si>
    <t>TCN2</t>
  </si>
  <si>
    <t>P50395</t>
  </si>
  <si>
    <t>Rab GDP dissociation inhibitor beta OS=Homo sapiens GN=GDI2 PE=1 SV=2 - [GDIB_HUMAN]</t>
  </si>
  <si>
    <t>GDI2</t>
  </si>
  <si>
    <t>P08133</t>
  </si>
  <si>
    <t>Annexin A6 OS=Homo sapiens GN=ANXA6 PE=1 SV=3 - [ANXA6_HUMAN]</t>
  </si>
  <si>
    <t>ANXA6</t>
  </si>
  <si>
    <t>Q9UBX7</t>
  </si>
  <si>
    <t>Kallikrein-11 OS=Homo sapiens GN=KLK11 PE=1 SV=2 - [KLK11_HUMAN]</t>
  </si>
  <si>
    <t>KLK11</t>
  </si>
  <si>
    <t>O00533</t>
  </si>
  <si>
    <t>Neural cell adhesion molecule L1-like protein OS=Homo sapiens GN=CHL1 PE=1 SV=4 - [CHL1_HUMAN]</t>
  </si>
  <si>
    <t>CHL1</t>
  </si>
  <si>
    <t>O43505</t>
  </si>
  <si>
    <t>N-acetyllactosaminide beta-1,3-N-acetylglucosaminyltransferase OS=Homo sapiens GN=B3GNT1 PE=1 SV=1 - [B3GN1_HUMAN]</t>
  </si>
  <si>
    <t>B3GNT1</t>
  </si>
  <si>
    <t>P39060</t>
  </si>
  <si>
    <t>Collagen alpha-1(XVIII) chain OS=Homo sapiens GN=COL18A1 PE=1 SV=5 - [COIA1_HUMAN]</t>
  </si>
  <si>
    <t>COL18A1</t>
  </si>
  <si>
    <t>Q99983</t>
  </si>
  <si>
    <t>Osteomodulin OS=Homo sapiens GN=OMD PE=1 SV=1 - [OMD_HUMAN]</t>
  </si>
  <si>
    <t>OMD</t>
  </si>
  <si>
    <t>P05546</t>
  </si>
  <si>
    <t>Heparin cofactor 2 OS=Homo sapiens GN=SERPIND1 PE=1 SV=3 - [HEP2_HUMAN]</t>
  </si>
  <si>
    <t>SERPIND1</t>
  </si>
  <si>
    <t>P68431</t>
  </si>
  <si>
    <t>Histone H3.1 OS=Homo sapiens GN=HIST1H3A PE=1 SV=2 - [H31_HUMAN]</t>
  </si>
  <si>
    <t>HIST1H3A; HIST1H3B; HIST1H3C; HIST1H3D; HIST1H3E; HIST1H3F; HIST1H3G; HIST1H3H; HIST1H3I; HIST1H3J</t>
  </si>
  <si>
    <t>Q9UN70</t>
  </si>
  <si>
    <t>Protocadherin gamma-C3 OS=Homo sapiens GN=PCDHGC3 PE=1 SV=1 - [PCDGK_HUMAN]</t>
  </si>
  <si>
    <t>PCDHGC3</t>
  </si>
  <si>
    <t>P02461</t>
  </si>
  <si>
    <t>Collagen alpha-1(III) chain OS=Homo sapiens GN=COL3A1 PE=1 SV=4 - [CO3A1_HUMAN]</t>
  </si>
  <si>
    <t>COL3A1</t>
  </si>
  <si>
    <t>O43570</t>
  </si>
  <si>
    <t>Carbonic anhydrase 12 OS=Homo sapiens GN=CA12 PE=1 SV=1 - [CAH12_HUMAN]</t>
  </si>
  <si>
    <t>CA12</t>
  </si>
  <si>
    <t>Q8WVV5</t>
  </si>
  <si>
    <t>Butyrophilin subfamily 2 member A2 OS=Homo sapiens GN=BTN2A2 PE=2 SV=2 - [BT2A2_HUMAN]</t>
  </si>
  <si>
    <t>BTN2A2</t>
  </si>
  <si>
    <t>P00736</t>
  </si>
  <si>
    <t>Complement C1r subcomponent OS=Homo sapiens GN=C1R PE=1 SV=2 - [C1R_HUMAN]</t>
  </si>
  <si>
    <t>C1R</t>
  </si>
  <si>
    <t>P35858</t>
  </si>
  <si>
    <t>Insulin-like growth factor-binding protein complex acid labile subunit OS=Homo sapiens GN=IGFALS PE=1 SV=1 - [ALS_HUMAN]</t>
  </si>
  <si>
    <t>IGFALS</t>
  </si>
  <si>
    <t>Q9H606</t>
  </si>
  <si>
    <t>Putative uncharacterized protein CYorf17 OS=Homo sapiens GN=CYorf17 PE=2 SV=1 - [CY017_HUMAN]</t>
  </si>
  <si>
    <t>PRORY</t>
  </si>
  <si>
    <t>P14780</t>
  </si>
  <si>
    <t>Matrix metalloproteinase-9 OS=Homo sapiens GN=MMP9 PE=1 SV=3 - [MMP9_HUMAN]</t>
  </si>
  <si>
    <t>MMP9</t>
  </si>
  <si>
    <t>Q99715</t>
  </si>
  <si>
    <t>Collagen alpha-1(XII) chain OS=Homo sapiens GN=COL12A1 PE=1 SV=2 - [COCA1_HUMAN]</t>
  </si>
  <si>
    <t>COL12A1</t>
  </si>
  <si>
    <t>P22304</t>
  </si>
  <si>
    <t>Iduronate 2-sulfatase OS=Homo sapiens GN=IDS PE=1 SV=1 - [IDS_HUMAN]</t>
  </si>
  <si>
    <t>IDS</t>
  </si>
  <si>
    <t>Q8NC54</t>
  </si>
  <si>
    <t>Keratinocyte-associated transmembrane protein 2 OS=Homo sapiens GN=KCT2 PE=2 SV=2 - [KCT2_HUMAN]</t>
  </si>
  <si>
    <t>KCT2</t>
  </si>
  <si>
    <t>O75339</t>
  </si>
  <si>
    <t>Cartilage intermediate layer protein 1 OS=Homo sapiens GN=CILP PE=1 SV=4 - [CILP1_HUMAN]</t>
  </si>
  <si>
    <t>CILP</t>
  </si>
  <si>
    <t>O95297</t>
  </si>
  <si>
    <t>Myelin protein zero-like protein 1 OS=Homo sapiens GN=MPZL1 PE=1 SV=1 - [MPZL1_HUMAN]</t>
  </si>
  <si>
    <t>MPZL1</t>
  </si>
  <si>
    <t>P23528</t>
  </si>
  <si>
    <t>Cofilin-1 OS=Homo sapiens GN=CFL1 PE=1 SV=3 - [COF1_HUMAN]</t>
  </si>
  <si>
    <t>CFL1</t>
  </si>
  <si>
    <t>P19256</t>
  </si>
  <si>
    <t>Lymphocyte function-associated antigen 3 OS=Homo sapiens GN=CD58 PE=1 SV=1 - [LFA3_HUMAN]</t>
  </si>
  <si>
    <t>CD58</t>
  </si>
  <si>
    <t>Q8N2S1</t>
  </si>
  <si>
    <t>Latent-transforming growth factor beta-binding protein 4 OS=Homo sapiens GN=LTBP4 PE=1 SV=2 - [LTBP4_HUMAN]</t>
  </si>
  <si>
    <t>LTBP4</t>
  </si>
  <si>
    <t>Q92743</t>
  </si>
  <si>
    <t>Serine protease HTRA1 OS=Homo sapiens GN=HTRA1 PE=1 SV=1 - [HTRA1_HUMAN]</t>
  </si>
  <si>
    <t>HTRA1</t>
  </si>
  <si>
    <t>Q9H665</t>
  </si>
  <si>
    <t>IGF-like family receptor 1 OS=Homo sapiens GN=IGFLR1 PE=1 SV=1 - [IGFR1_HUMAN]</t>
  </si>
  <si>
    <t>IGFLR1</t>
  </si>
  <si>
    <t>Q9BQ51</t>
  </si>
  <si>
    <t>Programmed cell death 1 ligand 2 OS=Homo sapiens GN=PDCD1LG2 PE=1 SV=2 - [PD1L2_HUMAN]</t>
  </si>
  <si>
    <t>PDCD1LG2</t>
  </si>
  <si>
    <t>Q9H1Z8</t>
  </si>
  <si>
    <t>Augurin OS=Homo sapiens GN=C2orf40 PE=1 SV=1 - [AUGN_HUMAN]</t>
  </si>
  <si>
    <t>C2orf40</t>
  </si>
  <si>
    <t>P04066</t>
  </si>
  <si>
    <t>Tissue alpha-L-fucosidase OS=Homo sapiens GN=FUCA1 PE=1 SV=4 - [FUCO_HUMAN]</t>
  </si>
  <si>
    <t>FUCA1</t>
  </si>
  <si>
    <t>P19013</t>
  </si>
  <si>
    <t>Keratin, type II cytoskeletal 4 OS=Homo sapiens GN=KRT4 PE=1 SV=4 - [K2C4_HUMAN]</t>
  </si>
  <si>
    <t>KRT4</t>
  </si>
  <si>
    <t>Q9Y625</t>
  </si>
  <si>
    <t>Glypican-6 OS=Homo sapiens GN=GPC6 PE=1 SV=1 - [GPC6_HUMAN]</t>
  </si>
  <si>
    <t>GPC6</t>
  </si>
  <si>
    <t>P54764</t>
  </si>
  <si>
    <t>Ephrin type-A receptor 4 OS=Homo sapiens GN=EPHA4 PE=1 SV=1 - [EPHA4_HUMAN]</t>
  </si>
  <si>
    <t>EPHA4</t>
  </si>
  <si>
    <t>Q9NSB2</t>
  </si>
  <si>
    <t>Keratin, type II cuticular Hb4 OS=Homo sapiens GN=KRT84 PE=2 SV=2 - [KRT84_HUMAN]</t>
  </si>
  <si>
    <t>KRT84</t>
  </si>
  <si>
    <t>P07900</t>
  </si>
  <si>
    <t>Heat shock protein HSP 90-alpha OS=Homo sapiens GN=HSP90AA1 PE=1 SV=5 - [HS90A_HUMAN]</t>
  </si>
  <si>
    <t>HSP90AA1</t>
  </si>
  <si>
    <t>Q9UHY7</t>
  </si>
  <si>
    <t>Enolase-phosphatase E1 OS=Homo sapiens GN=ENOPH1 PE=1 SV=1 - [ENOPH_HUMAN]</t>
  </si>
  <si>
    <t>ENOPH1</t>
  </si>
  <si>
    <t>Q9Y6R7</t>
  </si>
  <si>
    <t>IgGFc-binding protein OS=Homo sapiens GN=FCGBP PE=1 SV=3 - [FCGBP_HUMAN]</t>
  </si>
  <si>
    <t>FCGBP</t>
  </si>
  <si>
    <t>O00462</t>
  </si>
  <si>
    <t>Beta-mannosidase OS=Homo sapiens GN=MANBA PE=1 SV=3 - [MANBA_HUMAN]</t>
  </si>
  <si>
    <t>MANBA</t>
  </si>
  <si>
    <t>P06865</t>
  </si>
  <si>
    <t>Beta-hexosaminidase subunit alpha OS=Homo sapiens GN=HEXA PE=1 SV=2 - [HEXA_HUMAN]</t>
  </si>
  <si>
    <t>HEXA</t>
  </si>
  <si>
    <t>P55259</t>
  </si>
  <si>
    <t>Pancreatic secretory granule membrane major glycoprotein GP2 OS=Homo sapiens GN=GP2 PE=2 SV=3 - [GP2_HUMAN]</t>
  </si>
  <si>
    <t>GP2</t>
  </si>
  <si>
    <t>Q9Y653</t>
  </si>
  <si>
    <t>G-protein coupled receptor 56 OS=Homo sapiens GN=GPR56 PE=1 SV=2 - [GPR56_HUMAN]</t>
  </si>
  <si>
    <t>GPR56</t>
  </si>
  <si>
    <t>Q9ULI3</t>
  </si>
  <si>
    <t>Protein HEG homolog 1 OS=Homo sapiens GN=HEG1 PE=1 SV=3 - [HEG1_HUMAN]</t>
  </si>
  <si>
    <t>HEG1</t>
  </si>
  <si>
    <t>P20930</t>
  </si>
  <si>
    <t>Filaggrin OS=Homo sapiens GN=FLG PE=1 SV=3 - [FILA_HUMAN]</t>
  </si>
  <si>
    <t>FLG</t>
  </si>
  <si>
    <t>A6NIZ1</t>
  </si>
  <si>
    <t>Ras-related protein Rap-1b-like protein OS=Homo sapiens PE=2 SV=1 - [RP1BL_HUMAN]</t>
  </si>
  <si>
    <t>Q99536</t>
  </si>
  <si>
    <t>Synaptic vesicle membrane protein VAT-1 homolog OS=Homo sapiens GN=VAT1 PE=1 SV=2 - [VAT1_HUMAN]</t>
  </si>
  <si>
    <t>VAT1</t>
  </si>
  <si>
    <t>P39059</t>
  </si>
  <si>
    <t>Collagen alpha-1(XV) chain OS=Homo sapiens GN=COL15A1 PE=1 SV=2 - [COFA1_HUMAN]</t>
  </si>
  <si>
    <t>COL15A1</t>
  </si>
  <si>
    <t>Q92859</t>
  </si>
  <si>
    <t>Neogenin OS=Homo sapiens GN=NEO1 PE=1 SV=2 - [NEO1_HUMAN]</t>
  </si>
  <si>
    <t>NEO1</t>
  </si>
  <si>
    <t>P08253</t>
  </si>
  <si>
    <t>72 kDa type IV collagenase OS=Homo sapiens GN=MMP2 PE=1 SV=2 - [MMP2_HUMAN]</t>
  </si>
  <si>
    <t>MMP2</t>
  </si>
  <si>
    <t>Q15375</t>
  </si>
  <si>
    <t>Ephrin type-A receptor 7 OS=Homo sapiens GN=EPHA7 PE=1 SV=3 - [EPHA7_HUMAN]</t>
  </si>
  <si>
    <t>EPHA7</t>
  </si>
  <si>
    <t>P08107</t>
  </si>
  <si>
    <t>Heat shock 70 kDa protein 1A/1B OS=Homo sapiens GN=HSPA1A PE=1 SV=5 - [HSP71_HUMAN]</t>
  </si>
  <si>
    <t>HSPA1A; HSPA1B</t>
  </si>
  <si>
    <t>P14138</t>
  </si>
  <si>
    <t>Endothelin-3 OS=Homo sapiens GN=EDN3 PE=1 SV=1 - [EDN3_HUMAN]</t>
  </si>
  <si>
    <t>EDN3</t>
  </si>
  <si>
    <t>O95460</t>
  </si>
  <si>
    <t>Matrilin-4 OS=Homo sapiens GN=MATN4 PE=1 SV=3 - [MATN4_HUMAN]</t>
  </si>
  <si>
    <t>MATN4</t>
  </si>
  <si>
    <t>Q08345</t>
  </si>
  <si>
    <t>Epithelial discoidin domain-containing receptor 1 OS=Homo sapiens GN=DDR1 PE=1 SV=1 - [DDR1_HUMAN]</t>
  </si>
  <si>
    <t>DDR1</t>
  </si>
  <si>
    <t>Q9Y2E5</t>
  </si>
  <si>
    <t>Epididymis-specific alpha-mannosidase OS=Homo sapiens GN=MAN2B2 PE=1 SV=4 - [MA2B2_HUMAN]</t>
  </si>
  <si>
    <t>MAN2B2</t>
  </si>
  <si>
    <t>Q14CN4</t>
  </si>
  <si>
    <t>Keratin, type II cytoskeletal 72 OS=Homo sapiens GN=KRT72 PE=1 SV=2 - [K2C72_HUMAN]</t>
  </si>
  <si>
    <t>KRT72</t>
  </si>
  <si>
    <t>Q9ULV1</t>
  </si>
  <si>
    <t>Frizzled-4 OS=Homo sapiens GN=FZD4 PE=1 SV=2 - [FZD4_HUMAN]</t>
  </si>
  <si>
    <t>FZD4</t>
  </si>
  <si>
    <t>P11279</t>
  </si>
  <si>
    <t>Lysosome-associated membrane glycoprotein 1 OS=Homo sapiens GN=LAMP1 PE=1 SV=3 - [LAMP1_HUMAN]</t>
  </si>
  <si>
    <t>LAMP1</t>
  </si>
  <si>
    <t>P00748</t>
  </si>
  <si>
    <t>Coagulation factor XII OS=Homo sapiens GN=F12 PE=1 SV=3 - [FA12_HUMAN]</t>
  </si>
  <si>
    <t>F12</t>
  </si>
  <si>
    <t>Q14032</t>
  </si>
  <si>
    <t>Bile acid-CoA:amino acid N-acyltransferase OS=Homo sapiens GN=BAAT PE=1 SV=1 - [BAAT_HUMAN]</t>
  </si>
  <si>
    <t>BAAT</t>
  </si>
  <si>
    <t>O14917</t>
  </si>
  <si>
    <t>Protocadherin-17 OS=Homo sapiens GN=PCDH17 PE=2 SV=2 - [PCD17_HUMAN]</t>
  </si>
  <si>
    <t>PCDH17</t>
  </si>
  <si>
    <t>P07437</t>
  </si>
  <si>
    <t>Tubulin beta chain OS=Homo sapiens GN=TUBB PE=1 SV=2 - [TBB5_HUMAN]</t>
  </si>
  <si>
    <t>TUBB</t>
  </si>
  <si>
    <t>P05556</t>
  </si>
  <si>
    <t>Integrin beta-1 OS=Homo sapiens GN=ITGB1 PE=1 SV=2 - [ITB1_HUMAN]</t>
  </si>
  <si>
    <t>ITGB1</t>
  </si>
  <si>
    <t>Q8IUK5</t>
  </si>
  <si>
    <t>Plexin domain-containing protein 1 OS=Homo sapiens GN=PLXDC1 PE=1 SV=2 - [PLDX1_HUMAN]</t>
  </si>
  <si>
    <t>PLXDC1</t>
  </si>
  <si>
    <t>Q16832</t>
  </si>
  <si>
    <t>Discoidin domain-containing receptor 2 OS=Homo sapiens GN=DDR2 PE=1 SV=2 - [DDR2_HUMAN]</t>
  </si>
  <si>
    <t>DDR2</t>
  </si>
  <si>
    <t>Q9UBD6</t>
  </si>
  <si>
    <t>Ammonium transporter Rh type C OS=Homo sapiens GN=RHCG PE=1 SV=1 - [RHCG_HUMAN]</t>
  </si>
  <si>
    <t>RHCG</t>
  </si>
  <si>
    <t>P13671</t>
  </si>
  <si>
    <t>Complement component C6 OS=Homo sapiens GN=C6 PE=1 SV=3 - [CO6_HUMAN]</t>
  </si>
  <si>
    <t>C6</t>
  </si>
  <si>
    <t>P12111</t>
  </si>
  <si>
    <t>Collagen alpha-3(VI) chain OS=Homo sapiens GN=COL6A3 PE=1 SV=5 - [CO6A3_HUMAN]</t>
  </si>
  <si>
    <t>COL6A3</t>
  </si>
  <si>
    <t>Q99538</t>
  </si>
  <si>
    <t>Legumain OS=Homo sapiens GN=LGMN PE=1 SV=1 - [LGMN_HUMAN]</t>
  </si>
  <si>
    <t>LGMN</t>
  </si>
  <si>
    <t>Q7Z7D3</t>
  </si>
  <si>
    <t>V-set domain-containing T-cell activation inhibitor 1 OS=Homo sapiens GN=VTCN1 PE=1 SV=1 - [VTCN1_HUMAN]</t>
  </si>
  <si>
    <t>VTCN1</t>
  </si>
  <si>
    <t>P40925</t>
  </si>
  <si>
    <t>Malate dehydrogenase, cytoplasmic OS=Homo sapiens GN=MDH1 PE=1 SV=4 - [MDHC_HUMAN]</t>
  </si>
  <si>
    <t>MDH1</t>
  </si>
  <si>
    <t>P53801</t>
  </si>
  <si>
    <t>Pituitary tumor-transforming gene 1 protein-interacting protein OS=Homo sapiens GN=PTTG1IP PE=1 SV=1 - [PTTG_HUMAN]</t>
  </si>
  <si>
    <t>PTTG1IP</t>
  </si>
  <si>
    <t>P09668</t>
  </si>
  <si>
    <t>Pro-cathepsin H OS=Homo sapiens GN=CTSH PE=1 SV=4 - [CATH_HUMAN]</t>
  </si>
  <si>
    <t>CTSH</t>
  </si>
  <si>
    <t>Q9NQ38</t>
  </si>
  <si>
    <t>Serine protease inhibitor Kazal-type 5 OS=Homo sapiens GN=SPINK5 PE=1 SV=2 - [ISK5_HUMAN]</t>
  </si>
  <si>
    <t>SPINK5</t>
  </si>
  <si>
    <t>O95967</t>
  </si>
  <si>
    <t>EGF-containing fibulin-like extracellular matrix protein 2 OS=Homo sapiens GN=EFEMP2 PE=1 SV=3 - [FBLN4_HUMAN]</t>
  </si>
  <si>
    <t>EFEMP2</t>
  </si>
  <si>
    <t>Q9HAT2</t>
  </si>
  <si>
    <t>Sialate O-acetylesterase OS=Homo sapiens GN=SIAE PE=1 SV=1 - [SIAE_HUMAN]</t>
  </si>
  <si>
    <t>SIAE</t>
  </si>
  <si>
    <t>P07306</t>
  </si>
  <si>
    <t>Asialoglycoprotein receptor 1 OS=Homo sapiens GN=ASGR1 PE=1 SV=2 - [ASGR1_HUMAN]</t>
  </si>
  <si>
    <t>ASGR1</t>
  </si>
  <si>
    <t>P09958</t>
  </si>
  <si>
    <t>Furin OS=Homo sapiens GN=FURIN PE=1 SV=2 - [FURIN_HUMAN]</t>
  </si>
  <si>
    <t>FURIN</t>
  </si>
  <si>
    <t>Q96CM4</t>
  </si>
  <si>
    <t>Nucleoredoxin-like protein 1 OS=Homo sapiens GN=NXNL1 PE=2 SV=1 - [NXNL1_HUMAN]</t>
  </si>
  <si>
    <t>NXNL1</t>
  </si>
  <si>
    <t>P22314</t>
  </si>
  <si>
    <t>Ubiquitin-like modifier-activating enzyme 1 OS=Homo sapiens GN=UBA1 PE=1 SV=3 - [UBA1_HUMAN]</t>
  </si>
  <si>
    <t>UBA1</t>
  </si>
  <si>
    <t>Q16849</t>
  </si>
  <si>
    <t>Receptor-type tyrosine-protein phosphatase-like N OS=Homo sapiens GN=PTPRN PE=1 SV=1 - [PTPRN_HUMAN]</t>
  </si>
  <si>
    <t>PTPRN</t>
  </si>
  <si>
    <t>Q53GD3</t>
  </si>
  <si>
    <t>Choline transporter-like protein 4 OS=Homo sapiens GN=SLC44A4 PE=2 SV=2 - [CTL4_HUMAN]</t>
  </si>
  <si>
    <t>SLC44A4</t>
  </si>
  <si>
    <t>Q9NZ53</t>
  </si>
  <si>
    <t>Podocalyxin-like protein 2 OS=Homo sapiens GN=PODXL2 PE=1 SV=1 - [PDXL2_HUMAN]</t>
  </si>
  <si>
    <t>PODXL2</t>
  </si>
  <si>
    <t>O75083</t>
  </si>
  <si>
    <t>WD repeat-containing protein 1 OS=Homo sapiens GN=WDR1 PE=1 SV=4 - [WDR1_HUMAN]</t>
  </si>
  <si>
    <t>WDR1</t>
  </si>
  <si>
    <t>Q92954</t>
  </si>
  <si>
    <t>Proteoglycan 4 OS=Homo sapiens GN=PRG4 PE=1 SV=2 - [PRG4_HUMAN]</t>
  </si>
  <si>
    <t>PRG4</t>
  </si>
  <si>
    <t>Q9UQV4</t>
  </si>
  <si>
    <t>Lysosome-associated membrane glycoprotein 3 OS=Homo sapiens GN=LAMP3 PE=1 SV=3 - [LAMP3_HUMAN]</t>
  </si>
  <si>
    <t>LAMP3</t>
  </si>
  <si>
    <t>Q14118</t>
  </si>
  <si>
    <t>Dystroglycan OS=Homo sapiens GN=DAG1 PE=1 SV=2 - [DAG1_HUMAN]</t>
  </si>
  <si>
    <t>DAG1</t>
  </si>
  <si>
    <t>P15848</t>
  </si>
  <si>
    <t>Arylsulfatase B OS=Homo sapiens GN=ARSB PE=1 SV=1 - [ARSB_HUMAN]</t>
  </si>
  <si>
    <t>ARSB</t>
  </si>
  <si>
    <t>Q8IYS5</t>
  </si>
  <si>
    <t>Osteoclast-associated immunoglobulin-like receptor OS=Homo sapiens GN=OSCAR PE=2 SV=3 - [OSCAR_HUMAN]</t>
  </si>
  <si>
    <t>OSCAR</t>
  </si>
  <si>
    <t>Q8IUL8</t>
  </si>
  <si>
    <t>Cartilage intermediate layer protein 2 OS=Homo sapiens GN=CILP2 PE=2 SV=2 - [CILP2_HUMAN]</t>
  </si>
  <si>
    <t>CILP2</t>
  </si>
  <si>
    <t>Q496F6</t>
  </si>
  <si>
    <t>CMRF35-like molecule 2 OS=Homo sapiens GN=CD300E PE=1 SV=2 - [CLM2_HUMAN]</t>
  </si>
  <si>
    <t>CD300E</t>
  </si>
  <si>
    <t>Q9UMX0</t>
  </si>
  <si>
    <t>Ubiquilin-1 OS=Homo sapiens GN=UBQLN1 PE=1 SV=2 - [UBQL1_HUMAN]</t>
  </si>
  <si>
    <t>UBQLN1</t>
  </si>
  <si>
    <t>P58400</t>
  </si>
  <si>
    <t>Neurexin-1-beta OS=Homo sapiens GN=NRXN1 PE=1 SV=2 - [NRX1B_HUMAN]</t>
  </si>
  <si>
    <t>NRXN1</t>
  </si>
  <si>
    <t>P21399</t>
  </si>
  <si>
    <t>Cytoplasmic aconitate hydratase OS=Homo sapiens GN=ACO1 PE=1 SV=3 - [ACOC_HUMAN]</t>
  </si>
  <si>
    <t>ACO1</t>
  </si>
  <si>
    <t>P09237</t>
  </si>
  <si>
    <t>Matrilysin OS=Homo sapiens GN=MMP7 PE=1 SV=1 - [MMP7_HUMAN]</t>
  </si>
  <si>
    <t>MMP7</t>
  </si>
  <si>
    <t>P20848</t>
  </si>
  <si>
    <t>Putative alpha-1-antitrypsin-related protein OS=Homo sapiens GN=SERPINA2 PE=1 SV=1 - [A1ATR_HUMAN]</t>
  </si>
  <si>
    <t>SERPINA2</t>
  </si>
  <si>
    <t>P23470</t>
  </si>
  <si>
    <t>Receptor-type tyrosine-protein phosphatase gamma OS=Homo sapiens GN=PTPRG PE=1 SV=4 - [PTPRG_HUMAN]</t>
  </si>
  <si>
    <t>PTPRG</t>
  </si>
  <si>
    <t>P12955</t>
  </si>
  <si>
    <t>Xaa-Pro dipeptidase OS=Homo sapiens GN=PEPD PE=1 SV=3 - [PEPD_HUMAN]</t>
  </si>
  <si>
    <t>PEPD</t>
  </si>
  <si>
    <t>Q6NXT4</t>
  </si>
  <si>
    <t>Zinc transporter 6 OS=Homo sapiens GN=SLC30A6 PE=1 SV=2 - [ZNT6_HUMAN]</t>
  </si>
  <si>
    <t>SLC30A6</t>
  </si>
  <si>
    <t>Q9UNZ2</t>
  </si>
  <si>
    <t>NSFL1 cofactor p47 OS=Homo sapiens GN=NSFL1C PE=1 SV=2 - [NSF1C_HUMAN]</t>
  </si>
  <si>
    <t>NSFL1C</t>
  </si>
  <si>
    <t>O14668</t>
  </si>
  <si>
    <t>Transmembrane gamma-carboxyglutamic acid protein 1 OS=Homo sapiens GN=PRRG1 PE=1 SV=1 - [TMG1_HUMAN]</t>
  </si>
  <si>
    <t>PRRG1</t>
  </si>
  <si>
    <t>Q01973</t>
  </si>
  <si>
    <t>Tyrosine-protein kinase transmembrane receptor ROR1 OS=Homo sapiens GN=ROR1 PE=1 SV=2 - [ROR1_HUMAN]</t>
  </si>
  <si>
    <t>ROR1</t>
  </si>
  <si>
    <t>Q14767</t>
  </si>
  <si>
    <t>Latent-transforming growth factor beta-binding protein 2 OS=Homo sapiens GN=LTBP2 PE=1 SV=3 - [LTBP2_HUMAN]</t>
  </si>
  <si>
    <t>LTBP2</t>
  </si>
  <si>
    <t>Q8WWA0</t>
  </si>
  <si>
    <t>Intelectin-1 OS=Homo sapiens GN=ITLN1 PE=1 SV=1 - [ITLN1_HUMAN]</t>
  </si>
  <si>
    <t>ITLN1</t>
  </si>
  <si>
    <t>Q13308</t>
  </si>
  <si>
    <t>Inactive tyrosine-protein kinase 7 OS=Homo sapiens GN=PTK7 PE=1 SV=2 - [PTK7_HUMAN]</t>
  </si>
  <si>
    <t>PTK7</t>
  </si>
  <si>
    <t>P13797</t>
  </si>
  <si>
    <t>Plastin-3 OS=Homo sapiens GN=PLS3 PE=1 SV=4 - [PLST_HUMAN]</t>
  </si>
  <si>
    <t>PLS3</t>
  </si>
  <si>
    <t>P50552</t>
  </si>
  <si>
    <t>Vasodilator-stimulated phosphoprotein OS=Homo sapiens GN=VASP PE=1 SV=3 - [VASP_HUMAN]</t>
  </si>
  <si>
    <t>VASP</t>
  </si>
  <si>
    <t>Q9UEF7</t>
  </si>
  <si>
    <t>Klotho OS=Homo sapiens GN=KL PE=1 SV=2 - [KLOT_HUMAN]</t>
  </si>
  <si>
    <t>KL</t>
  </si>
  <si>
    <t>Q9NPH3</t>
  </si>
  <si>
    <t>Interleukin-1 receptor accessory protein OS=Homo sapiens GN=IL1RAP PE=1 SV=2 - [IL1AP_HUMAN]</t>
  </si>
  <si>
    <t>IL1RAP</t>
  </si>
  <si>
    <t>P15151</t>
  </si>
  <si>
    <t>Poliovirus receptor OS=Homo sapiens GN=PVR PE=1 SV=2 - [PVR_HUMAN]</t>
  </si>
  <si>
    <t>PVR</t>
  </si>
  <si>
    <t>Q13316</t>
  </si>
  <si>
    <t>Dentin matrix acidic phosphoprotein 1 OS=Homo sapiens GN=DMP1 PE=1 SV=2 - [DMP1_HUMAN]</t>
  </si>
  <si>
    <t>DMP1</t>
  </si>
  <si>
    <t>P15941</t>
  </si>
  <si>
    <t>Mucin-1 OS=Homo sapiens GN=MUC1 PE=1 SV=3 - [MUC1_HUMAN]</t>
  </si>
  <si>
    <t>MUC1</t>
  </si>
  <si>
    <t>P51654</t>
  </si>
  <si>
    <t>Glypican-3 OS=Homo sapiens GN=GPC3 PE=1 SV=1 - [GPC3_HUMAN]</t>
  </si>
  <si>
    <t>GPC3</t>
  </si>
  <si>
    <t>O00337</t>
  </si>
  <si>
    <t>Sodium/nucleoside cotransporter 1 OS=Homo sapiens GN=SLC28A1 PE=1 SV=2 - [S28A1_HUMAN]</t>
  </si>
  <si>
    <t>SLC28A1</t>
  </si>
  <si>
    <t>P00403</t>
  </si>
  <si>
    <t>Cytochrome c oxidase subunit 2 OS=Homo sapiens GN=MT-CO2 PE=1 SV=1 - [COX2_HUMAN]</t>
  </si>
  <si>
    <t>MT-CO2</t>
  </si>
  <si>
    <t>P12821</t>
  </si>
  <si>
    <t>Angiotensin-converting enzyme OS=Homo sapiens GN=ACE PE=1 SV=1 - [ACE_HUMAN]</t>
  </si>
  <si>
    <t>ACE</t>
  </si>
  <si>
    <t>Q92896</t>
  </si>
  <si>
    <t>Golgi apparatus protein 1 OS=Homo sapiens GN=GLG1 PE=1 SV=2 - [GSLG1_HUMAN]</t>
  </si>
  <si>
    <t>GLG1</t>
  </si>
  <si>
    <t>P55285</t>
  </si>
  <si>
    <t>Cadherin-6 OS=Homo sapiens GN=CDH6 PE=1 SV=1 - [CADH6_HUMAN]</t>
  </si>
  <si>
    <t>CDH6</t>
  </si>
  <si>
    <t>P02748</t>
  </si>
  <si>
    <t>Complement component C9 OS=Homo sapiens GN=C9 PE=1 SV=2 - [CO9_HUMAN]</t>
  </si>
  <si>
    <t>C9</t>
  </si>
  <si>
    <t>Q5ZPR3</t>
  </si>
  <si>
    <t>CD276 antigen OS=Homo sapiens GN=CD276 PE=1 SV=1 - [CD276_HUMAN]</t>
  </si>
  <si>
    <t>CD276</t>
  </si>
  <si>
    <t>Q12913</t>
  </si>
  <si>
    <t>Receptor-type tyrosine-protein phosphatase eta OS=Homo sapiens GN=PTPRJ PE=1 SV=3 - [PTPRJ_HUMAN]</t>
  </si>
  <si>
    <t>PTPRJ</t>
  </si>
  <si>
    <t>Q9NZH0</t>
  </si>
  <si>
    <t>G-protein coupled receptor family C group 5 member B OS=Homo sapiens GN=GPRC5B PE=2 SV=2 - [GPC5B_HUMAN]</t>
  </si>
  <si>
    <t>GPRC5B</t>
  </si>
  <si>
    <t>Q7Z7G0</t>
  </si>
  <si>
    <t>Target of Nesh-SH3 OS=Homo sapiens GN=ABI3BP PE=1 SV=1 - [TARSH_HUMAN]</t>
  </si>
  <si>
    <t>ABI3BP</t>
  </si>
  <si>
    <t>Q9UMR5</t>
  </si>
  <si>
    <t>Lysosomal thioesterase PPT2 OS=Homo sapiens GN=PPT2 PE=1 SV=4 - [PPT2_HUMAN]</t>
  </si>
  <si>
    <t>PPT2</t>
  </si>
  <si>
    <t>P19827</t>
  </si>
  <si>
    <t>Inter-alpha-trypsin inhibitor heavy chain H1 OS=Homo sapiens GN=ITIH1 PE=1 SV=3 - [ITIH1_HUMAN]</t>
  </si>
  <si>
    <t>ITIH1</t>
  </si>
  <si>
    <t>Q9NQ84</t>
  </si>
  <si>
    <t>G-protein coupled receptor family C group 5 member C OS=Homo sapiens GN=GPRC5C PE=1 SV=2 - [GPC5C_HUMAN]</t>
  </si>
  <si>
    <t>GPRC5C</t>
  </si>
  <si>
    <t>P49221</t>
  </si>
  <si>
    <t>Protein-glutamine gamma-glutamyltransferase 4 OS=Homo sapiens GN=TGM4 PE=1 SV=2 - [TGM4_HUMAN]</t>
  </si>
  <si>
    <t>TGM4</t>
  </si>
  <si>
    <t>P01130</t>
  </si>
  <si>
    <t>Low-density lipoprotein receptor OS=Homo sapiens GN=LDLR PE=1 SV=1 - [LDLR_HUMAN]</t>
  </si>
  <si>
    <t>LDLR</t>
  </si>
  <si>
    <t>Q96PX8</t>
  </si>
  <si>
    <t>SLIT and NTRK-like protein 1 OS=Homo sapiens GN=SLITRK1 PE=1 SV=2 - [SLIK1_HUMAN]</t>
  </si>
  <si>
    <t>SLITRK1</t>
  </si>
  <si>
    <t>Q9GZM5</t>
  </si>
  <si>
    <t>Protein YIPF3 OS=Homo sapiens GN=YIPF3 PE=1 SV=1 - [YIPF3_HUMAN]</t>
  </si>
  <si>
    <t>YIPF3</t>
  </si>
  <si>
    <t>Q02509</t>
  </si>
  <si>
    <t>Otoconin-90 OS=Homo sapiens GN=OC90 PE=2 SV=3 - [OC90_HUMAN]</t>
  </si>
  <si>
    <t>OC90</t>
  </si>
  <si>
    <t>Q6UVK1</t>
  </si>
  <si>
    <t>Chondroitin sulfate proteoglycan 4 OS=Homo sapiens GN=CSPG4 PE=1 SV=2 - [CSPG4_HUMAN]</t>
  </si>
  <si>
    <t>CSPG4</t>
  </si>
  <si>
    <t>Q8IWY4</t>
  </si>
  <si>
    <t>Signal peptide, CUB and EGF-like domain-containing protein 1 OS=Homo sapiens GN=SCUBE1 PE=1 SV=3 - [SCUB1_HUMAN]</t>
  </si>
  <si>
    <t>SCUBE1</t>
  </si>
  <si>
    <t>P49418</t>
  </si>
  <si>
    <t>Amphiphysin OS=Homo sapiens GN=AMPH PE=1 SV=1 - [AMPH_HUMAN]</t>
  </si>
  <si>
    <t>AMPH</t>
  </si>
  <si>
    <t>P32004</t>
  </si>
  <si>
    <t>Neural cell adhesion molecule L1 OS=Homo sapiens GN=L1CAM PE=1 SV=2 - [L1CAM_HUMAN]</t>
  </si>
  <si>
    <t>L1CAM</t>
  </si>
  <si>
    <t>P07942</t>
  </si>
  <si>
    <t>Laminin subunit beta-1 OS=Homo sapiens GN=LAMB1 PE=1 SV=2 - [LAMB1_HUMAN]</t>
  </si>
  <si>
    <t>LAMB1</t>
  </si>
  <si>
    <t>P25940</t>
  </si>
  <si>
    <t>Collagen alpha-3(V) chain OS=Homo sapiens GN=COL5A3 PE=1 SV=3 - [CO5A3_HUMAN]</t>
  </si>
  <si>
    <t>COL5A3</t>
  </si>
  <si>
    <t>P56159</t>
  </si>
  <si>
    <t>GDNF family receptor alpha-1 OS=Homo sapiens GN=GFRA1 PE=2 SV=2 - [GFRA1_HUMAN]</t>
  </si>
  <si>
    <t>GFRA1</t>
  </si>
  <si>
    <t>Q8NFT8</t>
  </si>
  <si>
    <t>Delta and Notch-like epidermal growth factor-related receptor OS=Homo sapiens GN=DNER PE=1 SV=1 - [DNER_HUMAN]</t>
  </si>
  <si>
    <t>DNER</t>
  </si>
  <si>
    <t>Q9HCL0</t>
  </si>
  <si>
    <t>Protocadherin-18 OS=Homo sapiens GN=PCDH18 PE=2 SV=3 - [PCD18_HUMAN]</t>
  </si>
  <si>
    <t>PCDH18</t>
  </si>
  <si>
    <t>P35442</t>
  </si>
  <si>
    <t>Thrombospondin-2 OS=Homo sapiens GN=THBS2 PE=1 SV=2 - [TSP2_HUMAN]</t>
  </si>
  <si>
    <t>THBS2</t>
  </si>
  <si>
    <t>O75309</t>
  </si>
  <si>
    <t>Cadherin-16 OS=Homo sapiens GN=CDH16 PE=1 SV=1 - [CAD16_HUMAN]</t>
  </si>
  <si>
    <t>CDH16</t>
  </si>
  <si>
    <t>P14625</t>
  </si>
  <si>
    <t>Endoplasmin OS=Homo sapiens GN=HSP90B1 PE=1 SV=1 - [ENPL_HUMAN]</t>
  </si>
  <si>
    <t>HSP90B1</t>
  </si>
  <si>
    <t>Q6NV74</t>
  </si>
  <si>
    <t>Uncharacterized protein KIAA1211-like OS=Homo sapiens GN=KIAA1211L PE=2 SV=3 - [K121L_HUMAN]</t>
  </si>
  <si>
    <t>KIAA1211L</t>
  </si>
  <si>
    <t>Q6UX71</t>
  </si>
  <si>
    <t>Plexin domain-containing protein 2 OS=Homo sapiens GN=PLXDC2 PE=1 SV=1 - [PXDC2_HUMAN]</t>
  </si>
  <si>
    <t>PLXDC2</t>
  </si>
  <si>
    <t>P14550</t>
  </si>
  <si>
    <t>Alcohol dehydrogenase [NADP(+)] OS=Homo sapiens GN=AKR1A1 PE=1 SV=3 - [AK1A1_HUMAN]</t>
  </si>
  <si>
    <t>AKR1A1</t>
  </si>
  <si>
    <t>P21802</t>
  </si>
  <si>
    <t>Fibroblast growth factor receptor 2 OS=Homo sapiens GN=FGFR2 PE=1 SV=1 - [FGFR2_HUMAN]</t>
  </si>
  <si>
    <t>FGFR2</t>
  </si>
  <si>
    <t>Q9H0B8</t>
  </si>
  <si>
    <t>Cysteine-rich secretory protein LCCL domain-containing 2 OS=Homo sapiens GN=CRISPLD2 PE=1 SV=1 - [CRLD2_HUMAN]</t>
  </si>
  <si>
    <t>CRISPLD2</t>
  </si>
  <si>
    <t>Q6ZSJ9</t>
  </si>
  <si>
    <t>Protein shisa-6 homolog OS=Homo sapiens GN=SHISA6 PE=2 SV=2 - [SHSA6_HUMAN]</t>
  </si>
  <si>
    <t>SHISA6</t>
  </si>
  <si>
    <t>Q8WW52</t>
  </si>
  <si>
    <t>Protein FAM151A OS=Homo sapiens GN=FAM151A PE=2 SV=2 - [F151A_HUMAN]</t>
  </si>
  <si>
    <t>FAM151A</t>
  </si>
  <si>
    <t>Q8WU03</t>
  </si>
  <si>
    <t>Glycine N-acyltransferase-like protein 2 OS=Homo sapiens GN=GLYATL2 PE=1 SV=1 - [GLYL2_HUMAN]</t>
  </si>
  <si>
    <t>GLYATL2</t>
  </si>
  <si>
    <t>O75094</t>
  </si>
  <si>
    <t>Slit homolog 3 protein OS=Homo sapiens GN=SLIT3 PE=2 SV=3 - [SLIT3_HUMAN]</t>
  </si>
  <si>
    <t>SLIT3</t>
  </si>
  <si>
    <t>P19021</t>
  </si>
  <si>
    <t>Peptidyl-glycine alpha-amidating monooxygenase OS=Homo sapiens GN=PAM PE=1 SV=2 - [AMD_HUMAN]</t>
  </si>
  <si>
    <t>PAM</t>
  </si>
  <si>
    <t>P04114</t>
  </si>
  <si>
    <t>Apolipoprotein B-100 OS=Homo sapiens GN=APOB PE=1 SV=2 - [APOB_HUMAN]</t>
  </si>
  <si>
    <t>APOB</t>
  </si>
  <si>
    <t>Q5JRA6</t>
  </si>
  <si>
    <t>Melanoma inhibitory activity protein 3 OS=Homo sapiens GN=MIA3 PE=1 SV=1 - [MIA3_HUMAN]</t>
  </si>
  <si>
    <t>MIA3</t>
  </si>
  <si>
    <t>O94910</t>
  </si>
  <si>
    <t>Latrophilin-1 OS=Homo sapiens GN=LPHN1 PE=1 SV=1 - [LPHN1_HUMAN]</t>
  </si>
  <si>
    <t>LPHN1</t>
  </si>
  <si>
    <t>A6NL88</t>
  </si>
  <si>
    <t>Protein shisa-7 OS=Homo sapiens GN=SHISA7 PE=2 SV=3 - [SHSA7_HUMAN]</t>
  </si>
  <si>
    <t>SHISA7</t>
  </si>
  <si>
    <t>Q13421</t>
  </si>
  <si>
    <t>Mesothelin OS=Homo sapiens GN=MSLN PE=1 SV=2 - [MSLN_HUMAN]</t>
  </si>
  <si>
    <t>MSLN</t>
  </si>
  <si>
    <t>Q6ZMN7</t>
  </si>
  <si>
    <t>PDZ domain-containing RING finger protein 4 OS=Homo sapiens GN=PDZRN4 PE=1 SV=3 - [PZRN4_HUMAN]</t>
  </si>
  <si>
    <t>PDZRN4</t>
  </si>
  <si>
    <t>P98095</t>
  </si>
  <si>
    <t>Fibulin-2 OS=Homo sapiens GN=FBLN2 PE=1 SV=2 - [FBLN2_HUMAN]</t>
  </si>
  <si>
    <t>FBLN2</t>
  </si>
  <si>
    <t>P36897</t>
  </si>
  <si>
    <t>TGF-beta receptor type-1 OS=Homo sapiens GN=TGFBR1 PE=1 SV=1 - [TGFR1_HUMAN]</t>
  </si>
  <si>
    <t>TGFBR1</t>
  </si>
  <si>
    <t>O75864</t>
  </si>
  <si>
    <t>Protein phosphatase 1 regulatory subunit 37 OS=Homo sapiens GN=PPP1R37 PE=1 SV=4 - [PPR37_HUMAN]</t>
  </si>
  <si>
    <t>PPP1R37</t>
  </si>
  <si>
    <t>Q09666</t>
  </si>
  <si>
    <t>Neuroblast differentiation-associated protein AHNAK OS=Homo sapiens GN=AHNAK PE=1 SV=2 - [AHNK_HUMAN]</t>
  </si>
  <si>
    <t>AHNAK</t>
  </si>
  <si>
    <t>P13521</t>
  </si>
  <si>
    <t>Secretogranin-2 OS=Homo sapiens GN=SCG2 PE=1 SV=2 - [SCG2_HUMAN]</t>
  </si>
  <si>
    <t>SCG2</t>
  </si>
  <si>
    <t>P80370</t>
  </si>
  <si>
    <t>Protein delta homolog 1 OS=Homo sapiens GN=DLK1 PE=1 SV=3 - [DLK1_HUMAN]</t>
  </si>
  <si>
    <t>DLK1</t>
  </si>
  <si>
    <t>P16112</t>
  </si>
  <si>
    <t>Aggrecan core protein OS=Homo sapiens GN=ACAN PE=1 SV=2 - [PGCA_HUMAN]</t>
  </si>
  <si>
    <t>ACAN</t>
  </si>
  <si>
    <t>P20142</t>
  </si>
  <si>
    <t>Gastricsin OS=Homo sapiens GN=PGC PE=1 SV=1 - [PEPC_HUMAN]</t>
  </si>
  <si>
    <t>PGC</t>
  </si>
  <si>
    <t>Q14764</t>
  </si>
  <si>
    <t>Major vault protein OS=Homo sapiens GN=MVP PE=1 SV=4 - [MVP_HUMAN]</t>
  </si>
  <si>
    <t>MVP</t>
  </si>
  <si>
    <t>Q9Y5X1</t>
  </si>
  <si>
    <t>Sorting nexin-9 OS=Homo sapiens GN=SNX9 PE=1 SV=1 - [SNX9_HUMAN]</t>
  </si>
  <si>
    <t>SNX9</t>
  </si>
  <si>
    <t>Q03167</t>
  </si>
  <si>
    <t>Transforming growth factor beta receptor type 3 OS=Homo sapiens GN=TGFBR3 PE=1 SV=3 - [TGBR3_HUMAN]</t>
  </si>
  <si>
    <t>TGFBR3</t>
  </si>
  <si>
    <t>O43405</t>
  </si>
  <si>
    <t>Cochlin OS=Homo sapiens GN=COCH PE=1 SV=1 - [COCH_HUMAN]</t>
  </si>
  <si>
    <t>COCH</t>
  </si>
  <si>
    <t>Q9BYF1</t>
  </si>
  <si>
    <t>Angiotensin-converting enzyme 2 OS=Homo sapiens GN=ACE2 PE=1 SV=2 - [ACE2_HUMAN]</t>
  </si>
  <si>
    <t>ACE2</t>
  </si>
  <si>
    <t>Q86Y38</t>
  </si>
  <si>
    <t>Xylosyltransferase 1 OS=Homo sapiens GN=XYLT1 PE=1 SV=1 - [XYLT1_HUMAN]</t>
  </si>
  <si>
    <t>XYLT1</t>
  </si>
  <si>
    <t>P54727</t>
  </si>
  <si>
    <t>UV excision repair protein RAD23 homolog B OS=Homo sapiens GN=RAD23B PE=1 SV=1 - [RD23B_HUMAN]</t>
  </si>
  <si>
    <t>RAD23B</t>
  </si>
  <si>
    <t>Q96JQ0</t>
  </si>
  <si>
    <t>Protocadherin-16 OS=Homo sapiens GN=DCHS1 PE=1 SV=1 - [PCD16_HUMAN]</t>
  </si>
  <si>
    <t>DCHS1</t>
  </si>
  <si>
    <t>P61978</t>
  </si>
  <si>
    <t>Heterogeneous nuclear ribonucleoprotein K OS=Homo sapiens GN=HNRNPK PE=1 SV=1 - [HNRPK_HUMAN]</t>
  </si>
  <si>
    <t>HNRNPK</t>
  </si>
  <si>
    <t>P23352</t>
  </si>
  <si>
    <t>Anosmin-1 OS=Homo sapiens GN=KAL1 PE=1 SV=3 - [KALM_HUMAN]</t>
  </si>
  <si>
    <t>KAL1</t>
  </si>
  <si>
    <t>Q07954</t>
  </si>
  <si>
    <t>Prolow-density lipoprotein receptor-related protein 1 OS=Homo sapiens GN=LRP1 PE=1 SV=2 - [LRP1_HUMAN]</t>
  </si>
  <si>
    <t>LRP1</t>
  </si>
  <si>
    <t>Q92626</t>
  </si>
  <si>
    <t>Peroxidasin homolog OS=Homo sapiens GN=PXDN PE=1 SV=2 - [PXDN_HUMAN]</t>
  </si>
  <si>
    <t>PXDN</t>
  </si>
  <si>
    <t>Q14126</t>
  </si>
  <si>
    <t>Desmoglein-2 OS=Homo sapiens GN=DSG2 PE=1 SV=2 - [DSG2_HUMAN]</t>
  </si>
  <si>
    <t>DSG2</t>
  </si>
  <si>
    <t>Q9H461</t>
  </si>
  <si>
    <t>Frizzled-8 OS=Homo sapiens GN=FZD8 PE=1 SV=1 - [FZD8_HUMAN]</t>
  </si>
  <si>
    <t>FZD8</t>
  </si>
  <si>
    <t>P07358</t>
  </si>
  <si>
    <t>Complement component C8 beta chain OS=Homo sapiens GN=C8B PE=1 SV=3 - [CO8B_HUMAN]</t>
  </si>
  <si>
    <t>C8B</t>
  </si>
  <si>
    <t>O94985</t>
  </si>
  <si>
    <t>Calsyntenin-1 OS=Homo sapiens GN=CLSTN1 PE=1 SV=1 - [CSTN1_HUMAN]</t>
  </si>
  <si>
    <t>CLSTN1</t>
  </si>
  <si>
    <t>Q02413</t>
  </si>
  <si>
    <t>Desmoglein-1 OS=Homo sapiens GN=DSG1 PE=1 SV=2 - [DSG1_HUMAN]</t>
  </si>
  <si>
    <t>DSG1</t>
  </si>
  <si>
    <t>Q6VY07</t>
  </si>
  <si>
    <t>Phosphofurin acidic cluster sorting protein 1 OS=Homo sapiens GN=PACS1 PE=1 SV=2 - [PACS1_HUMAN]</t>
  </si>
  <si>
    <t>PACS1</t>
  </si>
  <si>
    <t>Q6UXD5</t>
  </si>
  <si>
    <t>Seizure 6-like protein 2 OS=Homo sapiens GN=SEZ6L2 PE=1 SV=2 - [SE6L2_HUMAN]</t>
  </si>
  <si>
    <t>SEZ6L2</t>
  </si>
  <si>
    <t>P55017</t>
  </si>
  <si>
    <t>Solute carrier family 12 member 3 OS=Homo sapiens GN=SLC12A3 PE=1 SV=3 - [S12A3_HUMAN]</t>
  </si>
  <si>
    <t>SLC12A3</t>
  </si>
  <si>
    <t>P02458</t>
  </si>
  <si>
    <t>Collagen alpha-1(II) chain OS=Homo sapiens GN=COL2A1 PE=1 SV=3 - [CO2A1_HUMAN]</t>
  </si>
  <si>
    <t>COL2A1</t>
  </si>
  <si>
    <t>Q8NDA2</t>
  </si>
  <si>
    <t>Hemicentin-2 OS=Homo sapiens GN=HMCN2 PE=2 SV=2 - [HMCN2_HUMAN]</t>
  </si>
  <si>
    <t>HMCN2</t>
  </si>
  <si>
    <t>Q8IXL6</t>
  </si>
  <si>
    <t>Extracellular serine/threonine protein kinase FAM20C OS=Homo sapiens GN=FAM20C PE=1 SV=2 - [DMP4_HUMAN]</t>
  </si>
  <si>
    <t>FAM20C</t>
  </si>
  <si>
    <t>P51170</t>
  </si>
  <si>
    <t>Amiloride-sensitive sodium channel subunit gamma OS=Homo sapiens GN=SCNN1G PE=1 SV=4 - [SCNNG_HUMAN]</t>
  </si>
  <si>
    <t>SCNN1G</t>
  </si>
  <si>
    <t>Q66K79</t>
  </si>
  <si>
    <t>Carboxypeptidase Z OS=Homo sapiens GN=CPZ PE=1 SV=2 - [CBPZ_HUMAN]</t>
  </si>
  <si>
    <t>CPZ</t>
  </si>
  <si>
    <t>Q9BYJ1</t>
  </si>
  <si>
    <t>Hydroperoxide isomerase ALOXE3 OS=Homo sapiens GN=ALOXE3 PE=1 SV=1 - [LOXE3_HUMAN]</t>
  </si>
  <si>
    <t>ALOXE3</t>
  </si>
  <si>
    <t>O75131</t>
  </si>
  <si>
    <t>Copine-3 OS=Homo sapiens GN=CPNE3 PE=1 SV=1 - [CPNE3_HUMAN]</t>
  </si>
  <si>
    <t>CPNE3</t>
  </si>
  <si>
    <t>P35579</t>
  </si>
  <si>
    <t>Myosin-9 OS=Homo sapiens GN=MYH9 PE=1 SV=4 - [MYH9_HUMAN]</t>
  </si>
  <si>
    <t>MYH9</t>
  </si>
  <si>
    <t>Q5SZK8</t>
  </si>
  <si>
    <t>FRAS1-related extracellular matrix protein 2 OS=Homo sapiens GN=FREM2 PE=1 SV=2 - [FREM2_HUMAN]</t>
  </si>
  <si>
    <t>FREM2</t>
  </si>
  <si>
    <t>P17342</t>
  </si>
  <si>
    <t>Atrial natriuretic peptide receptor 3 OS=Homo sapiens GN=NPR3 PE=1 SV=2 - [ANPRC_HUMAN]</t>
  </si>
  <si>
    <t>NPR3</t>
  </si>
  <si>
    <t>Q14315</t>
  </si>
  <si>
    <t>Filamin-C OS=Homo sapiens GN=FLNC PE=1 SV=3 - [FLNC_HUMAN]</t>
  </si>
  <si>
    <t>FLNC</t>
  </si>
  <si>
    <t>Q8N3D4</t>
  </si>
  <si>
    <t>EH domain-binding protein 1-like protein 1 OS=Homo sapiens GN=EHBP1L1 PE=1 SV=2 - [EH1L1_HUMAN]</t>
  </si>
  <si>
    <t>EHBP1L1</t>
  </si>
  <si>
    <t>Q5IJ48</t>
  </si>
  <si>
    <t>Protein crumbs homolog 2 OS=Homo sapiens GN=CRB2 PE=1 SV=2 - [CRUM2_HUMAN]</t>
  </si>
  <si>
    <t>CRB2</t>
  </si>
  <si>
    <t>Q13201</t>
  </si>
  <si>
    <t>Multimerin-1 OS=Homo sapiens GN=MMRN1 PE=1 SV=3 - [MMRN1_HUMAN]</t>
  </si>
  <si>
    <t>MMRN1</t>
  </si>
  <si>
    <t>Q96RW7</t>
  </si>
  <si>
    <t>Hemicentin-1 OS=Homo sapiens GN=HMCN1 PE=1 SV=2 - [HMCN1_HUMAN]</t>
  </si>
  <si>
    <t>HMCN1</t>
  </si>
  <si>
    <t>P05091</t>
  </si>
  <si>
    <t>Aldehyde dehydrogenase, mitochondrial OS=Homo sapiens GN=ALDH2 PE=1 SV=2 - [ALDH2_HUMAN]</t>
  </si>
  <si>
    <t>ALDH2</t>
  </si>
  <si>
    <t>O75369</t>
  </si>
  <si>
    <t>Filamin-B OS=Homo sapiens GN=FLNB PE=1 SV=2 - [FLNB_HUMAN]</t>
  </si>
  <si>
    <t>FLNB</t>
  </si>
  <si>
    <t>P23468</t>
  </si>
  <si>
    <t>Receptor-type tyrosine-protein phosphatase delta OS=Homo sapiens GN=PTPRD PE=1 SV=2 - [PTPRD_HUMAN]</t>
  </si>
  <si>
    <t>PTPRD</t>
  </si>
  <si>
    <t>Q15007</t>
  </si>
  <si>
    <t>Pre-mRNA-splicing regulator WTAP OS=Homo sapiens GN=WTAP PE=1 SV=2 - [FL2D_HUMAN]</t>
  </si>
  <si>
    <t>WTAP</t>
  </si>
  <si>
    <t>P54753</t>
  </si>
  <si>
    <t>Ephrin type-B receptor 3 OS=Homo sapiens GN=EPHB3 PE=1 SV=2 - [EPHB3_HUMAN]</t>
  </si>
  <si>
    <t>EPHB3</t>
  </si>
  <si>
    <t>Q8IWU5</t>
  </si>
  <si>
    <t>Extracellular sulfatase Sulf-2 OS=Homo sapiens GN=SULF2 PE=1 SV=1 - [SULF2_HUMAN]</t>
  </si>
  <si>
    <t>SULF2</t>
  </si>
  <si>
    <t>P11047</t>
  </si>
  <si>
    <t>Laminin subunit gamma-1 OS=Homo sapiens GN=LAMC1 PE=1 SV=3 - [LAMC1_HUMAN]</t>
  </si>
  <si>
    <t>LAMC1</t>
  </si>
  <si>
    <t>Q8TB96</t>
  </si>
  <si>
    <t>T-cell immunomodulatory protein OS=Homo sapiens GN=ITFG1 PE=1 SV=1 - [TIP_HUMAN]</t>
  </si>
  <si>
    <t>ITFG1</t>
  </si>
  <si>
    <t>Q2UY09</t>
  </si>
  <si>
    <t>Collagen alpha-1(XXVIII) chain OS=Homo sapiens GN=COL28A1 PE=2 SV=2 - [COSA1_HUMAN]</t>
  </si>
  <si>
    <t>COL28A1</t>
  </si>
  <si>
    <t>P35580</t>
  </si>
  <si>
    <t>Myosin-10 OS=Homo sapiens GN=MYH10 PE=1 SV=3 - [MYH10_HUMAN]</t>
  </si>
  <si>
    <t>MYH10</t>
  </si>
  <si>
    <t>Q9GZR7</t>
  </si>
  <si>
    <t>ATP-dependent RNA helicase DDX24 OS=Homo sapiens GN=DDX24 PE=1 SV=1 - [DDX24_HUMAN]</t>
  </si>
  <si>
    <t>DDX24</t>
  </si>
  <si>
    <t>Q9BQT9</t>
  </si>
  <si>
    <t>Calsyntenin-3 OS=Homo sapiens GN=CLSTN3 PE=1 SV=1 - [CSTN3_HUMAN]</t>
  </si>
  <si>
    <t>CLSTN3</t>
  </si>
  <si>
    <t>Q99592</t>
  </si>
  <si>
    <t>Zinc finger and BTB domain-containing protein 18 OS=Homo sapiens GN=ZBTB18 PE=1 SV=1 - [ZBT18_HUMAN]</t>
  </si>
  <si>
    <t>ZBTB18</t>
  </si>
  <si>
    <t>Q8WXD2</t>
  </si>
  <si>
    <t>Secretogranin-3 OS=Homo sapiens GN=SCG3 PE=1 SV=3 - [SCG3_HUMAN]</t>
  </si>
  <si>
    <t>SCG3</t>
  </si>
  <si>
    <t>O43776</t>
  </si>
  <si>
    <t>Asparagine--tRNA ligase, cytoplasmic OS=Homo sapiens GN=NARS PE=1 SV=1 - [SYNC_HUMAN]</t>
  </si>
  <si>
    <t>NARS</t>
  </si>
  <si>
    <t>A0AVF1</t>
  </si>
  <si>
    <t>Tetratricopeptide repeat protein 26 OS=Homo sapiens GN=TTC26 PE=2 SV=1 - [TTC26_HUMAN]</t>
  </si>
  <si>
    <t>TTC26</t>
  </si>
  <si>
    <t>Q13873</t>
  </si>
  <si>
    <t>Bone morphogenetic protein receptor type-2 OS=Homo sapiens GN=BMPR2 PE=1 SV=2 - [BMPR2_HUMAN]</t>
  </si>
  <si>
    <t>BMPR2</t>
  </si>
  <si>
    <t>O14777</t>
  </si>
  <si>
    <t>Kinetochore protein NDC80 homolog OS=Homo sapiens GN=NDC80 PE=1 SV=1 - [NDC80_HUMAN]</t>
  </si>
  <si>
    <t>NDC80</t>
  </si>
  <si>
    <t>Q15746</t>
  </si>
  <si>
    <t>Myosin light chain kinase, smooth muscle OS=Homo sapiens GN=MYLK PE=1 SV=4 - [MYLK_HUMAN]</t>
  </si>
  <si>
    <t>MYLK</t>
  </si>
  <si>
    <t>P13535</t>
  </si>
  <si>
    <t>Myosin-8 OS=Homo sapiens GN=MYH8 PE=1 SV=3 - [MYH8_HUMAN]</t>
  </si>
  <si>
    <t>MYH8</t>
  </si>
  <si>
    <t>P26196</t>
  </si>
  <si>
    <t>Probable ATP-dependent RNA helicase DDX6 OS=Homo sapiens GN=DDX6 PE=1 SV=2 - [DDX6_HUMAN]</t>
  </si>
  <si>
    <t>DDX6</t>
  </si>
  <si>
    <t>Q86X29</t>
  </si>
  <si>
    <t>Lipolysis-stimulated lipoprotein receptor OS=Homo sapiens GN=LSR PE=1 SV=4 - [LSR_HUMAN]</t>
  </si>
  <si>
    <t>LSR</t>
  </si>
  <si>
    <t>Q9NPY3</t>
  </si>
  <si>
    <t>Complement component C1q receptor OS=Homo sapiens GN=CD93 PE=1 SV=3 - [C1QR1_HUMAN]</t>
  </si>
  <si>
    <t>CD93</t>
  </si>
  <si>
    <t>P46020</t>
  </si>
  <si>
    <t>Phosphorylase b kinase regulatory subunit alpha, skeletal muscle isoform OS=Homo sapiens GN=PHKA1 PE=1 SV=2 - [KPB1_HUMAN]</t>
  </si>
  <si>
    <t>PHKA1</t>
  </si>
  <si>
    <t>Q96GW7</t>
  </si>
  <si>
    <t>Brevican core protein OS=Homo sapiens GN=BCAN PE=1 SV=2 - [PGCB_HUMAN]</t>
  </si>
  <si>
    <t>BCAN</t>
  </si>
  <si>
    <t>Q9NWS1</t>
  </si>
  <si>
    <t>PCNA-interacting partner OS=Homo sapiens GN=PARPBP PE=1 SV=3 - [PARI_HUMAN]</t>
  </si>
  <si>
    <t>PARPBP</t>
  </si>
  <si>
    <t>Q86X27</t>
  </si>
  <si>
    <t>Ras-specific guanine nucleotide-releasing factor RalGPS2 OS=Homo sapiens GN=RALGPS2 PE=1 SV=1 - [RGPS2_HUMAN]</t>
  </si>
  <si>
    <t>RALGPS2</t>
  </si>
  <si>
    <t>Q15833</t>
  </si>
  <si>
    <t>Syntaxin-binding protein 2 OS=Homo sapiens GN=STXBP2 PE=1 SV=2 - [STXB2_HUMAN]</t>
  </si>
  <si>
    <t>STXBP2</t>
  </si>
  <si>
    <t>P09619</t>
  </si>
  <si>
    <t>Platelet-derived growth factor receptor beta OS=Homo sapiens GN=PDGFRB PE=1 SV=1 - [PGFRB_HUMAN]</t>
  </si>
  <si>
    <t>PDGFRB</t>
  </si>
  <si>
    <t>Q9P0W8</t>
  </si>
  <si>
    <t>Spermatogenesis-associated protein 7 OS=Homo sapiens GN=SPATA7 PE=2 SV=3 - [SPAT7_HUMAN]</t>
  </si>
  <si>
    <t>SPATA7</t>
  </si>
  <si>
    <t>Q05707</t>
  </si>
  <si>
    <t>Collagen alpha-1(XIV) chain OS=Homo sapiens GN=COL14A1 PE=1 SV=3 - [COEA1_HUMAN]</t>
  </si>
  <si>
    <t>COL14A1</t>
  </si>
  <si>
    <t>Q86TY3</t>
  </si>
  <si>
    <t>Uncharacterized protein C14orf37 OS=Homo sapiens GN=C14orf37 PE=1 SV=1 - [CN037_HUMAN]</t>
  </si>
  <si>
    <t>C14orf37</t>
  </si>
  <si>
    <t>Q9UPY3</t>
  </si>
  <si>
    <t>Endoribonuclease Dicer OS=Homo sapiens GN=DICER1 PE=1 SV=3 - [DICER_HUMAN]</t>
  </si>
  <si>
    <t>DICER1</t>
  </si>
  <si>
    <t>O94880</t>
  </si>
  <si>
    <t>PHD finger protein 14 OS=Homo sapiens GN=PHF14 PE=1 SV=2 - [PHF14_HUMAN]</t>
  </si>
  <si>
    <t>PHF14</t>
  </si>
  <si>
    <t>Q13683</t>
  </si>
  <si>
    <t>Integrin alpha-7 OS=Homo sapiens GN=ITGA7 PE=1 SV=3 - [ITA7_HUMAN]</t>
  </si>
  <si>
    <t>ITGA7</t>
  </si>
  <si>
    <t>P23327</t>
  </si>
  <si>
    <t>Sarcoplasmic reticulum histidine-rich calcium-binding protein OS=Homo sapiens GN=HRC PE=2 SV=1 - [SRCH_HUMAN]</t>
  </si>
  <si>
    <t>HRC</t>
  </si>
  <si>
    <t>Q7Z406</t>
  </si>
  <si>
    <t>Myosin-14 OS=Homo sapiens GN=MYH14 PE=1 SV=2 - [MYH14_HUMAN]</t>
  </si>
  <si>
    <t>MYH14</t>
  </si>
  <si>
    <t>O60346</t>
  </si>
  <si>
    <t>PH domain leucine-rich repeat-containing protein phosphatase 1 OS=Homo sapiens GN=PHLPP1 PE=1 SV=3 - [PHLP1_HUMAN]</t>
  </si>
  <si>
    <t>PHLPP1</t>
  </si>
  <si>
    <t>Q7Z4L5</t>
  </si>
  <si>
    <t>Tetratricopeptide repeat protein 21B OS=Homo sapiens GN=TTC21B PE=1 SV=2 - [TT21B_HUMAN]</t>
  </si>
  <si>
    <t>TTC21B</t>
  </si>
  <si>
    <t>P11362</t>
  </si>
  <si>
    <t>Fibroblast growth factor receptor 1 OS=Homo sapiens GN=FGFR1 PE=1 SV=3 - [FGFR1_HUMAN]</t>
  </si>
  <si>
    <t>FGFR1</t>
  </si>
  <si>
    <t>P55268</t>
  </si>
  <si>
    <t>Laminin subunit beta-2 OS=Homo sapiens GN=LAMB2 PE=1 SV=2 - [LAMB2_HUMAN]</t>
  </si>
  <si>
    <t>LAMB2</t>
  </si>
  <si>
    <t>Q8NFC6</t>
  </si>
  <si>
    <t>Biorientation of chromosomes in cell division protein 1-like 1 OS=Homo sapiens GN=BOD1L1 PE=1 SV=2 - [BD1L1_HUMAN]</t>
  </si>
  <si>
    <t>BOD1L1</t>
  </si>
  <si>
    <t>Q9H8L6</t>
  </si>
  <si>
    <t>Multimerin-2 OS=Homo sapiens GN=MMRN2 PE=1 SV=2 - [MMRN2_HUMAN]</t>
  </si>
  <si>
    <t>MMRN2</t>
  </si>
  <si>
    <t>Q9UGM3</t>
  </si>
  <si>
    <t>Deleted in malignant brain tumors 1 protein OS=Homo sapiens GN=DMBT1 PE=1 SV=2 - [DMBT1_HUMAN]</t>
  </si>
  <si>
    <t>DMBT1</t>
  </si>
  <si>
    <t>Q7Z5N4</t>
  </si>
  <si>
    <t>Protein sidekick-1 OS=Homo sapiens GN=SDK1 PE=1 SV=3 - [SDK1_HUMAN]</t>
  </si>
  <si>
    <t>SDK1</t>
  </si>
  <si>
    <t>A7E2V4</t>
  </si>
  <si>
    <t>Zinc finger SWIM domain-containing protein 8 OS=Homo sapiens GN=ZSWIM8 PE=1 SV=1 - [ZSWM8_HUMAN]</t>
  </si>
  <si>
    <t>ZSWIM8</t>
  </si>
  <si>
    <t>Q16363</t>
  </si>
  <si>
    <t>Laminin subunit alpha-4 OS=Homo sapiens GN=LAMA4 PE=1 SV=4 - [LAMA4_HUMAN]</t>
  </si>
  <si>
    <t>LAMA4</t>
  </si>
  <si>
    <t>P00533</t>
  </si>
  <si>
    <t>Epidermal growth factor receptor OS=Homo sapiens GN=EGFR PE=1 SV=2 - [EGFR_HUMAN]</t>
  </si>
  <si>
    <t>EGFR</t>
  </si>
  <si>
    <t>Q96TA2</t>
  </si>
  <si>
    <t>ATP-dependent zinc metalloprotease YME1L1 OS=Homo sapiens GN=YME1L1 PE=1 SV=2 - [YMEL1_HUMAN]</t>
  </si>
  <si>
    <t>YME1L1</t>
  </si>
  <si>
    <t>Q04721</t>
  </si>
  <si>
    <t>Neurogenic locus notch homolog protein 2 OS=Homo sapiens GN=NOTCH2 PE=1 SV=3 - [NOTC2_HUMAN]</t>
  </si>
  <si>
    <t>NOTCH2</t>
  </si>
  <si>
    <t>O95428</t>
  </si>
  <si>
    <t>Papilin OS=Homo sapiens GN=PAPLN PE=2 SV=4 - [PPN_HUMAN]</t>
  </si>
  <si>
    <t>PAPLN</t>
  </si>
  <si>
    <t>Q8IZA0</t>
  </si>
  <si>
    <t>Dyslexia-associated protein KIAA0319-like protein OS=Homo sapiens GN=KIAA0319L PE=1 SV=2 - [K319L_HUMAN]</t>
  </si>
  <si>
    <t>KIAA0319L</t>
  </si>
  <si>
    <t>Q9UNA0</t>
  </si>
  <si>
    <t>A disintegrin and metalloproteinase with thrombospondin motifs 5 OS=Homo sapiens GN=ADAMTS5 PE=1 SV=2 - [ATS5_HUMAN]</t>
  </si>
  <si>
    <t>ADAMTS5</t>
  </si>
  <si>
    <t>Q5VZ66</t>
  </si>
  <si>
    <t>Janus kinase and microtubule-interacting protein 3 OS=Homo sapiens GN=JAKMIP3 PE=2 SV=2 - [JKIP3_HUMAN]</t>
  </si>
  <si>
    <t>JAKMIP3</t>
  </si>
  <si>
    <t>Q96PQ0</t>
  </si>
  <si>
    <t>VPS10 domain-containing receptor SorCS2 OS=Homo sapiens GN=SORCS2 PE=1 SV=3 - [SORC2_HUMAN]</t>
  </si>
  <si>
    <t>SORCS2</t>
  </si>
  <si>
    <t>Q8IZF2</t>
  </si>
  <si>
    <t>Probable G-protein coupled receptor 116 OS=Homo sapiens GN=GPR116 PE=1 SV=3 - [GP116_HUMAN]</t>
  </si>
  <si>
    <t>GPR116</t>
  </si>
  <si>
    <t>Q14246</t>
  </si>
  <si>
    <t>EGF-like module-containing mucin-like hormone receptor-like 1 OS=Homo sapiens GN=EMR1 PE=2 SV=3 - [EMR1_HUMAN]</t>
  </si>
  <si>
    <t>EMR1</t>
  </si>
  <si>
    <t>Q52LW3</t>
  </si>
  <si>
    <t>Rho GTPase-activating protein 29 OS=Homo sapiens GN=ARHGAP29 PE=1 SV=2 - [RHG29_HUMAN]</t>
  </si>
  <si>
    <t>ARHGAP29</t>
  </si>
  <si>
    <t>O15230</t>
  </si>
  <si>
    <t>Laminin subunit alpha-5 OS=Homo sapiens GN=LAMA5 PE=1 SV=8 - [LAMA5_HUMAN]</t>
  </si>
  <si>
    <t>LAMA5</t>
  </si>
  <si>
    <t>P35556</t>
  </si>
  <si>
    <t>Fibrillin-2 OS=Homo sapiens GN=FBN2 PE=1 SV=3 - [FBN2_HUMAN]</t>
  </si>
  <si>
    <t>FBN2</t>
  </si>
  <si>
    <t>Q9UL68</t>
  </si>
  <si>
    <t>Myelin transcription factor 1-like protein OS=Homo sapiens GN=MYT1L PE=2 SV=3 - [MYT1L_HUMAN]</t>
  </si>
  <si>
    <t>MYT1L</t>
  </si>
  <si>
    <t>P13611</t>
  </si>
  <si>
    <t>Versican core protein OS=Homo sapiens GN=VCAN PE=1 SV=3 - [CSPG2_HUMAN]</t>
  </si>
  <si>
    <t>VCAN</t>
  </si>
  <si>
    <t>P05997</t>
  </si>
  <si>
    <t>Collagen alpha-2(V) chain OS=Homo sapiens GN=COL5A2 PE=1 SV=3 - [CO5A2_HUMAN]</t>
  </si>
  <si>
    <t>COL5A2</t>
  </si>
  <si>
    <t>Q6YHU6</t>
  </si>
  <si>
    <t>Thyroid adenoma-associated protein OS=Homo sapiens GN=THADA PE=1 SV=1 - [THADA_HUMAN]</t>
  </si>
  <si>
    <t>THADA</t>
  </si>
  <si>
    <t>Q8WWQ8</t>
  </si>
  <si>
    <t>Stabilin-2 OS=Homo sapiens GN=STAB2 PE=1 SV=3 - [STAB2_HUMAN]</t>
  </si>
  <si>
    <t>STAB2</t>
  </si>
  <si>
    <t>Q9ULI1</t>
  </si>
  <si>
    <t>Leucine-rich repeat and WD repeat-containing protein KIAA1239 OS=Homo sapiens GN=KIAA1239 PE=2 SV=3 - [K1239_HUMAN]</t>
  </si>
  <si>
    <t>NWD2</t>
  </si>
  <si>
    <t>Q03164</t>
  </si>
  <si>
    <t>Histone-lysine N-methyltransferase 2A OS=Homo sapiens GN=KMT2A PE=1 SV=5 - [KMT2A_HUMAN]</t>
  </si>
  <si>
    <t>KMT2A</t>
  </si>
  <si>
    <t>Q8NI35</t>
  </si>
  <si>
    <t>InaD-like protein OS=Homo sapiens GN=INADL PE=1 SV=3 - [INADL_HUMAN]</t>
  </si>
  <si>
    <t>INADL</t>
  </si>
  <si>
    <t>Q5T011</t>
  </si>
  <si>
    <t>Protein SZT2 OS=Homo sapiens GN=SZT2 PE=2 SV=3 - [SZT2_HUMAN]</t>
  </si>
  <si>
    <t>SZT2</t>
  </si>
  <si>
    <t>Q9HCK8</t>
  </si>
  <si>
    <t>Chromodomain-helicase-DNA-binding protein 8 OS=Homo sapiens GN=CHD8 PE=1 SV=5 - [CHD8_HUMAN]</t>
  </si>
  <si>
    <t>CHD8</t>
  </si>
  <si>
    <t>Q8WZ42</t>
  </si>
  <si>
    <t>Titin OS=Homo sapiens GN=TTN PE=1 SV=4 - [TITIN_HUMAN]</t>
  </si>
  <si>
    <t>TTN</t>
  </si>
  <si>
    <t>Q9HC84</t>
  </si>
  <si>
    <t>Mucin-5B OS=Homo sapiens GN=MUC5B PE=1 SV=3 - [MUC5B_HUMAN]</t>
  </si>
  <si>
    <t>MUC5B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83"/>
  <sheetViews>
    <sheetView tabSelected="1" topLeftCell="A19" workbookViewId="0">
      <selection activeCell="P17" sqref="P17:P18"/>
    </sheetView>
  </sheetViews>
  <sheetFormatPr defaultRowHeight="15" x14ac:dyDescent="0.25"/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8</v>
      </c>
      <c r="T1" t="s">
        <v>9</v>
      </c>
      <c r="U1" t="s">
        <v>10</v>
      </c>
      <c r="V1" t="s">
        <v>11</v>
      </c>
      <c r="W1" t="s">
        <v>12</v>
      </c>
      <c r="Y1" t="s">
        <v>13</v>
      </c>
      <c r="Z1" t="s">
        <v>14</v>
      </c>
      <c r="AA1" t="s">
        <v>15</v>
      </c>
      <c r="AB1" t="s">
        <v>16</v>
      </c>
      <c r="AC1" t="s">
        <v>17</v>
      </c>
      <c r="AD1" t="s">
        <v>18</v>
      </c>
    </row>
    <row r="2" spans="1:30" x14ac:dyDescent="0.25">
      <c r="D2" t="s">
        <v>19</v>
      </c>
      <c r="E2" t="s">
        <v>19</v>
      </c>
      <c r="F2" t="s">
        <v>19</v>
      </c>
      <c r="G2" t="s">
        <v>19</v>
      </c>
      <c r="H2" t="s">
        <v>19</v>
      </c>
      <c r="I2" t="s">
        <v>19</v>
      </c>
      <c r="J2" t="s">
        <v>19</v>
      </c>
      <c r="K2" t="s">
        <v>19</v>
      </c>
      <c r="L2" t="s">
        <v>19</v>
      </c>
      <c r="M2" t="s">
        <v>19</v>
      </c>
      <c r="N2" t="s">
        <v>20</v>
      </c>
      <c r="O2" t="s">
        <v>20</v>
      </c>
      <c r="P2" t="s">
        <v>20</v>
      </c>
      <c r="Q2" t="s">
        <v>20</v>
      </c>
      <c r="R2" t="s">
        <v>20</v>
      </c>
      <c r="S2" t="s">
        <v>20</v>
      </c>
      <c r="T2" t="s">
        <v>20</v>
      </c>
      <c r="U2" t="s">
        <v>20</v>
      </c>
      <c r="V2" t="s">
        <v>20</v>
      </c>
      <c r="W2" t="s">
        <v>20</v>
      </c>
    </row>
    <row r="3" spans="1:30" x14ac:dyDescent="0.25">
      <c r="A3" t="s">
        <v>21</v>
      </c>
      <c r="B3" t="s">
        <v>22</v>
      </c>
      <c r="C3" t="s">
        <v>23</v>
      </c>
      <c r="D3">
        <v>0.71352063089561779</v>
      </c>
      <c r="E3">
        <v>0.96555305094972921</v>
      </c>
      <c r="F3">
        <v>1.0345012238779381</v>
      </c>
      <c r="G3">
        <v>1.1057305118675829</v>
      </c>
      <c r="H3">
        <v>1.0373294229212597</v>
      </c>
      <c r="I3">
        <v>1.0231166957288955</v>
      </c>
      <c r="J3" s="1">
        <v>0.7787201035493162</v>
      </c>
      <c r="K3">
        <v>0.87752116249830492</v>
      </c>
      <c r="L3">
        <v>0.50952547030272888</v>
      </c>
      <c r="M3">
        <v>1.196764211786937</v>
      </c>
      <c r="N3">
        <v>1.2855124258248705</v>
      </c>
      <c r="O3">
        <v>1.0366236964375086</v>
      </c>
      <c r="P3">
        <v>1.156834939265865</v>
      </c>
      <c r="Q3">
        <v>0.89391189568671892</v>
      </c>
      <c r="R3">
        <v>0.817723190968771</v>
      </c>
      <c r="S3">
        <v>0.91388731763090869</v>
      </c>
      <c r="T3">
        <v>1.5270688300283988</v>
      </c>
      <c r="U3">
        <v>1.2685596901685756</v>
      </c>
      <c r="V3">
        <v>2.4732621402342883</v>
      </c>
      <c r="W3">
        <v>0.79155621456933956</v>
      </c>
      <c r="Y3">
        <f>_xlfn.T.TEST(D3:M3,N3:W3,2,3)</f>
        <v>0.11356858749949056</v>
      </c>
      <c r="Z3">
        <f>AVERAGE($D3:$M3)</f>
        <v>0.92422824843783113</v>
      </c>
      <c r="AA3">
        <f>AVERAGE($N3:$W3)</f>
        <v>1.2164940340815247</v>
      </c>
      <c r="AB3">
        <f>Z3/AA3</f>
        <v>0.7597474566619149</v>
      </c>
      <c r="AC3">
        <f>(STDEV($D3:$M3)/Z3)*100</f>
        <v>22.331540570407199</v>
      </c>
      <c r="AD3">
        <f>(STDEV($N3:$W3)/AA3)*100</f>
        <v>41.143078076509511</v>
      </c>
    </row>
    <row r="4" spans="1:30" x14ac:dyDescent="0.25">
      <c r="A4" t="s">
        <v>24</v>
      </c>
      <c r="B4" t="s">
        <v>25</v>
      </c>
      <c r="C4" t="s">
        <v>26</v>
      </c>
      <c r="D4">
        <v>1.1090469600270332</v>
      </c>
      <c r="E4">
        <v>1.3254952064466226</v>
      </c>
      <c r="F4">
        <v>0.79929765291589783</v>
      </c>
      <c r="G4">
        <v>1.1133687823806451</v>
      </c>
      <c r="H4">
        <v>1.0120242686894139</v>
      </c>
      <c r="I4">
        <v>1.2937992478455078</v>
      </c>
      <c r="J4">
        <v>1.1102174901811914</v>
      </c>
      <c r="K4">
        <v>0.68231446373920424</v>
      </c>
      <c r="L4">
        <v>1.0504084736924204</v>
      </c>
      <c r="M4">
        <v>1.1158465382210869</v>
      </c>
      <c r="N4">
        <v>0.87580565735814653</v>
      </c>
      <c r="O4">
        <v>0.70553197627023712</v>
      </c>
      <c r="P4">
        <v>2.2590850897792669</v>
      </c>
      <c r="Q4">
        <v>0.87567628414843668</v>
      </c>
      <c r="R4">
        <v>0.97997395222294059</v>
      </c>
      <c r="S4">
        <v>0.67184622742100164</v>
      </c>
      <c r="T4">
        <v>0.72942799424649385</v>
      </c>
      <c r="U4">
        <v>0.70698163881477361</v>
      </c>
      <c r="V4">
        <v>0.94406451608340647</v>
      </c>
      <c r="W4">
        <v>0.9387456444849509</v>
      </c>
      <c r="Y4">
        <f t="shared" ref="Y4:Y67" si="0">_xlfn.T.TEST(D4:M4,N4:W4,2,3)</f>
        <v>0.5749106861962503</v>
      </c>
      <c r="Z4">
        <f t="shared" ref="Z4:Z67" si="1">AVERAGE($D4:$M4)</f>
        <v>1.0611819084139023</v>
      </c>
      <c r="AA4">
        <f t="shared" ref="AA4:AA67" si="2">AVERAGE($N4:$W4)</f>
        <v>0.96871389808296549</v>
      </c>
      <c r="AB4">
        <f t="shared" ref="AB4:AB67" si="3">Z4/AA4</f>
        <v>1.0954544066250378</v>
      </c>
      <c r="AC4">
        <f t="shared" ref="AC4:AC67" si="4">(STDEV($D4:$M4)/Z4)*100</f>
        <v>18.557695323467019</v>
      </c>
      <c r="AD4">
        <f t="shared" ref="AD4:AD67" si="5">(STDEV($N4:$W4)/AA4)*100</f>
        <v>48.261440980349626</v>
      </c>
    </row>
    <row r="5" spans="1:30" x14ac:dyDescent="0.25">
      <c r="A5" t="s">
        <v>27</v>
      </c>
      <c r="B5" t="s">
        <v>28</v>
      </c>
      <c r="C5" t="s">
        <v>29</v>
      </c>
      <c r="F5">
        <v>0.96900830347494704</v>
      </c>
      <c r="I5">
        <v>1.1268228695601599</v>
      </c>
      <c r="J5">
        <v>1.1346146881402737</v>
      </c>
      <c r="L5">
        <v>1.1118619813412627</v>
      </c>
      <c r="P5">
        <v>0.82829427461300287</v>
      </c>
      <c r="S5">
        <v>0.56154135654465409</v>
      </c>
      <c r="T5">
        <v>0.62951821362270666</v>
      </c>
      <c r="V5">
        <v>0.81520990388194314</v>
      </c>
      <c r="Y5">
        <f t="shared" si="0"/>
        <v>5.0132182738328408E-3</v>
      </c>
      <c r="Z5">
        <f t="shared" si="1"/>
        <v>1.0855769606291608</v>
      </c>
      <c r="AA5">
        <f t="shared" si="2"/>
        <v>0.70864093716557663</v>
      </c>
      <c r="AB5">
        <f t="shared" si="3"/>
        <v>1.5319139830832431</v>
      </c>
      <c r="AC5">
        <f t="shared" si="4"/>
        <v>7.2112656053991833</v>
      </c>
      <c r="AD5">
        <f t="shared" si="5"/>
        <v>18.857509123722082</v>
      </c>
    </row>
    <row r="6" spans="1:30" x14ac:dyDescent="0.25">
      <c r="A6" t="s">
        <v>30</v>
      </c>
      <c r="B6" t="s">
        <v>31</v>
      </c>
      <c r="C6" t="s">
        <v>32</v>
      </c>
      <c r="D6">
        <v>1.0293709986047257</v>
      </c>
      <c r="F6">
        <v>0.94705476900789909</v>
      </c>
      <c r="G6">
        <v>0.93234048223835853</v>
      </c>
      <c r="H6">
        <v>1.0501458228888065</v>
      </c>
      <c r="I6">
        <v>1.1619103121288981</v>
      </c>
      <c r="J6">
        <v>1.1695343035067542</v>
      </c>
      <c r="K6">
        <v>1.2322405554639893</v>
      </c>
      <c r="L6">
        <v>0.8086829343291102</v>
      </c>
      <c r="M6">
        <v>0.83236467776853695</v>
      </c>
      <c r="N6">
        <v>0.98533878085779736</v>
      </c>
      <c r="P6">
        <v>0.7811400289765128</v>
      </c>
      <c r="Q6">
        <v>1.083629503018285</v>
      </c>
      <c r="R6">
        <v>0.8697832957838938</v>
      </c>
      <c r="S6">
        <v>0.47931535763753147</v>
      </c>
      <c r="T6">
        <v>0.55690885285017766</v>
      </c>
      <c r="U6">
        <v>0.85803930351400259</v>
      </c>
      <c r="V6">
        <v>1.5907049248425045</v>
      </c>
      <c r="W6">
        <v>1.1292959151167694</v>
      </c>
      <c r="Y6">
        <f t="shared" si="0"/>
        <v>0.4626884953161372</v>
      </c>
      <c r="Z6">
        <f t="shared" si="1"/>
        <v>1.0181827617707866</v>
      </c>
      <c r="AA6">
        <f t="shared" si="2"/>
        <v>0.92601732917749713</v>
      </c>
      <c r="AB6">
        <f t="shared" si="3"/>
        <v>1.0995288421601701</v>
      </c>
      <c r="AC6">
        <f t="shared" si="4"/>
        <v>14.78845692064607</v>
      </c>
      <c r="AD6">
        <f t="shared" si="5"/>
        <v>35.735515641817379</v>
      </c>
    </row>
    <row r="7" spans="1:30" x14ac:dyDescent="0.25">
      <c r="A7" t="s">
        <v>33</v>
      </c>
      <c r="B7" t="s">
        <v>34</v>
      </c>
      <c r="C7" t="s">
        <v>35</v>
      </c>
      <c r="D7">
        <v>0.99737584841179161</v>
      </c>
      <c r="E7">
        <v>0.96887712686300753</v>
      </c>
      <c r="F7">
        <v>1.0540941743837644</v>
      </c>
      <c r="G7">
        <v>1.0406144957928753</v>
      </c>
      <c r="H7">
        <v>0.96225603606329846</v>
      </c>
      <c r="I7">
        <v>0.97954372064195405</v>
      </c>
      <c r="J7">
        <v>0.96221424656997889</v>
      </c>
      <c r="K7">
        <v>0.98420700860215615</v>
      </c>
      <c r="L7">
        <v>1.1073558491833666</v>
      </c>
      <c r="M7">
        <v>0.88453369343329968</v>
      </c>
      <c r="N7">
        <v>1.0106295498765738</v>
      </c>
      <c r="O7">
        <v>1.0334581784935237</v>
      </c>
      <c r="P7">
        <v>0.85135957787036542</v>
      </c>
      <c r="Q7">
        <v>0.95381423825794909</v>
      </c>
      <c r="R7">
        <v>1.1184150666160839</v>
      </c>
      <c r="S7">
        <v>1.0346953049971148</v>
      </c>
      <c r="T7">
        <v>1.0713688381774167</v>
      </c>
      <c r="U7">
        <v>1.1477646375134005</v>
      </c>
      <c r="V7">
        <v>0.78569877971835533</v>
      </c>
      <c r="W7">
        <v>1.0874695222262112</v>
      </c>
      <c r="Y7">
        <f t="shared" si="0"/>
        <v>0.71597945339463065</v>
      </c>
      <c r="Z7">
        <f t="shared" si="1"/>
        <v>0.9941072199945491</v>
      </c>
      <c r="AA7">
        <f t="shared" si="2"/>
        <v>1.0094673693746994</v>
      </c>
      <c r="AB7">
        <f t="shared" si="3"/>
        <v>0.98478390699278873</v>
      </c>
      <c r="AC7">
        <f t="shared" si="4"/>
        <v>6.1446716376511787</v>
      </c>
      <c r="AD7">
        <f t="shared" si="5"/>
        <v>11.452664632652379</v>
      </c>
    </row>
    <row r="8" spans="1:30" x14ac:dyDescent="0.25">
      <c r="A8" t="s">
        <v>36</v>
      </c>
      <c r="B8" t="s">
        <v>37</v>
      </c>
      <c r="C8" t="s">
        <v>38</v>
      </c>
      <c r="D8">
        <v>1.2290678737041389</v>
      </c>
      <c r="E8">
        <v>0.85426520263595962</v>
      </c>
      <c r="F8">
        <v>1.0042951239601714</v>
      </c>
      <c r="G8">
        <v>1.1908474567302514</v>
      </c>
      <c r="H8">
        <v>1.0672314769778717</v>
      </c>
      <c r="I8">
        <v>1.1052169581207953</v>
      </c>
      <c r="J8">
        <v>1.2067646539592343</v>
      </c>
      <c r="K8">
        <v>0.55750877513617603</v>
      </c>
      <c r="L8">
        <v>0.85305362090615189</v>
      </c>
      <c r="M8">
        <v>0.96506074767927097</v>
      </c>
      <c r="N8">
        <v>0.74637452009097016</v>
      </c>
      <c r="O8">
        <v>1.1057987899345962</v>
      </c>
      <c r="P8">
        <v>1.1350182324023386</v>
      </c>
      <c r="Q8">
        <v>0.77138331060352427</v>
      </c>
      <c r="R8">
        <v>0.83852477291023031</v>
      </c>
      <c r="S8">
        <v>0.69776531683981535</v>
      </c>
      <c r="T8">
        <v>0.46205342548721556</v>
      </c>
      <c r="U8">
        <v>1.9674491133220793</v>
      </c>
      <c r="V8">
        <v>1.3329998714996352</v>
      </c>
      <c r="W8">
        <v>1.0516415905558127</v>
      </c>
      <c r="Y8">
        <f t="shared" si="0"/>
        <v>0.96014883194201395</v>
      </c>
      <c r="Z8">
        <f t="shared" si="1"/>
        <v>1.0033311889810022</v>
      </c>
      <c r="AA8">
        <f t="shared" si="2"/>
        <v>1.0109008943646216</v>
      </c>
      <c r="AB8">
        <f t="shared" si="3"/>
        <v>0.99251192137051458</v>
      </c>
      <c r="AC8">
        <f t="shared" si="4"/>
        <v>20.667479652882768</v>
      </c>
      <c r="AD8">
        <f t="shared" si="5"/>
        <v>41.723978680702537</v>
      </c>
    </row>
    <row r="9" spans="1:30" x14ac:dyDescent="0.25">
      <c r="A9" t="s">
        <v>39</v>
      </c>
      <c r="B9" t="s">
        <v>40</v>
      </c>
      <c r="C9" t="s">
        <v>41</v>
      </c>
      <c r="D9">
        <v>1.3395886499753153</v>
      </c>
      <c r="G9">
        <v>0.88865176118740763</v>
      </c>
      <c r="H9">
        <v>0.98633539697900474</v>
      </c>
      <c r="I9">
        <v>1.1029131653176039</v>
      </c>
      <c r="J9">
        <v>1.2270972790527832</v>
      </c>
      <c r="K9">
        <v>0.52864805841575291</v>
      </c>
      <c r="L9">
        <v>0.76013473330219439</v>
      </c>
      <c r="N9">
        <v>0.60836570463252615</v>
      </c>
      <c r="Q9">
        <v>1.1305803632792917</v>
      </c>
      <c r="R9">
        <v>1.0588470398138006</v>
      </c>
      <c r="S9">
        <v>0.83826846652554932</v>
      </c>
      <c r="T9">
        <v>0.42211273173659264</v>
      </c>
      <c r="U9">
        <v>1.9369431968618325</v>
      </c>
      <c r="V9">
        <v>1.4688930601540016</v>
      </c>
      <c r="Y9">
        <f t="shared" si="0"/>
        <v>0.69391472178777081</v>
      </c>
      <c r="Z9">
        <f t="shared" si="1"/>
        <v>0.97619557774715182</v>
      </c>
      <c r="AA9">
        <f t="shared" si="2"/>
        <v>1.0662872232862275</v>
      </c>
      <c r="AB9">
        <f t="shared" si="3"/>
        <v>0.91550902648779842</v>
      </c>
      <c r="AC9">
        <f t="shared" si="4"/>
        <v>28.542536712119819</v>
      </c>
      <c r="AD9">
        <f t="shared" si="5"/>
        <v>48.444162666278459</v>
      </c>
    </row>
    <row r="10" spans="1:30" x14ac:dyDescent="0.25">
      <c r="A10" t="s">
        <v>42</v>
      </c>
      <c r="B10" t="s">
        <v>43</v>
      </c>
      <c r="C10" t="s">
        <v>44</v>
      </c>
      <c r="D10">
        <v>1.0782628887236871</v>
      </c>
      <c r="E10">
        <v>1.3114795377073096</v>
      </c>
      <c r="F10">
        <v>0.9620305626236757</v>
      </c>
      <c r="G10">
        <v>0.78202693126526968</v>
      </c>
      <c r="H10">
        <v>1.026329608058832</v>
      </c>
      <c r="I10">
        <v>1.1187133679198895</v>
      </c>
      <c r="J10">
        <v>1.1769826568485262</v>
      </c>
      <c r="K10">
        <v>0.851402364104068</v>
      </c>
      <c r="L10">
        <v>0.59375327033162784</v>
      </c>
      <c r="M10">
        <v>0.90349171073488632</v>
      </c>
      <c r="N10">
        <v>0.91331427563057699</v>
      </c>
      <c r="O10">
        <v>0.73047982445354032</v>
      </c>
      <c r="P10">
        <v>0.45755518890193586</v>
      </c>
      <c r="Q10">
        <v>1.242548979421592</v>
      </c>
      <c r="R10">
        <v>0.94669015679712987</v>
      </c>
      <c r="S10">
        <v>0.64569327826967993</v>
      </c>
      <c r="T10">
        <v>0.53760443492773602</v>
      </c>
      <c r="U10">
        <v>1.4050860804983871</v>
      </c>
      <c r="V10">
        <v>2.1865189371173206</v>
      </c>
      <c r="W10">
        <v>1.0541438931855662</v>
      </c>
      <c r="Y10">
        <f t="shared" si="0"/>
        <v>0.85968851829447734</v>
      </c>
      <c r="Z10">
        <f t="shared" si="1"/>
        <v>0.98044728983177731</v>
      </c>
      <c r="AA10">
        <f t="shared" si="2"/>
        <v>1.0119635049203466</v>
      </c>
      <c r="AB10">
        <f t="shared" si="3"/>
        <v>0.96885637185992202</v>
      </c>
      <c r="AC10">
        <f t="shared" si="4"/>
        <v>21.25399715084291</v>
      </c>
      <c r="AD10">
        <f t="shared" si="5"/>
        <v>50.482461096869891</v>
      </c>
    </row>
    <row r="11" spans="1:30" x14ac:dyDescent="0.25">
      <c r="A11" t="s">
        <v>45</v>
      </c>
      <c r="B11" t="s">
        <v>46</v>
      </c>
      <c r="C11" t="s">
        <v>47</v>
      </c>
      <c r="D11">
        <v>0.92016403770363242</v>
      </c>
      <c r="E11">
        <v>1.2064260528862927</v>
      </c>
      <c r="F11">
        <v>0.97871267517654414</v>
      </c>
      <c r="G11">
        <v>0.91919471106309392</v>
      </c>
      <c r="H11">
        <v>1.0432273098640061</v>
      </c>
      <c r="I11">
        <v>1.2174270852935305</v>
      </c>
      <c r="J11">
        <v>1.1305417813411116</v>
      </c>
      <c r="K11">
        <v>0.8438183817000402</v>
      </c>
      <c r="L11">
        <v>0.98785211279681029</v>
      </c>
      <c r="M11">
        <v>1.0658398364949506</v>
      </c>
      <c r="N11">
        <v>1.0619368666286051</v>
      </c>
      <c r="O11">
        <v>0.79996597300778671</v>
      </c>
      <c r="P11">
        <v>1.2159583486540313</v>
      </c>
      <c r="Q11">
        <v>1.10019997308427</v>
      </c>
      <c r="R11">
        <v>0.89064132843490351</v>
      </c>
      <c r="S11">
        <v>0.68639521304911522</v>
      </c>
      <c r="T11">
        <v>0.64446419306661373</v>
      </c>
      <c r="U11">
        <v>1.206920519458125</v>
      </c>
      <c r="V11">
        <v>1.0761514865904496</v>
      </c>
      <c r="W11">
        <v>0.94149194471261355</v>
      </c>
      <c r="Y11">
        <f t="shared" si="0"/>
        <v>0.37741622612943682</v>
      </c>
      <c r="Z11">
        <f t="shared" si="1"/>
        <v>1.0313203984320012</v>
      </c>
      <c r="AA11">
        <f t="shared" si="2"/>
        <v>0.96241258466865121</v>
      </c>
      <c r="AB11">
        <f t="shared" si="3"/>
        <v>1.0715990364850374</v>
      </c>
      <c r="AC11">
        <f t="shared" si="4"/>
        <v>12.145909342530556</v>
      </c>
      <c r="AD11">
        <f t="shared" si="5"/>
        <v>21.213900214313753</v>
      </c>
    </row>
    <row r="12" spans="1:30" x14ac:dyDescent="0.25">
      <c r="A12" t="s">
        <v>48</v>
      </c>
      <c r="B12" t="s">
        <v>49</v>
      </c>
      <c r="C12" t="s">
        <v>50</v>
      </c>
      <c r="F12">
        <v>0.98115549458167772</v>
      </c>
      <c r="I12">
        <v>1.1008294682196358</v>
      </c>
      <c r="K12">
        <v>0.86453261323241404</v>
      </c>
      <c r="P12">
        <v>0.68368847162207003</v>
      </c>
      <c r="S12">
        <v>0.79873933973579669</v>
      </c>
      <c r="U12">
        <v>1.0461905000495426</v>
      </c>
      <c r="Y12">
        <f t="shared" si="0"/>
        <v>0.34382845145115321</v>
      </c>
      <c r="Z12">
        <f t="shared" si="1"/>
        <v>0.98217252534457578</v>
      </c>
      <c r="AA12">
        <f t="shared" si="2"/>
        <v>0.84287277046913633</v>
      </c>
      <c r="AB12">
        <f t="shared" si="3"/>
        <v>1.1652678313453007</v>
      </c>
      <c r="AC12">
        <f t="shared" si="4"/>
        <v>12.029628950496544</v>
      </c>
      <c r="AD12">
        <f t="shared" si="5"/>
        <v>21.976864914205663</v>
      </c>
    </row>
    <row r="13" spans="1:30" x14ac:dyDescent="0.25">
      <c r="A13" t="s">
        <v>51</v>
      </c>
      <c r="B13" t="s">
        <v>52</v>
      </c>
      <c r="I13">
        <v>1.0469774528766251</v>
      </c>
      <c r="S13">
        <v>0.67581745274669047</v>
      </c>
      <c r="Y13" t="e">
        <f t="shared" si="0"/>
        <v>#DIV/0!</v>
      </c>
      <c r="Z13">
        <f t="shared" si="1"/>
        <v>1.0469774528766251</v>
      </c>
      <c r="AA13">
        <f t="shared" si="2"/>
        <v>0.67581745274669047</v>
      </c>
      <c r="AB13">
        <f t="shared" si="3"/>
        <v>1.5492015611929641</v>
      </c>
      <c r="AC13" t="e">
        <f t="shared" si="4"/>
        <v>#DIV/0!</v>
      </c>
      <c r="AD13" t="e">
        <f t="shared" si="5"/>
        <v>#DIV/0!</v>
      </c>
    </row>
    <row r="14" spans="1:30" x14ac:dyDescent="0.25">
      <c r="A14" t="s">
        <v>53</v>
      </c>
      <c r="B14" t="s">
        <v>54</v>
      </c>
      <c r="C14" t="s">
        <v>55</v>
      </c>
      <c r="D14">
        <v>0.9455835324399946</v>
      </c>
      <c r="E14">
        <v>1.0619258731611758</v>
      </c>
      <c r="F14">
        <v>1.0156700715921143</v>
      </c>
      <c r="G14">
        <v>0.80291152247869069</v>
      </c>
      <c r="H14">
        <v>1.0114451951518124</v>
      </c>
      <c r="I14">
        <v>0.98568980477305723</v>
      </c>
      <c r="J14">
        <v>0.99158658408933043</v>
      </c>
      <c r="K14">
        <v>0.99383335795360361</v>
      </c>
      <c r="L14">
        <v>0.95856413802922813</v>
      </c>
      <c r="M14">
        <v>0.96024908974060419</v>
      </c>
      <c r="N14">
        <v>1.0662455648638378</v>
      </c>
      <c r="O14">
        <v>0.94561769232432535</v>
      </c>
      <c r="P14">
        <v>0.85638236177642646</v>
      </c>
      <c r="Q14">
        <v>1.2266292724424943</v>
      </c>
      <c r="R14">
        <v>0.98049541230711579</v>
      </c>
      <c r="S14">
        <v>1.0448261337013947</v>
      </c>
      <c r="T14">
        <v>1.0394897237631915</v>
      </c>
      <c r="U14">
        <v>0.94841712292057323</v>
      </c>
      <c r="V14">
        <v>0.99079752087766559</v>
      </c>
      <c r="W14">
        <v>1.0147172496477239</v>
      </c>
      <c r="Y14">
        <f t="shared" si="0"/>
        <v>0.31937077527596353</v>
      </c>
      <c r="Z14">
        <f t="shared" si="1"/>
        <v>0.97274591694096091</v>
      </c>
      <c r="AA14">
        <f t="shared" si="2"/>
        <v>1.0113618054624749</v>
      </c>
      <c r="AB14">
        <f t="shared" si="3"/>
        <v>0.96181792874424821</v>
      </c>
      <c r="AC14">
        <f t="shared" si="4"/>
        <v>7.039330749896024</v>
      </c>
      <c r="AD14">
        <f t="shared" si="5"/>
        <v>9.6064300451230018</v>
      </c>
    </row>
    <row r="15" spans="1:30" x14ac:dyDescent="0.25">
      <c r="A15" t="s">
        <v>56</v>
      </c>
      <c r="B15" t="s">
        <v>57</v>
      </c>
      <c r="C15" t="s">
        <v>58</v>
      </c>
      <c r="D15">
        <v>0.90590306029777057</v>
      </c>
      <c r="E15">
        <v>0.29559520453914329</v>
      </c>
      <c r="F15">
        <v>0.92013699510099256</v>
      </c>
      <c r="G15">
        <v>0.39439157423600191</v>
      </c>
      <c r="H15">
        <v>0.97482149218002512</v>
      </c>
      <c r="I15">
        <v>1.1625292938437994</v>
      </c>
      <c r="J15">
        <v>0.92924356193854685</v>
      </c>
      <c r="K15">
        <v>1.2747253447481497</v>
      </c>
      <c r="L15">
        <v>1.1208581824855701</v>
      </c>
      <c r="M15">
        <v>1.6849724370603734</v>
      </c>
      <c r="N15">
        <v>1.2234249382992197</v>
      </c>
      <c r="O15">
        <v>1.5884140870037151</v>
      </c>
      <c r="P15">
        <v>1.7024889257364957</v>
      </c>
      <c r="Q15">
        <v>1.7105912156862484</v>
      </c>
      <c r="R15">
        <v>1.1390816421295162</v>
      </c>
      <c r="S15">
        <v>0.63430696922153218</v>
      </c>
      <c r="T15">
        <v>1.1631843590096558</v>
      </c>
      <c r="U15">
        <v>0.75293252528711807</v>
      </c>
      <c r="V15">
        <v>0.83438249542732457</v>
      </c>
      <c r="W15">
        <v>0.59321791317746053</v>
      </c>
      <c r="Y15">
        <f t="shared" si="0"/>
        <v>0.37814761435339728</v>
      </c>
      <c r="Z15">
        <f t="shared" si="1"/>
        <v>0.96631771464303728</v>
      </c>
      <c r="AA15">
        <f t="shared" si="2"/>
        <v>1.1342025070978283</v>
      </c>
      <c r="AB15">
        <f t="shared" si="3"/>
        <v>0.85197987889801896</v>
      </c>
      <c r="AC15">
        <f t="shared" si="4"/>
        <v>41.654437728270835</v>
      </c>
      <c r="AD15">
        <f t="shared" si="5"/>
        <v>37.729684402709829</v>
      </c>
    </row>
    <row r="16" spans="1:30" x14ac:dyDescent="0.25">
      <c r="A16" t="s">
        <v>59</v>
      </c>
      <c r="B16" t="s">
        <v>60</v>
      </c>
      <c r="C16" t="s">
        <v>61</v>
      </c>
      <c r="D16">
        <v>0.9146172454784347</v>
      </c>
      <c r="E16">
        <v>0.63909407625670145</v>
      </c>
      <c r="F16">
        <v>1.0572198512785853</v>
      </c>
      <c r="G16">
        <v>1.0497836804717842</v>
      </c>
      <c r="H16">
        <v>0.99044102734914785</v>
      </c>
      <c r="I16">
        <v>0.8714839964441593</v>
      </c>
      <c r="J16">
        <v>0.90529782970455497</v>
      </c>
      <c r="K16">
        <v>1.0217438402321606</v>
      </c>
      <c r="L16">
        <v>1.0920632490189088</v>
      </c>
      <c r="M16">
        <v>0.98296154613985687</v>
      </c>
      <c r="N16">
        <v>1.0828511581122524</v>
      </c>
      <c r="O16">
        <v>1.3280570751263265</v>
      </c>
      <c r="P16">
        <v>0.7584700077802724</v>
      </c>
      <c r="Q16">
        <v>0.94264164701550701</v>
      </c>
      <c r="R16">
        <v>1.0327159402889898</v>
      </c>
      <c r="S16">
        <v>1.2574026997883239</v>
      </c>
      <c r="T16">
        <v>1.2350066890997842</v>
      </c>
      <c r="U16">
        <v>1.1489623437141205</v>
      </c>
      <c r="V16">
        <v>0.81332785463544377</v>
      </c>
      <c r="W16">
        <v>0.97963400877895068</v>
      </c>
      <c r="Y16">
        <f t="shared" si="0"/>
        <v>0.16726589170146347</v>
      </c>
      <c r="Z16">
        <f t="shared" si="1"/>
        <v>0.95247063423742928</v>
      </c>
      <c r="AA16">
        <f t="shared" si="2"/>
        <v>1.0579069424339971</v>
      </c>
      <c r="AB16">
        <f t="shared" si="3"/>
        <v>0.90033498792059774</v>
      </c>
      <c r="AC16">
        <f t="shared" si="4"/>
        <v>13.801326770332977</v>
      </c>
      <c r="AD16">
        <f t="shared" si="5"/>
        <v>17.895920440255448</v>
      </c>
    </row>
    <row r="17" spans="1:30" x14ac:dyDescent="0.25">
      <c r="A17" t="s">
        <v>62</v>
      </c>
      <c r="B17" t="s">
        <v>63</v>
      </c>
      <c r="C17" t="s">
        <v>64</v>
      </c>
      <c r="D17">
        <v>1.0399626489074689</v>
      </c>
      <c r="E17">
        <v>1.237419781716621</v>
      </c>
      <c r="F17">
        <v>0.95513283966468998</v>
      </c>
      <c r="G17">
        <v>0.84444289332207489</v>
      </c>
      <c r="H17">
        <v>1.0125454201865836</v>
      </c>
      <c r="I17">
        <v>0.9029370149112772</v>
      </c>
      <c r="J17">
        <v>1.0157800378110557</v>
      </c>
      <c r="K17">
        <v>1.1101406063157953</v>
      </c>
      <c r="L17">
        <v>1.050929189754529</v>
      </c>
      <c r="M17">
        <v>0.90147308485867295</v>
      </c>
      <c r="N17">
        <v>0.94586440462387733</v>
      </c>
      <c r="O17">
        <v>0.79879833296519753</v>
      </c>
      <c r="P17">
        <v>1.3169215621078132</v>
      </c>
      <c r="Q17">
        <v>1.1761178531020189</v>
      </c>
      <c r="R17">
        <v>0.97169985744184284</v>
      </c>
      <c r="S17">
        <v>1.1817450253455422</v>
      </c>
      <c r="T17">
        <v>0.93747977735959664</v>
      </c>
      <c r="U17">
        <v>0.86702818446707108</v>
      </c>
      <c r="V17">
        <v>0.78490681203645607</v>
      </c>
      <c r="W17">
        <v>1.0728602539468119</v>
      </c>
      <c r="Y17">
        <f t="shared" si="0"/>
        <v>0.97956904246186749</v>
      </c>
      <c r="Z17">
        <f t="shared" si="1"/>
        <v>1.0070763517448769</v>
      </c>
      <c r="AA17">
        <f t="shared" si="2"/>
        <v>1.0053422063396227</v>
      </c>
      <c r="AB17">
        <f t="shared" si="3"/>
        <v>1.0017249304707578</v>
      </c>
      <c r="AC17">
        <f t="shared" si="4"/>
        <v>11.366805917126459</v>
      </c>
      <c r="AD17">
        <f t="shared" si="5"/>
        <v>17.594055326418836</v>
      </c>
    </row>
    <row r="18" spans="1:30" x14ac:dyDescent="0.25">
      <c r="A18" t="s">
        <v>65</v>
      </c>
      <c r="B18" t="s">
        <v>66</v>
      </c>
      <c r="C18" t="s">
        <v>67</v>
      </c>
      <c r="D18">
        <v>0.88329044701869253</v>
      </c>
      <c r="E18">
        <v>1.2032631166247298</v>
      </c>
      <c r="F18">
        <v>1.0235103190947947</v>
      </c>
      <c r="G18">
        <v>0.97822918953079863</v>
      </c>
      <c r="H18">
        <v>1.016539313519019</v>
      </c>
      <c r="I18">
        <v>0.94913680980616899</v>
      </c>
      <c r="J18">
        <v>0.88077988268751517</v>
      </c>
      <c r="K18">
        <v>1.0501770139498183</v>
      </c>
      <c r="L18">
        <v>0.97468875076349948</v>
      </c>
      <c r="M18">
        <v>0.96612453736326986</v>
      </c>
      <c r="N18">
        <v>1.1024862913880435</v>
      </c>
      <c r="O18">
        <v>0.81309753997333767</v>
      </c>
      <c r="P18">
        <v>0.96509866476263639</v>
      </c>
      <c r="Q18">
        <v>1.0252984807210621</v>
      </c>
      <c r="R18">
        <v>0.91647219588706197</v>
      </c>
      <c r="S18">
        <v>1.1023923118667609</v>
      </c>
      <c r="T18">
        <v>1.312132746186903</v>
      </c>
      <c r="U18">
        <v>0.94980609284829665</v>
      </c>
      <c r="V18">
        <v>0.96691800546435591</v>
      </c>
      <c r="W18">
        <v>1.0056656666854047</v>
      </c>
      <c r="Y18">
        <f t="shared" si="0"/>
        <v>0.65711939199934133</v>
      </c>
      <c r="Z18">
        <f t="shared" si="1"/>
        <v>0.99257393803583072</v>
      </c>
      <c r="AA18">
        <f t="shared" si="2"/>
        <v>1.0159367995783861</v>
      </c>
      <c r="AB18">
        <f t="shared" si="3"/>
        <v>0.97700362704426991</v>
      </c>
      <c r="AC18">
        <f t="shared" si="4"/>
        <v>9.306246492138218</v>
      </c>
      <c r="AD18">
        <f t="shared" si="5"/>
        <v>13.258347091038688</v>
      </c>
    </row>
    <row r="19" spans="1:30" x14ac:dyDescent="0.25">
      <c r="A19" t="s">
        <v>68</v>
      </c>
      <c r="B19" t="s">
        <v>69</v>
      </c>
      <c r="C19" t="s">
        <v>70</v>
      </c>
      <c r="D19">
        <v>1.0553121151332647</v>
      </c>
      <c r="E19">
        <v>1.0913448447678356</v>
      </c>
      <c r="F19">
        <v>0.83970482795045509</v>
      </c>
      <c r="G19">
        <v>1.0557409916107467</v>
      </c>
      <c r="H19">
        <v>1.0261121090677301</v>
      </c>
      <c r="I19">
        <v>1.2605027836492733</v>
      </c>
      <c r="J19">
        <v>0.99492500038436782</v>
      </c>
      <c r="K19">
        <v>0.73660837249856648</v>
      </c>
      <c r="L19">
        <v>1.0394766412065382</v>
      </c>
      <c r="M19">
        <v>1.2174513317923297</v>
      </c>
      <c r="N19">
        <v>0.92876395674531054</v>
      </c>
      <c r="O19">
        <v>0.90747742854820479</v>
      </c>
      <c r="P19">
        <v>2.0241598686591313</v>
      </c>
      <c r="Q19">
        <v>0.94806186414693494</v>
      </c>
      <c r="R19">
        <v>0.94275266265241786</v>
      </c>
      <c r="S19">
        <v>0.73358095180134575</v>
      </c>
      <c r="T19">
        <v>1.0387161957753703</v>
      </c>
      <c r="U19">
        <v>0.73991175523676733</v>
      </c>
      <c r="V19">
        <v>0.99141865442785337</v>
      </c>
      <c r="W19">
        <v>0.87033652296497332</v>
      </c>
      <c r="Y19">
        <f t="shared" si="0"/>
        <v>0.88189264327028138</v>
      </c>
      <c r="Z19">
        <f t="shared" si="1"/>
        <v>1.0317179018061107</v>
      </c>
      <c r="AA19">
        <f t="shared" si="2"/>
        <v>1.0125179860958309</v>
      </c>
      <c r="AB19">
        <f t="shared" si="3"/>
        <v>1.0189625428623867</v>
      </c>
      <c r="AC19">
        <f t="shared" si="4"/>
        <v>15.048048502491293</v>
      </c>
      <c r="AD19">
        <f t="shared" si="5"/>
        <v>36.421597006389121</v>
      </c>
    </row>
    <row r="20" spans="1:30" x14ac:dyDescent="0.25">
      <c r="A20" t="s">
        <v>71</v>
      </c>
      <c r="B20" t="s">
        <v>72</v>
      </c>
      <c r="C20" t="s">
        <v>73</v>
      </c>
      <c r="D20">
        <v>0.8414305693170776</v>
      </c>
      <c r="E20">
        <v>1.1013053756098736</v>
      </c>
      <c r="F20">
        <v>1.0739186801268976</v>
      </c>
      <c r="G20">
        <v>0.65190412309662071</v>
      </c>
      <c r="H20">
        <v>1.0667965776746235</v>
      </c>
      <c r="I20">
        <v>1.0353723778200439</v>
      </c>
      <c r="J20">
        <v>1.2677788164635142</v>
      </c>
      <c r="K20">
        <v>1.227373986340166</v>
      </c>
      <c r="L20">
        <v>1.152855859645441</v>
      </c>
      <c r="M20">
        <v>1.3414754002249876</v>
      </c>
      <c r="N20">
        <v>1.1535862559479797</v>
      </c>
      <c r="O20">
        <v>0.8829539928533745</v>
      </c>
      <c r="P20">
        <v>0.94531146994297766</v>
      </c>
      <c r="Q20">
        <v>1.407674133827167</v>
      </c>
      <c r="R20">
        <v>0.85547966426795796</v>
      </c>
      <c r="S20">
        <v>0.91440938979179454</v>
      </c>
      <c r="T20">
        <v>0.34511110750050022</v>
      </c>
      <c r="U20">
        <v>0.71800371851510525</v>
      </c>
      <c r="V20">
        <v>0.58536521132602304</v>
      </c>
      <c r="W20">
        <v>0.82710308231090335</v>
      </c>
      <c r="Y20">
        <f t="shared" si="0"/>
        <v>7.6155159583170123E-2</v>
      </c>
      <c r="Z20">
        <f t="shared" si="1"/>
        <v>1.0760211766319248</v>
      </c>
      <c r="AA20">
        <f t="shared" si="2"/>
        <v>0.86349980262837833</v>
      </c>
      <c r="AB20">
        <f t="shared" si="3"/>
        <v>1.2461162971394546</v>
      </c>
      <c r="AC20">
        <f t="shared" si="4"/>
        <v>18.92817048380677</v>
      </c>
      <c r="AD20">
        <f t="shared" si="5"/>
        <v>33.621577289998385</v>
      </c>
    </row>
    <row r="21" spans="1:30" x14ac:dyDescent="0.25">
      <c r="A21" t="s">
        <v>74</v>
      </c>
      <c r="B21" t="s">
        <v>75</v>
      </c>
      <c r="C21" t="s">
        <v>76</v>
      </c>
      <c r="D21">
        <v>0.98174564387799035</v>
      </c>
      <c r="E21">
        <v>1.024123837374574</v>
      </c>
      <c r="F21">
        <v>0.99566966979170901</v>
      </c>
      <c r="G21">
        <v>0.91466139003089231</v>
      </c>
      <c r="H21">
        <v>1.0121105357040312</v>
      </c>
      <c r="I21">
        <v>1.0057035740348026</v>
      </c>
      <c r="J21">
        <v>1.0105234625284147</v>
      </c>
      <c r="K21">
        <v>1.3750350878358222</v>
      </c>
      <c r="L21">
        <v>1.0259643814204649</v>
      </c>
      <c r="M21">
        <v>0.66175026474002463</v>
      </c>
      <c r="N21">
        <v>1.0018362749821133</v>
      </c>
      <c r="O21">
        <v>0.98488710232768528</v>
      </c>
      <c r="P21">
        <v>0.67034677131828646</v>
      </c>
      <c r="Q21">
        <v>1.0933805192165891</v>
      </c>
      <c r="R21">
        <v>0.97468210199895</v>
      </c>
      <c r="S21">
        <v>0.94798557111669324</v>
      </c>
      <c r="T21">
        <v>0.94874727500335088</v>
      </c>
      <c r="U21">
        <v>0.52514041569194381</v>
      </c>
      <c r="V21">
        <v>0.97330963980348517</v>
      </c>
      <c r="W21">
        <v>1.2687364702732762</v>
      </c>
      <c r="Y21">
        <f t="shared" si="0"/>
        <v>0.47625291873545572</v>
      </c>
      <c r="Z21">
        <f t="shared" si="1"/>
        <v>1.0007287847338726</v>
      </c>
      <c r="AA21">
        <f t="shared" si="2"/>
        <v>0.93890521417323725</v>
      </c>
      <c r="AB21">
        <f t="shared" si="3"/>
        <v>1.0658464450163638</v>
      </c>
      <c r="AC21">
        <f t="shared" si="4"/>
        <v>17.122268205956289</v>
      </c>
      <c r="AD21">
        <f t="shared" si="5"/>
        <v>22.0198630259186</v>
      </c>
    </row>
    <row r="22" spans="1:30" x14ac:dyDescent="0.25">
      <c r="A22" t="s">
        <v>77</v>
      </c>
      <c r="B22" t="s">
        <v>78</v>
      </c>
      <c r="C22" t="s">
        <v>79</v>
      </c>
      <c r="D22">
        <v>0.62758992612915487</v>
      </c>
      <c r="E22">
        <v>1.1565208173511028</v>
      </c>
      <c r="F22">
        <v>0.97661654387763186</v>
      </c>
      <c r="G22">
        <v>1.2341445474747776</v>
      </c>
      <c r="H22">
        <v>1.0144327456808087</v>
      </c>
      <c r="I22">
        <v>0.87033430763822661</v>
      </c>
      <c r="J22">
        <v>0.90451850542562184</v>
      </c>
      <c r="K22">
        <v>0.80297622247763656</v>
      </c>
      <c r="L22">
        <v>1.0272018901515731</v>
      </c>
      <c r="M22">
        <v>0.93693099931932855</v>
      </c>
      <c r="N22">
        <v>1.3087057637284945</v>
      </c>
      <c r="O22">
        <v>0.86270442225630273</v>
      </c>
      <c r="P22">
        <v>1.2336905406396603</v>
      </c>
      <c r="Q22">
        <v>0.73832816502033305</v>
      </c>
      <c r="R22">
        <v>0.91731631099429989</v>
      </c>
      <c r="S22">
        <v>1.1344249729486438</v>
      </c>
      <c r="T22">
        <v>1.1788494237836595</v>
      </c>
      <c r="U22">
        <v>1.5694094688662721</v>
      </c>
      <c r="V22">
        <v>0.34812128532117831</v>
      </c>
      <c r="W22">
        <v>0.94290586664135478</v>
      </c>
      <c r="Y22">
        <f t="shared" si="0"/>
        <v>0.58048440868142392</v>
      </c>
      <c r="Z22">
        <f t="shared" si="1"/>
        <v>0.95512665055258616</v>
      </c>
      <c r="AA22">
        <f t="shared" si="2"/>
        <v>1.0234456220200197</v>
      </c>
      <c r="AB22">
        <f t="shared" si="3"/>
        <v>0.93324611489119536</v>
      </c>
      <c r="AC22">
        <f t="shared" si="4"/>
        <v>18.070217507039924</v>
      </c>
      <c r="AD22">
        <f t="shared" si="5"/>
        <v>33.231682613122729</v>
      </c>
    </row>
    <row r="23" spans="1:30" x14ac:dyDescent="0.25">
      <c r="A23" t="s">
        <v>80</v>
      </c>
      <c r="B23" t="s">
        <v>81</v>
      </c>
      <c r="C23" t="s">
        <v>82</v>
      </c>
      <c r="D23">
        <v>0.96648162793254566</v>
      </c>
      <c r="E23">
        <v>0.94554675147357647</v>
      </c>
      <c r="F23">
        <v>0.98923990740163292</v>
      </c>
      <c r="G23">
        <v>1.0356270762722775</v>
      </c>
      <c r="H23">
        <v>1.0190073001336595</v>
      </c>
      <c r="I23">
        <v>1.012877796717693</v>
      </c>
      <c r="J23">
        <v>0.88665946421338404</v>
      </c>
      <c r="K23">
        <v>0.91632235843197218</v>
      </c>
      <c r="L23">
        <v>0.92045367099082631</v>
      </c>
      <c r="M23">
        <v>1.0939470621591141</v>
      </c>
      <c r="N23">
        <v>1.0496915643952431</v>
      </c>
      <c r="O23">
        <v>1.0447303713607428</v>
      </c>
      <c r="P23">
        <v>1.1840234174391286</v>
      </c>
      <c r="Q23">
        <v>0.96477640669797038</v>
      </c>
      <c r="R23">
        <v>0.93860309107346906</v>
      </c>
      <c r="S23">
        <v>0.99174326941173274</v>
      </c>
      <c r="T23">
        <v>1.2788533193210954</v>
      </c>
      <c r="U23">
        <v>1.0937679641500018</v>
      </c>
      <c r="V23">
        <v>1.2862071712523633</v>
      </c>
      <c r="W23">
        <v>0.89768971559275879</v>
      </c>
      <c r="Y23">
        <f t="shared" si="0"/>
        <v>7.0338123738150057E-2</v>
      </c>
      <c r="Z23">
        <f t="shared" si="1"/>
        <v>0.9786163015726681</v>
      </c>
      <c r="AA23">
        <f t="shared" si="2"/>
        <v>1.0730086290694505</v>
      </c>
      <c r="AB23">
        <f t="shared" si="3"/>
        <v>0.91203022516357335</v>
      </c>
      <c r="AC23">
        <f t="shared" si="4"/>
        <v>6.5012253918123788</v>
      </c>
      <c r="AD23">
        <f t="shared" si="5"/>
        <v>12.772488164839107</v>
      </c>
    </row>
    <row r="24" spans="1:30" x14ac:dyDescent="0.25">
      <c r="A24" t="s">
        <v>83</v>
      </c>
      <c r="B24" t="s">
        <v>84</v>
      </c>
      <c r="L24">
        <v>1.003624862209763</v>
      </c>
      <c r="V24">
        <v>1.052247844474494</v>
      </c>
      <c r="Y24" t="e">
        <f t="shared" si="0"/>
        <v>#DIV/0!</v>
      </c>
      <c r="Z24">
        <f t="shared" si="1"/>
        <v>1.003624862209763</v>
      </c>
      <c r="AA24">
        <f t="shared" si="2"/>
        <v>1.052247844474494</v>
      </c>
      <c r="AB24">
        <f t="shared" si="3"/>
        <v>0.9537913215787921</v>
      </c>
      <c r="AC24" t="e">
        <f t="shared" si="4"/>
        <v>#DIV/0!</v>
      </c>
      <c r="AD24" t="e">
        <f t="shared" si="5"/>
        <v>#DIV/0!</v>
      </c>
    </row>
    <row r="25" spans="1:30" x14ac:dyDescent="0.25">
      <c r="A25" t="s">
        <v>85</v>
      </c>
      <c r="B25" t="s">
        <v>86</v>
      </c>
      <c r="C25" t="s">
        <v>87</v>
      </c>
      <c r="D25">
        <v>0.80820385216356261</v>
      </c>
      <c r="E25">
        <v>1.0136226019300358</v>
      </c>
      <c r="F25">
        <v>0.85757979405070772</v>
      </c>
      <c r="G25">
        <v>0.92678234942088189</v>
      </c>
      <c r="H25">
        <v>1.0193479948897999</v>
      </c>
      <c r="I25">
        <v>1.0917350290743071</v>
      </c>
      <c r="J25">
        <v>1.1323168868504094</v>
      </c>
      <c r="K25">
        <v>0.98334201564369361</v>
      </c>
      <c r="L25">
        <v>1.0155986038557425</v>
      </c>
      <c r="M25">
        <v>1.508926806182352</v>
      </c>
      <c r="N25">
        <v>1.1895044107884352</v>
      </c>
      <c r="O25">
        <v>0.97105460164065771</v>
      </c>
      <c r="P25">
        <v>1.8325564415245805</v>
      </c>
      <c r="Q25">
        <v>1.0956968183272962</v>
      </c>
      <c r="R25">
        <v>0.9584294685859186</v>
      </c>
      <c r="S25">
        <v>0.89598300410329501</v>
      </c>
      <c r="T25">
        <v>0.74242675168794225</v>
      </c>
      <c r="U25">
        <v>0.72338165856667003</v>
      </c>
      <c r="V25">
        <v>0.98315652772110917</v>
      </c>
      <c r="W25">
        <v>0.69612892852909514</v>
      </c>
      <c r="Y25">
        <f t="shared" si="0"/>
        <v>0.82736114446966591</v>
      </c>
      <c r="Z25">
        <f t="shared" si="1"/>
        <v>1.0357455934061492</v>
      </c>
      <c r="AA25">
        <f t="shared" si="2"/>
        <v>1.0088318611474998</v>
      </c>
      <c r="AB25">
        <f t="shared" si="3"/>
        <v>1.0266781148525943</v>
      </c>
      <c r="AC25">
        <f t="shared" si="4"/>
        <v>18.645641744448895</v>
      </c>
      <c r="AD25">
        <f t="shared" si="5"/>
        <v>32.814541886438057</v>
      </c>
    </row>
    <row r="26" spans="1:30" x14ac:dyDescent="0.25">
      <c r="A26" t="s">
        <v>88</v>
      </c>
      <c r="B26" t="s">
        <v>89</v>
      </c>
      <c r="C26" t="s">
        <v>90</v>
      </c>
      <c r="D26">
        <v>0.95790633738368391</v>
      </c>
      <c r="E26">
        <v>1.3863040914252345</v>
      </c>
      <c r="F26">
        <v>0.93182678825341725</v>
      </c>
      <c r="G26">
        <v>0.79460231357756927</v>
      </c>
      <c r="H26">
        <v>1.0024997784579168</v>
      </c>
      <c r="I26">
        <v>1.0941162300732514</v>
      </c>
      <c r="J26">
        <v>1.0396160867872808</v>
      </c>
      <c r="K26">
        <v>0.92046925704775373</v>
      </c>
      <c r="L26">
        <v>1.1505280851652655</v>
      </c>
      <c r="M26">
        <v>0.83095986100397501</v>
      </c>
      <c r="N26">
        <v>1.0467628655061167</v>
      </c>
      <c r="O26">
        <v>0.70772161553305768</v>
      </c>
      <c r="P26">
        <v>1.4182579295066688</v>
      </c>
      <c r="Q26">
        <v>1.2323148780068109</v>
      </c>
      <c r="R26">
        <v>0.9837421229718325</v>
      </c>
      <c r="S26">
        <v>1.0231215320105698</v>
      </c>
      <c r="T26">
        <v>0.96289004098974562</v>
      </c>
      <c r="U26">
        <v>1.1830326146974082</v>
      </c>
      <c r="V26">
        <v>0.57354706310638648</v>
      </c>
      <c r="W26">
        <v>1.1225427067873557</v>
      </c>
      <c r="Y26">
        <f t="shared" si="0"/>
        <v>0.8801363920408185</v>
      </c>
      <c r="Z26">
        <f t="shared" si="1"/>
        <v>1.0108828829175351</v>
      </c>
      <c r="AA26">
        <f t="shared" si="2"/>
        <v>1.0253933369115953</v>
      </c>
      <c r="AB26">
        <f t="shared" si="3"/>
        <v>0.98584888991207564</v>
      </c>
      <c r="AC26">
        <f t="shared" si="4"/>
        <v>16.963312467668697</v>
      </c>
      <c r="AD26">
        <f t="shared" si="5"/>
        <v>23.946416333529186</v>
      </c>
    </row>
    <row r="27" spans="1:30" x14ac:dyDescent="0.25">
      <c r="A27" t="s">
        <v>91</v>
      </c>
      <c r="B27" t="s">
        <v>92</v>
      </c>
      <c r="C27" t="s">
        <v>93</v>
      </c>
      <c r="D27">
        <v>0.79868581797619109</v>
      </c>
      <c r="E27">
        <v>0.90782969955586101</v>
      </c>
      <c r="F27">
        <v>0.86857999311226475</v>
      </c>
      <c r="G27">
        <v>1.0203639952700549</v>
      </c>
      <c r="J27">
        <v>1.27228583028743</v>
      </c>
      <c r="K27">
        <v>0.88504990080063728</v>
      </c>
      <c r="L27">
        <v>0.7599644280697011</v>
      </c>
      <c r="M27">
        <v>1.1336609368192729</v>
      </c>
      <c r="N27">
        <v>1.1796706221864377</v>
      </c>
      <c r="O27">
        <v>1.0598419193349526</v>
      </c>
      <c r="P27">
        <v>1.7717169210808374</v>
      </c>
      <c r="Q27">
        <v>0.98326535887143374</v>
      </c>
      <c r="T27">
        <v>0.27963604842722722</v>
      </c>
      <c r="U27">
        <v>0.89946665873616582</v>
      </c>
      <c r="V27">
        <v>1.6752221319123979</v>
      </c>
      <c r="W27">
        <v>0.90803203442926073</v>
      </c>
      <c r="Y27">
        <f t="shared" si="0"/>
        <v>0.45491567686303513</v>
      </c>
      <c r="Z27">
        <f t="shared" si="1"/>
        <v>0.95580257523642664</v>
      </c>
      <c r="AA27">
        <f t="shared" si="2"/>
        <v>1.0946064618723392</v>
      </c>
      <c r="AB27">
        <f t="shared" si="3"/>
        <v>0.87319288578062415</v>
      </c>
      <c r="AC27">
        <f t="shared" si="4"/>
        <v>18.28964292265832</v>
      </c>
      <c r="AD27">
        <f t="shared" si="5"/>
        <v>43.037666087412212</v>
      </c>
    </row>
    <row r="28" spans="1:30" x14ac:dyDescent="0.25">
      <c r="A28" t="s">
        <v>94</v>
      </c>
      <c r="B28" t="s">
        <v>95</v>
      </c>
      <c r="L28">
        <v>0.97291498866680615</v>
      </c>
      <c r="V28">
        <v>1.0676604171727573</v>
      </c>
      <c r="Y28" t="e">
        <f t="shared" si="0"/>
        <v>#DIV/0!</v>
      </c>
      <c r="Z28">
        <f t="shared" si="1"/>
        <v>0.97291498866680615</v>
      </c>
      <c r="AA28">
        <f t="shared" si="2"/>
        <v>1.0676604171727573</v>
      </c>
      <c r="AB28">
        <f t="shared" si="3"/>
        <v>0.91125883569155453</v>
      </c>
      <c r="AC28" t="e">
        <f t="shared" si="4"/>
        <v>#DIV/0!</v>
      </c>
      <c r="AD28" t="e">
        <f t="shared" si="5"/>
        <v>#DIV/0!</v>
      </c>
    </row>
    <row r="29" spans="1:30" x14ac:dyDescent="0.25">
      <c r="A29" t="s">
        <v>96</v>
      </c>
      <c r="B29" t="s">
        <v>97</v>
      </c>
      <c r="C29" t="s">
        <v>98</v>
      </c>
      <c r="D29">
        <v>1.0163845043717641</v>
      </c>
      <c r="E29">
        <v>0.98973521653156959</v>
      </c>
      <c r="F29">
        <v>0.91541196324987961</v>
      </c>
      <c r="G29">
        <v>1.1155372680612978</v>
      </c>
      <c r="H29">
        <v>1.0076457863043891</v>
      </c>
      <c r="I29">
        <v>1.2022906663538324</v>
      </c>
      <c r="J29">
        <v>0.94195698302290065</v>
      </c>
      <c r="K29">
        <v>0.85817785024502347</v>
      </c>
      <c r="L29">
        <v>0.90519868684370108</v>
      </c>
      <c r="M29">
        <v>1.0806058691375251</v>
      </c>
      <c r="N29">
        <v>0.97188081698161155</v>
      </c>
      <c r="O29">
        <v>0.98683336534145916</v>
      </c>
      <c r="P29">
        <v>1.4632764143862897</v>
      </c>
      <c r="Q29">
        <v>0.87741862348584776</v>
      </c>
      <c r="R29">
        <v>0.98898970460206126</v>
      </c>
      <c r="S29">
        <v>0.82636739123930647</v>
      </c>
      <c r="T29">
        <v>1.1287072216415399</v>
      </c>
      <c r="U29">
        <v>0.87609578860185822</v>
      </c>
      <c r="V29">
        <v>1.3516508985082718</v>
      </c>
      <c r="W29">
        <v>0.94774016906133407</v>
      </c>
      <c r="Y29">
        <f t="shared" si="0"/>
        <v>0.61389783834863365</v>
      </c>
      <c r="Z29">
        <f t="shared" si="1"/>
        <v>1.0032944794121881</v>
      </c>
      <c r="AA29">
        <f t="shared" si="2"/>
        <v>1.0418960393849579</v>
      </c>
      <c r="AB29">
        <f t="shared" si="3"/>
        <v>0.96295066060952039</v>
      </c>
      <c r="AC29">
        <f t="shared" si="4"/>
        <v>10.543877003772211</v>
      </c>
      <c r="AD29">
        <f t="shared" si="5"/>
        <v>20.275540201164429</v>
      </c>
    </row>
    <row r="30" spans="1:30" x14ac:dyDescent="0.25">
      <c r="A30" t="s">
        <v>99</v>
      </c>
      <c r="B30" t="s">
        <v>100</v>
      </c>
      <c r="C30" t="s">
        <v>101</v>
      </c>
      <c r="D30">
        <v>1.0633211635080626</v>
      </c>
      <c r="E30">
        <v>0.69902242697070416</v>
      </c>
      <c r="F30">
        <v>1.0508280322663426</v>
      </c>
      <c r="G30">
        <v>1.1392844977632728</v>
      </c>
      <c r="H30">
        <v>1.0510544037230591</v>
      </c>
      <c r="I30">
        <v>1.112116671379491</v>
      </c>
      <c r="J30">
        <v>0.87377176341209883</v>
      </c>
      <c r="K30">
        <v>0.8944261489684413</v>
      </c>
      <c r="L30">
        <v>0.9323910490789431</v>
      </c>
      <c r="M30">
        <v>1.2653883174924117</v>
      </c>
      <c r="N30">
        <v>0.98503638140751759</v>
      </c>
      <c r="O30">
        <v>1.2508697576331356</v>
      </c>
      <c r="P30">
        <v>1.1192568231997675</v>
      </c>
      <c r="Q30">
        <v>0.85087685671516911</v>
      </c>
      <c r="R30">
        <v>0.87910131122240587</v>
      </c>
      <c r="S30">
        <v>0.76826188472787937</v>
      </c>
      <c r="T30">
        <v>1.3998655905567576</v>
      </c>
      <c r="U30">
        <v>0.95679372249185757</v>
      </c>
      <c r="V30">
        <v>1.2489577656977779</v>
      </c>
      <c r="W30">
        <v>0.7697377848031457</v>
      </c>
      <c r="Y30">
        <f t="shared" si="0"/>
        <v>0.86691572280627072</v>
      </c>
      <c r="Z30">
        <f t="shared" si="1"/>
        <v>1.0081604474562826</v>
      </c>
      <c r="AA30">
        <f t="shared" si="2"/>
        <v>1.0228757878455412</v>
      </c>
      <c r="AB30">
        <f t="shared" si="3"/>
        <v>0.98561375627019865</v>
      </c>
      <c r="AC30">
        <f t="shared" si="4"/>
        <v>15.965703778949381</v>
      </c>
      <c r="AD30">
        <f t="shared" si="5"/>
        <v>21.603205356659821</v>
      </c>
    </row>
    <row r="31" spans="1:30" x14ac:dyDescent="0.25">
      <c r="A31" t="s">
        <v>102</v>
      </c>
      <c r="B31" t="s">
        <v>103</v>
      </c>
      <c r="C31" t="s">
        <v>104</v>
      </c>
      <c r="D31">
        <v>0.89281863345352441</v>
      </c>
      <c r="E31">
        <v>1.0168751738597166</v>
      </c>
      <c r="F31">
        <v>0.99205790064548049</v>
      </c>
      <c r="G31">
        <v>1.0480562158569906</v>
      </c>
      <c r="H31">
        <v>1.0165020274811953</v>
      </c>
      <c r="I31">
        <v>0.95106532070560446</v>
      </c>
      <c r="J31">
        <v>0.99597704093108375</v>
      </c>
      <c r="K31">
        <v>0.98175675756559488</v>
      </c>
      <c r="L31">
        <v>1.2229376297434122</v>
      </c>
      <c r="M31">
        <v>0.93407085527542111</v>
      </c>
      <c r="N31">
        <v>1.1075161940734166</v>
      </c>
      <c r="O31">
        <v>0.98652743374938412</v>
      </c>
      <c r="P31">
        <v>0.89824560253460284</v>
      </c>
      <c r="Q31">
        <v>0.9422137878994653</v>
      </c>
      <c r="R31">
        <v>0.9514286953490092</v>
      </c>
      <c r="S31">
        <v>1.0948520087760165</v>
      </c>
      <c r="T31">
        <v>0.97740376377451144</v>
      </c>
      <c r="U31">
        <v>1.0537042632227913</v>
      </c>
      <c r="V31">
        <v>0.69376605874140373</v>
      </c>
      <c r="W31">
        <v>1.031585727837085</v>
      </c>
      <c r="Y31">
        <f t="shared" si="0"/>
        <v>0.51228312253934538</v>
      </c>
      <c r="Z31">
        <f t="shared" si="1"/>
        <v>1.0052117555518023</v>
      </c>
      <c r="AA31">
        <f t="shared" si="2"/>
        <v>0.97372435359576848</v>
      </c>
      <c r="AB31">
        <f t="shared" si="3"/>
        <v>1.0323370796260329</v>
      </c>
      <c r="AC31">
        <f t="shared" si="4"/>
        <v>8.8319844249403694</v>
      </c>
      <c r="AD31">
        <f t="shared" si="5"/>
        <v>12.250283840784975</v>
      </c>
    </row>
    <row r="32" spans="1:30" x14ac:dyDescent="0.25">
      <c r="A32" t="s">
        <v>105</v>
      </c>
      <c r="B32" t="s">
        <v>106</v>
      </c>
      <c r="C32" t="s">
        <v>107</v>
      </c>
      <c r="E32">
        <v>0.62468186983386065</v>
      </c>
      <c r="J32">
        <v>1.2145626863810317</v>
      </c>
      <c r="K32">
        <v>1.3556661833385975</v>
      </c>
      <c r="M32">
        <v>0.41684544463831563</v>
      </c>
      <c r="O32">
        <v>1.3243863620695637</v>
      </c>
      <c r="T32">
        <v>0.61436665421781589</v>
      </c>
      <c r="U32">
        <v>0.50347826385977801</v>
      </c>
      <c r="W32">
        <v>1.5258847836986928</v>
      </c>
      <c r="Y32">
        <f t="shared" si="0"/>
        <v>0.80254720022568304</v>
      </c>
      <c r="Z32">
        <f t="shared" si="1"/>
        <v>0.90293904604795139</v>
      </c>
      <c r="AA32">
        <f t="shared" si="2"/>
        <v>0.99202901596146265</v>
      </c>
      <c r="AB32">
        <f t="shared" si="3"/>
        <v>0.91019418940365737</v>
      </c>
      <c r="AC32">
        <f t="shared" si="4"/>
        <v>50.175945167327249</v>
      </c>
      <c r="AD32">
        <f t="shared" si="5"/>
        <v>51.293503191242081</v>
      </c>
    </row>
    <row r="33" spans="1:30" x14ac:dyDescent="0.25">
      <c r="A33" t="s">
        <v>108</v>
      </c>
      <c r="B33" t="s">
        <v>109</v>
      </c>
      <c r="C33" t="s">
        <v>110</v>
      </c>
      <c r="D33">
        <v>1.0836703163875112</v>
      </c>
      <c r="E33">
        <v>1.1998371951401259</v>
      </c>
      <c r="F33">
        <v>1.0040606995881081</v>
      </c>
      <c r="G33">
        <v>0.86602665888316699</v>
      </c>
      <c r="H33">
        <v>0.9317657341542841</v>
      </c>
      <c r="I33">
        <v>0.87096093386245999</v>
      </c>
      <c r="J33">
        <v>1.051053267903115</v>
      </c>
      <c r="K33">
        <v>1.0983334558117752</v>
      </c>
      <c r="L33">
        <v>1.0597470556529334</v>
      </c>
      <c r="M33">
        <v>0.79630150596735993</v>
      </c>
      <c r="N33">
        <v>0.93428940854414289</v>
      </c>
      <c r="O33">
        <v>0.83709940052859855</v>
      </c>
      <c r="P33">
        <v>0.69313180587248557</v>
      </c>
      <c r="Q33">
        <v>1.1562182143509983</v>
      </c>
      <c r="R33">
        <v>1.1947462430857418</v>
      </c>
      <c r="S33">
        <v>1.1878839605421421</v>
      </c>
      <c r="T33">
        <v>0.87765458108901206</v>
      </c>
      <c r="U33">
        <v>0.81136042050908785</v>
      </c>
      <c r="V33">
        <v>0.86184550784111225</v>
      </c>
      <c r="W33">
        <v>1.1613804744016554</v>
      </c>
      <c r="Y33">
        <f t="shared" si="0"/>
        <v>0.73337446454896127</v>
      </c>
      <c r="Z33">
        <f t="shared" si="1"/>
        <v>0.99617568233508413</v>
      </c>
      <c r="AA33">
        <f t="shared" si="2"/>
        <v>0.97156100167649773</v>
      </c>
      <c r="AB33">
        <f t="shared" si="3"/>
        <v>1.0253351880284531</v>
      </c>
      <c r="AC33">
        <f t="shared" si="4"/>
        <v>12.671207375679725</v>
      </c>
      <c r="AD33">
        <f t="shared" si="5"/>
        <v>19.110140995718893</v>
      </c>
    </row>
    <row r="34" spans="1:30" x14ac:dyDescent="0.25">
      <c r="A34" t="s">
        <v>111</v>
      </c>
      <c r="B34" t="s">
        <v>112</v>
      </c>
      <c r="C34" t="s">
        <v>113</v>
      </c>
      <c r="D34">
        <v>1.0402755133432913</v>
      </c>
      <c r="E34">
        <v>1.2551696478052046</v>
      </c>
      <c r="F34">
        <v>0.97004935885930355</v>
      </c>
      <c r="G34">
        <v>1.1093882487168814</v>
      </c>
      <c r="H34">
        <v>1.0243028994368792</v>
      </c>
      <c r="I34">
        <v>1.134084834858939</v>
      </c>
      <c r="J34">
        <v>1.1254409232350515</v>
      </c>
      <c r="K34">
        <v>0.86608209775605638</v>
      </c>
      <c r="L34">
        <v>1.0762012233060769</v>
      </c>
      <c r="M34">
        <v>0.98805280906067416</v>
      </c>
      <c r="N34">
        <v>0.94906302481471605</v>
      </c>
      <c r="O34">
        <v>0.77439875351217935</v>
      </c>
      <c r="P34">
        <v>1.2474255214793639</v>
      </c>
      <c r="Q34">
        <v>0.87514903882881645</v>
      </c>
      <c r="R34">
        <v>0.94250518632097768</v>
      </c>
      <c r="S34">
        <v>0.84379211219321903</v>
      </c>
      <c r="T34">
        <v>0.66254978134563636</v>
      </c>
      <c r="U34">
        <v>1.0516175982267035</v>
      </c>
      <c r="V34">
        <v>0.95170757928945549</v>
      </c>
      <c r="W34">
        <v>0.9907281520092841</v>
      </c>
      <c r="Y34">
        <f t="shared" si="0"/>
        <v>4.7524191864859809E-2</v>
      </c>
      <c r="Z34">
        <f t="shared" si="1"/>
        <v>1.0589047556378357</v>
      </c>
      <c r="AA34">
        <f t="shared" si="2"/>
        <v>0.92889367480203533</v>
      </c>
      <c r="AB34">
        <f t="shared" si="3"/>
        <v>1.1399633611064346</v>
      </c>
      <c r="AC34">
        <f t="shared" si="4"/>
        <v>10.107033631658174</v>
      </c>
      <c r="AD34">
        <f t="shared" si="5"/>
        <v>17.074550740100495</v>
      </c>
    </row>
    <row r="35" spans="1:30" x14ac:dyDescent="0.25">
      <c r="A35" t="s">
        <v>114</v>
      </c>
      <c r="B35" t="s">
        <v>115</v>
      </c>
      <c r="L35">
        <v>1.0423630733451057</v>
      </c>
      <c r="V35">
        <v>1.0024495874967712</v>
      </c>
      <c r="Y35" t="e">
        <f t="shared" si="0"/>
        <v>#DIV/0!</v>
      </c>
      <c r="Z35">
        <f t="shared" si="1"/>
        <v>1.0423630733451057</v>
      </c>
      <c r="AA35">
        <f t="shared" si="2"/>
        <v>1.0024495874967712</v>
      </c>
      <c r="AB35">
        <f t="shared" si="3"/>
        <v>1.0398159531872351</v>
      </c>
      <c r="AC35" t="e">
        <f t="shared" si="4"/>
        <v>#DIV/0!</v>
      </c>
      <c r="AD35" t="e">
        <f t="shared" si="5"/>
        <v>#DIV/0!</v>
      </c>
    </row>
    <row r="36" spans="1:30" x14ac:dyDescent="0.25">
      <c r="A36" t="s">
        <v>116</v>
      </c>
      <c r="B36" t="s">
        <v>117</v>
      </c>
      <c r="C36" t="s">
        <v>118</v>
      </c>
      <c r="D36">
        <v>0.913345959763884</v>
      </c>
      <c r="E36">
        <v>1.1240464586551762</v>
      </c>
      <c r="F36">
        <v>0.99157922247471897</v>
      </c>
      <c r="G36">
        <v>0.80948193063663521</v>
      </c>
      <c r="H36">
        <v>1.0150260701902216</v>
      </c>
      <c r="I36">
        <v>1.0120537225775197</v>
      </c>
      <c r="J36">
        <v>0.9103270032134394</v>
      </c>
      <c r="K36">
        <v>1.1300432677080012</v>
      </c>
      <c r="L36">
        <v>0.98104804234279142</v>
      </c>
      <c r="M36">
        <v>0.86864413031752663</v>
      </c>
      <c r="N36">
        <v>1.0979879693096537</v>
      </c>
      <c r="O36">
        <v>0.89855783459685146</v>
      </c>
      <c r="P36">
        <v>1.0637420298821336</v>
      </c>
      <c r="Q36">
        <v>1.2182852333821517</v>
      </c>
      <c r="R36">
        <v>0.9464881391900809</v>
      </c>
      <c r="S36">
        <v>1.0264018190641466</v>
      </c>
      <c r="T36">
        <v>1.2019134128219409</v>
      </c>
      <c r="U36">
        <v>0.98486342311788255</v>
      </c>
      <c r="V36">
        <v>0.95083921372729907</v>
      </c>
      <c r="W36">
        <v>1.1309825452448736</v>
      </c>
      <c r="Y36">
        <f t="shared" si="0"/>
        <v>0.12660026929042348</v>
      </c>
      <c r="Z36">
        <f t="shared" si="1"/>
        <v>0.97555958078799132</v>
      </c>
      <c r="AA36">
        <f t="shared" si="2"/>
        <v>1.0520061620337013</v>
      </c>
      <c r="AB36">
        <f t="shared" si="3"/>
        <v>0.92733257275040459</v>
      </c>
      <c r="AC36">
        <f t="shared" si="4"/>
        <v>10.599277737550619</v>
      </c>
      <c r="AD36">
        <f t="shared" si="5"/>
        <v>10.446085694726911</v>
      </c>
    </row>
    <row r="37" spans="1:30" x14ac:dyDescent="0.25">
      <c r="A37" t="s">
        <v>119</v>
      </c>
      <c r="B37" t="s">
        <v>120</v>
      </c>
      <c r="C37" t="s">
        <v>121</v>
      </c>
      <c r="D37">
        <v>0.91021041711736062</v>
      </c>
      <c r="E37">
        <v>1.2257027188402989</v>
      </c>
      <c r="F37">
        <v>1.0412732362218271</v>
      </c>
      <c r="G37">
        <v>0.98047688237343444</v>
      </c>
      <c r="H37">
        <v>1.07436025012647</v>
      </c>
      <c r="I37">
        <v>1.1569591016009124</v>
      </c>
      <c r="J37">
        <v>1.092702487411398</v>
      </c>
      <c r="K37">
        <v>0.96647937271557338</v>
      </c>
      <c r="L37">
        <v>0.98103862349042803</v>
      </c>
      <c r="M37">
        <v>1.0665869100647876</v>
      </c>
      <c r="N37">
        <v>1.0820555607466633</v>
      </c>
      <c r="O37">
        <v>0.8094810969494306</v>
      </c>
      <c r="P37">
        <v>0.98901123800710078</v>
      </c>
      <c r="Q37">
        <v>1.0259508272369176</v>
      </c>
      <c r="R37">
        <v>0.77398195715654627</v>
      </c>
      <c r="S37">
        <v>0.79615699419574049</v>
      </c>
      <c r="T37">
        <v>0.72508049243597639</v>
      </c>
      <c r="U37">
        <v>1.1058694078129823</v>
      </c>
      <c r="V37">
        <v>1.2069401001775062</v>
      </c>
      <c r="W37">
        <v>0.9625864184889843</v>
      </c>
      <c r="Y37">
        <f t="shared" si="0"/>
        <v>0.1095999314903037</v>
      </c>
      <c r="Z37">
        <f t="shared" si="1"/>
        <v>1.0495789999962493</v>
      </c>
      <c r="AA37">
        <f t="shared" si="2"/>
        <v>0.9477114093207849</v>
      </c>
      <c r="AB37">
        <f t="shared" si="3"/>
        <v>1.1074879859771571</v>
      </c>
      <c r="AC37">
        <f t="shared" si="4"/>
        <v>9.0489683038727158</v>
      </c>
      <c r="AD37">
        <f t="shared" si="5"/>
        <v>17.235684499066643</v>
      </c>
    </row>
    <row r="38" spans="1:30" x14ac:dyDescent="0.25">
      <c r="A38" t="s">
        <v>122</v>
      </c>
      <c r="B38" t="s">
        <v>123</v>
      </c>
      <c r="C38" t="s">
        <v>124</v>
      </c>
      <c r="D38">
        <v>0.91535671317191714</v>
      </c>
      <c r="E38">
        <v>1.0533154971998151</v>
      </c>
      <c r="F38">
        <v>1.0344227002586939</v>
      </c>
      <c r="G38">
        <v>1.003375364973677</v>
      </c>
      <c r="H38">
        <v>0.96369284593387439</v>
      </c>
      <c r="I38">
        <v>0.99685235589659094</v>
      </c>
      <c r="J38">
        <v>1.0425152415623893</v>
      </c>
      <c r="K38">
        <v>1.0420687453654789</v>
      </c>
      <c r="L38">
        <v>0.92884590405604017</v>
      </c>
      <c r="M38">
        <v>1.0688961534589068</v>
      </c>
      <c r="N38">
        <v>1.0754409100856144</v>
      </c>
      <c r="O38">
        <v>0.9632456638527418</v>
      </c>
      <c r="P38">
        <v>0.61927089598782481</v>
      </c>
      <c r="Q38">
        <v>0.99541318355367459</v>
      </c>
      <c r="R38">
        <v>1.0758731244255073</v>
      </c>
      <c r="S38">
        <v>0.96951764798942253</v>
      </c>
      <c r="T38">
        <v>0.83273644900986021</v>
      </c>
      <c r="U38">
        <v>0.86625037632599633</v>
      </c>
      <c r="V38">
        <v>1.1528170256212869</v>
      </c>
      <c r="W38">
        <v>0.97992572634626485</v>
      </c>
      <c r="Y38">
        <f t="shared" si="0"/>
        <v>0.32832806899030653</v>
      </c>
      <c r="Z38">
        <f t="shared" si="1"/>
        <v>1.0049341521877382</v>
      </c>
      <c r="AA38">
        <f t="shared" si="2"/>
        <v>0.95304910031981938</v>
      </c>
      <c r="AB38">
        <f t="shared" si="3"/>
        <v>1.0544411110093987</v>
      </c>
      <c r="AC38">
        <f t="shared" si="4"/>
        <v>5.3149064696299071</v>
      </c>
      <c r="AD38">
        <f t="shared" si="5"/>
        <v>15.885253536362692</v>
      </c>
    </row>
    <row r="39" spans="1:30" x14ac:dyDescent="0.25">
      <c r="A39" t="s">
        <v>125</v>
      </c>
      <c r="B39" t="s">
        <v>126</v>
      </c>
      <c r="C39" t="s">
        <v>127</v>
      </c>
      <c r="D39">
        <v>0.97907756857282546</v>
      </c>
      <c r="E39">
        <v>1.1882544421905792</v>
      </c>
      <c r="F39">
        <v>1.0307708413732088</v>
      </c>
      <c r="G39">
        <v>0.93107327313088484</v>
      </c>
      <c r="H39">
        <v>1.0158494576876016</v>
      </c>
      <c r="I39">
        <v>0.96148343848938678</v>
      </c>
      <c r="J39">
        <v>0.93530123156230405</v>
      </c>
      <c r="K39">
        <v>1.0566072554824564</v>
      </c>
      <c r="L39">
        <v>1.1119697428723321</v>
      </c>
      <c r="M39">
        <v>1.0202500117813955</v>
      </c>
      <c r="N39">
        <v>1.0187586495364129</v>
      </c>
      <c r="O39">
        <v>0.84607287574480927</v>
      </c>
      <c r="P39">
        <v>0.93756720414771155</v>
      </c>
      <c r="Q39">
        <v>1.0775246050656488</v>
      </c>
      <c r="R39">
        <v>0.90710837781606313</v>
      </c>
      <c r="S39">
        <v>1.0848347250630543</v>
      </c>
      <c r="T39">
        <v>1.1532305804376188</v>
      </c>
      <c r="U39">
        <v>0.92690255790542042</v>
      </c>
      <c r="V39">
        <v>0.86596604152849777</v>
      </c>
      <c r="W39">
        <v>0.97827135531976617</v>
      </c>
      <c r="Y39">
        <f t="shared" si="0"/>
        <v>0.30398251041621949</v>
      </c>
      <c r="Z39">
        <f t="shared" si="1"/>
        <v>1.0230637263142977</v>
      </c>
      <c r="AA39">
        <f t="shared" si="2"/>
        <v>0.97962369725650034</v>
      </c>
      <c r="AB39">
        <f t="shared" si="3"/>
        <v>1.0443435874197959</v>
      </c>
      <c r="AC39">
        <f t="shared" si="4"/>
        <v>7.8689236340922424</v>
      </c>
      <c r="AD39">
        <f t="shared" si="5"/>
        <v>10.370450435582331</v>
      </c>
    </row>
    <row r="40" spans="1:30" x14ac:dyDescent="0.25">
      <c r="A40" t="s">
        <v>128</v>
      </c>
      <c r="B40" t="s">
        <v>129</v>
      </c>
      <c r="C40" t="s">
        <v>130</v>
      </c>
      <c r="D40">
        <v>1.0475058664695134</v>
      </c>
      <c r="E40">
        <v>0.81971405262570163</v>
      </c>
      <c r="F40">
        <v>1.1050043137754715</v>
      </c>
      <c r="G40">
        <v>0.91243525370505829</v>
      </c>
      <c r="H40">
        <v>1.0123742805242846</v>
      </c>
      <c r="I40">
        <v>0.93670481874784173</v>
      </c>
      <c r="J40">
        <v>0.87157337977780325</v>
      </c>
      <c r="K40">
        <v>0.96959537706725563</v>
      </c>
      <c r="L40">
        <v>1.0353932858013379</v>
      </c>
      <c r="M40">
        <v>1.050922930953706</v>
      </c>
      <c r="N40">
        <v>0.99099001641643802</v>
      </c>
      <c r="O40">
        <v>1.184959835176514</v>
      </c>
      <c r="P40">
        <v>0.86957038451146074</v>
      </c>
      <c r="Q40">
        <v>1.1112116425405651</v>
      </c>
      <c r="R40">
        <v>0.9710723270627416</v>
      </c>
      <c r="S40">
        <v>1.0489342312126713</v>
      </c>
      <c r="T40">
        <v>1.3041570538587373</v>
      </c>
      <c r="U40">
        <v>1.049222043688488</v>
      </c>
      <c r="V40">
        <v>0.70626244099444169</v>
      </c>
      <c r="W40">
        <v>0.92926073678037679</v>
      </c>
      <c r="Y40">
        <f t="shared" si="0"/>
        <v>0.511102934715576</v>
      </c>
      <c r="Z40">
        <f t="shared" si="1"/>
        <v>0.97612235594479735</v>
      </c>
      <c r="AA40">
        <f t="shared" si="2"/>
        <v>1.0165640712242434</v>
      </c>
      <c r="AB40">
        <f t="shared" si="3"/>
        <v>0.96021724904093619</v>
      </c>
      <c r="AC40">
        <f t="shared" si="4"/>
        <v>9.2375280269230622</v>
      </c>
      <c r="AD40">
        <f t="shared" si="5"/>
        <v>16.407521168188882</v>
      </c>
    </row>
    <row r="41" spans="1:30" x14ac:dyDescent="0.25">
      <c r="A41" t="s">
        <v>131</v>
      </c>
      <c r="B41" t="s">
        <v>132</v>
      </c>
      <c r="C41" t="s">
        <v>133</v>
      </c>
      <c r="D41">
        <v>1.0017303772280812</v>
      </c>
      <c r="E41">
        <v>0.98082815935905177</v>
      </c>
      <c r="F41">
        <v>1.0011674623347817</v>
      </c>
      <c r="G41">
        <v>0.85233814153234577</v>
      </c>
      <c r="H41">
        <v>1.0783249227767129</v>
      </c>
      <c r="I41">
        <v>0.84414437635421369</v>
      </c>
      <c r="J41">
        <v>1.0543139395022518</v>
      </c>
      <c r="K41">
        <v>1.1898577050884236</v>
      </c>
      <c r="L41">
        <v>1.0484741813784453</v>
      </c>
      <c r="M41">
        <v>0.97054298867349442</v>
      </c>
      <c r="N41">
        <v>1.0131042818800378</v>
      </c>
      <c r="O41">
        <v>1.0282345365153305</v>
      </c>
      <c r="P41">
        <v>0.95634567049035168</v>
      </c>
      <c r="Q41">
        <v>1.1703366963452124</v>
      </c>
      <c r="R41">
        <v>0.76925683894746688</v>
      </c>
      <c r="S41">
        <v>1.3344507184914851</v>
      </c>
      <c r="T41">
        <v>0.89992983284014316</v>
      </c>
      <c r="U41">
        <v>0.84698254388137906</v>
      </c>
      <c r="V41">
        <v>0.83606815302177961</v>
      </c>
      <c r="W41">
        <v>1.021095268753992</v>
      </c>
      <c r="Y41">
        <f t="shared" si="0"/>
        <v>0.8184317199965071</v>
      </c>
      <c r="Z41">
        <f t="shared" si="1"/>
        <v>1.0021722254227803</v>
      </c>
      <c r="AA41">
        <f t="shared" si="2"/>
        <v>0.98758045411671769</v>
      </c>
      <c r="AB41">
        <f t="shared" si="3"/>
        <v>1.0147752734931488</v>
      </c>
      <c r="AC41">
        <f t="shared" si="4"/>
        <v>10.239225305620774</v>
      </c>
      <c r="AD41">
        <f t="shared" si="5"/>
        <v>17.08402887711064</v>
      </c>
    </row>
    <row r="42" spans="1:30" x14ac:dyDescent="0.25">
      <c r="A42" t="s">
        <v>134</v>
      </c>
      <c r="B42" t="s">
        <v>135</v>
      </c>
      <c r="C42" t="s">
        <v>136</v>
      </c>
      <c r="D42">
        <v>0.76636848580444372</v>
      </c>
      <c r="E42">
        <v>1.1314727452414317</v>
      </c>
      <c r="F42">
        <v>0.96684398081878753</v>
      </c>
      <c r="G42">
        <v>0.93731948676843035</v>
      </c>
      <c r="H42">
        <v>0.95101163456793003</v>
      </c>
      <c r="I42">
        <v>1.0733417257103552</v>
      </c>
      <c r="J42">
        <v>1.0956184344887403</v>
      </c>
      <c r="K42">
        <v>0.9998655696910308</v>
      </c>
      <c r="L42">
        <v>0.94827013489419087</v>
      </c>
      <c r="M42">
        <v>1.013987971573554</v>
      </c>
      <c r="N42">
        <v>1.2460064318891555</v>
      </c>
      <c r="O42">
        <v>0.88856702042775904</v>
      </c>
      <c r="P42">
        <v>1.2046058892639198</v>
      </c>
      <c r="Q42">
        <v>1.0757508892636745</v>
      </c>
      <c r="R42">
        <v>1.1466218336225866</v>
      </c>
      <c r="S42">
        <v>0.90204206076671523</v>
      </c>
      <c r="T42">
        <v>0.73879135421168785</v>
      </c>
      <c r="U42">
        <v>0.87205262053496657</v>
      </c>
      <c r="V42">
        <v>1.0350432107852316</v>
      </c>
      <c r="W42">
        <v>1.0167238672797207</v>
      </c>
      <c r="Y42">
        <f t="shared" si="0"/>
        <v>0.69548210270471356</v>
      </c>
      <c r="Z42">
        <f t="shared" si="1"/>
        <v>0.98841001695588937</v>
      </c>
      <c r="AA42">
        <f t="shared" si="2"/>
        <v>1.0126205178045418</v>
      </c>
      <c r="AB42">
        <f t="shared" si="3"/>
        <v>0.97609124008158255</v>
      </c>
      <c r="AC42">
        <f t="shared" si="4"/>
        <v>10.413465649929849</v>
      </c>
      <c r="AD42">
        <f t="shared" si="5"/>
        <v>15.996449388308243</v>
      </c>
    </row>
    <row r="43" spans="1:30" x14ac:dyDescent="0.25">
      <c r="A43" t="s">
        <v>137</v>
      </c>
      <c r="B43" t="s">
        <v>138</v>
      </c>
      <c r="C43" t="s">
        <v>139</v>
      </c>
      <c r="D43">
        <v>0.96750283618188315</v>
      </c>
      <c r="E43">
        <v>1.0426461967147489</v>
      </c>
      <c r="F43">
        <v>1.0068676841178348</v>
      </c>
      <c r="G43">
        <v>0.91879289079147863</v>
      </c>
      <c r="H43">
        <v>1.066131689830409</v>
      </c>
      <c r="I43">
        <v>0.95924847367759092</v>
      </c>
      <c r="J43">
        <v>0.9159812622086495</v>
      </c>
      <c r="K43">
        <v>0.9119132307508041</v>
      </c>
      <c r="L43">
        <v>0.96864019011860814</v>
      </c>
      <c r="M43">
        <v>1.0950471822396413</v>
      </c>
      <c r="N43">
        <v>1.0270603848204902</v>
      </c>
      <c r="O43">
        <v>0.95535750891715066</v>
      </c>
      <c r="P43">
        <v>1.2237646850991795</v>
      </c>
      <c r="Q43">
        <v>1.099612263965382</v>
      </c>
      <c r="R43">
        <v>0.79268939202020361</v>
      </c>
      <c r="S43">
        <v>1.0692542664198639</v>
      </c>
      <c r="T43">
        <v>1.2145384932335201</v>
      </c>
      <c r="U43">
        <v>1.1613018809706546</v>
      </c>
      <c r="V43">
        <v>1.0228070581883024</v>
      </c>
      <c r="W43">
        <v>0.92689100302934002</v>
      </c>
      <c r="Y43">
        <f t="shared" si="0"/>
        <v>0.1997786611408153</v>
      </c>
      <c r="Z43">
        <f t="shared" si="1"/>
        <v>0.98527716366316498</v>
      </c>
      <c r="AA43">
        <f t="shared" si="2"/>
        <v>1.0493276936664087</v>
      </c>
      <c r="AB43">
        <f t="shared" si="3"/>
        <v>0.93896041209067149</v>
      </c>
      <c r="AC43">
        <f t="shared" si="4"/>
        <v>6.6139207150295416</v>
      </c>
      <c r="AD43">
        <f t="shared" si="5"/>
        <v>12.867154192061756</v>
      </c>
    </row>
    <row r="44" spans="1:30" x14ac:dyDescent="0.25">
      <c r="A44" t="s">
        <v>140</v>
      </c>
      <c r="B44" t="s">
        <v>141</v>
      </c>
      <c r="C44" t="s">
        <v>142</v>
      </c>
      <c r="D44">
        <v>0.99878263329810668</v>
      </c>
      <c r="E44">
        <v>1.0508743067573767</v>
      </c>
      <c r="F44">
        <v>0.96893609865609631</v>
      </c>
      <c r="G44">
        <v>0.92270679534819633</v>
      </c>
      <c r="H44">
        <v>0.93770102887898021</v>
      </c>
      <c r="I44">
        <v>0.96365483058246182</v>
      </c>
      <c r="J44">
        <v>0.9426840296920368</v>
      </c>
      <c r="K44">
        <v>1.141179792074849</v>
      </c>
      <c r="L44">
        <v>1.0300175076392717</v>
      </c>
      <c r="M44">
        <v>1.0264573290469672</v>
      </c>
      <c r="N44">
        <v>1.0108416295480784</v>
      </c>
      <c r="O44">
        <v>0.96462350586189238</v>
      </c>
      <c r="P44">
        <v>1.1704889570105066</v>
      </c>
      <c r="Q44">
        <v>1.0912126213764863</v>
      </c>
      <c r="R44">
        <v>1.1758259008509169</v>
      </c>
      <c r="S44">
        <v>1.0297032079964852</v>
      </c>
      <c r="T44">
        <v>1.1318396701222235</v>
      </c>
      <c r="U44">
        <v>0.8791370624474516</v>
      </c>
      <c r="V44">
        <v>0.92294045027005112</v>
      </c>
      <c r="W44">
        <v>1.0061699034049663</v>
      </c>
      <c r="Y44">
        <f t="shared" si="0"/>
        <v>0.31504125510274139</v>
      </c>
      <c r="Z44">
        <f t="shared" si="1"/>
        <v>0.99829943519743447</v>
      </c>
      <c r="AA44">
        <f t="shared" si="2"/>
        <v>1.0382782908889059</v>
      </c>
      <c r="AB44">
        <f t="shared" si="3"/>
        <v>0.96149504805956776</v>
      </c>
      <c r="AC44">
        <f t="shared" si="4"/>
        <v>6.6378333048328795</v>
      </c>
      <c r="AD44">
        <f t="shared" si="5"/>
        <v>9.8360036251293952</v>
      </c>
    </row>
    <row r="45" spans="1:30" x14ac:dyDescent="0.25">
      <c r="A45" t="s">
        <v>143</v>
      </c>
      <c r="B45" t="s">
        <v>144</v>
      </c>
      <c r="C45" t="s">
        <v>145</v>
      </c>
      <c r="D45">
        <v>1.1346442317430823</v>
      </c>
      <c r="E45">
        <v>0.95451077730216161</v>
      </c>
      <c r="F45">
        <v>1.0368164099395472</v>
      </c>
      <c r="G45">
        <v>0.72765054687687147</v>
      </c>
      <c r="H45">
        <v>0.95814474207795441</v>
      </c>
      <c r="I45">
        <v>0.9161209537819982</v>
      </c>
      <c r="J45">
        <v>1.2275620134498284</v>
      </c>
      <c r="K45">
        <v>1.101999543364689</v>
      </c>
      <c r="L45">
        <v>1.1195846236272899</v>
      </c>
      <c r="M45">
        <v>1.2075380496166461</v>
      </c>
      <c r="N45">
        <v>0.87340492080128707</v>
      </c>
      <c r="O45">
        <v>1.0370287296920062</v>
      </c>
      <c r="P45">
        <v>1.1594280125960754</v>
      </c>
      <c r="Q45">
        <v>1.3115203285839732</v>
      </c>
      <c r="R45">
        <v>1.1525753254775066</v>
      </c>
      <c r="S45">
        <v>1.1670970738830013</v>
      </c>
      <c r="T45">
        <v>0.57581209770460107</v>
      </c>
      <c r="U45">
        <v>0.93966981988998244</v>
      </c>
      <c r="V45">
        <v>0.70744988271471887</v>
      </c>
      <c r="W45">
        <v>0.89255887439004833</v>
      </c>
      <c r="Y45">
        <f t="shared" si="0"/>
        <v>0.52219800559722884</v>
      </c>
      <c r="Z45">
        <f t="shared" si="1"/>
        <v>1.038457189178007</v>
      </c>
      <c r="AA45">
        <f t="shared" si="2"/>
        <v>0.98165450657331998</v>
      </c>
      <c r="AB45">
        <f t="shared" si="3"/>
        <v>1.05786423046431</v>
      </c>
      <c r="AC45">
        <f t="shared" si="4"/>
        <v>14.684568396604099</v>
      </c>
      <c r="AD45">
        <f t="shared" si="5"/>
        <v>23.239568797863715</v>
      </c>
    </row>
    <row r="46" spans="1:30" x14ac:dyDescent="0.25">
      <c r="A46" t="s">
        <v>146</v>
      </c>
      <c r="B46" t="s">
        <v>147</v>
      </c>
      <c r="C46" t="s">
        <v>148</v>
      </c>
      <c r="D46">
        <v>1.1223773984956964</v>
      </c>
      <c r="E46">
        <v>0.73899820908055114</v>
      </c>
      <c r="J46">
        <v>0.95224710286405878</v>
      </c>
      <c r="K46">
        <v>1.129651686048367</v>
      </c>
      <c r="L46">
        <v>1.3894297746979891</v>
      </c>
      <c r="M46">
        <v>1.4733970201388351</v>
      </c>
      <c r="N46">
        <v>0.91561338535812453</v>
      </c>
      <c r="O46">
        <v>1.2003007367230225</v>
      </c>
      <c r="T46">
        <v>1.1110751589588299</v>
      </c>
      <c r="U46">
        <v>0.9450876612876058</v>
      </c>
      <c r="V46">
        <v>0.56509198198918986</v>
      </c>
      <c r="W46">
        <v>0.58146660548149975</v>
      </c>
      <c r="Y46">
        <f t="shared" si="0"/>
        <v>0.1404463291701884</v>
      </c>
      <c r="Z46">
        <f t="shared" si="1"/>
        <v>1.1343501985542497</v>
      </c>
      <c r="AA46">
        <f t="shared" si="2"/>
        <v>0.88643925496637876</v>
      </c>
      <c r="AB46">
        <f t="shared" si="3"/>
        <v>1.279670538278761</v>
      </c>
      <c r="AC46">
        <f t="shared" si="4"/>
        <v>23.969684475459815</v>
      </c>
      <c r="AD46">
        <f t="shared" si="5"/>
        <v>29.827056909018118</v>
      </c>
    </row>
    <row r="47" spans="1:30" x14ac:dyDescent="0.25">
      <c r="A47" t="s">
        <v>149</v>
      </c>
      <c r="B47" t="s">
        <v>150</v>
      </c>
      <c r="D47">
        <v>0.85520143693577388</v>
      </c>
      <c r="E47">
        <v>0.70347690599721802</v>
      </c>
      <c r="I47">
        <v>1.1233845177732089</v>
      </c>
      <c r="J47">
        <v>1.0508989787737371</v>
      </c>
      <c r="K47">
        <v>0.98391392088293439</v>
      </c>
      <c r="L47">
        <v>1.055934867888743</v>
      </c>
      <c r="M47">
        <v>1.6464174949283978</v>
      </c>
      <c r="N47">
        <v>1.1550427581760982</v>
      </c>
      <c r="O47">
        <v>1.2432930344303603</v>
      </c>
      <c r="S47">
        <v>0.87828457439261265</v>
      </c>
      <c r="T47">
        <v>0.81649480487302806</v>
      </c>
      <c r="U47">
        <v>1.0160508634585659</v>
      </c>
      <c r="V47">
        <v>0.88964989118620175</v>
      </c>
      <c r="W47">
        <v>0.60842185074369526</v>
      </c>
      <c r="Y47">
        <f t="shared" si="0"/>
        <v>0.41812866974206742</v>
      </c>
      <c r="Z47">
        <f t="shared" si="1"/>
        <v>1.0598897318828588</v>
      </c>
      <c r="AA47">
        <f t="shared" si="2"/>
        <v>0.94389111103722312</v>
      </c>
      <c r="AB47">
        <f t="shared" si="3"/>
        <v>1.1228940706075377</v>
      </c>
      <c r="AC47">
        <f t="shared" si="4"/>
        <v>27.851537479022191</v>
      </c>
      <c r="AD47">
        <f t="shared" si="5"/>
        <v>22.699868394777383</v>
      </c>
    </row>
    <row r="48" spans="1:30" x14ac:dyDescent="0.25">
      <c r="A48" t="s">
        <v>151</v>
      </c>
      <c r="B48" t="s">
        <v>152</v>
      </c>
      <c r="C48" t="s">
        <v>153</v>
      </c>
      <c r="D48">
        <v>0.99140026537898707</v>
      </c>
      <c r="E48">
        <v>0.90254646262992932</v>
      </c>
      <c r="F48">
        <v>1.0349708098220054</v>
      </c>
      <c r="G48">
        <v>1.0201247509211768</v>
      </c>
      <c r="H48">
        <v>1.0510145340755632</v>
      </c>
      <c r="I48">
        <v>1.0806317223686905</v>
      </c>
      <c r="J48">
        <v>0.81017646561554357</v>
      </c>
      <c r="K48">
        <v>1.0825357061657142</v>
      </c>
      <c r="L48">
        <v>1.0261138280606441</v>
      </c>
      <c r="M48">
        <v>1.1472347137063204</v>
      </c>
      <c r="N48">
        <v>1.0480268607446979</v>
      </c>
      <c r="O48">
        <v>1.0962209035498698</v>
      </c>
      <c r="P48">
        <v>1.0344225200215817</v>
      </c>
      <c r="Q48">
        <v>0.98835367359157977</v>
      </c>
      <c r="R48">
        <v>0.82335328202613534</v>
      </c>
      <c r="S48">
        <v>0.87016778300110709</v>
      </c>
      <c r="T48">
        <v>1.4956248697986954</v>
      </c>
      <c r="U48">
        <v>0.92450106599210891</v>
      </c>
      <c r="V48">
        <v>1.0517312020325646</v>
      </c>
      <c r="W48">
        <v>0.85933260820558033</v>
      </c>
      <c r="Y48">
        <f t="shared" si="0"/>
        <v>0.94813360485541054</v>
      </c>
      <c r="Z48">
        <f t="shared" si="1"/>
        <v>1.0146749258744574</v>
      </c>
      <c r="AA48">
        <f t="shared" si="2"/>
        <v>1.0191734768963923</v>
      </c>
      <c r="AB48">
        <f t="shared" si="3"/>
        <v>0.99558607918679953</v>
      </c>
      <c r="AC48">
        <f t="shared" si="4"/>
        <v>9.4845496759163801</v>
      </c>
      <c r="AD48">
        <f t="shared" si="5"/>
        <v>18.818949570820028</v>
      </c>
    </row>
    <row r="49" spans="1:30" x14ac:dyDescent="0.25">
      <c r="A49" t="s">
        <v>154</v>
      </c>
      <c r="B49" t="s">
        <v>155</v>
      </c>
      <c r="C49" t="s">
        <v>156</v>
      </c>
      <c r="D49">
        <v>1.1796632752333061</v>
      </c>
      <c r="E49">
        <v>0.57322805265331422</v>
      </c>
      <c r="F49">
        <v>1.0881199867532014</v>
      </c>
      <c r="G49">
        <v>1.2106720460678972</v>
      </c>
      <c r="H49">
        <v>1.1269456712852377</v>
      </c>
      <c r="I49">
        <v>1.1637935922184859</v>
      </c>
      <c r="J49">
        <v>0.72270864562843462</v>
      </c>
      <c r="K49">
        <v>0.69840831463595454</v>
      </c>
      <c r="L49">
        <v>0.80338809903020403</v>
      </c>
      <c r="M49">
        <v>1.2699597783205183</v>
      </c>
      <c r="N49">
        <v>0.87811896590621386</v>
      </c>
      <c r="O49">
        <v>1.3807789979392771</v>
      </c>
      <c r="P49">
        <v>0.7005798088018419</v>
      </c>
      <c r="Q49">
        <v>0.78415972504213227</v>
      </c>
      <c r="R49">
        <v>0.54016202449005801</v>
      </c>
      <c r="S49">
        <v>0.63975764861332407</v>
      </c>
      <c r="T49">
        <v>1.6660778479606997</v>
      </c>
      <c r="U49">
        <v>1.3662405232196104</v>
      </c>
      <c r="V49">
        <v>1.7244984417088272</v>
      </c>
      <c r="W49">
        <v>0.81584877083856744</v>
      </c>
      <c r="Y49">
        <f t="shared" si="0"/>
        <v>0.68833688273956239</v>
      </c>
      <c r="Z49">
        <f t="shared" si="1"/>
        <v>0.98368874618265534</v>
      </c>
      <c r="AA49">
        <f t="shared" si="2"/>
        <v>1.049622275452055</v>
      </c>
      <c r="AB49">
        <f t="shared" si="3"/>
        <v>0.93718356516299817</v>
      </c>
      <c r="AC49">
        <f t="shared" si="4"/>
        <v>25.945006880386501</v>
      </c>
      <c r="AD49">
        <f t="shared" si="5"/>
        <v>42.002647321594701</v>
      </c>
    </row>
    <row r="50" spans="1:30" x14ac:dyDescent="0.25">
      <c r="A50" t="s">
        <v>157</v>
      </c>
      <c r="B50" t="s">
        <v>158</v>
      </c>
      <c r="C50" t="s">
        <v>159</v>
      </c>
      <c r="D50">
        <v>0.8938784508086185</v>
      </c>
      <c r="E50">
        <v>0.72668519641939855</v>
      </c>
      <c r="F50">
        <v>1.0116841402460446</v>
      </c>
      <c r="G50">
        <v>1.2756007836871772</v>
      </c>
      <c r="H50">
        <v>0.97958840621311494</v>
      </c>
      <c r="I50">
        <v>1.1145703450921804</v>
      </c>
      <c r="J50">
        <v>0.78394180693016458</v>
      </c>
      <c r="K50">
        <v>0.79902251095147392</v>
      </c>
      <c r="L50">
        <v>0.80745687550387812</v>
      </c>
      <c r="M50">
        <v>1.0643670057017205</v>
      </c>
      <c r="N50">
        <v>1.1131948865282837</v>
      </c>
      <c r="O50">
        <v>1.2165372320447458</v>
      </c>
      <c r="P50">
        <v>1.1568506536852079</v>
      </c>
      <c r="Q50">
        <v>0.70780015631738302</v>
      </c>
      <c r="R50">
        <v>1.063008243872287</v>
      </c>
      <c r="S50">
        <v>0.73577275882810234</v>
      </c>
      <c r="T50">
        <v>1.5364161080472294</v>
      </c>
      <c r="U50">
        <v>1.3098239170074291</v>
      </c>
      <c r="V50">
        <v>1.4712698681985712</v>
      </c>
      <c r="W50">
        <v>0.91542117691575986</v>
      </c>
      <c r="Y50">
        <f t="shared" si="0"/>
        <v>0.11060205355838164</v>
      </c>
      <c r="Z50">
        <f t="shared" si="1"/>
        <v>0.94567955215537725</v>
      </c>
      <c r="AA50">
        <f t="shared" si="2"/>
        <v>1.1226095001445</v>
      </c>
      <c r="AB50">
        <f t="shared" si="3"/>
        <v>0.84239403998777074</v>
      </c>
      <c r="AC50">
        <f t="shared" si="4"/>
        <v>18.463370752645947</v>
      </c>
      <c r="AD50">
        <f t="shared" si="5"/>
        <v>24.951102622957759</v>
      </c>
    </row>
    <row r="51" spans="1:30" x14ac:dyDescent="0.25">
      <c r="A51" t="s">
        <v>160</v>
      </c>
      <c r="B51" t="s">
        <v>161</v>
      </c>
      <c r="C51" t="s">
        <v>162</v>
      </c>
      <c r="D51">
        <v>0.89108652387877163</v>
      </c>
      <c r="E51">
        <v>0.65147026060157143</v>
      </c>
      <c r="F51">
        <v>0.94074605945939871</v>
      </c>
      <c r="G51">
        <v>1.0016536579281561</v>
      </c>
      <c r="H51">
        <v>1.0632138899614514</v>
      </c>
      <c r="I51">
        <v>0.8843631765357044</v>
      </c>
      <c r="J51">
        <v>0.81943297738862519</v>
      </c>
      <c r="K51">
        <v>1.1671113147969143</v>
      </c>
      <c r="L51">
        <v>1.0336184454081276</v>
      </c>
      <c r="M51">
        <v>0.88810465268330718</v>
      </c>
      <c r="N51">
        <v>1.1210047625617514</v>
      </c>
      <c r="O51">
        <v>1.2899353216314309</v>
      </c>
      <c r="P51">
        <v>1.3356492611899333</v>
      </c>
      <c r="Q51">
        <v>0.99786419148289651</v>
      </c>
      <c r="R51">
        <v>0.80893986525670258</v>
      </c>
      <c r="S51">
        <v>1.1348271087065127</v>
      </c>
      <c r="T51">
        <v>1.4209559187856422</v>
      </c>
      <c r="U51">
        <v>0.7599577521642471</v>
      </c>
      <c r="V51">
        <v>0.83061110749331224</v>
      </c>
      <c r="W51">
        <v>1.0748407945713194</v>
      </c>
      <c r="Y51">
        <f t="shared" si="0"/>
        <v>0.11470367668988159</v>
      </c>
      <c r="Z51">
        <f t="shared" si="1"/>
        <v>0.93408009586420282</v>
      </c>
      <c r="AA51">
        <f t="shared" si="2"/>
        <v>1.0774586083843747</v>
      </c>
      <c r="AB51">
        <f t="shared" si="3"/>
        <v>0.8669289832533198</v>
      </c>
      <c r="AC51">
        <f t="shared" si="4"/>
        <v>15.346684075031195</v>
      </c>
      <c r="AD51">
        <f t="shared" si="5"/>
        <v>21.325702373261795</v>
      </c>
    </row>
    <row r="52" spans="1:30" x14ac:dyDescent="0.25">
      <c r="A52" t="s">
        <v>163</v>
      </c>
      <c r="B52" t="s">
        <v>164</v>
      </c>
      <c r="C52" t="s">
        <v>165</v>
      </c>
      <c r="D52">
        <v>1.2278465217277077</v>
      </c>
      <c r="E52">
        <v>0.85867678971295258</v>
      </c>
      <c r="F52">
        <v>1.0120662916377192</v>
      </c>
      <c r="G52">
        <v>1.1386856944813839</v>
      </c>
      <c r="H52">
        <v>1.0283727443496364</v>
      </c>
      <c r="I52">
        <v>1.068661246585507</v>
      </c>
      <c r="J52">
        <v>1.0422308859555607</v>
      </c>
      <c r="K52">
        <v>0.87799205778466693</v>
      </c>
      <c r="L52">
        <v>0.88538412553126211</v>
      </c>
      <c r="M52">
        <v>0.82165713283867725</v>
      </c>
      <c r="N52">
        <v>0.78062192487498927</v>
      </c>
      <c r="O52">
        <v>1.1425325796322765</v>
      </c>
      <c r="P52">
        <v>0.98125221219194092</v>
      </c>
      <c r="Q52">
        <v>0.84944905596337139</v>
      </c>
      <c r="R52">
        <v>0.89909306865363237</v>
      </c>
      <c r="S52">
        <v>0.99948400676274529</v>
      </c>
      <c r="T52">
        <v>0.9995326471394953</v>
      </c>
      <c r="U52">
        <v>1.0845842313308209</v>
      </c>
      <c r="V52">
        <v>1.410062857913807</v>
      </c>
      <c r="W52">
        <v>1.1573215521049458</v>
      </c>
      <c r="Y52">
        <f t="shared" si="0"/>
        <v>0.63488052157855135</v>
      </c>
      <c r="Z52">
        <f t="shared" si="1"/>
        <v>0.99615734906050746</v>
      </c>
      <c r="AA52">
        <f t="shared" si="2"/>
        <v>1.0303934136568025</v>
      </c>
      <c r="AB52">
        <f t="shared" si="3"/>
        <v>0.96677379324971291</v>
      </c>
      <c r="AC52">
        <f t="shared" si="4"/>
        <v>13.31135395455858</v>
      </c>
      <c r="AD52">
        <f t="shared" si="5"/>
        <v>17.494813523720577</v>
      </c>
    </row>
    <row r="53" spans="1:30" x14ac:dyDescent="0.25">
      <c r="A53" t="s">
        <v>166</v>
      </c>
      <c r="B53" t="s">
        <v>167</v>
      </c>
      <c r="C53" t="s">
        <v>168</v>
      </c>
      <c r="D53">
        <v>1.1512196208971273</v>
      </c>
      <c r="E53">
        <v>1.0705282318537175</v>
      </c>
      <c r="F53">
        <v>1.0521938363666667</v>
      </c>
      <c r="G53">
        <v>1.0781748928488992</v>
      </c>
      <c r="H53">
        <v>0.99850996350216548</v>
      </c>
      <c r="I53">
        <v>1.0632747049838016</v>
      </c>
      <c r="J53">
        <v>1.0405338299680285</v>
      </c>
      <c r="K53">
        <v>0.72094955094201318</v>
      </c>
      <c r="L53">
        <v>0.89774581563046241</v>
      </c>
      <c r="M53">
        <v>0.93512349378038606</v>
      </c>
      <c r="N53">
        <v>0.82293772034043966</v>
      </c>
      <c r="O53">
        <v>0.93550340364243301</v>
      </c>
      <c r="P53">
        <v>0.69821074862171983</v>
      </c>
      <c r="Q53">
        <v>0.91249005414331807</v>
      </c>
      <c r="R53">
        <v>1.0227344744604794</v>
      </c>
      <c r="S53">
        <v>0.88386175418582913</v>
      </c>
      <c r="T53">
        <v>0.92877580141658056</v>
      </c>
      <c r="U53">
        <v>1.5590024909160203</v>
      </c>
      <c r="V53">
        <v>1.0164430880191966</v>
      </c>
      <c r="W53">
        <v>1.0730812532140572</v>
      </c>
      <c r="Y53">
        <f t="shared" si="0"/>
        <v>0.85250383052589074</v>
      </c>
      <c r="Z53">
        <f t="shared" si="1"/>
        <v>1.0008253940773268</v>
      </c>
      <c r="AA53">
        <f t="shared" si="2"/>
        <v>0.98530407889600746</v>
      </c>
      <c r="AB53">
        <f t="shared" si="3"/>
        <v>1.0157528173421451</v>
      </c>
      <c r="AC53">
        <f t="shared" si="4"/>
        <v>12.230694373265649</v>
      </c>
      <c r="AD53">
        <f t="shared" si="5"/>
        <v>23.174728917502648</v>
      </c>
    </row>
    <row r="54" spans="1:30" x14ac:dyDescent="0.25">
      <c r="A54" t="s">
        <v>169</v>
      </c>
      <c r="B54" t="s">
        <v>170</v>
      </c>
      <c r="C54" t="s">
        <v>171</v>
      </c>
      <c r="D54">
        <v>0.94752632307588036</v>
      </c>
      <c r="E54">
        <v>0.57312006769112889</v>
      </c>
      <c r="F54">
        <v>0.97827976733135857</v>
      </c>
      <c r="G54">
        <v>1.1890049360553312</v>
      </c>
      <c r="H54">
        <v>1.1728295105735078</v>
      </c>
      <c r="J54">
        <v>1.2605290898595944</v>
      </c>
      <c r="L54">
        <v>1.1633670996195278</v>
      </c>
      <c r="M54">
        <v>1.7778794749062612</v>
      </c>
      <c r="N54">
        <v>1.02153937099806</v>
      </c>
      <c r="O54">
        <v>1.354708719302975</v>
      </c>
      <c r="P54">
        <v>0.54993486017606508</v>
      </c>
      <c r="Q54">
        <v>0.76861442722569329</v>
      </c>
      <c r="R54">
        <v>0.53316181451060762</v>
      </c>
      <c r="T54">
        <v>0.44683902414546506</v>
      </c>
      <c r="V54">
        <v>0.58275081729460587</v>
      </c>
      <c r="W54">
        <v>0.5390063585535485</v>
      </c>
      <c r="Y54">
        <f t="shared" si="0"/>
        <v>2.5659572878536673E-2</v>
      </c>
      <c r="Z54">
        <f t="shared" si="1"/>
        <v>1.1328170336390737</v>
      </c>
      <c r="AA54">
        <f t="shared" si="2"/>
        <v>0.72456942402587754</v>
      </c>
      <c r="AB54">
        <f t="shared" si="3"/>
        <v>1.5634347739170069</v>
      </c>
      <c r="AC54">
        <f t="shared" si="4"/>
        <v>30.020764147386981</v>
      </c>
      <c r="AD54">
        <f t="shared" si="5"/>
        <v>43.205567149846388</v>
      </c>
    </row>
    <row r="55" spans="1:30" x14ac:dyDescent="0.25">
      <c r="A55" t="s">
        <v>172</v>
      </c>
      <c r="B55" t="s">
        <v>173</v>
      </c>
      <c r="C55" t="s">
        <v>174</v>
      </c>
      <c r="D55">
        <v>0.91414433072608525</v>
      </c>
      <c r="E55">
        <v>0.88410497157443957</v>
      </c>
      <c r="F55">
        <v>0.9937737403254937</v>
      </c>
      <c r="G55">
        <v>1.1864693543514675</v>
      </c>
      <c r="H55">
        <v>1.011167412695311</v>
      </c>
      <c r="I55">
        <v>1.3398273871153403</v>
      </c>
      <c r="J55">
        <v>1.2198440914832196</v>
      </c>
      <c r="K55">
        <v>1.1146743149309637</v>
      </c>
      <c r="L55">
        <v>0.9936095482284667</v>
      </c>
      <c r="M55">
        <v>0.78313030621754076</v>
      </c>
      <c r="N55">
        <v>1.0770943262625186</v>
      </c>
      <c r="O55">
        <v>1.1098754583605968</v>
      </c>
      <c r="P55">
        <v>0.99299211208505234</v>
      </c>
      <c r="Q55">
        <v>0.79788467148007103</v>
      </c>
      <c r="R55">
        <v>0.89662931900489773</v>
      </c>
      <c r="S55">
        <v>0.56721248647432199</v>
      </c>
      <c r="T55">
        <v>0.42481219388318309</v>
      </c>
      <c r="U55">
        <v>0.76384624421425962</v>
      </c>
      <c r="V55">
        <v>1.1304073800162102</v>
      </c>
      <c r="W55">
        <v>1.1889579942696371</v>
      </c>
      <c r="Y55">
        <f t="shared" si="0"/>
        <v>0.14407015307008386</v>
      </c>
      <c r="Z55">
        <f t="shared" si="1"/>
        <v>1.0440745457648326</v>
      </c>
      <c r="AA55">
        <f t="shared" si="2"/>
        <v>0.89497121860507478</v>
      </c>
      <c r="AB55">
        <f t="shared" si="3"/>
        <v>1.1666012538282002</v>
      </c>
      <c r="AC55">
        <f t="shared" si="4"/>
        <v>16.290156456310065</v>
      </c>
      <c r="AD55">
        <f t="shared" si="5"/>
        <v>28.509371206364854</v>
      </c>
    </row>
    <row r="56" spans="1:30" x14ac:dyDescent="0.25">
      <c r="A56" t="s">
        <v>175</v>
      </c>
      <c r="B56" t="s">
        <v>176</v>
      </c>
      <c r="C56" t="s">
        <v>177</v>
      </c>
      <c r="D56">
        <v>0.96276302159215532</v>
      </c>
      <c r="E56">
        <v>1.2690271812913472</v>
      </c>
      <c r="F56">
        <v>1.0094269654321446</v>
      </c>
      <c r="G56">
        <v>0.98082853708642159</v>
      </c>
      <c r="H56">
        <v>0.99932535783373522</v>
      </c>
      <c r="I56">
        <v>0.91216018863458492</v>
      </c>
      <c r="J56">
        <v>0.93874075218177178</v>
      </c>
      <c r="K56">
        <v>0.97972051401401627</v>
      </c>
      <c r="L56">
        <v>1.04797683442413</v>
      </c>
      <c r="M56">
        <v>0.83700682670110127</v>
      </c>
      <c r="N56">
        <v>1.0240117027991744</v>
      </c>
      <c r="O56">
        <v>0.75796061441109286</v>
      </c>
      <c r="P56">
        <v>0.81207572470442069</v>
      </c>
      <c r="Q56">
        <v>1.0148224752937767</v>
      </c>
      <c r="R56">
        <v>1.0145299825525209</v>
      </c>
      <c r="S56">
        <v>1.1252538747490588</v>
      </c>
      <c r="T56">
        <v>1.1532926616946486</v>
      </c>
      <c r="U56">
        <v>1.134883209305886</v>
      </c>
      <c r="V56">
        <v>0.83211550313573013</v>
      </c>
      <c r="W56">
        <v>1.1086527233631691</v>
      </c>
      <c r="Y56">
        <f t="shared" si="0"/>
        <v>0.94534694655336671</v>
      </c>
      <c r="Z56">
        <f t="shared" si="1"/>
        <v>0.9936976179191408</v>
      </c>
      <c r="AA56">
        <f t="shared" si="2"/>
        <v>0.9977598472009479</v>
      </c>
      <c r="AB56">
        <f t="shared" si="3"/>
        <v>0.99592865027270538</v>
      </c>
      <c r="AC56">
        <f t="shared" si="4"/>
        <v>11.354300190183968</v>
      </c>
      <c r="AD56">
        <f t="shared" si="5"/>
        <v>14.647381763554716</v>
      </c>
    </row>
    <row r="57" spans="1:30" x14ac:dyDescent="0.25">
      <c r="A57" t="s">
        <v>178</v>
      </c>
      <c r="B57" t="s">
        <v>179</v>
      </c>
      <c r="C57" t="s">
        <v>180</v>
      </c>
      <c r="D57">
        <v>0.99587084389597336</v>
      </c>
      <c r="E57">
        <v>1.0079274499181665</v>
      </c>
      <c r="F57">
        <v>1.0651093425559186</v>
      </c>
      <c r="G57">
        <v>1.0542667445453071</v>
      </c>
      <c r="H57">
        <v>0.97290505146789641</v>
      </c>
      <c r="I57">
        <v>0.96447468948069659</v>
      </c>
      <c r="J57">
        <v>0.93472131337667719</v>
      </c>
      <c r="K57">
        <v>0.89658025282649856</v>
      </c>
      <c r="L57">
        <v>0.99179717914762433</v>
      </c>
      <c r="M57">
        <v>0.89270444012355732</v>
      </c>
      <c r="N57">
        <v>1.0124695307338143</v>
      </c>
      <c r="O57">
        <v>1.0048299383726784</v>
      </c>
      <c r="P57">
        <v>0.65246466787670021</v>
      </c>
      <c r="Q57">
        <v>0.93456084144380891</v>
      </c>
      <c r="R57">
        <v>1.0931945397465384</v>
      </c>
      <c r="S57">
        <v>1.0360347163951695</v>
      </c>
      <c r="T57">
        <v>1.1545855806183842</v>
      </c>
      <c r="U57">
        <v>1.171132606407</v>
      </c>
      <c r="V57">
        <v>1.0104214435704593</v>
      </c>
      <c r="W57">
        <v>1.0751825224192304</v>
      </c>
      <c r="Y57">
        <f t="shared" si="0"/>
        <v>0.47342377772995636</v>
      </c>
      <c r="Z57">
        <f t="shared" si="1"/>
        <v>0.97763573073383159</v>
      </c>
      <c r="AA57">
        <f t="shared" si="2"/>
        <v>1.0144876387583786</v>
      </c>
      <c r="AB57">
        <f t="shared" si="3"/>
        <v>0.96367436465795719</v>
      </c>
      <c r="AC57">
        <f t="shared" si="4"/>
        <v>5.983328751593624</v>
      </c>
      <c r="AD57">
        <f t="shared" si="5"/>
        <v>14.400005629037068</v>
      </c>
    </row>
    <row r="58" spans="1:30" x14ac:dyDescent="0.25">
      <c r="A58" t="s">
        <v>181</v>
      </c>
      <c r="B58" t="s">
        <v>182</v>
      </c>
      <c r="C58" t="s">
        <v>183</v>
      </c>
      <c r="G58">
        <v>0.84057491315273536</v>
      </c>
      <c r="L58">
        <v>1.1090496538639312</v>
      </c>
      <c r="Q58">
        <v>1.1727088398250975</v>
      </c>
      <c r="V58">
        <v>0.77300862342715937</v>
      </c>
      <c r="Y58">
        <f t="shared" si="0"/>
        <v>0.99435383912622144</v>
      </c>
      <c r="Z58">
        <f t="shared" si="1"/>
        <v>0.97481228350833327</v>
      </c>
      <c r="AA58">
        <f t="shared" si="2"/>
        <v>0.97285873162612846</v>
      </c>
      <c r="AB58">
        <f t="shared" si="3"/>
        <v>1.0020080529872404</v>
      </c>
      <c r="AC58">
        <f t="shared" si="4"/>
        <v>19.474550428412179</v>
      </c>
      <c r="AD58">
        <f t="shared" si="5"/>
        <v>29.05156979824778</v>
      </c>
    </row>
    <row r="59" spans="1:30" x14ac:dyDescent="0.25">
      <c r="A59" t="s">
        <v>184</v>
      </c>
      <c r="B59" t="s">
        <v>185</v>
      </c>
      <c r="C59" t="s">
        <v>186</v>
      </c>
      <c r="D59">
        <v>0.83006891097260516</v>
      </c>
      <c r="E59">
        <v>1.1605688264266265</v>
      </c>
      <c r="F59">
        <v>0.96937807264486098</v>
      </c>
      <c r="G59">
        <v>0.98803288423587809</v>
      </c>
      <c r="H59">
        <v>1.0399803189271177</v>
      </c>
      <c r="I59">
        <v>0.87606044894987312</v>
      </c>
      <c r="J59">
        <v>0.79641170216338553</v>
      </c>
      <c r="K59">
        <v>1.0304708939226193</v>
      </c>
      <c r="L59">
        <v>1.2315054008789874</v>
      </c>
      <c r="M59">
        <v>1.0241087939283411</v>
      </c>
      <c r="N59">
        <v>1.2187758902757562</v>
      </c>
      <c r="O59">
        <v>0.86675751672370616</v>
      </c>
      <c r="P59">
        <v>1.3611952564102379</v>
      </c>
      <c r="Q59">
        <v>1.002400347895509</v>
      </c>
      <c r="R59">
        <v>0.86835186743099746</v>
      </c>
      <c r="S59">
        <v>1.3239649601575982</v>
      </c>
      <c r="T59">
        <v>1.4884311658129947</v>
      </c>
      <c r="U59">
        <v>1.0354340738556429</v>
      </c>
      <c r="V59">
        <v>0.62751722760118911</v>
      </c>
      <c r="W59">
        <v>0.94869313835090252</v>
      </c>
      <c r="Y59">
        <f t="shared" si="0"/>
        <v>0.41773914696254388</v>
      </c>
      <c r="Z59">
        <f t="shared" si="1"/>
        <v>0.99465862530502958</v>
      </c>
      <c r="AA59">
        <f t="shared" si="2"/>
        <v>1.0741521444514535</v>
      </c>
      <c r="AB59">
        <f t="shared" si="3"/>
        <v>0.92599417172227538</v>
      </c>
      <c r="AC59">
        <f t="shared" si="4"/>
        <v>13.775429878752799</v>
      </c>
      <c r="AD59">
        <f t="shared" si="5"/>
        <v>24.914447939501638</v>
      </c>
    </row>
    <row r="60" spans="1:30" x14ac:dyDescent="0.25">
      <c r="A60" t="s">
        <v>187</v>
      </c>
      <c r="B60" t="s">
        <v>188</v>
      </c>
      <c r="C60" t="s">
        <v>189</v>
      </c>
      <c r="E60">
        <v>0.7568537762981451</v>
      </c>
      <c r="K60">
        <v>1.3828742281549355</v>
      </c>
      <c r="L60">
        <v>1.0698871194985653</v>
      </c>
      <c r="O60">
        <v>1.2290981564867507</v>
      </c>
      <c r="U60">
        <v>0.53410098775663739</v>
      </c>
      <c r="V60">
        <v>0.74398726488139399</v>
      </c>
      <c r="Y60">
        <f t="shared" si="0"/>
        <v>0.44154646691669486</v>
      </c>
      <c r="Z60">
        <f t="shared" si="1"/>
        <v>1.069871707983882</v>
      </c>
      <c r="AA60">
        <f t="shared" si="2"/>
        <v>0.83572880304159403</v>
      </c>
      <c r="AB60">
        <f t="shared" si="3"/>
        <v>1.2801661305559129</v>
      </c>
      <c r="AC60">
        <f t="shared" si="4"/>
        <v>29.256800032856322</v>
      </c>
      <c r="AD60">
        <f t="shared" si="5"/>
        <v>42.653249813860576</v>
      </c>
    </row>
    <row r="61" spans="1:30" x14ac:dyDescent="0.25">
      <c r="A61" t="s">
        <v>190</v>
      </c>
      <c r="B61" t="s">
        <v>191</v>
      </c>
      <c r="C61" t="s">
        <v>192</v>
      </c>
      <c r="D61">
        <v>0.80933674719104776</v>
      </c>
      <c r="E61">
        <v>0.76412048927415088</v>
      </c>
      <c r="F61">
        <v>1.0215180194722024</v>
      </c>
      <c r="G61">
        <v>1.0539299046220383</v>
      </c>
      <c r="H61">
        <v>1.1016231137834094</v>
      </c>
      <c r="I61">
        <v>0.79157879511419671</v>
      </c>
      <c r="J61">
        <v>0.93453845421887716</v>
      </c>
      <c r="K61">
        <v>0.76207799426561662</v>
      </c>
      <c r="L61">
        <v>1.0990470387618905</v>
      </c>
      <c r="M61">
        <v>1.4919394905181893</v>
      </c>
      <c r="N61">
        <v>1.1668347940177386</v>
      </c>
      <c r="O61">
        <v>1.2145266465770428</v>
      </c>
      <c r="P61">
        <v>0.91295606503883409</v>
      </c>
      <c r="Q61">
        <v>0.92925897357887877</v>
      </c>
      <c r="R61">
        <v>0.71718010138865562</v>
      </c>
      <c r="S61">
        <v>1.4146474916752418</v>
      </c>
      <c r="T61">
        <v>1.2165990087081808</v>
      </c>
      <c r="U61">
        <v>1.5027117940011843</v>
      </c>
      <c r="V61">
        <v>0.77596922719134742</v>
      </c>
      <c r="W61">
        <v>0.68500637483408267</v>
      </c>
      <c r="Y61">
        <f t="shared" si="0"/>
        <v>0.55191716303935601</v>
      </c>
      <c r="Z61">
        <f t="shared" si="1"/>
        <v>0.98297100472216192</v>
      </c>
      <c r="AA61">
        <f t="shared" si="2"/>
        <v>1.0535690477011188</v>
      </c>
      <c r="AB61">
        <f t="shared" si="3"/>
        <v>0.93299153659363721</v>
      </c>
      <c r="AC61">
        <f t="shared" si="4"/>
        <v>22.972827511975698</v>
      </c>
      <c r="AD61">
        <f t="shared" si="5"/>
        <v>27.558281837859749</v>
      </c>
    </row>
    <row r="62" spans="1:30" x14ac:dyDescent="0.25">
      <c r="A62" t="s">
        <v>193</v>
      </c>
      <c r="B62" t="s">
        <v>194</v>
      </c>
      <c r="C62" t="s">
        <v>195</v>
      </c>
      <c r="D62">
        <v>0.89349081542546138</v>
      </c>
      <c r="E62">
        <v>0.88867349223224434</v>
      </c>
      <c r="F62">
        <v>0.89133020058582169</v>
      </c>
      <c r="G62">
        <v>1.2092919076391675</v>
      </c>
      <c r="H62">
        <v>1.0585741258329271</v>
      </c>
      <c r="I62">
        <v>1.1616379430459369</v>
      </c>
      <c r="J62">
        <v>0.79304400179204226</v>
      </c>
      <c r="K62">
        <v>0.79611650926919064</v>
      </c>
      <c r="L62">
        <v>0.88506595332394566</v>
      </c>
      <c r="M62">
        <v>1.1841295415564537</v>
      </c>
      <c r="N62">
        <v>1.1272493995152844</v>
      </c>
      <c r="O62">
        <v>1.0901697342061614</v>
      </c>
      <c r="P62">
        <v>1.8606759283356553</v>
      </c>
      <c r="Q62">
        <v>0.77811186681463029</v>
      </c>
      <c r="R62">
        <v>0.75671558658355709</v>
      </c>
      <c r="S62">
        <v>0.69128639033925121</v>
      </c>
      <c r="T62">
        <v>1.5288191412227921</v>
      </c>
      <c r="U62">
        <v>0.96997465943499639</v>
      </c>
      <c r="V62">
        <v>1.3432803470217021</v>
      </c>
      <c r="W62">
        <v>0.87213956383934765</v>
      </c>
      <c r="Y62">
        <f t="shared" si="0"/>
        <v>0.35135922264299835</v>
      </c>
      <c r="Z62">
        <f t="shared" si="1"/>
        <v>0.97613544907031913</v>
      </c>
      <c r="AA62">
        <f t="shared" si="2"/>
        <v>1.1018422617313379</v>
      </c>
      <c r="AB62">
        <f t="shared" si="3"/>
        <v>0.88591215183242822</v>
      </c>
      <c r="AC62">
        <f t="shared" si="4"/>
        <v>16.544311610291913</v>
      </c>
      <c r="AD62">
        <f t="shared" si="5"/>
        <v>34.224426377538656</v>
      </c>
    </row>
    <row r="63" spans="1:30" x14ac:dyDescent="0.25">
      <c r="A63" t="s">
        <v>196</v>
      </c>
      <c r="B63" t="s">
        <v>197</v>
      </c>
      <c r="C63" t="s">
        <v>198</v>
      </c>
      <c r="D63">
        <v>1.2271751881882618</v>
      </c>
      <c r="E63">
        <v>0.75484876554943248</v>
      </c>
      <c r="F63">
        <v>0.96815470775244472</v>
      </c>
      <c r="G63">
        <v>0.93153532634225944</v>
      </c>
      <c r="H63">
        <v>1.0205257774513818</v>
      </c>
      <c r="I63">
        <v>0.94960460968634841</v>
      </c>
      <c r="J63">
        <v>1.1574062270176915</v>
      </c>
      <c r="K63">
        <v>1.1332668303961297</v>
      </c>
      <c r="M63">
        <v>0.84105765184220693</v>
      </c>
      <c r="N63">
        <v>0.73108255065633254</v>
      </c>
      <c r="O63">
        <v>1.2037981742829569</v>
      </c>
      <c r="P63">
        <v>1.3739920744969831</v>
      </c>
      <c r="Q63">
        <v>1.0793991566673002</v>
      </c>
      <c r="R63">
        <v>0.94838329226897478</v>
      </c>
      <c r="S63">
        <v>1.0870449146557126</v>
      </c>
      <c r="T63">
        <v>0.64985924065153078</v>
      </c>
      <c r="U63">
        <v>0.86877260598591166</v>
      </c>
      <c r="W63">
        <v>1.1151210985936948</v>
      </c>
      <c r="Y63">
        <f t="shared" si="0"/>
        <v>0.93026954375345805</v>
      </c>
      <c r="Z63">
        <f t="shared" si="1"/>
        <v>0.99817500935846182</v>
      </c>
      <c r="AA63">
        <f t="shared" si="2"/>
        <v>1.0063836786954887</v>
      </c>
      <c r="AB63">
        <f t="shared" si="3"/>
        <v>0.9918433997780377</v>
      </c>
      <c r="AC63">
        <f t="shared" si="4"/>
        <v>15.363442195154834</v>
      </c>
      <c r="AD63">
        <f t="shared" si="5"/>
        <v>22.847921871343228</v>
      </c>
    </row>
    <row r="64" spans="1:30" x14ac:dyDescent="0.25">
      <c r="A64" t="s">
        <v>199</v>
      </c>
      <c r="B64" t="s">
        <v>200</v>
      </c>
      <c r="C64" t="s">
        <v>201</v>
      </c>
      <c r="D64">
        <v>0.96178791484418147</v>
      </c>
      <c r="E64">
        <v>1.2012950076201432</v>
      </c>
      <c r="F64">
        <v>0.99722170947415967</v>
      </c>
      <c r="G64">
        <v>0.98921843045475422</v>
      </c>
      <c r="H64">
        <v>1.0604356367575059</v>
      </c>
      <c r="I64">
        <v>0.87130573028735248</v>
      </c>
      <c r="J64">
        <v>0.69543882778779242</v>
      </c>
      <c r="K64">
        <v>1.0190346120720466</v>
      </c>
      <c r="L64">
        <v>1.0799465175895331</v>
      </c>
      <c r="M64">
        <v>1.0892432988942082</v>
      </c>
      <c r="N64">
        <v>1.0603078211688595</v>
      </c>
      <c r="O64">
        <v>0.84410518733175888</v>
      </c>
      <c r="P64">
        <v>0.87156303489265841</v>
      </c>
      <c r="Q64">
        <v>1.0088448968250898</v>
      </c>
      <c r="R64">
        <v>0.80196709038557923</v>
      </c>
      <c r="S64">
        <v>1.3256096371267383</v>
      </c>
      <c r="T64">
        <v>1.7392106378111711</v>
      </c>
      <c r="U64">
        <v>1.0686599639028658</v>
      </c>
      <c r="V64">
        <v>1.1319078842683055</v>
      </c>
      <c r="W64">
        <v>0.8467030586212001</v>
      </c>
      <c r="Y64">
        <f t="shared" si="0"/>
        <v>0.47668249529299833</v>
      </c>
      <c r="Z64">
        <f t="shared" si="1"/>
        <v>0.99649276857816782</v>
      </c>
      <c r="AA64">
        <f t="shared" si="2"/>
        <v>1.0698879212334225</v>
      </c>
      <c r="AB64">
        <f t="shared" si="3"/>
        <v>0.93139921369460743</v>
      </c>
      <c r="AC64">
        <f t="shared" si="4"/>
        <v>13.778709732638047</v>
      </c>
      <c r="AD64">
        <f t="shared" si="5"/>
        <v>26.673466594680839</v>
      </c>
    </row>
    <row r="65" spans="1:30" x14ac:dyDescent="0.25">
      <c r="A65" t="s">
        <v>202</v>
      </c>
      <c r="B65" t="s">
        <v>203</v>
      </c>
      <c r="C65" t="s">
        <v>204</v>
      </c>
      <c r="D65">
        <v>0.74852882792948328</v>
      </c>
      <c r="F65">
        <v>1.0299850823415382</v>
      </c>
      <c r="H65">
        <v>0.98844855952033062</v>
      </c>
      <c r="I65">
        <v>1.0460474712257233</v>
      </c>
      <c r="J65">
        <v>0.85864241438963396</v>
      </c>
      <c r="K65">
        <v>0.77461161975192461</v>
      </c>
      <c r="L65">
        <v>0.86098216670005334</v>
      </c>
      <c r="M65">
        <v>0.94250527157730413</v>
      </c>
      <c r="N65">
        <v>1.2171736202252157</v>
      </c>
      <c r="P65">
        <v>0.8250158648965219</v>
      </c>
      <c r="R65">
        <v>1.0437623284456923</v>
      </c>
      <c r="S65">
        <v>0.87373015110837138</v>
      </c>
      <c r="T65">
        <v>1.3388734432881586</v>
      </c>
      <c r="U65">
        <v>1.5204833676905645</v>
      </c>
      <c r="V65">
        <v>1.2081903708949324</v>
      </c>
      <c r="W65">
        <v>1.000546653099911</v>
      </c>
      <c r="Y65">
        <f t="shared" si="0"/>
        <v>3.7543596690506283E-2</v>
      </c>
      <c r="Z65">
        <f t="shared" si="1"/>
        <v>0.90621892667949899</v>
      </c>
      <c r="AA65">
        <f t="shared" si="2"/>
        <v>1.1284719749561711</v>
      </c>
      <c r="AB65">
        <f t="shared" si="3"/>
        <v>0.80304956329526545</v>
      </c>
      <c r="AC65">
        <f t="shared" si="4"/>
        <v>12.47371934446201</v>
      </c>
      <c r="AD65">
        <f t="shared" si="5"/>
        <v>20.988528424696597</v>
      </c>
    </row>
    <row r="66" spans="1:30" x14ac:dyDescent="0.25">
      <c r="A66" t="s">
        <v>205</v>
      </c>
      <c r="B66" t="s">
        <v>206</v>
      </c>
      <c r="C66" t="s">
        <v>207</v>
      </c>
      <c r="D66">
        <v>1.0385358129548063</v>
      </c>
      <c r="E66">
        <v>0.5952676474430445</v>
      </c>
      <c r="F66">
        <v>0.94893535387981676</v>
      </c>
      <c r="G66">
        <v>1.2333856816806206</v>
      </c>
      <c r="I66">
        <v>1.184577049752481</v>
      </c>
      <c r="J66">
        <v>1.0510294127037654</v>
      </c>
      <c r="K66">
        <v>1.0311759096000774</v>
      </c>
      <c r="L66">
        <v>0.99784219175318867</v>
      </c>
      <c r="M66">
        <v>1.1649717389105179</v>
      </c>
      <c r="N66">
        <v>1.0271314947972143</v>
      </c>
      <c r="O66">
        <v>1.3345073640355802</v>
      </c>
      <c r="P66">
        <v>0.79951927831058489</v>
      </c>
      <c r="Q66">
        <v>0.74640263011857289</v>
      </c>
      <c r="S66">
        <v>0.39971872564128769</v>
      </c>
      <c r="T66">
        <v>0.85233606354092417</v>
      </c>
      <c r="U66">
        <v>0.58394987286820943</v>
      </c>
      <c r="V66">
        <v>1.302470007528427</v>
      </c>
      <c r="W66">
        <v>0.9048459858079847</v>
      </c>
      <c r="Y66">
        <f t="shared" si="0"/>
        <v>0.25033424728134729</v>
      </c>
      <c r="Z66">
        <f t="shared" si="1"/>
        <v>1.0273023109642576</v>
      </c>
      <c r="AA66">
        <f t="shared" si="2"/>
        <v>0.88343126918319825</v>
      </c>
      <c r="AB66">
        <f t="shared" si="3"/>
        <v>1.1628548216479584</v>
      </c>
      <c r="AC66">
        <f t="shared" si="4"/>
        <v>18.228178752931179</v>
      </c>
      <c r="AD66">
        <f t="shared" si="5"/>
        <v>34.673148455561055</v>
      </c>
    </row>
    <row r="67" spans="1:30" x14ac:dyDescent="0.25">
      <c r="A67" t="s">
        <v>208</v>
      </c>
      <c r="B67" t="s">
        <v>209</v>
      </c>
      <c r="C67" t="s">
        <v>210</v>
      </c>
      <c r="D67">
        <v>0.89239717478460268</v>
      </c>
      <c r="E67">
        <v>0.98741074082246882</v>
      </c>
      <c r="F67">
        <v>1.0538831057357376</v>
      </c>
      <c r="G67">
        <v>0.96895009159539647</v>
      </c>
      <c r="H67">
        <v>1.003747353355799</v>
      </c>
      <c r="I67">
        <v>0.9040990268928214</v>
      </c>
      <c r="J67">
        <v>0.8872932031205778</v>
      </c>
      <c r="K67">
        <v>0.96727561298538589</v>
      </c>
      <c r="L67">
        <v>0.838990658290796</v>
      </c>
      <c r="M67">
        <v>1.0014996477439786</v>
      </c>
      <c r="N67">
        <v>1.0719514080276675</v>
      </c>
      <c r="O67">
        <v>1.0001427939804586</v>
      </c>
      <c r="P67">
        <v>0.91508894062298229</v>
      </c>
      <c r="Q67">
        <v>1.0358543143958581</v>
      </c>
      <c r="R67">
        <v>0.99248765712894416</v>
      </c>
      <c r="S67">
        <v>1.1213125301790097</v>
      </c>
      <c r="T67">
        <v>1.2759618345339609</v>
      </c>
      <c r="U67">
        <v>1.1717563211398865</v>
      </c>
      <c r="V67">
        <v>1.3658894852849675</v>
      </c>
      <c r="W67">
        <v>0.97285544698566806</v>
      </c>
      <c r="Y67">
        <f t="shared" si="0"/>
        <v>1.4017728284356469E-2</v>
      </c>
      <c r="Z67">
        <f t="shared" si="1"/>
        <v>0.95055466153275636</v>
      </c>
      <c r="AA67">
        <f t="shared" si="2"/>
        <v>1.0923300732279404</v>
      </c>
      <c r="AB67">
        <f t="shared" si="3"/>
        <v>0.87020826838885423</v>
      </c>
      <c r="AC67">
        <f t="shared" si="4"/>
        <v>7.0193144038758177</v>
      </c>
      <c r="AD67">
        <f t="shared" si="5"/>
        <v>13.070753814142227</v>
      </c>
    </row>
    <row r="68" spans="1:30" x14ac:dyDescent="0.25">
      <c r="A68" t="s">
        <v>211</v>
      </c>
      <c r="B68" t="s">
        <v>212</v>
      </c>
      <c r="C68" t="s">
        <v>213</v>
      </c>
      <c r="D68">
        <v>1.1161797685977561</v>
      </c>
      <c r="E68">
        <v>1.1439252704108436</v>
      </c>
      <c r="F68">
        <v>0.9040709438553135</v>
      </c>
      <c r="G68">
        <v>1.082463523210683</v>
      </c>
      <c r="H68">
        <v>1.0407016707183721</v>
      </c>
      <c r="I68">
        <v>1.2245426804630701</v>
      </c>
      <c r="J68">
        <v>1.0739436490728371</v>
      </c>
      <c r="K68">
        <v>1.0119702149815839</v>
      </c>
      <c r="L68">
        <v>1.0136115105325674</v>
      </c>
      <c r="M68">
        <v>1.1548282780389261</v>
      </c>
      <c r="N68">
        <v>0.86563571861263544</v>
      </c>
      <c r="O68">
        <v>0.8621708865975799</v>
      </c>
      <c r="P68">
        <v>1.6736372933005068</v>
      </c>
      <c r="Q68">
        <v>0.90738702270257243</v>
      </c>
      <c r="R68">
        <v>0.89281314608336804</v>
      </c>
      <c r="S68">
        <v>0.80537038331096178</v>
      </c>
      <c r="T68">
        <v>0.80923850224366023</v>
      </c>
      <c r="U68">
        <v>0.98949679550902281</v>
      </c>
      <c r="V68">
        <v>1.1712545539892705</v>
      </c>
      <c r="W68">
        <v>0.80396837359750428</v>
      </c>
      <c r="Y68">
        <f t="shared" ref="Y68:Y131" si="6">_xlfn.T.TEST(D68:M68,N68:W68,2,3)</f>
        <v>0.29465614016388347</v>
      </c>
      <c r="Z68">
        <f t="shared" ref="Z68:Z131" si="7">AVERAGE($D68:$M68)</f>
        <v>1.0766237509881953</v>
      </c>
      <c r="AA68">
        <f t="shared" ref="AA68:AA131" si="8">AVERAGE($N68:$W68)</f>
        <v>0.97809726759470816</v>
      </c>
      <c r="AB68">
        <f t="shared" ref="AB68:AB131" si="9">Z68/AA68</f>
        <v>1.1007328071120972</v>
      </c>
      <c r="AC68">
        <f t="shared" ref="AC68:AC131" si="10">(STDEV($D68:$M68)/Z68)*100</f>
        <v>8.3850506066669617</v>
      </c>
      <c r="AD68">
        <f t="shared" ref="AD68:AD131" si="11">(STDEV($N68:$W68)/AA68)*100</f>
        <v>27.438857002284937</v>
      </c>
    </row>
    <row r="69" spans="1:30" x14ac:dyDescent="0.25">
      <c r="A69" t="s">
        <v>214</v>
      </c>
      <c r="B69" t="s">
        <v>215</v>
      </c>
      <c r="C69" t="s">
        <v>216</v>
      </c>
      <c r="D69">
        <v>1.2096336318761396</v>
      </c>
      <c r="E69">
        <v>0.88745184185148474</v>
      </c>
      <c r="F69">
        <v>1.0087301879724444</v>
      </c>
      <c r="G69">
        <v>0.98369075809183415</v>
      </c>
      <c r="H69">
        <v>1.0041370627593202</v>
      </c>
      <c r="I69">
        <v>0.984751522796942</v>
      </c>
      <c r="J69">
        <v>0.72378623443894652</v>
      </c>
      <c r="K69">
        <v>0.97941093583501959</v>
      </c>
      <c r="L69">
        <v>1.058807301498401</v>
      </c>
      <c r="M69">
        <v>0.94027183814651605</v>
      </c>
      <c r="N69">
        <v>0.77817798805621308</v>
      </c>
      <c r="O69">
        <v>1.1029779181496293</v>
      </c>
      <c r="P69">
        <v>0.82053316606405891</v>
      </c>
      <c r="Q69">
        <v>1.0217935262016105</v>
      </c>
      <c r="R69">
        <v>0.97205374191415683</v>
      </c>
      <c r="S69">
        <v>1.0095702534408932</v>
      </c>
      <c r="T69">
        <v>1.6907986891163538</v>
      </c>
      <c r="U69">
        <v>1.1589180329109563</v>
      </c>
      <c r="V69">
        <v>0.8315820957619251</v>
      </c>
      <c r="W69">
        <v>1.0303313532031708</v>
      </c>
      <c r="Y69">
        <f t="shared" si="6"/>
        <v>0.49663573119579218</v>
      </c>
      <c r="Z69">
        <f t="shared" si="7"/>
        <v>0.97806713152670499</v>
      </c>
      <c r="AA69">
        <f t="shared" si="8"/>
        <v>1.0416736764818968</v>
      </c>
      <c r="AB69">
        <f t="shared" si="9"/>
        <v>0.93893812775416019</v>
      </c>
      <c r="AC69">
        <f t="shared" si="10"/>
        <v>12.574779492268087</v>
      </c>
      <c r="AD69">
        <f t="shared" si="11"/>
        <v>24.946305186035254</v>
      </c>
    </row>
    <row r="70" spans="1:30" x14ac:dyDescent="0.25">
      <c r="A70" t="s">
        <v>217</v>
      </c>
      <c r="B70" t="s">
        <v>218</v>
      </c>
      <c r="C70" t="s">
        <v>219</v>
      </c>
      <c r="D70">
        <v>1.195548733533756</v>
      </c>
      <c r="E70">
        <v>0.92891425451617882</v>
      </c>
      <c r="F70">
        <v>1.0335308357518782</v>
      </c>
      <c r="G70">
        <v>1.0693091055583355</v>
      </c>
      <c r="H70">
        <v>0.95974093297638474</v>
      </c>
      <c r="I70">
        <v>0.96073418601171745</v>
      </c>
      <c r="J70">
        <v>1.0906991222000981</v>
      </c>
      <c r="K70">
        <v>1.0155196680913274</v>
      </c>
      <c r="L70">
        <v>0.89215573937177284</v>
      </c>
      <c r="M70">
        <v>0.93718615667142502</v>
      </c>
      <c r="N70">
        <v>0.82369182812196429</v>
      </c>
      <c r="O70">
        <v>1.0781123218536282</v>
      </c>
      <c r="P70">
        <v>0.85713868390033177</v>
      </c>
      <c r="Q70">
        <v>0.92152947862211554</v>
      </c>
      <c r="R70">
        <v>1.1077370809387155</v>
      </c>
      <c r="S70">
        <v>1.0753601859795339</v>
      </c>
      <c r="T70">
        <v>0.76477236927230341</v>
      </c>
      <c r="U70">
        <v>0.96176383446244995</v>
      </c>
      <c r="V70">
        <v>1.2460964055224752</v>
      </c>
      <c r="W70">
        <v>1.0252101573872234</v>
      </c>
      <c r="Y70">
        <f t="shared" si="6"/>
        <v>0.69257839762559215</v>
      </c>
      <c r="Z70">
        <f t="shared" si="7"/>
        <v>1.0083338734682874</v>
      </c>
      <c r="AA70">
        <f t="shared" si="8"/>
        <v>0.98614123460607406</v>
      </c>
      <c r="AB70">
        <f t="shared" si="9"/>
        <v>1.0225045237775485</v>
      </c>
      <c r="AC70">
        <f t="shared" si="10"/>
        <v>9.0973197416911091</v>
      </c>
      <c r="AD70">
        <f t="shared" si="11"/>
        <v>15.007074945327684</v>
      </c>
    </row>
    <row r="71" spans="1:30" x14ac:dyDescent="0.25">
      <c r="A71" t="s">
        <v>220</v>
      </c>
      <c r="B71" t="s">
        <v>221</v>
      </c>
      <c r="C71" t="s">
        <v>222</v>
      </c>
      <c r="D71">
        <v>0.93102674673923214</v>
      </c>
      <c r="E71">
        <v>1.1719396607200716</v>
      </c>
      <c r="F71">
        <v>1.1940837996904052</v>
      </c>
      <c r="G71">
        <v>1.1375308395999038</v>
      </c>
      <c r="H71">
        <v>1.1554766468068751</v>
      </c>
      <c r="I71">
        <v>0.84002639545278102</v>
      </c>
      <c r="J71">
        <v>1.2435211524534229</v>
      </c>
      <c r="K71">
        <v>1.3582311837295267</v>
      </c>
      <c r="L71">
        <v>1.0445746793302477</v>
      </c>
      <c r="M71">
        <v>0.77465632122991268</v>
      </c>
      <c r="N71">
        <v>1.0776579237003836</v>
      </c>
      <c r="O71">
        <v>0.82895476210115038</v>
      </c>
      <c r="P71">
        <v>0.49489699779678509</v>
      </c>
      <c r="Q71">
        <v>0.8402000300039687</v>
      </c>
      <c r="R71">
        <v>0.5967151847090274</v>
      </c>
      <c r="S71">
        <v>1.3109530195172288</v>
      </c>
      <c r="T71">
        <v>0.55575726452805929</v>
      </c>
      <c r="U71">
        <v>0.66558395721139674</v>
      </c>
      <c r="V71">
        <v>0.82562905320119684</v>
      </c>
      <c r="W71">
        <v>1.1977509595142153</v>
      </c>
      <c r="Y71">
        <f t="shared" si="6"/>
        <v>3.3828901519839458E-2</v>
      </c>
      <c r="Z71">
        <f t="shared" si="7"/>
        <v>1.0851067425752379</v>
      </c>
      <c r="AA71">
        <f t="shared" si="8"/>
        <v>0.83940991522834119</v>
      </c>
      <c r="AB71">
        <f t="shared" si="9"/>
        <v>1.2927018407687747</v>
      </c>
      <c r="AC71">
        <f t="shared" si="10"/>
        <v>17.065903324086275</v>
      </c>
      <c r="AD71">
        <f t="shared" si="11"/>
        <v>33.131150455833932</v>
      </c>
    </row>
    <row r="72" spans="1:30" x14ac:dyDescent="0.25">
      <c r="A72" t="s">
        <v>223</v>
      </c>
      <c r="B72" t="s">
        <v>224</v>
      </c>
      <c r="C72" t="s">
        <v>225</v>
      </c>
      <c r="D72">
        <v>1.204654043623304</v>
      </c>
      <c r="E72">
        <v>1.026089013159746</v>
      </c>
      <c r="F72">
        <v>1.0061808215009107</v>
      </c>
      <c r="G72">
        <v>1.3176325706477279</v>
      </c>
      <c r="H72">
        <v>1.0170529920149531</v>
      </c>
      <c r="I72">
        <v>1.0092183981083551</v>
      </c>
      <c r="J72">
        <v>1.1000290270352016</v>
      </c>
      <c r="K72">
        <v>0.87513711570084984</v>
      </c>
      <c r="L72">
        <v>0.94930128431421912</v>
      </c>
      <c r="M72">
        <v>0.9257660379247159</v>
      </c>
      <c r="N72">
        <v>0.81361074721785176</v>
      </c>
      <c r="O72">
        <v>0.98930649269400606</v>
      </c>
      <c r="P72">
        <v>0.92362593936108095</v>
      </c>
      <c r="Q72">
        <v>0.65536232469536371</v>
      </c>
      <c r="R72">
        <v>0.93741917527232288</v>
      </c>
      <c r="S72">
        <v>1.0575973814539388</v>
      </c>
      <c r="T72">
        <v>0.84673478894652987</v>
      </c>
      <c r="U72">
        <v>1.097403289340938</v>
      </c>
      <c r="V72">
        <v>1.2162570520946845</v>
      </c>
      <c r="W72">
        <v>1.0706051975122426</v>
      </c>
      <c r="Y72">
        <f t="shared" si="6"/>
        <v>0.23060519391973858</v>
      </c>
      <c r="Z72">
        <f t="shared" si="7"/>
        <v>1.043106130402998</v>
      </c>
      <c r="AA72">
        <f t="shared" si="8"/>
        <v>0.96079223885889609</v>
      </c>
      <c r="AB72">
        <f t="shared" si="9"/>
        <v>1.0856729355368895</v>
      </c>
      <c r="AC72">
        <f t="shared" si="10"/>
        <v>12.740908392604192</v>
      </c>
      <c r="AD72">
        <f t="shared" si="11"/>
        <v>16.856037444844031</v>
      </c>
    </row>
    <row r="73" spans="1:30" x14ac:dyDescent="0.25">
      <c r="A73" t="s">
        <v>226</v>
      </c>
      <c r="B73" t="s">
        <v>227</v>
      </c>
      <c r="C73" t="s">
        <v>228</v>
      </c>
      <c r="D73">
        <v>0.87507932699348978</v>
      </c>
      <c r="E73">
        <v>0.71449529498255959</v>
      </c>
      <c r="F73">
        <v>0.86637260681139783</v>
      </c>
      <c r="G73">
        <v>0.88069412196200303</v>
      </c>
      <c r="H73">
        <v>1.0511993904802732</v>
      </c>
      <c r="I73">
        <v>1.1672906864297257</v>
      </c>
      <c r="J73">
        <v>0.92282452097085921</v>
      </c>
      <c r="K73">
        <v>0.92975371527046669</v>
      </c>
      <c r="L73">
        <v>0.86802118919060067</v>
      </c>
      <c r="M73">
        <v>1.232063598690083</v>
      </c>
      <c r="N73">
        <v>1.1427291617619888</v>
      </c>
      <c r="O73">
        <v>1.233023641889639</v>
      </c>
      <c r="P73">
        <v>1.9308727874901273</v>
      </c>
      <c r="Q73">
        <v>1.1411000391585178</v>
      </c>
      <c r="R73">
        <v>0.85167414974719302</v>
      </c>
      <c r="S73">
        <v>0.63860907114723187</v>
      </c>
      <c r="T73">
        <v>1.2084977787756634</v>
      </c>
      <c r="U73">
        <v>0.92437227874029271</v>
      </c>
      <c r="V73">
        <v>1.3968239470195618</v>
      </c>
      <c r="W73">
        <v>0.86649449185069893</v>
      </c>
      <c r="Y73">
        <f t="shared" si="6"/>
        <v>0.16513889775119281</v>
      </c>
      <c r="Z73">
        <f t="shared" si="7"/>
        <v>0.95077944517814572</v>
      </c>
      <c r="AA73">
        <f t="shared" si="8"/>
        <v>1.1334197347580914</v>
      </c>
      <c r="AB73">
        <f t="shared" si="9"/>
        <v>0.83885908813919929</v>
      </c>
      <c r="AC73">
        <f t="shared" si="10"/>
        <v>16.359866621864256</v>
      </c>
      <c r="AD73">
        <f t="shared" si="11"/>
        <v>31.677544752386165</v>
      </c>
    </row>
    <row r="74" spans="1:30" x14ac:dyDescent="0.25">
      <c r="A74" t="s">
        <v>229</v>
      </c>
      <c r="B74" t="s">
        <v>230</v>
      </c>
      <c r="C74" t="s">
        <v>231</v>
      </c>
      <c r="D74">
        <v>0.99665473173371066</v>
      </c>
      <c r="E74">
        <v>0.82060392076165845</v>
      </c>
      <c r="F74">
        <v>0.96146606578348848</v>
      </c>
      <c r="G74">
        <v>1.050175745015018</v>
      </c>
      <c r="H74">
        <v>1.0451665582832663</v>
      </c>
      <c r="I74">
        <v>1.1542421178059339</v>
      </c>
      <c r="J74">
        <v>0.84862167985317194</v>
      </c>
      <c r="K74">
        <v>0.87273830947669362</v>
      </c>
      <c r="L74">
        <v>0.87213252092701843</v>
      </c>
      <c r="M74">
        <v>1.1383722857202148</v>
      </c>
      <c r="N74">
        <v>1.0283711102443585</v>
      </c>
      <c r="O74">
        <v>1.1465751722476845</v>
      </c>
      <c r="P74">
        <v>1.433346271056305</v>
      </c>
      <c r="Q74">
        <v>0.95167145559902933</v>
      </c>
      <c r="R74">
        <v>0.86002696701012282</v>
      </c>
      <c r="S74">
        <v>0.69883153758154826</v>
      </c>
      <c r="T74">
        <v>1.3894612814569054</v>
      </c>
      <c r="U74">
        <v>1.0855929876528392</v>
      </c>
      <c r="V74">
        <v>1.3630435638297538</v>
      </c>
      <c r="W74">
        <v>0.88042421832834217</v>
      </c>
      <c r="Y74">
        <f t="shared" si="6"/>
        <v>0.23995000604785957</v>
      </c>
      <c r="Z74">
        <f t="shared" si="7"/>
        <v>0.97601739353601735</v>
      </c>
      <c r="AA74">
        <f t="shared" si="8"/>
        <v>1.083734456500689</v>
      </c>
      <c r="AB74">
        <f t="shared" si="9"/>
        <v>0.900605667450601</v>
      </c>
      <c r="AC74">
        <f t="shared" si="10"/>
        <v>12.355595370797158</v>
      </c>
      <c r="AD74">
        <f t="shared" si="11"/>
        <v>22.969733003317501</v>
      </c>
    </row>
    <row r="75" spans="1:30" x14ac:dyDescent="0.25">
      <c r="A75" t="s">
        <v>232</v>
      </c>
      <c r="B75" t="s">
        <v>233</v>
      </c>
      <c r="C75" t="s">
        <v>234</v>
      </c>
      <c r="D75">
        <v>1.3175137779086536</v>
      </c>
      <c r="E75">
        <v>1.178024390786518</v>
      </c>
      <c r="F75">
        <v>0.95249178393197875</v>
      </c>
      <c r="G75">
        <v>0.98537642729214237</v>
      </c>
      <c r="H75">
        <v>1.0781350773642506</v>
      </c>
      <c r="I75">
        <v>1.7493401896253349</v>
      </c>
      <c r="J75">
        <v>1.2111663448611882</v>
      </c>
      <c r="K75">
        <v>0.77866139922387057</v>
      </c>
      <c r="L75">
        <v>1.01132854600066</v>
      </c>
      <c r="M75">
        <v>0.81856589515741418</v>
      </c>
      <c r="N75">
        <v>0.6366955855844858</v>
      </c>
      <c r="O75">
        <v>0.82853183746183512</v>
      </c>
      <c r="P75">
        <v>1.2621482986756669</v>
      </c>
      <c r="Q75">
        <v>1.0230851108117798</v>
      </c>
      <c r="R75">
        <v>0.79923669417590437</v>
      </c>
      <c r="S75">
        <v>0.2984660892840828</v>
      </c>
      <c r="T75">
        <v>0.42852104383556394</v>
      </c>
      <c r="U75">
        <v>0.98691657181577497</v>
      </c>
      <c r="V75">
        <v>1.3966153938224226</v>
      </c>
      <c r="W75">
        <v>1.1628428552269301</v>
      </c>
      <c r="Y75">
        <f t="shared" si="6"/>
        <v>0.13342731477174982</v>
      </c>
      <c r="Z75">
        <f t="shared" si="7"/>
        <v>1.1080603832152014</v>
      </c>
      <c r="AA75">
        <f t="shared" si="8"/>
        <v>0.88230594806944451</v>
      </c>
      <c r="AB75">
        <f t="shared" si="9"/>
        <v>1.2558686537699599</v>
      </c>
      <c r="AC75">
        <f t="shared" si="10"/>
        <v>25.39178892952485</v>
      </c>
      <c r="AD75">
        <f t="shared" si="11"/>
        <v>40.25212524526075</v>
      </c>
    </row>
    <row r="76" spans="1:30" x14ac:dyDescent="0.25">
      <c r="A76" t="s">
        <v>235</v>
      </c>
      <c r="B76" t="s">
        <v>236</v>
      </c>
      <c r="C76" t="s">
        <v>237</v>
      </c>
      <c r="D76">
        <v>1.2593979529499046</v>
      </c>
      <c r="E76">
        <v>1.3955001515306473</v>
      </c>
      <c r="F76">
        <v>0.89594438239196394</v>
      </c>
      <c r="G76">
        <v>1.2153076729014327</v>
      </c>
      <c r="H76">
        <v>0.99345572009637229</v>
      </c>
      <c r="I76">
        <v>1.3752875533355358</v>
      </c>
      <c r="J76">
        <v>1.172833151671449</v>
      </c>
      <c r="K76">
        <v>0.85993386452404308</v>
      </c>
      <c r="L76">
        <v>1.0634717199882895</v>
      </c>
      <c r="M76">
        <v>0.86094331938402435</v>
      </c>
      <c r="N76">
        <v>0.69104139643060258</v>
      </c>
      <c r="O76">
        <v>0.61724198133863339</v>
      </c>
      <c r="P76">
        <v>1.5486348743887073</v>
      </c>
      <c r="Q76">
        <v>0.77230063480161504</v>
      </c>
      <c r="R76">
        <v>1.0494419621869524</v>
      </c>
      <c r="S76">
        <v>0.55540376017714654</v>
      </c>
      <c r="T76">
        <v>0.52171272805864333</v>
      </c>
      <c r="U76">
        <v>1.0193146789329817</v>
      </c>
      <c r="V76">
        <v>1.0971786152791732</v>
      </c>
      <c r="W76">
        <v>1.1209993022690532</v>
      </c>
      <c r="Y76">
        <f t="shared" si="6"/>
        <v>0.10362449885741064</v>
      </c>
      <c r="Z76">
        <f t="shared" si="7"/>
        <v>1.1092075488773663</v>
      </c>
      <c r="AA76">
        <f t="shared" si="8"/>
        <v>0.89932699338635069</v>
      </c>
      <c r="AB76">
        <f t="shared" si="9"/>
        <v>1.2333751316645412</v>
      </c>
      <c r="AC76">
        <f t="shared" si="10"/>
        <v>18.411741841011164</v>
      </c>
      <c r="AD76">
        <f t="shared" si="11"/>
        <v>36.065022489215792</v>
      </c>
    </row>
    <row r="77" spans="1:30" x14ac:dyDescent="0.25">
      <c r="A77" t="s">
        <v>238</v>
      </c>
      <c r="B77" t="s">
        <v>239</v>
      </c>
      <c r="E77">
        <v>0.92573188876686152</v>
      </c>
      <c r="G77">
        <v>0.89986224789509195</v>
      </c>
      <c r="O77">
        <v>1.0736038880325027</v>
      </c>
      <c r="Q77">
        <v>1.1198412711213033</v>
      </c>
      <c r="Y77">
        <f t="shared" si="6"/>
        <v>3.654712059189108E-2</v>
      </c>
      <c r="Z77">
        <f t="shared" si="7"/>
        <v>0.91279706833097674</v>
      </c>
      <c r="AA77">
        <f t="shared" si="8"/>
        <v>1.0967225795769031</v>
      </c>
      <c r="AB77">
        <f t="shared" si="9"/>
        <v>0.8322953181862256</v>
      </c>
      <c r="AC77">
        <f t="shared" si="10"/>
        <v>2.0040159113061597</v>
      </c>
      <c r="AD77">
        <f t="shared" si="11"/>
        <v>2.9811337648418021</v>
      </c>
    </row>
    <row r="78" spans="1:30" x14ac:dyDescent="0.25">
      <c r="A78" t="s">
        <v>240</v>
      </c>
      <c r="B78" t="s">
        <v>241</v>
      </c>
      <c r="C78" t="s">
        <v>242</v>
      </c>
      <c r="D78">
        <v>0.98524930895065566</v>
      </c>
      <c r="E78">
        <v>1.1111297543561425</v>
      </c>
      <c r="F78">
        <v>1.0557212387887027</v>
      </c>
      <c r="G78">
        <v>0.96012344556325413</v>
      </c>
      <c r="H78">
        <v>0.95084630411886517</v>
      </c>
      <c r="I78">
        <v>0.89858627555501103</v>
      </c>
      <c r="J78">
        <v>1.0594255716076231</v>
      </c>
      <c r="K78">
        <v>0.9042529178620119</v>
      </c>
      <c r="L78">
        <v>0.99472138173422631</v>
      </c>
      <c r="M78">
        <v>0.88733326851340921</v>
      </c>
      <c r="N78">
        <v>0.98880821407544972</v>
      </c>
      <c r="O78">
        <v>0.9175048264460075</v>
      </c>
      <c r="P78">
        <v>0.7058980534279764</v>
      </c>
      <c r="Q78">
        <v>1.0384088995446883</v>
      </c>
      <c r="R78">
        <v>1.1349631823958846</v>
      </c>
      <c r="S78">
        <v>1.1653976241940565</v>
      </c>
      <c r="T78">
        <v>0.76795746300682244</v>
      </c>
      <c r="U78">
        <v>1.2929958594687021</v>
      </c>
      <c r="V78">
        <v>0.76612228064363941</v>
      </c>
      <c r="W78">
        <v>1.0714839694032179</v>
      </c>
      <c r="Y78">
        <f t="shared" si="6"/>
        <v>0.94998711108224521</v>
      </c>
      <c r="Z78">
        <f t="shared" si="7"/>
        <v>0.98073894670499018</v>
      </c>
      <c r="AA78">
        <f t="shared" si="8"/>
        <v>0.98495403726064445</v>
      </c>
      <c r="AB78">
        <f t="shared" si="9"/>
        <v>0.99572052055608884</v>
      </c>
      <c r="AC78">
        <f t="shared" si="10"/>
        <v>7.7261115470808006</v>
      </c>
      <c r="AD78">
        <f t="shared" si="11"/>
        <v>19.666806060484767</v>
      </c>
    </row>
    <row r="79" spans="1:30" x14ac:dyDescent="0.25">
      <c r="A79" t="s">
        <v>243</v>
      </c>
      <c r="B79" t="s">
        <v>244</v>
      </c>
      <c r="C79" t="s">
        <v>245</v>
      </c>
      <c r="J79">
        <v>1.1042469767180605</v>
      </c>
      <c r="K79">
        <v>0.93797482773328877</v>
      </c>
      <c r="L79">
        <v>0.82502966663147304</v>
      </c>
      <c r="M79">
        <v>0.94556955705314039</v>
      </c>
      <c r="T79">
        <v>0.76298524762915432</v>
      </c>
      <c r="U79">
        <v>1.1406744271682361</v>
      </c>
      <c r="V79">
        <v>1.6034874732632438</v>
      </c>
      <c r="W79">
        <v>0.99820066244783179</v>
      </c>
      <c r="Y79">
        <f t="shared" si="6"/>
        <v>0.41006194027692305</v>
      </c>
      <c r="Z79">
        <f t="shared" si="7"/>
        <v>0.95320525703399062</v>
      </c>
      <c r="AA79">
        <f t="shared" si="8"/>
        <v>1.1263369526271165</v>
      </c>
      <c r="AB79">
        <f t="shared" si="9"/>
        <v>0.84628783137292429</v>
      </c>
      <c r="AC79">
        <f t="shared" si="10"/>
        <v>12.04292612562408</v>
      </c>
      <c r="AD79">
        <f t="shared" si="11"/>
        <v>31.444926660145139</v>
      </c>
    </row>
    <row r="80" spans="1:30" x14ac:dyDescent="0.25">
      <c r="A80" t="s">
        <v>246</v>
      </c>
      <c r="B80" t="s">
        <v>247</v>
      </c>
      <c r="C80" t="s">
        <v>248</v>
      </c>
      <c r="D80">
        <v>0.9215561253657556</v>
      </c>
      <c r="E80">
        <v>1.1248930804007093</v>
      </c>
      <c r="F80">
        <v>1.007274173653202</v>
      </c>
      <c r="G80">
        <v>1.066267101162959</v>
      </c>
      <c r="H80">
        <v>1.063520821811212</v>
      </c>
      <c r="I80">
        <v>1.1051930213659102</v>
      </c>
      <c r="J80">
        <v>0.80304638592504984</v>
      </c>
      <c r="K80">
        <v>0.93019636408831197</v>
      </c>
      <c r="L80">
        <v>0.97098609350315324</v>
      </c>
      <c r="M80">
        <v>0.99742101571597019</v>
      </c>
      <c r="N80">
        <v>1.0890441753792588</v>
      </c>
      <c r="O80">
        <v>0.87800211300671938</v>
      </c>
      <c r="P80">
        <v>1.0358754824710881</v>
      </c>
      <c r="Q80">
        <v>0.92853545736397913</v>
      </c>
      <c r="R80">
        <v>0.76094387441138978</v>
      </c>
      <c r="S80">
        <v>0.85666236918947625</v>
      </c>
      <c r="T80">
        <v>1.4564310146995141</v>
      </c>
      <c r="U80">
        <v>1.0023348110117209</v>
      </c>
      <c r="V80">
        <v>1.1239296269260624</v>
      </c>
      <c r="W80">
        <v>0.97041707233084895</v>
      </c>
      <c r="Y80">
        <f t="shared" si="6"/>
        <v>0.87184996973966611</v>
      </c>
      <c r="Z80">
        <f t="shared" si="7"/>
        <v>0.99903541829922327</v>
      </c>
      <c r="AA80">
        <f t="shared" si="8"/>
        <v>1.0102175996790055</v>
      </c>
      <c r="AB80">
        <f t="shared" si="9"/>
        <v>0.98893091806821087</v>
      </c>
      <c r="AC80">
        <f t="shared" si="10"/>
        <v>9.7732411941636297</v>
      </c>
      <c r="AD80">
        <f t="shared" si="11"/>
        <v>18.967056958917102</v>
      </c>
    </row>
    <row r="81" spans="1:30" x14ac:dyDescent="0.25">
      <c r="A81" t="s">
        <v>249</v>
      </c>
      <c r="B81" t="s">
        <v>250</v>
      </c>
      <c r="C81" t="s">
        <v>251</v>
      </c>
      <c r="D81">
        <v>0.9898826501385849</v>
      </c>
      <c r="E81">
        <v>1.2465019966867705</v>
      </c>
      <c r="F81">
        <v>0.99927956181547628</v>
      </c>
      <c r="G81">
        <v>0.96568365112801335</v>
      </c>
      <c r="H81">
        <v>0.99134246791119451</v>
      </c>
      <c r="I81">
        <v>0.93967674044945648</v>
      </c>
      <c r="J81">
        <v>0.82871429603557589</v>
      </c>
      <c r="K81">
        <v>1.0837697657459817</v>
      </c>
      <c r="L81">
        <v>0.9743377078889538</v>
      </c>
      <c r="M81">
        <v>1.0082649248268072</v>
      </c>
      <c r="N81">
        <v>1.015620527418053</v>
      </c>
      <c r="O81">
        <v>0.79785963806669336</v>
      </c>
      <c r="P81">
        <v>1.0361391149148207</v>
      </c>
      <c r="Q81">
        <v>1.0368682732174439</v>
      </c>
      <c r="R81">
        <v>1.0011836381154469</v>
      </c>
      <c r="S81">
        <v>1.1228857501441856</v>
      </c>
      <c r="T81">
        <v>1.4764782404192753</v>
      </c>
      <c r="U81">
        <v>0.9141460884799284</v>
      </c>
      <c r="V81">
        <v>1.0614446923440533</v>
      </c>
      <c r="W81">
        <v>1.0003896340602236</v>
      </c>
      <c r="Y81">
        <f t="shared" si="6"/>
        <v>0.51202892433325831</v>
      </c>
      <c r="Z81">
        <f t="shared" si="7"/>
        <v>1.0027453762626815</v>
      </c>
      <c r="AA81">
        <f t="shared" si="8"/>
        <v>1.0463015597180125</v>
      </c>
      <c r="AB81">
        <f t="shared" si="9"/>
        <v>0.95837129071367355</v>
      </c>
      <c r="AC81">
        <f t="shared" si="10"/>
        <v>10.656416353054677</v>
      </c>
      <c r="AD81">
        <f t="shared" si="11"/>
        <v>16.725185320571747</v>
      </c>
    </row>
    <row r="82" spans="1:30" x14ac:dyDescent="0.25">
      <c r="A82" t="s">
        <v>252</v>
      </c>
      <c r="B82" t="s">
        <v>253</v>
      </c>
      <c r="C82" t="s">
        <v>254</v>
      </c>
      <c r="D82">
        <v>0.88477596055709107</v>
      </c>
      <c r="E82">
        <v>0.70561161845289622</v>
      </c>
      <c r="F82">
        <v>1.0027551459972435</v>
      </c>
      <c r="G82">
        <v>1.0085072461545763</v>
      </c>
      <c r="H82">
        <v>1.037446636185531</v>
      </c>
      <c r="I82">
        <v>1.0473592544444568</v>
      </c>
      <c r="J82">
        <v>0.82628293814036924</v>
      </c>
      <c r="K82">
        <v>1.0878634909674798</v>
      </c>
      <c r="L82">
        <v>0.8951923514643515</v>
      </c>
      <c r="M82">
        <v>1.1063340047262109</v>
      </c>
      <c r="N82">
        <v>1.1386770305114453</v>
      </c>
      <c r="O82">
        <v>1.2432266277319353</v>
      </c>
      <c r="P82">
        <v>1.1058095559106276</v>
      </c>
      <c r="Q82">
        <v>0.9970822717224832</v>
      </c>
      <c r="R82">
        <v>0.84907637336774844</v>
      </c>
      <c r="S82">
        <v>0.86922271888706848</v>
      </c>
      <c r="T82">
        <v>1.4264245908142537</v>
      </c>
      <c r="U82">
        <v>0.82963593103876787</v>
      </c>
      <c r="V82">
        <v>1.2878760833658802</v>
      </c>
      <c r="W82">
        <v>0.89700389047965012</v>
      </c>
      <c r="Y82">
        <f t="shared" si="6"/>
        <v>0.19879499155861119</v>
      </c>
      <c r="Z82">
        <f t="shared" si="7"/>
        <v>0.96021286470902056</v>
      </c>
      <c r="AA82">
        <f t="shared" si="8"/>
        <v>1.0644035073829861</v>
      </c>
      <c r="AB82">
        <f t="shared" si="9"/>
        <v>0.90211358573015643</v>
      </c>
      <c r="AC82">
        <f t="shared" si="10"/>
        <v>13.356082411039438</v>
      </c>
      <c r="AD82">
        <f t="shared" si="11"/>
        <v>19.615694219310178</v>
      </c>
    </row>
    <row r="83" spans="1:30" x14ac:dyDescent="0.25">
      <c r="A83" t="s">
        <v>255</v>
      </c>
      <c r="B83" t="s">
        <v>256</v>
      </c>
      <c r="C83" t="s">
        <v>257</v>
      </c>
      <c r="D83">
        <v>0.96351389019368239</v>
      </c>
      <c r="E83">
        <v>1.1466203417140517</v>
      </c>
      <c r="F83">
        <v>0.93958799267366</v>
      </c>
      <c r="G83">
        <v>1.1112008793788859</v>
      </c>
      <c r="H83">
        <v>1.0320704820131033</v>
      </c>
      <c r="I83">
        <v>1.156757128581426</v>
      </c>
      <c r="J83">
        <v>0.91591894904517523</v>
      </c>
      <c r="K83">
        <v>0.94150561914292419</v>
      </c>
      <c r="L83">
        <v>1.0398592047616269</v>
      </c>
      <c r="M83">
        <v>1.1286274799808584</v>
      </c>
      <c r="N83">
        <v>1.0310220667291872</v>
      </c>
      <c r="O83">
        <v>0.85767503513705634</v>
      </c>
      <c r="P83">
        <v>1.3852657508227681</v>
      </c>
      <c r="Q83">
        <v>0.88105752484247812</v>
      </c>
      <c r="R83">
        <v>0.90006257716066496</v>
      </c>
      <c r="S83">
        <v>0.85278297114040325</v>
      </c>
      <c r="T83">
        <v>1.19620636855434</v>
      </c>
      <c r="U83">
        <v>0.92256354607041768</v>
      </c>
      <c r="V83">
        <v>1.0034153522325358</v>
      </c>
      <c r="W83">
        <v>0.85164244796015787</v>
      </c>
      <c r="Y83">
        <f t="shared" si="6"/>
        <v>0.44778544621918792</v>
      </c>
      <c r="Z83">
        <f t="shared" si="7"/>
        <v>1.0375661967485394</v>
      </c>
      <c r="AA83">
        <f t="shared" si="8"/>
        <v>0.988169364065001</v>
      </c>
      <c r="AB83">
        <f t="shared" si="9"/>
        <v>1.0499882251766399</v>
      </c>
      <c r="AC83">
        <f t="shared" si="10"/>
        <v>9.0273723548843918</v>
      </c>
      <c r="AD83">
        <f t="shared" si="11"/>
        <v>17.867718332658161</v>
      </c>
    </row>
    <row r="84" spans="1:30" x14ac:dyDescent="0.25">
      <c r="A84" t="s">
        <v>258</v>
      </c>
      <c r="B84" t="s">
        <v>259</v>
      </c>
      <c r="C84" t="s">
        <v>260</v>
      </c>
      <c r="D84">
        <v>0.8657193730570667</v>
      </c>
      <c r="E84">
        <v>0.8868380691698039</v>
      </c>
      <c r="F84">
        <v>0.98396809640452043</v>
      </c>
      <c r="G84">
        <v>0.89608548065978799</v>
      </c>
      <c r="H84">
        <v>0.98036198456280543</v>
      </c>
      <c r="I84">
        <v>0.99943467123319751</v>
      </c>
      <c r="J84">
        <v>0.83691286242558238</v>
      </c>
      <c r="K84">
        <v>0.973438983655595</v>
      </c>
      <c r="L84">
        <v>1.0154242285916075</v>
      </c>
      <c r="M84">
        <v>1.0605447686608234</v>
      </c>
      <c r="N84">
        <v>1.1603955422296004</v>
      </c>
      <c r="O84">
        <v>1.0982138183777042</v>
      </c>
      <c r="P84">
        <v>1.2602770889841377</v>
      </c>
      <c r="Q84">
        <v>1.1201091273155748</v>
      </c>
      <c r="R84">
        <v>1.0476310960737352</v>
      </c>
      <c r="S84">
        <v>0.96136554764596793</v>
      </c>
      <c r="T84">
        <v>1.4038775605011464</v>
      </c>
      <c r="U84">
        <v>1.0879036438889733</v>
      </c>
      <c r="V84">
        <v>1.0322699487989928</v>
      </c>
      <c r="W84">
        <v>0.95428033608745932</v>
      </c>
      <c r="Y84">
        <f t="shared" si="6"/>
        <v>5.1932381602840631E-3</v>
      </c>
      <c r="Z84">
        <f t="shared" si="7"/>
        <v>0.94987285184207926</v>
      </c>
      <c r="AA84">
        <f t="shared" si="8"/>
        <v>1.1126323709903292</v>
      </c>
      <c r="AB84">
        <f t="shared" si="9"/>
        <v>0.85371671417093387</v>
      </c>
      <c r="AC84">
        <f t="shared" si="10"/>
        <v>7.7169250590047378</v>
      </c>
      <c r="AD84">
        <f t="shared" si="11"/>
        <v>12.294855786770837</v>
      </c>
    </row>
    <row r="85" spans="1:30" x14ac:dyDescent="0.25">
      <c r="A85" t="s">
        <v>261</v>
      </c>
      <c r="B85" t="s">
        <v>262</v>
      </c>
      <c r="C85" t="s">
        <v>263</v>
      </c>
      <c r="D85">
        <v>0.98669434128405364</v>
      </c>
      <c r="E85">
        <v>0.63000074173624054</v>
      </c>
      <c r="G85">
        <v>1.1088699838561109</v>
      </c>
      <c r="H85">
        <v>0.94447546380005865</v>
      </c>
      <c r="I85">
        <v>0.9891726711336134</v>
      </c>
      <c r="J85">
        <v>1.0870388854756343</v>
      </c>
      <c r="K85">
        <v>1.0363552134298839</v>
      </c>
      <c r="L85">
        <v>0.93256588008522145</v>
      </c>
      <c r="M85">
        <v>1.0818261181146864</v>
      </c>
      <c r="N85">
        <v>0.99822642120703153</v>
      </c>
      <c r="O85">
        <v>1.334380122490604</v>
      </c>
      <c r="Q85">
        <v>0.87920420057046889</v>
      </c>
      <c r="R85">
        <v>1.1751106017034034</v>
      </c>
      <c r="S85">
        <v>1.0041867232312025</v>
      </c>
      <c r="T85">
        <v>0.7812958645968695</v>
      </c>
      <c r="U85">
        <v>0.97306926128474736</v>
      </c>
      <c r="V85">
        <v>0.94735372761763725</v>
      </c>
      <c r="W85">
        <v>0.90936829041060463</v>
      </c>
      <c r="Y85">
        <f t="shared" si="6"/>
        <v>0.75908499556909304</v>
      </c>
      <c r="Z85">
        <f t="shared" si="7"/>
        <v>0.97744436654616684</v>
      </c>
      <c r="AA85">
        <f t="shared" si="8"/>
        <v>1.0002439125680633</v>
      </c>
      <c r="AB85">
        <f t="shared" si="9"/>
        <v>0.977206013717834</v>
      </c>
      <c r="AC85">
        <f t="shared" si="10"/>
        <v>14.812136707062788</v>
      </c>
      <c r="AD85">
        <f t="shared" si="11"/>
        <v>16.451535469723694</v>
      </c>
    </row>
    <row r="86" spans="1:30" x14ac:dyDescent="0.25">
      <c r="A86" t="s">
        <v>264</v>
      </c>
      <c r="B86" t="s">
        <v>265</v>
      </c>
      <c r="C86" t="s">
        <v>266</v>
      </c>
      <c r="D86">
        <v>1.0438806142973966</v>
      </c>
      <c r="E86">
        <v>1.2104181136623899</v>
      </c>
      <c r="F86">
        <v>1.025773096143811</v>
      </c>
      <c r="G86">
        <v>0.95300401804623247</v>
      </c>
      <c r="H86">
        <v>0.97016074150746989</v>
      </c>
      <c r="I86">
        <v>0.8511941862517598</v>
      </c>
      <c r="J86">
        <v>0.96396259262049722</v>
      </c>
      <c r="K86">
        <v>1.0284207435476531</v>
      </c>
      <c r="L86">
        <v>1.0279050447717049</v>
      </c>
      <c r="M86">
        <v>0.81203202199588354</v>
      </c>
      <c r="N86">
        <v>0.93283378160271102</v>
      </c>
      <c r="O86">
        <v>0.8244838605053767</v>
      </c>
      <c r="P86">
        <v>0.68632631034730762</v>
      </c>
      <c r="Q86">
        <v>1.0458670937684496</v>
      </c>
      <c r="R86">
        <v>1.098365468337938</v>
      </c>
      <c r="S86">
        <v>1.2451759135204483</v>
      </c>
      <c r="T86">
        <v>1.0611932097113508</v>
      </c>
      <c r="U86">
        <v>1.1315685389257026</v>
      </c>
      <c r="V86">
        <v>0.82351940576919391</v>
      </c>
      <c r="W86">
        <v>1.1351699412844363</v>
      </c>
      <c r="Y86">
        <f t="shared" si="6"/>
        <v>0.88317726986144518</v>
      </c>
      <c r="Z86">
        <f t="shared" si="7"/>
        <v>0.98867511728447965</v>
      </c>
      <c r="AA86">
        <f t="shared" si="8"/>
        <v>0.99845035237729152</v>
      </c>
      <c r="AB86">
        <f t="shared" si="9"/>
        <v>0.9902095932266064</v>
      </c>
      <c r="AC86">
        <f t="shared" si="10"/>
        <v>11.133266103336453</v>
      </c>
      <c r="AD86">
        <f t="shared" si="11"/>
        <v>17.540553468563104</v>
      </c>
    </row>
    <row r="87" spans="1:30" x14ac:dyDescent="0.25">
      <c r="A87" t="s">
        <v>267</v>
      </c>
      <c r="B87" t="s">
        <v>268</v>
      </c>
      <c r="C87" t="s">
        <v>269</v>
      </c>
      <c r="D87">
        <v>0.93335485371961391</v>
      </c>
      <c r="E87">
        <v>0.92027003536608731</v>
      </c>
      <c r="F87">
        <v>1.0360746008651003</v>
      </c>
      <c r="G87">
        <v>1.0454241856812445</v>
      </c>
      <c r="H87">
        <v>1.0568962418433465</v>
      </c>
      <c r="I87">
        <v>1.1589735831305896</v>
      </c>
      <c r="J87">
        <v>0.93597992766953408</v>
      </c>
      <c r="K87">
        <v>0.91093417967531498</v>
      </c>
      <c r="L87">
        <v>0.93230492821716071</v>
      </c>
      <c r="M87">
        <v>1.1465170901474839</v>
      </c>
      <c r="N87">
        <v>1.0776582927635801</v>
      </c>
      <c r="O87">
        <v>1.0435643819008473</v>
      </c>
      <c r="P87">
        <v>1.1664286622988962</v>
      </c>
      <c r="Q87">
        <v>0.9547070060191305</v>
      </c>
      <c r="R87">
        <v>0.86071000519175545</v>
      </c>
      <c r="S87">
        <v>0.86804427160007402</v>
      </c>
      <c r="T87">
        <v>1.1420917782030537</v>
      </c>
      <c r="U87">
        <v>1.0640484219615314</v>
      </c>
      <c r="V87">
        <v>1.1472489255604579</v>
      </c>
      <c r="W87">
        <v>0.88923466945580576</v>
      </c>
      <c r="Y87">
        <f t="shared" si="6"/>
        <v>0.77924683756845969</v>
      </c>
      <c r="Z87">
        <f t="shared" si="7"/>
        <v>1.0076729626315475</v>
      </c>
      <c r="AA87">
        <f t="shared" si="8"/>
        <v>1.0213736414955135</v>
      </c>
      <c r="AB87">
        <f t="shared" si="9"/>
        <v>0.98658602659463079</v>
      </c>
      <c r="AC87">
        <f t="shared" si="10"/>
        <v>9.3659661179430138</v>
      </c>
      <c r="AD87">
        <f t="shared" si="11"/>
        <v>11.68378476990155</v>
      </c>
    </row>
    <row r="88" spans="1:30" x14ac:dyDescent="0.25">
      <c r="A88" t="s">
        <v>270</v>
      </c>
      <c r="B88" t="s">
        <v>271</v>
      </c>
      <c r="C88" t="s">
        <v>272</v>
      </c>
      <c r="D88">
        <v>1.028347830617685</v>
      </c>
      <c r="H88">
        <v>0.80782382494475791</v>
      </c>
      <c r="J88">
        <v>1.219377668216912</v>
      </c>
      <c r="K88">
        <v>1.1214077433256862</v>
      </c>
      <c r="N88">
        <v>0.96622858697225555</v>
      </c>
      <c r="R88">
        <v>1.6208487504889608</v>
      </c>
      <c r="T88">
        <v>0.61447074102446853</v>
      </c>
      <c r="U88">
        <v>0.86257151405642718</v>
      </c>
      <c r="Y88">
        <f t="shared" si="6"/>
        <v>0.90911325374627983</v>
      </c>
      <c r="Z88">
        <f t="shared" si="7"/>
        <v>1.0442392667762601</v>
      </c>
      <c r="AA88">
        <f t="shared" si="8"/>
        <v>1.0160298981355278</v>
      </c>
      <c r="AB88">
        <f t="shared" si="9"/>
        <v>1.0277643095862612</v>
      </c>
      <c r="AC88">
        <f t="shared" si="10"/>
        <v>16.8403338402155</v>
      </c>
      <c r="AD88">
        <f t="shared" si="11"/>
        <v>42.259944456930505</v>
      </c>
    </row>
    <row r="89" spans="1:30" x14ac:dyDescent="0.25">
      <c r="A89" t="s">
        <v>273</v>
      </c>
      <c r="B89" t="s">
        <v>274</v>
      </c>
      <c r="C89" t="s">
        <v>275</v>
      </c>
      <c r="D89">
        <v>1.0790089775942118</v>
      </c>
      <c r="E89">
        <v>1.2234087120589594</v>
      </c>
      <c r="F89">
        <v>1.0135605202151632</v>
      </c>
      <c r="G89">
        <v>0.92107341201563364</v>
      </c>
      <c r="J89">
        <v>0.86013516684660429</v>
      </c>
      <c r="K89">
        <v>1.1762393731461185</v>
      </c>
      <c r="L89">
        <v>1.1040981337742652</v>
      </c>
      <c r="M89">
        <v>0.95079616633837105</v>
      </c>
      <c r="N89">
        <v>0.90508336996731265</v>
      </c>
      <c r="O89">
        <v>0.80458302887157762</v>
      </c>
      <c r="P89">
        <v>0.79343072737532216</v>
      </c>
      <c r="Q89">
        <v>1.0912719449958561</v>
      </c>
      <c r="T89">
        <v>1.3595780568821438</v>
      </c>
      <c r="U89">
        <v>0.72196046049265972</v>
      </c>
      <c r="V89">
        <v>0.9741510565847038</v>
      </c>
      <c r="W89">
        <v>0.99783772268723692</v>
      </c>
      <c r="Y89">
        <f t="shared" si="6"/>
        <v>0.33624609398833161</v>
      </c>
      <c r="Z89">
        <f t="shared" si="7"/>
        <v>1.041040057748666</v>
      </c>
      <c r="AA89">
        <f t="shared" si="8"/>
        <v>0.9559870459821016</v>
      </c>
      <c r="AB89">
        <f t="shared" si="9"/>
        <v>1.0889687910772765</v>
      </c>
      <c r="AC89">
        <f t="shared" si="10"/>
        <v>12.203108933056017</v>
      </c>
      <c r="AD89">
        <f t="shared" si="11"/>
        <v>21.290230248152181</v>
      </c>
    </row>
    <row r="90" spans="1:30" x14ac:dyDescent="0.25">
      <c r="A90" t="s">
        <v>276</v>
      </c>
      <c r="B90" t="s">
        <v>277</v>
      </c>
      <c r="C90" t="s">
        <v>278</v>
      </c>
      <c r="D90">
        <v>1.0672875833615252</v>
      </c>
      <c r="E90">
        <v>1.0936335927330894</v>
      </c>
      <c r="F90">
        <v>1.0088721309896531</v>
      </c>
      <c r="G90">
        <v>1.1549952702773014</v>
      </c>
      <c r="H90">
        <v>1.107440033714566</v>
      </c>
      <c r="I90">
        <v>1.0333162528107256</v>
      </c>
      <c r="J90">
        <v>0.76868905478681071</v>
      </c>
      <c r="K90">
        <v>1.0865038222099257</v>
      </c>
      <c r="L90">
        <v>0.98776101768815849</v>
      </c>
      <c r="M90">
        <v>1.069157040607339</v>
      </c>
      <c r="N90">
        <v>0.91890043396540921</v>
      </c>
      <c r="O90">
        <v>0.91091635497709311</v>
      </c>
      <c r="P90">
        <v>1.0805805882625292</v>
      </c>
      <c r="Q90">
        <v>0.82463849581034876</v>
      </c>
      <c r="R90">
        <v>0.65680204950748911</v>
      </c>
      <c r="S90">
        <v>1.0086160282486052</v>
      </c>
      <c r="T90">
        <v>1.5721752660801722</v>
      </c>
      <c r="U90">
        <v>0.89437313198610247</v>
      </c>
      <c r="V90">
        <v>1.172134763550142</v>
      </c>
      <c r="W90">
        <v>0.91093626254981763</v>
      </c>
      <c r="Y90">
        <f t="shared" si="6"/>
        <v>0.62305101954054676</v>
      </c>
      <c r="Z90">
        <f t="shared" si="7"/>
        <v>1.0377655799179095</v>
      </c>
      <c r="AA90">
        <f t="shared" si="8"/>
        <v>0.9950073374937709</v>
      </c>
      <c r="AB90">
        <f t="shared" si="9"/>
        <v>1.0429727910668862</v>
      </c>
      <c r="AC90">
        <f t="shared" si="10"/>
        <v>10.243715237086205</v>
      </c>
      <c r="AD90">
        <f t="shared" si="11"/>
        <v>24.742222161871481</v>
      </c>
    </row>
    <row r="91" spans="1:30" x14ac:dyDescent="0.25">
      <c r="A91" t="s">
        <v>279</v>
      </c>
      <c r="B91" t="s">
        <v>280</v>
      </c>
      <c r="D91">
        <v>0.98655286187834434</v>
      </c>
      <c r="E91">
        <v>0.89456734366921742</v>
      </c>
      <c r="F91">
        <v>0.99218991065968998</v>
      </c>
      <c r="G91">
        <v>1.0519279282227065</v>
      </c>
      <c r="H91">
        <v>1.0135227557998936</v>
      </c>
      <c r="I91">
        <v>0.98019107500047931</v>
      </c>
      <c r="J91">
        <v>0.94009817528771478</v>
      </c>
      <c r="K91">
        <v>0.94922164735334436</v>
      </c>
      <c r="L91">
        <v>0.9451825906499991</v>
      </c>
      <c r="M91">
        <v>1.059243656679018</v>
      </c>
      <c r="N91">
        <v>1.0145237299057408</v>
      </c>
      <c r="O91">
        <v>1.0867045416093184</v>
      </c>
      <c r="P91">
        <v>1.1749324361010447</v>
      </c>
      <c r="Q91">
        <v>0.94473369143683605</v>
      </c>
      <c r="R91">
        <v>0.9722112442632308</v>
      </c>
      <c r="S91">
        <v>1.0241034144789098</v>
      </c>
      <c r="T91">
        <v>1.1201475194429054</v>
      </c>
      <c r="U91">
        <v>1.0724085118644879</v>
      </c>
      <c r="V91">
        <v>1.1144703848301589</v>
      </c>
      <c r="W91">
        <v>0.92916355168601217</v>
      </c>
      <c r="Y91">
        <f t="shared" si="6"/>
        <v>5.2863525914441163E-2</v>
      </c>
      <c r="Z91">
        <f t="shared" si="7"/>
        <v>0.98126979452004071</v>
      </c>
      <c r="AA91">
        <f t="shared" si="8"/>
        <v>1.0453399025618644</v>
      </c>
      <c r="AB91">
        <f t="shared" si="9"/>
        <v>0.93870882773650566</v>
      </c>
      <c r="AC91">
        <f t="shared" si="10"/>
        <v>5.2408879925389202</v>
      </c>
      <c r="AD91">
        <f t="shared" si="11"/>
        <v>7.8095317135390694</v>
      </c>
    </row>
    <row r="92" spans="1:30" x14ac:dyDescent="0.25">
      <c r="A92" t="s">
        <v>281</v>
      </c>
      <c r="B92" t="s">
        <v>282</v>
      </c>
      <c r="C92" t="s">
        <v>283</v>
      </c>
      <c r="E92">
        <v>1.0013141613939465</v>
      </c>
      <c r="F92">
        <v>1.0038144620030713</v>
      </c>
      <c r="G92">
        <v>1.0638034310529028</v>
      </c>
      <c r="J92">
        <v>0.97396788582750304</v>
      </c>
      <c r="L92">
        <v>1.2001049547364231</v>
      </c>
      <c r="M92">
        <v>0.99392157239519663</v>
      </c>
      <c r="O92">
        <v>1.0021917767053694</v>
      </c>
      <c r="P92">
        <v>0.87208186101656215</v>
      </c>
      <c r="Q92">
        <v>0.91994334744478157</v>
      </c>
      <c r="T92">
        <v>1.0675191574169729</v>
      </c>
      <c r="V92">
        <v>0.85299593335743973</v>
      </c>
      <c r="W92">
        <v>0.97749383823550806</v>
      </c>
      <c r="Y92">
        <f t="shared" si="6"/>
        <v>8.7956479737211046E-2</v>
      </c>
      <c r="Z92">
        <f t="shared" si="7"/>
        <v>1.0394877445681738</v>
      </c>
      <c r="AA92">
        <f t="shared" si="8"/>
        <v>0.94870431902943897</v>
      </c>
      <c r="AB92">
        <f t="shared" si="9"/>
        <v>1.0956920124824665</v>
      </c>
      <c r="AC92">
        <f t="shared" si="10"/>
        <v>8.1046980849652854</v>
      </c>
      <c r="AD92">
        <f t="shared" si="11"/>
        <v>8.6491500108724448</v>
      </c>
    </row>
    <row r="93" spans="1:30" x14ac:dyDescent="0.25">
      <c r="A93" t="s">
        <v>284</v>
      </c>
      <c r="B93" t="s">
        <v>285</v>
      </c>
      <c r="C93" t="s">
        <v>286</v>
      </c>
      <c r="D93">
        <v>0.90222794409427798</v>
      </c>
      <c r="E93">
        <v>1.0440959543092048</v>
      </c>
      <c r="F93">
        <v>0.88197616309546822</v>
      </c>
      <c r="G93">
        <v>0.96498037323264163</v>
      </c>
      <c r="H93">
        <v>0.76283904083520204</v>
      </c>
      <c r="I93">
        <v>1.1203563472521754</v>
      </c>
      <c r="J93">
        <v>1.1975731861927699</v>
      </c>
      <c r="K93">
        <v>1.04093873394164</v>
      </c>
      <c r="L93">
        <v>1.075181201492373</v>
      </c>
      <c r="M93">
        <v>1.1645885375656591</v>
      </c>
      <c r="N93">
        <v>1.0776134305777474</v>
      </c>
      <c r="O93">
        <v>0.96165267389163844</v>
      </c>
      <c r="P93">
        <v>1.70774046320693</v>
      </c>
      <c r="Q93">
        <v>1.0500300047657412</v>
      </c>
      <c r="R93">
        <v>1.7441157528953772</v>
      </c>
      <c r="S93">
        <v>0.78387543429507178</v>
      </c>
      <c r="T93">
        <v>0.46780903354581599</v>
      </c>
      <c r="U93">
        <v>0.88227348320976995</v>
      </c>
      <c r="V93">
        <v>0.33263283830476997</v>
      </c>
      <c r="W93">
        <v>0.90631673257677381</v>
      </c>
      <c r="Y93">
        <f t="shared" si="6"/>
        <v>0.87568743155998419</v>
      </c>
      <c r="Z93">
        <f t="shared" si="7"/>
        <v>1.0154757482011414</v>
      </c>
      <c r="AA93">
        <f t="shared" si="8"/>
        <v>0.9914059847269634</v>
      </c>
      <c r="AB93">
        <f t="shared" si="9"/>
        <v>1.0242784125221989</v>
      </c>
      <c r="AC93">
        <f t="shared" si="10"/>
        <v>13.472333789990182</v>
      </c>
      <c r="AD93">
        <f t="shared" si="11"/>
        <v>45.877057033856879</v>
      </c>
    </row>
    <row r="94" spans="1:30" x14ac:dyDescent="0.25">
      <c r="A94" t="s">
        <v>287</v>
      </c>
      <c r="B94" t="s">
        <v>288</v>
      </c>
      <c r="C94" t="s">
        <v>289</v>
      </c>
      <c r="D94">
        <v>1.2333381791015803</v>
      </c>
      <c r="E94">
        <v>0.92939308189774095</v>
      </c>
      <c r="F94">
        <v>0.98027350251389456</v>
      </c>
      <c r="G94">
        <v>1.0460875676392807</v>
      </c>
      <c r="H94">
        <v>1.0419917453443546</v>
      </c>
      <c r="I94">
        <v>1.0816584709096302</v>
      </c>
      <c r="J94">
        <v>1.0718021949404892</v>
      </c>
      <c r="K94">
        <v>0.96074410483249717</v>
      </c>
      <c r="L94">
        <v>0.92411434745739829</v>
      </c>
      <c r="M94">
        <v>0.91008968140585356</v>
      </c>
      <c r="N94">
        <v>0.75566228235327593</v>
      </c>
      <c r="O94">
        <v>1.0659152835864643</v>
      </c>
      <c r="P94">
        <v>1.1772299983519536</v>
      </c>
      <c r="Q94">
        <v>0.94936576566470099</v>
      </c>
      <c r="R94">
        <v>0.86787212669426939</v>
      </c>
      <c r="S94">
        <v>0.96951764798942253</v>
      </c>
      <c r="T94">
        <v>0.87667428489052268</v>
      </c>
      <c r="U94">
        <v>0.97883151564190785</v>
      </c>
      <c r="V94">
        <v>1.3008908032711304</v>
      </c>
      <c r="W94">
        <v>1.110775717671932</v>
      </c>
      <c r="Y94">
        <f t="shared" si="6"/>
        <v>0.83511448066013327</v>
      </c>
      <c r="Z94">
        <f t="shared" si="7"/>
        <v>1.0179492876042719</v>
      </c>
      <c r="AA94">
        <f t="shared" si="8"/>
        <v>1.0052735426115578</v>
      </c>
      <c r="AB94">
        <f t="shared" si="9"/>
        <v>1.0126092495777661</v>
      </c>
      <c r="AC94">
        <f t="shared" si="10"/>
        <v>9.6970012213870298</v>
      </c>
      <c r="AD94">
        <f t="shared" si="11"/>
        <v>16.060231304407289</v>
      </c>
    </row>
    <row r="95" spans="1:30" x14ac:dyDescent="0.25">
      <c r="A95" t="s">
        <v>290</v>
      </c>
      <c r="B95" t="s">
        <v>291</v>
      </c>
      <c r="C95" t="s">
        <v>292</v>
      </c>
      <c r="D95">
        <v>0.71574834782543517</v>
      </c>
      <c r="E95">
        <v>1.0723162359574543</v>
      </c>
      <c r="F95">
        <v>0.99492787061061183</v>
      </c>
      <c r="G95">
        <v>1.0980220292626079</v>
      </c>
      <c r="H95">
        <v>0.91058369515647541</v>
      </c>
      <c r="I95">
        <v>1.0114874732334247</v>
      </c>
      <c r="J95">
        <v>0.78824345381100347</v>
      </c>
      <c r="K95">
        <v>1.044265537651923</v>
      </c>
      <c r="L95">
        <v>1.1007473129121097</v>
      </c>
      <c r="M95">
        <v>1.2797803278088409</v>
      </c>
      <c r="N95">
        <v>1.2707074586621236</v>
      </c>
      <c r="O95">
        <v>0.93554854389407638</v>
      </c>
      <c r="P95">
        <v>1.1526238280441574</v>
      </c>
      <c r="Q95">
        <v>0.90396461612775836</v>
      </c>
      <c r="R95">
        <v>1.2798842127666987</v>
      </c>
      <c r="S95">
        <v>0.93469993391564177</v>
      </c>
      <c r="T95">
        <v>1.5402109035826774</v>
      </c>
      <c r="U95">
        <v>1.0460255886103327</v>
      </c>
      <c r="V95">
        <v>0.85762395582132833</v>
      </c>
      <c r="W95">
        <v>0.73290199732854866</v>
      </c>
      <c r="Y95">
        <f t="shared" si="6"/>
        <v>0.50154611918254088</v>
      </c>
      <c r="Z95">
        <f t="shared" si="7"/>
        <v>1.0016122284229887</v>
      </c>
      <c r="AA95">
        <f t="shared" si="8"/>
        <v>1.0654191038753342</v>
      </c>
      <c r="AB95">
        <f t="shared" si="9"/>
        <v>0.94011100869108155</v>
      </c>
      <c r="AC95">
        <f t="shared" si="10"/>
        <v>16.269347370234783</v>
      </c>
      <c r="AD95">
        <f t="shared" si="11"/>
        <v>22.890894395717716</v>
      </c>
    </row>
    <row r="96" spans="1:30" x14ac:dyDescent="0.25">
      <c r="A96" t="s">
        <v>293</v>
      </c>
      <c r="B96" t="s">
        <v>294</v>
      </c>
      <c r="C96" t="s">
        <v>295</v>
      </c>
      <c r="D96">
        <v>0.90877383832826442</v>
      </c>
      <c r="E96">
        <v>0.95813766141806811</v>
      </c>
      <c r="F96">
        <v>1.0628423436540497</v>
      </c>
      <c r="G96">
        <v>1.033999959956827</v>
      </c>
      <c r="H96">
        <v>0.99611180328291737</v>
      </c>
      <c r="I96">
        <v>0.95071083309247928</v>
      </c>
      <c r="J96">
        <v>0.94906178273928621</v>
      </c>
      <c r="K96">
        <v>1.0790308326774127</v>
      </c>
      <c r="L96">
        <v>1.0626996360652508</v>
      </c>
      <c r="M96">
        <v>0.89284335750856758</v>
      </c>
      <c r="N96">
        <v>1.0969048476729792</v>
      </c>
      <c r="O96">
        <v>1.0349422117065679</v>
      </c>
      <c r="P96">
        <v>0.62908127859649832</v>
      </c>
      <c r="Q96">
        <v>0.95902458948381986</v>
      </c>
      <c r="R96">
        <v>0.97645213225636496</v>
      </c>
      <c r="S96">
        <v>1.037713865044108</v>
      </c>
      <c r="T96">
        <v>1.1103476030562618</v>
      </c>
      <c r="U96">
        <v>0.87162946752524251</v>
      </c>
      <c r="V96">
        <v>0.93620201002170667</v>
      </c>
      <c r="W96">
        <v>1.0489592360096172</v>
      </c>
      <c r="Y96">
        <f t="shared" si="6"/>
        <v>0.70193016386535101</v>
      </c>
      <c r="Z96">
        <f t="shared" si="7"/>
        <v>0.98942120487231233</v>
      </c>
      <c r="AA96">
        <f t="shared" si="8"/>
        <v>0.97012572413731646</v>
      </c>
      <c r="AB96">
        <f t="shared" si="9"/>
        <v>1.0198896702302729</v>
      </c>
      <c r="AC96">
        <f t="shared" si="10"/>
        <v>6.8016237092865168</v>
      </c>
      <c r="AD96">
        <f t="shared" si="11"/>
        <v>14.498295076530182</v>
      </c>
    </row>
    <row r="97" spans="1:30" x14ac:dyDescent="0.25">
      <c r="A97" t="s">
        <v>296</v>
      </c>
      <c r="B97" t="s">
        <v>297</v>
      </c>
      <c r="C97" t="s">
        <v>298</v>
      </c>
      <c r="D97">
        <v>0.9114582557414117</v>
      </c>
      <c r="E97">
        <v>0.9678987454495338</v>
      </c>
      <c r="F97">
        <v>1.0735540558252421</v>
      </c>
      <c r="G97">
        <v>0.95947895054064836</v>
      </c>
      <c r="H97">
        <v>0.99896967115593327</v>
      </c>
      <c r="I97">
        <v>0.84457568380486381</v>
      </c>
      <c r="J97">
        <v>0.83809065112929204</v>
      </c>
      <c r="K97">
        <v>1.0908836438783738</v>
      </c>
      <c r="L97">
        <v>0.89303342034648026</v>
      </c>
      <c r="M97">
        <v>0.83991857096252243</v>
      </c>
      <c r="N97">
        <v>1.0827567353212908</v>
      </c>
      <c r="O97">
        <v>1.0259615490274181</v>
      </c>
      <c r="P97">
        <v>0.70216994983785042</v>
      </c>
      <c r="Q97">
        <v>1.0492620426279242</v>
      </c>
      <c r="R97">
        <v>0.98535722130351322</v>
      </c>
      <c r="S97">
        <v>1.3502097316158046</v>
      </c>
      <c r="T97">
        <v>1.4057602798809588</v>
      </c>
      <c r="U97">
        <v>1.043905600331734</v>
      </c>
      <c r="V97">
        <v>1.2213978826741443</v>
      </c>
      <c r="W97">
        <v>1.1150518405811338</v>
      </c>
      <c r="Y97">
        <f t="shared" si="6"/>
        <v>4.2104211227744631E-2</v>
      </c>
      <c r="Z97">
        <f t="shared" si="7"/>
        <v>0.94178616488343025</v>
      </c>
      <c r="AA97">
        <f t="shared" si="8"/>
        <v>1.0981832833201772</v>
      </c>
      <c r="AB97">
        <f t="shared" si="9"/>
        <v>0.85758559539906132</v>
      </c>
      <c r="AC97">
        <f t="shared" si="10"/>
        <v>9.868060355241477</v>
      </c>
      <c r="AD97">
        <f t="shared" si="11"/>
        <v>18.057883587704694</v>
      </c>
    </row>
    <row r="98" spans="1:30" x14ac:dyDescent="0.25">
      <c r="A98" t="s">
        <v>299</v>
      </c>
      <c r="B98" t="s">
        <v>300</v>
      </c>
      <c r="C98" t="s">
        <v>301</v>
      </c>
      <c r="D98">
        <v>1.0781383799802366</v>
      </c>
      <c r="E98">
        <v>1.218861980640608</v>
      </c>
      <c r="F98">
        <v>0.87606453602027656</v>
      </c>
      <c r="G98">
        <v>1.0506956179804647</v>
      </c>
      <c r="H98">
        <v>0.98062920897903927</v>
      </c>
      <c r="I98">
        <v>1.2460149099401077</v>
      </c>
      <c r="J98">
        <v>1.1356893114494524</v>
      </c>
      <c r="K98">
        <v>0.91883972475524378</v>
      </c>
      <c r="L98">
        <v>0.94412695735262142</v>
      </c>
      <c r="M98">
        <v>1.0336262261216964</v>
      </c>
      <c r="N98">
        <v>0.89538946920417273</v>
      </c>
      <c r="O98">
        <v>0.7896745744378213</v>
      </c>
      <c r="P98">
        <v>1.7529124901187048</v>
      </c>
      <c r="Q98">
        <v>0.94406542560237494</v>
      </c>
      <c r="R98">
        <v>1.0705610567868327</v>
      </c>
      <c r="S98">
        <v>0.70066694542811836</v>
      </c>
      <c r="T98">
        <v>0.63824796762794211</v>
      </c>
      <c r="U98">
        <v>1.0702513173131531</v>
      </c>
      <c r="V98">
        <v>1.3248875298756269</v>
      </c>
      <c r="W98">
        <v>0.94998880649716222</v>
      </c>
      <c r="Y98">
        <f t="shared" si="6"/>
        <v>0.75991493321735981</v>
      </c>
      <c r="Z98">
        <f t="shared" si="7"/>
        <v>1.0482686853219747</v>
      </c>
      <c r="AA98">
        <f t="shared" si="8"/>
        <v>1.0136645582891908</v>
      </c>
      <c r="AB98">
        <f t="shared" si="9"/>
        <v>1.0341376511093443</v>
      </c>
      <c r="AC98">
        <f t="shared" si="10"/>
        <v>11.846249432036812</v>
      </c>
      <c r="AD98">
        <f t="shared" si="11"/>
        <v>32.248963340342513</v>
      </c>
    </row>
    <row r="99" spans="1:30" x14ac:dyDescent="0.25">
      <c r="A99" t="s">
        <v>302</v>
      </c>
      <c r="B99" t="s">
        <v>303</v>
      </c>
      <c r="C99" t="s">
        <v>304</v>
      </c>
      <c r="D99">
        <v>0.98287848203473338</v>
      </c>
      <c r="E99">
        <v>1.2149621804718218</v>
      </c>
      <c r="F99">
        <v>0.84373333825015073</v>
      </c>
      <c r="G99">
        <v>0.95064971329321291</v>
      </c>
      <c r="H99">
        <v>0.97699404336474804</v>
      </c>
      <c r="I99">
        <v>1.2337396893544448</v>
      </c>
      <c r="J99">
        <v>1.2034626044595884</v>
      </c>
      <c r="K99">
        <v>1.0097455292988873</v>
      </c>
      <c r="L99">
        <v>0.85401813362466461</v>
      </c>
      <c r="M99">
        <v>0.95245066419588542</v>
      </c>
      <c r="N99">
        <v>0.99547883569981288</v>
      </c>
      <c r="O99">
        <v>0.7942243636991011</v>
      </c>
      <c r="P99">
        <v>1.8702226138157938</v>
      </c>
      <c r="Q99">
        <v>1.0508837035571954</v>
      </c>
      <c r="R99">
        <v>1.0906291296170803</v>
      </c>
      <c r="S99">
        <v>0.72840666067373683</v>
      </c>
      <c r="T99">
        <v>0.44486910770258087</v>
      </c>
      <c r="U99">
        <v>1.1687171675311303</v>
      </c>
      <c r="V99">
        <v>1.5932715571927705</v>
      </c>
      <c r="W99">
        <v>1.0270229707543357</v>
      </c>
      <c r="Y99">
        <f t="shared" si="6"/>
        <v>0.7015082737205478</v>
      </c>
      <c r="Z99">
        <f t="shared" si="7"/>
        <v>1.0222634378348137</v>
      </c>
      <c r="AA99">
        <f t="shared" si="8"/>
        <v>1.0763726110243537</v>
      </c>
      <c r="AB99">
        <f t="shared" si="9"/>
        <v>0.94973007243463226</v>
      </c>
      <c r="AC99">
        <f t="shared" si="10"/>
        <v>14.161786349195459</v>
      </c>
      <c r="AD99">
        <f t="shared" si="11"/>
        <v>38.120176216529849</v>
      </c>
    </row>
    <row r="100" spans="1:30" x14ac:dyDescent="0.25">
      <c r="A100" t="s">
        <v>305</v>
      </c>
      <c r="B100" t="s">
        <v>306</v>
      </c>
      <c r="C100" t="s">
        <v>307</v>
      </c>
      <c r="D100">
        <v>1.1095848948694915</v>
      </c>
      <c r="E100">
        <v>0.89483311183778835</v>
      </c>
      <c r="F100">
        <v>0.98714113993362018</v>
      </c>
      <c r="G100">
        <v>1.018402085375679</v>
      </c>
      <c r="H100">
        <v>0.99617198653671668</v>
      </c>
      <c r="I100">
        <v>1.0129274907225891</v>
      </c>
      <c r="J100">
        <v>1.0157978329839592</v>
      </c>
      <c r="K100">
        <v>1.0237635818650368</v>
      </c>
      <c r="L100">
        <v>0.93776793002868253</v>
      </c>
      <c r="M100">
        <v>1.144334285873533</v>
      </c>
      <c r="N100">
        <v>0.89173068230285291</v>
      </c>
      <c r="O100">
        <v>1.0889742186996951</v>
      </c>
      <c r="P100">
        <v>1.1462999771226285</v>
      </c>
      <c r="Q100">
        <v>0.97984999280514895</v>
      </c>
      <c r="R100">
        <v>1.0247190510134643</v>
      </c>
      <c r="S100">
        <v>0.95108356317916609</v>
      </c>
      <c r="T100">
        <v>0.97350331210138108</v>
      </c>
      <c r="U100">
        <v>1.0543143506542985</v>
      </c>
      <c r="V100">
        <v>1.2125582571356612</v>
      </c>
      <c r="W100">
        <v>0.93316683889537644</v>
      </c>
      <c r="Y100">
        <f t="shared" si="6"/>
        <v>0.77216683205716885</v>
      </c>
      <c r="Z100">
        <f t="shared" si="7"/>
        <v>1.0140724340027096</v>
      </c>
      <c r="AA100">
        <f t="shared" si="8"/>
        <v>1.0256200243909674</v>
      </c>
      <c r="AB100">
        <f t="shared" si="9"/>
        <v>0.98874086882701517</v>
      </c>
      <c r="AC100">
        <f t="shared" si="10"/>
        <v>7.1484533215618775</v>
      </c>
      <c r="AD100">
        <f t="shared" si="11"/>
        <v>9.8143487606568556</v>
      </c>
    </row>
    <row r="101" spans="1:30" x14ac:dyDescent="0.25">
      <c r="A101" t="s">
        <v>308</v>
      </c>
      <c r="B101" t="s">
        <v>309</v>
      </c>
      <c r="C101" t="s">
        <v>310</v>
      </c>
      <c r="L101">
        <v>0.93118824637784126</v>
      </c>
      <c r="V101">
        <v>1.164779995513419</v>
      </c>
      <c r="Y101" t="e">
        <f t="shared" si="6"/>
        <v>#DIV/0!</v>
      </c>
      <c r="Z101">
        <f t="shared" si="7"/>
        <v>0.93118824637784126</v>
      </c>
      <c r="AA101">
        <f t="shared" si="8"/>
        <v>1.164779995513419</v>
      </c>
      <c r="AB101">
        <f t="shared" si="9"/>
        <v>0.79945418874350282</v>
      </c>
      <c r="AC101" t="e">
        <f t="shared" si="10"/>
        <v>#DIV/0!</v>
      </c>
      <c r="AD101" t="e">
        <f t="shared" si="11"/>
        <v>#DIV/0!</v>
      </c>
    </row>
    <row r="102" spans="1:30" x14ac:dyDescent="0.25">
      <c r="A102" t="s">
        <v>311</v>
      </c>
      <c r="B102" t="s">
        <v>312</v>
      </c>
      <c r="D102">
        <v>0.97638254728093943</v>
      </c>
      <c r="E102">
        <v>0.44657503822244515</v>
      </c>
      <c r="J102">
        <v>1.0505047781208496</v>
      </c>
      <c r="K102">
        <v>0.90873965905051302</v>
      </c>
      <c r="L102">
        <v>0.70288985653814429</v>
      </c>
      <c r="M102">
        <v>1.7541233076909346</v>
      </c>
      <c r="N102">
        <v>1.0483702664603416</v>
      </c>
      <c r="O102">
        <v>1.471952347469744</v>
      </c>
      <c r="T102">
        <v>0.90157026210514413</v>
      </c>
      <c r="U102">
        <v>1.16571976735237</v>
      </c>
      <c r="V102">
        <v>1.8743224621177235</v>
      </c>
      <c r="W102">
        <v>0.55776980559082179</v>
      </c>
      <c r="Y102">
        <f t="shared" si="6"/>
        <v>0.46576527461027761</v>
      </c>
      <c r="Z102">
        <f t="shared" si="7"/>
        <v>0.97320253115063771</v>
      </c>
      <c r="AA102">
        <f t="shared" si="8"/>
        <v>1.1699508185160243</v>
      </c>
      <c r="AB102">
        <f t="shared" si="9"/>
        <v>0.83183200160931225</v>
      </c>
      <c r="AC102">
        <f t="shared" si="10"/>
        <v>45.267193092749977</v>
      </c>
      <c r="AD102">
        <f t="shared" si="11"/>
        <v>39.149142770203277</v>
      </c>
    </row>
    <row r="103" spans="1:30" x14ac:dyDescent="0.25">
      <c r="A103" t="s">
        <v>313</v>
      </c>
      <c r="B103" t="s">
        <v>314</v>
      </c>
      <c r="E103">
        <v>0.98622595729189577</v>
      </c>
      <c r="M103">
        <v>1.0641194793850401</v>
      </c>
      <c r="O103">
        <v>0.9975740871369484</v>
      </c>
      <c r="W103">
        <v>0.92451762302359597</v>
      </c>
      <c r="Y103">
        <f t="shared" si="6"/>
        <v>0.35312978005731122</v>
      </c>
      <c r="Z103">
        <f t="shared" si="7"/>
        <v>1.025172718338468</v>
      </c>
      <c r="AA103">
        <f t="shared" si="8"/>
        <v>0.96104585508027218</v>
      </c>
      <c r="AB103">
        <f t="shared" si="9"/>
        <v>1.0667261222960476</v>
      </c>
      <c r="AC103">
        <f t="shared" si="10"/>
        <v>5.3726593282578765</v>
      </c>
      <c r="AD103">
        <f t="shared" si="11"/>
        <v>5.3752608068579955</v>
      </c>
    </row>
    <row r="104" spans="1:30" x14ac:dyDescent="0.25">
      <c r="A104" t="s">
        <v>315</v>
      </c>
      <c r="B104" t="s">
        <v>316</v>
      </c>
      <c r="C104" t="s">
        <v>317</v>
      </c>
      <c r="D104">
        <v>1.1324621560988939</v>
      </c>
      <c r="E104">
        <v>1.2538485184624806</v>
      </c>
      <c r="F104">
        <v>1.0481072357689947</v>
      </c>
      <c r="G104">
        <v>1.024695125563176</v>
      </c>
      <c r="H104">
        <v>1.00906915898368</v>
      </c>
      <c r="I104">
        <v>1.0972034575435676</v>
      </c>
      <c r="J104">
        <v>1.0745895587645318</v>
      </c>
      <c r="K104">
        <v>0.90288759238003835</v>
      </c>
      <c r="L104">
        <v>0.89819929108486585</v>
      </c>
      <c r="M104">
        <v>1.048615458505791</v>
      </c>
      <c r="N104">
        <v>0.86531231903889849</v>
      </c>
      <c r="O104">
        <v>0.80048589671219239</v>
      </c>
      <c r="P104">
        <v>0.60104917154902826</v>
      </c>
      <c r="Q104">
        <v>0.96036821184668009</v>
      </c>
      <c r="R104">
        <v>0.9997131703577784</v>
      </c>
      <c r="S104">
        <v>0.7205373111998814</v>
      </c>
      <c r="T104">
        <v>0.84459538216617736</v>
      </c>
      <c r="U104">
        <v>1.2709488641107374</v>
      </c>
      <c r="V104">
        <v>1.1031439458889145</v>
      </c>
      <c r="W104">
        <v>0.97377651406356536</v>
      </c>
      <c r="Y104">
        <f t="shared" si="6"/>
        <v>7.1256657278515281E-2</v>
      </c>
      <c r="Z104">
        <f t="shared" si="7"/>
        <v>1.048967755315602</v>
      </c>
      <c r="AA104">
        <f t="shared" si="8"/>
        <v>0.91399307869338542</v>
      </c>
      <c r="AB104">
        <f t="shared" si="9"/>
        <v>1.1476758191814451</v>
      </c>
      <c r="AC104">
        <f t="shared" si="10"/>
        <v>9.9571467528239346</v>
      </c>
      <c r="AD104">
        <f t="shared" si="11"/>
        <v>21.004218998164372</v>
      </c>
    </row>
    <row r="105" spans="1:30" x14ac:dyDescent="0.25">
      <c r="A105" t="s">
        <v>318</v>
      </c>
      <c r="B105" t="s">
        <v>319</v>
      </c>
      <c r="C105" t="s">
        <v>320</v>
      </c>
      <c r="E105">
        <v>0.45217991635688648</v>
      </c>
      <c r="J105">
        <v>1.0489003053622501</v>
      </c>
      <c r="K105">
        <v>1.4432290435294011</v>
      </c>
      <c r="L105">
        <v>1.231050591144115</v>
      </c>
      <c r="O105">
        <v>1.4575929023803651</v>
      </c>
      <c r="T105">
        <v>0.85222647725196621</v>
      </c>
      <c r="U105">
        <v>0.53036201659426752</v>
      </c>
      <c r="V105">
        <v>0.48247497226210317</v>
      </c>
      <c r="Y105">
        <f t="shared" si="6"/>
        <v>0.51678215516912362</v>
      </c>
      <c r="Z105">
        <f t="shared" si="7"/>
        <v>1.043839964098163</v>
      </c>
      <c r="AA105">
        <f t="shared" si="8"/>
        <v>0.83066409212217551</v>
      </c>
      <c r="AB105">
        <f t="shared" si="9"/>
        <v>1.2566330650351902</v>
      </c>
      <c r="AC105">
        <f t="shared" si="10"/>
        <v>40.819048856601697</v>
      </c>
      <c r="AD105">
        <f t="shared" si="11"/>
        <v>54.058439698199045</v>
      </c>
    </row>
    <row r="106" spans="1:30" x14ac:dyDescent="0.25">
      <c r="A106" t="s">
        <v>321</v>
      </c>
      <c r="B106" t="s">
        <v>322</v>
      </c>
      <c r="D106">
        <v>0.87946771370882593</v>
      </c>
      <c r="E106">
        <v>0.80728267300605638</v>
      </c>
      <c r="F106">
        <v>1.0215686347303963</v>
      </c>
      <c r="G106">
        <v>1.0399840557948754</v>
      </c>
      <c r="H106">
        <v>1.0037689289573917</v>
      </c>
      <c r="I106">
        <v>0.93685527880532771</v>
      </c>
      <c r="J106">
        <v>0.94409460200484752</v>
      </c>
      <c r="K106">
        <v>0.89231553858575507</v>
      </c>
      <c r="L106">
        <v>0.95376701160931943</v>
      </c>
      <c r="M106">
        <v>1.1073183345492801</v>
      </c>
      <c r="N106">
        <v>1.1108258220567304</v>
      </c>
      <c r="O106">
        <v>1.1558662711327683</v>
      </c>
      <c r="P106">
        <v>1.0290559984580989</v>
      </c>
      <c r="Q106">
        <v>0.95968836125439627</v>
      </c>
      <c r="R106">
        <v>0.98049231035699935</v>
      </c>
      <c r="S106">
        <v>1.1336215558289919</v>
      </c>
      <c r="T106">
        <v>1.1521896713609998</v>
      </c>
      <c r="U106">
        <v>1.2374127734259261</v>
      </c>
      <c r="V106">
        <v>1.0696925078030823</v>
      </c>
      <c r="W106">
        <v>0.87111361411882027</v>
      </c>
      <c r="Y106">
        <f t="shared" si="6"/>
        <v>2.2775030983217797E-2</v>
      </c>
      <c r="Z106">
        <f t="shared" si="7"/>
        <v>0.95864227717520745</v>
      </c>
      <c r="AA106">
        <f t="shared" si="8"/>
        <v>1.0699958885796814</v>
      </c>
      <c r="AB106">
        <f t="shared" si="9"/>
        <v>0.89593080441431849</v>
      </c>
      <c r="AC106">
        <f t="shared" si="10"/>
        <v>9.1340203654532335</v>
      </c>
      <c r="AD106">
        <f t="shared" si="11"/>
        <v>10.298439216557901</v>
      </c>
    </row>
    <row r="107" spans="1:30" x14ac:dyDescent="0.25">
      <c r="A107" t="s">
        <v>323</v>
      </c>
      <c r="B107" t="s">
        <v>324</v>
      </c>
      <c r="C107" t="s">
        <v>325</v>
      </c>
      <c r="D107">
        <v>1.1825165648166109</v>
      </c>
      <c r="E107">
        <v>1.1667306924414711</v>
      </c>
      <c r="F107">
        <v>0.99671737285795692</v>
      </c>
      <c r="G107">
        <v>1.3014381197486689</v>
      </c>
      <c r="H107">
        <v>1.0245871671996756</v>
      </c>
      <c r="I107">
        <v>0.98833526939547767</v>
      </c>
      <c r="J107">
        <v>1.1327772743366926</v>
      </c>
      <c r="K107">
        <v>0.905766140520462</v>
      </c>
      <c r="L107">
        <v>0.9636278759713619</v>
      </c>
      <c r="M107">
        <v>1.0017438878499609</v>
      </c>
      <c r="N107">
        <v>0.82691757306495162</v>
      </c>
      <c r="O107">
        <v>0.86055694449036124</v>
      </c>
      <c r="P107">
        <v>0.81847547926912945</v>
      </c>
      <c r="Q107">
        <v>0.67358818044533197</v>
      </c>
      <c r="R107">
        <v>0.93495871411663456</v>
      </c>
      <c r="S107">
        <v>1.1008759538036703</v>
      </c>
      <c r="T107">
        <v>0.75311391375239733</v>
      </c>
      <c r="U107">
        <v>1.0589245497264992</v>
      </c>
      <c r="V107">
        <v>1.2142330571599309</v>
      </c>
      <c r="W107">
        <v>1.0364378731516299</v>
      </c>
      <c r="Y107">
        <f t="shared" si="6"/>
        <v>5.3473404454126031E-2</v>
      </c>
      <c r="Z107">
        <f t="shared" si="7"/>
        <v>1.066424036513834</v>
      </c>
      <c r="AA107">
        <f t="shared" si="8"/>
        <v>0.92780822389805362</v>
      </c>
      <c r="AB107">
        <f t="shared" si="9"/>
        <v>1.1494013623132222</v>
      </c>
      <c r="AC107">
        <f t="shared" si="10"/>
        <v>11.54576892261337</v>
      </c>
      <c r="AD107">
        <f t="shared" si="11"/>
        <v>18.41886467473163</v>
      </c>
    </row>
    <row r="108" spans="1:30" x14ac:dyDescent="0.25">
      <c r="A108" t="s">
        <v>326</v>
      </c>
      <c r="B108" t="s">
        <v>327</v>
      </c>
      <c r="C108" t="s">
        <v>328</v>
      </c>
      <c r="H108">
        <v>0.95464791662474724</v>
      </c>
      <c r="J108">
        <v>1.0793285623466338</v>
      </c>
      <c r="L108">
        <v>1.047954070436478</v>
      </c>
      <c r="R108">
        <v>1.1360716024692918</v>
      </c>
      <c r="T108">
        <v>0.82716017904567907</v>
      </c>
      <c r="V108">
        <v>0.68977546469515472</v>
      </c>
      <c r="Y108">
        <f t="shared" si="6"/>
        <v>0.39356288989417815</v>
      </c>
      <c r="Z108">
        <f t="shared" si="7"/>
        <v>1.0273101831359528</v>
      </c>
      <c r="AA108">
        <f t="shared" si="8"/>
        <v>0.88433574873670862</v>
      </c>
      <c r="AB108">
        <f t="shared" si="9"/>
        <v>1.1616743805771574</v>
      </c>
      <c r="AC108">
        <f t="shared" si="10"/>
        <v>6.3129175873376591</v>
      </c>
      <c r="AD108">
        <f t="shared" si="11"/>
        <v>25.847161324835717</v>
      </c>
    </row>
    <row r="109" spans="1:30" x14ac:dyDescent="0.25">
      <c r="A109" t="s">
        <v>329</v>
      </c>
      <c r="B109" t="s">
        <v>330</v>
      </c>
      <c r="C109" t="s">
        <v>331</v>
      </c>
      <c r="D109">
        <v>1.3064655467699673</v>
      </c>
      <c r="E109">
        <v>1.3135401262731137</v>
      </c>
      <c r="F109">
        <v>1.0345837022315243</v>
      </c>
      <c r="G109">
        <v>1.0804134704982427</v>
      </c>
      <c r="H109">
        <v>0.92386309395835109</v>
      </c>
      <c r="I109">
        <v>0.92618746691788123</v>
      </c>
      <c r="J109">
        <v>0.95657186586265119</v>
      </c>
      <c r="K109">
        <v>1.0327958131818218</v>
      </c>
      <c r="L109">
        <v>1.1168442046378175</v>
      </c>
      <c r="M109">
        <v>0.6772054805282508</v>
      </c>
      <c r="N109">
        <v>0.67335090103042528</v>
      </c>
      <c r="O109">
        <v>0.72767969303974778</v>
      </c>
      <c r="P109">
        <v>0.9520591572181748</v>
      </c>
      <c r="Q109">
        <v>0.89984321335574058</v>
      </c>
      <c r="R109">
        <v>1.2470900154352802</v>
      </c>
      <c r="S109">
        <v>1.1256495336361017</v>
      </c>
      <c r="T109">
        <v>1.136524371110843</v>
      </c>
      <c r="U109">
        <v>1.0736129221452306</v>
      </c>
      <c r="V109">
        <v>0.76771456211660727</v>
      </c>
      <c r="W109">
        <v>1.2603410772704007</v>
      </c>
      <c r="Y109">
        <f t="shared" si="6"/>
        <v>0.58290357372677648</v>
      </c>
      <c r="Z109">
        <f t="shared" si="7"/>
        <v>1.0368470770859621</v>
      </c>
      <c r="AA109">
        <f t="shared" si="8"/>
        <v>0.98638654463585507</v>
      </c>
      <c r="AB109">
        <f t="shared" si="9"/>
        <v>1.0511569553787208</v>
      </c>
      <c r="AC109">
        <f t="shared" si="10"/>
        <v>18.139682775527874</v>
      </c>
      <c r="AD109">
        <f t="shared" si="11"/>
        <v>21.742762242939794</v>
      </c>
    </row>
    <row r="110" spans="1:30" x14ac:dyDescent="0.25">
      <c r="A110" t="s">
        <v>332</v>
      </c>
      <c r="B110" t="s">
        <v>333</v>
      </c>
      <c r="C110" t="s">
        <v>334</v>
      </c>
      <c r="J110">
        <v>0.97812404362515359</v>
      </c>
      <c r="K110">
        <v>1.0369073706743455</v>
      </c>
      <c r="M110">
        <v>1.2254690970942332</v>
      </c>
      <c r="T110">
        <v>1.046240271044736</v>
      </c>
      <c r="U110">
        <v>0.9069129092017012</v>
      </c>
      <c r="W110">
        <v>0.80680163308666364</v>
      </c>
      <c r="Y110">
        <f t="shared" si="6"/>
        <v>0.19147357393489092</v>
      </c>
      <c r="Z110">
        <f t="shared" si="7"/>
        <v>1.0801668371312443</v>
      </c>
      <c r="AA110">
        <f t="shared" si="8"/>
        <v>0.9199849377777003</v>
      </c>
      <c r="AB110">
        <f t="shared" si="9"/>
        <v>1.174113610751581</v>
      </c>
      <c r="AC110">
        <f t="shared" si="10"/>
        <v>11.963189438229154</v>
      </c>
      <c r="AD110">
        <f t="shared" si="11"/>
        <v>13.07123283671166</v>
      </c>
    </row>
    <row r="111" spans="1:30" x14ac:dyDescent="0.25">
      <c r="A111" t="s">
        <v>335</v>
      </c>
      <c r="B111" t="s">
        <v>336</v>
      </c>
      <c r="C111" t="s">
        <v>337</v>
      </c>
      <c r="D111">
        <v>0.87097968576860341</v>
      </c>
      <c r="E111">
        <v>1.2077917313925228</v>
      </c>
      <c r="F111">
        <v>1.0080306677003699</v>
      </c>
      <c r="G111">
        <v>1.0265552857697195</v>
      </c>
      <c r="H111">
        <v>1.0363876684992144</v>
      </c>
      <c r="I111">
        <v>0.95389106218220843</v>
      </c>
      <c r="J111">
        <v>1.1182693191198612</v>
      </c>
      <c r="K111">
        <v>0.98609736152309191</v>
      </c>
      <c r="L111">
        <v>0.94226642998733079</v>
      </c>
      <c r="M111">
        <v>0.75184976000128478</v>
      </c>
      <c r="N111">
        <v>1.1422482058998924</v>
      </c>
      <c r="O111">
        <v>0.80799667995648239</v>
      </c>
      <c r="P111">
        <v>0.8114499708771753</v>
      </c>
      <c r="Q111">
        <v>0.96994614302213056</v>
      </c>
      <c r="R111">
        <v>0.88619372665806873</v>
      </c>
      <c r="S111">
        <v>1.0105262858778639</v>
      </c>
      <c r="T111">
        <v>0.70686702435335369</v>
      </c>
      <c r="U111">
        <v>0.98279863420797264</v>
      </c>
      <c r="V111">
        <v>1.0798362350996582</v>
      </c>
      <c r="W111">
        <v>1.1648406611407394</v>
      </c>
      <c r="Y111">
        <f t="shared" si="6"/>
        <v>0.59286736799767759</v>
      </c>
      <c r="Z111">
        <f t="shared" si="7"/>
        <v>0.99021189719442071</v>
      </c>
      <c r="AA111">
        <f t="shared" si="8"/>
        <v>0.95627035670933369</v>
      </c>
      <c r="AB111">
        <f t="shared" si="9"/>
        <v>1.0354936658309526</v>
      </c>
      <c r="AC111">
        <f t="shared" si="10"/>
        <v>12.693072426208413</v>
      </c>
      <c r="AD111">
        <f t="shared" si="11"/>
        <v>15.869347585968868</v>
      </c>
    </row>
    <row r="112" spans="1:30" x14ac:dyDescent="0.25">
      <c r="A112" t="s">
        <v>338</v>
      </c>
      <c r="B112" t="s">
        <v>339</v>
      </c>
      <c r="C112" t="s">
        <v>340</v>
      </c>
      <c r="D112">
        <v>1.239077283491123</v>
      </c>
      <c r="E112">
        <v>0.83703768943567902</v>
      </c>
      <c r="F112">
        <v>0.97967744597110518</v>
      </c>
      <c r="G112">
        <v>1.0319471988153661</v>
      </c>
      <c r="H112">
        <v>1.0049743110857567</v>
      </c>
      <c r="I112">
        <v>1.1265045614379146</v>
      </c>
      <c r="J112">
        <v>1.0706750320559801</v>
      </c>
      <c r="L112">
        <v>1.0830462235423644</v>
      </c>
      <c r="M112">
        <v>0.92317868170247963</v>
      </c>
      <c r="N112">
        <v>0.74012068902713479</v>
      </c>
      <c r="O112">
        <v>1.1496539136006698</v>
      </c>
      <c r="P112">
        <v>0.67744338526414483</v>
      </c>
      <c r="Q112">
        <v>0.96186071947650675</v>
      </c>
      <c r="R112">
        <v>1.0054513070013489</v>
      </c>
      <c r="S112">
        <v>0.66875856980594794</v>
      </c>
      <c r="T112">
        <v>0.81764835691623761</v>
      </c>
      <c r="V112">
        <v>0.87388320747688297</v>
      </c>
      <c r="W112">
        <v>1.0064985553308827</v>
      </c>
      <c r="Y112">
        <f t="shared" si="6"/>
        <v>3.7559118682777157E-2</v>
      </c>
      <c r="Z112">
        <f t="shared" si="7"/>
        <v>1.0329020475041966</v>
      </c>
      <c r="AA112">
        <f t="shared" si="8"/>
        <v>0.87792430043330627</v>
      </c>
      <c r="AB112">
        <f t="shared" si="9"/>
        <v>1.176527460276928</v>
      </c>
      <c r="AC112">
        <f t="shared" si="10"/>
        <v>11.312543173392795</v>
      </c>
      <c r="AD112">
        <f t="shared" si="11"/>
        <v>18.90013055903453</v>
      </c>
    </row>
    <row r="113" spans="1:30" x14ac:dyDescent="0.25">
      <c r="A113" t="s">
        <v>341</v>
      </c>
      <c r="B113" t="s">
        <v>342</v>
      </c>
      <c r="C113" t="s">
        <v>343</v>
      </c>
      <c r="G113">
        <v>1.1911157638508763</v>
      </c>
      <c r="H113">
        <v>1.1319095697149422</v>
      </c>
      <c r="M113">
        <v>1.6006586497174866</v>
      </c>
      <c r="Q113">
        <v>0.75926298317060015</v>
      </c>
      <c r="R113">
        <v>0.62857781140189806</v>
      </c>
      <c r="W113">
        <v>0.65205601175148231</v>
      </c>
      <c r="Y113">
        <f t="shared" si="6"/>
        <v>4.2783075954978364E-2</v>
      </c>
      <c r="Z113">
        <f t="shared" si="7"/>
        <v>1.3078946610944351</v>
      </c>
      <c r="AA113">
        <f t="shared" si="8"/>
        <v>0.67996560210799351</v>
      </c>
      <c r="AB113">
        <f t="shared" si="9"/>
        <v>1.9234718006907541</v>
      </c>
      <c r="AC113">
        <f t="shared" si="10"/>
        <v>19.517122968836496</v>
      </c>
      <c r="AD113">
        <f t="shared" si="11"/>
        <v>10.246057516013982</v>
      </c>
    </row>
    <row r="114" spans="1:30" x14ac:dyDescent="0.25">
      <c r="A114" t="s">
        <v>344</v>
      </c>
      <c r="B114" t="s">
        <v>345</v>
      </c>
      <c r="C114" t="s">
        <v>346</v>
      </c>
      <c r="D114">
        <v>0.97048276072244355</v>
      </c>
      <c r="E114">
        <v>1.1799453013951415</v>
      </c>
      <c r="F114">
        <v>1.014750845615094</v>
      </c>
      <c r="G114">
        <v>1.1061786144867221</v>
      </c>
      <c r="H114">
        <v>1.0458655154222842</v>
      </c>
      <c r="I114">
        <v>1.2107967089913212</v>
      </c>
      <c r="J114">
        <v>0.7725551501897131</v>
      </c>
      <c r="K114">
        <v>0.91944569536785148</v>
      </c>
      <c r="L114">
        <v>0.96057934706108083</v>
      </c>
      <c r="M114">
        <v>1.1681343788693279</v>
      </c>
      <c r="N114">
        <v>1.0413345173374573</v>
      </c>
      <c r="O114">
        <v>0.83456746888587374</v>
      </c>
      <c r="P114">
        <v>1.0526559460507927</v>
      </c>
      <c r="Q114">
        <v>0.88582222581799119</v>
      </c>
      <c r="R114">
        <v>0.87427960819696271</v>
      </c>
      <c r="S114">
        <v>0.76368017024357648</v>
      </c>
      <c r="T114">
        <v>1.5359270497116251</v>
      </c>
      <c r="U114">
        <v>0.94291505213275184</v>
      </c>
      <c r="V114">
        <v>1.2546337556547789</v>
      </c>
      <c r="W114">
        <v>0.81026319258910129</v>
      </c>
      <c r="Y114">
        <f t="shared" si="6"/>
        <v>0.68986735043724967</v>
      </c>
      <c r="Z114">
        <f t="shared" si="7"/>
        <v>1.0348734318120978</v>
      </c>
      <c r="AA114">
        <f t="shared" si="8"/>
        <v>0.99960789866209121</v>
      </c>
      <c r="AB114">
        <f t="shared" si="9"/>
        <v>1.0352793662367086</v>
      </c>
      <c r="AC114">
        <f t="shared" si="10"/>
        <v>13.169294578583788</v>
      </c>
      <c r="AD114">
        <f t="shared" si="11"/>
        <v>23.763889772070193</v>
      </c>
    </row>
    <row r="115" spans="1:30" x14ac:dyDescent="0.25">
      <c r="A115" t="s">
        <v>347</v>
      </c>
      <c r="B115" t="s">
        <v>348</v>
      </c>
      <c r="C115" t="s">
        <v>349</v>
      </c>
      <c r="D115">
        <v>0.90783063771013439</v>
      </c>
      <c r="E115">
        <v>0.85798337915734102</v>
      </c>
      <c r="F115">
        <v>0.99847400269199182</v>
      </c>
      <c r="G115">
        <v>0.96748936205581337</v>
      </c>
      <c r="H115">
        <v>1.0446567265272213</v>
      </c>
      <c r="I115">
        <v>1.0466642769405023</v>
      </c>
      <c r="J115">
        <v>0.92947518229130044</v>
      </c>
      <c r="K115">
        <v>0.82639948003435992</v>
      </c>
      <c r="L115">
        <v>0.99697174533444777</v>
      </c>
      <c r="M115">
        <v>1.0154936795486305</v>
      </c>
      <c r="N115">
        <v>1.0848705687539049</v>
      </c>
      <c r="O115">
        <v>1.118825050032231</v>
      </c>
      <c r="P115">
        <v>1.094434508890163</v>
      </c>
      <c r="Q115">
        <v>1.0385455622688415</v>
      </c>
      <c r="R115">
        <v>0.87464967678211092</v>
      </c>
      <c r="S115">
        <v>0.88386175418582913</v>
      </c>
      <c r="T115">
        <v>1.2095171237247517</v>
      </c>
      <c r="U115">
        <v>1.1819679880659322</v>
      </c>
      <c r="V115">
        <v>0.97247850049128071</v>
      </c>
      <c r="W115">
        <v>0.98373788662649464</v>
      </c>
      <c r="Y115">
        <f t="shared" si="6"/>
        <v>6.9567016438961973E-2</v>
      </c>
      <c r="Z115">
        <f t="shared" si="7"/>
        <v>0.95914384722917423</v>
      </c>
      <c r="AA115">
        <f t="shared" si="8"/>
        <v>1.044288861982154</v>
      </c>
      <c r="AB115">
        <f t="shared" si="9"/>
        <v>0.91846603190675913</v>
      </c>
      <c r="AC115">
        <f t="shared" si="10"/>
        <v>7.9677250740475714</v>
      </c>
      <c r="AD115">
        <f t="shared" si="11"/>
        <v>11.027001338352333</v>
      </c>
    </row>
    <row r="116" spans="1:30" x14ac:dyDescent="0.25">
      <c r="A116" t="s">
        <v>350</v>
      </c>
      <c r="B116" t="s">
        <v>351</v>
      </c>
      <c r="C116" t="s">
        <v>352</v>
      </c>
      <c r="E116">
        <v>1.3517812242318257</v>
      </c>
      <c r="F116">
        <v>0.81901873303653183</v>
      </c>
      <c r="G116">
        <v>0.89938008321912122</v>
      </c>
      <c r="I116">
        <v>1.1931805451498976</v>
      </c>
      <c r="J116">
        <v>1.1166111759844866</v>
      </c>
      <c r="K116">
        <v>0.81295972432525443</v>
      </c>
      <c r="L116">
        <v>0.84977610604052822</v>
      </c>
      <c r="O116">
        <v>0.63838551370439056</v>
      </c>
      <c r="P116">
        <v>2.0862451354753162</v>
      </c>
      <c r="Q116">
        <v>1.1222648948401159</v>
      </c>
      <c r="S116">
        <v>0.77196703006054324</v>
      </c>
      <c r="T116">
        <v>0.70302425520543099</v>
      </c>
      <c r="U116">
        <v>1.3153662827651484</v>
      </c>
      <c r="V116">
        <v>1.5692301891734584</v>
      </c>
      <c r="Y116">
        <f t="shared" si="6"/>
        <v>0.46347510314257345</v>
      </c>
      <c r="Z116">
        <f t="shared" si="7"/>
        <v>1.0061010845696636</v>
      </c>
      <c r="AA116">
        <f t="shared" si="8"/>
        <v>1.1723547573177719</v>
      </c>
      <c r="AB116">
        <f t="shared" si="9"/>
        <v>0.85818825597767034</v>
      </c>
      <c r="AC116">
        <f t="shared" si="10"/>
        <v>21.272559443013787</v>
      </c>
      <c r="AD116">
        <f t="shared" si="11"/>
        <v>45.15409912639619</v>
      </c>
    </row>
    <row r="117" spans="1:30" x14ac:dyDescent="0.25">
      <c r="A117" t="s">
        <v>353</v>
      </c>
      <c r="B117" t="s">
        <v>354</v>
      </c>
      <c r="D117">
        <v>1.0673649970400603</v>
      </c>
      <c r="E117">
        <v>0.84368704894466817</v>
      </c>
      <c r="F117">
        <v>0.99848176783537268</v>
      </c>
      <c r="H117">
        <v>0.9956756985407581</v>
      </c>
      <c r="J117">
        <v>0.65738587286550998</v>
      </c>
      <c r="K117">
        <v>1.3632100967119916</v>
      </c>
      <c r="L117">
        <v>0.46240881445916632</v>
      </c>
      <c r="M117">
        <v>1.0310195628221515</v>
      </c>
      <c r="N117">
        <v>0.97834709812476417</v>
      </c>
      <c r="O117">
        <v>1.1310108427261718</v>
      </c>
      <c r="P117">
        <v>1.1608748085492895</v>
      </c>
      <c r="R117">
        <v>1.0135154832731958</v>
      </c>
      <c r="T117">
        <v>1.8523244613387946</v>
      </c>
      <c r="U117">
        <v>0.67365763118391042</v>
      </c>
      <c r="V117">
        <v>2.6144323924834936</v>
      </c>
      <c r="W117">
        <v>0.96034608337081606</v>
      </c>
      <c r="Y117">
        <f t="shared" si="6"/>
        <v>0.15915471529239777</v>
      </c>
      <c r="Z117">
        <f t="shared" si="7"/>
        <v>0.92740423240245984</v>
      </c>
      <c r="AA117">
        <f t="shared" si="8"/>
        <v>1.2980636001313044</v>
      </c>
      <c r="AB117">
        <f t="shared" si="9"/>
        <v>0.71445207485106976</v>
      </c>
      <c r="AC117">
        <f t="shared" si="10"/>
        <v>29.560907545917225</v>
      </c>
      <c r="AD117">
        <f t="shared" si="11"/>
        <v>48.495222914423188</v>
      </c>
    </row>
    <row r="118" spans="1:30" x14ac:dyDescent="0.25">
      <c r="A118" t="s">
        <v>355</v>
      </c>
      <c r="B118" t="s">
        <v>356</v>
      </c>
      <c r="E118">
        <v>0.74934459852454371</v>
      </c>
      <c r="L118">
        <v>0.73406075276815297</v>
      </c>
      <c r="O118">
        <v>1.1973387264958886</v>
      </c>
      <c r="V118">
        <v>1.7236690404631148</v>
      </c>
      <c r="Y118">
        <f t="shared" si="6"/>
        <v>0.2231756759297546</v>
      </c>
      <c r="Z118">
        <f t="shared" si="7"/>
        <v>0.74170267564634829</v>
      </c>
      <c r="AA118">
        <f t="shared" si="8"/>
        <v>1.4605038834795017</v>
      </c>
      <c r="AB118">
        <f t="shared" si="9"/>
        <v>0.50784026255330261</v>
      </c>
      <c r="AC118">
        <f t="shared" si="10"/>
        <v>1.4570947809424077</v>
      </c>
      <c r="AD118">
        <f t="shared" si="11"/>
        <v>25.482420030517723</v>
      </c>
    </row>
    <row r="119" spans="1:30" x14ac:dyDescent="0.25">
      <c r="A119" t="s">
        <v>357</v>
      </c>
      <c r="B119" t="s">
        <v>358</v>
      </c>
      <c r="C119" t="s">
        <v>359</v>
      </c>
      <c r="D119">
        <v>0.97751831676963841</v>
      </c>
      <c r="E119">
        <v>1.0891983809292036</v>
      </c>
      <c r="G119">
        <v>0.94219979302044199</v>
      </c>
      <c r="H119">
        <v>0.93990222825684577</v>
      </c>
      <c r="I119">
        <v>0.92365134496494072</v>
      </c>
      <c r="J119">
        <v>1.1829010808190474</v>
      </c>
      <c r="K119">
        <v>0.84090412480235455</v>
      </c>
      <c r="M119">
        <v>0.95073203518687177</v>
      </c>
      <c r="N119">
        <v>1.0134044289053579</v>
      </c>
      <c r="O119">
        <v>0.91255759919251245</v>
      </c>
      <c r="Q119">
        <v>1.0590079011098232</v>
      </c>
      <c r="R119">
        <v>1.2007771260617426</v>
      </c>
      <c r="S119">
        <v>1.105056014380764</v>
      </c>
      <c r="T119">
        <v>0.54227563820022862</v>
      </c>
      <c r="U119">
        <v>1.3156607377810132</v>
      </c>
      <c r="W119">
        <v>1.0447265429538732</v>
      </c>
      <c r="Y119">
        <f t="shared" si="6"/>
        <v>0.63903869683333459</v>
      </c>
      <c r="Z119">
        <f t="shared" si="7"/>
        <v>0.98087591309366806</v>
      </c>
      <c r="AA119">
        <f t="shared" si="8"/>
        <v>1.0241832485731646</v>
      </c>
      <c r="AB119">
        <f t="shared" si="9"/>
        <v>0.95771524720812429</v>
      </c>
      <c r="AC119">
        <f t="shared" si="10"/>
        <v>10.865403224438145</v>
      </c>
      <c r="AD119">
        <f t="shared" si="11"/>
        <v>22.421447418452374</v>
      </c>
    </row>
    <row r="120" spans="1:30" x14ac:dyDescent="0.25">
      <c r="A120" t="s">
        <v>360</v>
      </c>
      <c r="B120" t="s">
        <v>361</v>
      </c>
      <c r="D120">
        <v>1.0167994495682118</v>
      </c>
      <c r="E120">
        <v>0.9114527053254029</v>
      </c>
      <c r="F120">
        <v>1.1030670455908516</v>
      </c>
      <c r="G120">
        <v>1.083864023529074</v>
      </c>
      <c r="I120">
        <v>0.99269095074841029</v>
      </c>
      <c r="K120">
        <v>0.87632564786512757</v>
      </c>
      <c r="L120">
        <v>0.94390310837341929</v>
      </c>
      <c r="N120">
        <v>1.010217600515197</v>
      </c>
      <c r="O120">
        <v>1.0827115024398706</v>
      </c>
      <c r="P120">
        <v>0.82634781226803267</v>
      </c>
      <c r="Q120">
        <v>0.91211673501203416</v>
      </c>
      <c r="S120">
        <v>1.0156558609330815</v>
      </c>
      <c r="U120">
        <v>1.1931472900014115</v>
      </c>
      <c r="V120">
        <v>1.1003613088564044</v>
      </c>
      <c r="Y120">
        <f t="shared" si="6"/>
        <v>0.60089135065675459</v>
      </c>
      <c r="Z120">
        <f t="shared" si="7"/>
        <v>0.98972899014292814</v>
      </c>
      <c r="AA120">
        <f t="shared" si="8"/>
        <v>1.0200797300037188</v>
      </c>
      <c r="AB120">
        <f t="shared" si="9"/>
        <v>0.97024669840201616</v>
      </c>
      <c r="AC120">
        <f t="shared" si="10"/>
        <v>8.6066152422477522</v>
      </c>
      <c r="AD120">
        <f t="shared" si="11"/>
        <v>11.981334660263823</v>
      </c>
    </row>
    <row r="121" spans="1:30" x14ac:dyDescent="0.25">
      <c r="A121" t="s">
        <v>362</v>
      </c>
      <c r="B121" t="s">
        <v>363</v>
      </c>
      <c r="C121" t="s">
        <v>364</v>
      </c>
      <c r="L121">
        <v>0.72199158787869722</v>
      </c>
      <c r="V121">
        <v>1.6606194594275292</v>
      </c>
      <c r="Y121" t="e">
        <f t="shared" si="6"/>
        <v>#DIV/0!</v>
      </c>
      <c r="Z121">
        <f t="shared" si="7"/>
        <v>0.72199158787869722</v>
      </c>
      <c r="AA121">
        <f t="shared" si="8"/>
        <v>1.6606194594275292</v>
      </c>
      <c r="AB121">
        <f t="shared" si="9"/>
        <v>0.4347724481848429</v>
      </c>
      <c r="AC121" t="e">
        <f t="shared" si="10"/>
        <v>#DIV/0!</v>
      </c>
      <c r="AD121" t="e">
        <f t="shared" si="11"/>
        <v>#DIV/0!</v>
      </c>
    </row>
    <row r="122" spans="1:30" x14ac:dyDescent="0.25">
      <c r="A122" t="s">
        <v>365</v>
      </c>
      <c r="B122" t="s">
        <v>366</v>
      </c>
      <c r="C122" t="s">
        <v>367</v>
      </c>
      <c r="D122">
        <v>0.81322490842083295</v>
      </c>
      <c r="E122">
        <v>0.87925872621517209</v>
      </c>
      <c r="F122">
        <v>1.0770559222157299</v>
      </c>
      <c r="G122">
        <v>1.1756119892715307</v>
      </c>
      <c r="H122">
        <v>1.0275789174830676</v>
      </c>
      <c r="I122">
        <v>1.0042751745649274</v>
      </c>
      <c r="J122">
        <v>0.6837225212425585</v>
      </c>
      <c r="K122">
        <v>0.97427241367394435</v>
      </c>
      <c r="L122">
        <v>1.0549578912213617</v>
      </c>
      <c r="M122">
        <v>1.13114903084347</v>
      </c>
      <c r="N122">
        <v>1.1937739805382783</v>
      </c>
      <c r="O122">
        <v>1.1059573120254169</v>
      </c>
      <c r="P122">
        <v>0.79746523119696333</v>
      </c>
      <c r="Q122">
        <v>0.80905066670459447</v>
      </c>
      <c r="R122">
        <v>0.86602175766612099</v>
      </c>
      <c r="S122">
        <v>0.96484245740237284</v>
      </c>
      <c r="T122">
        <v>1.7644601761040972</v>
      </c>
      <c r="U122">
        <v>1.0314248854395709</v>
      </c>
      <c r="V122">
        <v>0.91101680341679547</v>
      </c>
      <c r="W122">
        <v>0.82264014496016724</v>
      </c>
      <c r="Y122">
        <f t="shared" si="6"/>
        <v>0.67422611837944912</v>
      </c>
      <c r="Z122">
        <f t="shared" si="7"/>
        <v>0.98211074951525956</v>
      </c>
      <c r="AA122">
        <f t="shared" si="8"/>
        <v>1.0266653415454379</v>
      </c>
      <c r="AB122">
        <f t="shared" si="9"/>
        <v>0.95660261408736136</v>
      </c>
      <c r="AC122">
        <f t="shared" si="10"/>
        <v>15.357205381374481</v>
      </c>
      <c r="AD122">
        <f t="shared" si="11"/>
        <v>28.362140933000347</v>
      </c>
    </row>
    <row r="123" spans="1:30" x14ac:dyDescent="0.25">
      <c r="A123" t="s">
        <v>368</v>
      </c>
      <c r="B123" t="s">
        <v>369</v>
      </c>
      <c r="C123" t="s">
        <v>370</v>
      </c>
      <c r="D123">
        <v>1.1422494535722472</v>
      </c>
      <c r="E123">
        <v>1.2146635954530183</v>
      </c>
      <c r="F123">
        <v>0.98269371098650593</v>
      </c>
      <c r="G123">
        <v>1.0837223871504698</v>
      </c>
      <c r="H123">
        <v>0.96001054176949108</v>
      </c>
      <c r="I123">
        <v>1.0011848300392954</v>
      </c>
      <c r="J123">
        <v>0.81817360784292514</v>
      </c>
      <c r="K123">
        <v>0.9700135959731746</v>
      </c>
      <c r="L123">
        <v>1.0057460482500205</v>
      </c>
      <c r="M123">
        <v>0.960539161259649</v>
      </c>
      <c r="N123">
        <v>0.85244944169823844</v>
      </c>
      <c r="O123">
        <v>0.82688566368045813</v>
      </c>
      <c r="P123">
        <v>0.977174135079937</v>
      </c>
      <c r="Q123">
        <v>0.90483639365996438</v>
      </c>
      <c r="R123">
        <v>1.1202645062477761</v>
      </c>
      <c r="S123">
        <v>0.96571561799730699</v>
      </c>
      <c r="T123">
        <v>1.4013999333022777</v>
      </c>
      <c r="U123">
        <v>1.0596403071567861</v>
      </c>
      <c r="V123">
        <v>1.0392860109245809</v>
      </c>
      <c r="W123">
        <v>1.056856270633159</v>
      </c>
      <c r="Y123">
        <f t="shared" si="6"/>
        <v>0.91778785268759888</v>
      </c>
      <c r="Z123">
        <f t="shared" si="7"/>
        <v>1.0138996932296798</v>
      </c>
      <c r="AA123">
        <f t="shared" si="8"/>
        <v>1.0204508280380484</v>
      </c>
      <c r="AB123">
        <f t="shared" si="9"/>
        <v>0.99358015631094732</v>
      </c>
      <c r="AC123">
        <f t="shared" si="10"/>
        <v>10.846362455195809</v>
      </c>
      <c r="AD123">
        <f t="shared" si="11"/>
        <v>16.076783882028373</v>
      </c>
    </row>
    <row r="124" spans="1:30" x14ac:dyDescent="0.25">
      <c r="A124" t="s">
        <v>371</v>
      </c>
      <c r="B124" t="s">
        <v>372</v>
      </c>
      <c r="C124" t="s">
        <v>373</v>
      </c>
      <c r="D124">
        <v>1.001182515625697</v>
      </c>
      <c r="E124">
        <v>0.8365211373570528</v>
      </c>
      <c r="F124">
        <v>1.0015493965608389</v>
      </c>
      <c r="G124">
        <v>1.0231404217189206</v>
      </c>
      <c r="H124">
        <v>1.0033590209326566</v>
      </c>
      <c r="I124">
        <v>1.0294585010992006</v>
      </c>
      <c r="J124">
        <v>0.95211639291659023</v>
      </c>
      <c r="K124">
        <v>0.88555868418701611</v>
      </c>
      <c r="L124">
        <v>0.77089224685774826</v>
      </c>
      <c r="M124">
        <v>1.1025387116476868</v>
      </c>
      <c r="N124">
        <v>1.0082692410937149</v>
      </c>
      <c r="O124">
        <v>1.1395211970390786</v>
      </c>
      <c r="P124">
        <v>1.0522056641762743</v>
      </c>
      <c r="Q124">
        <v>0.97998151141615675</v>
      </c>
      <c r="R124">
        <v>0.98790219805086055</v>
      </c>
      <c r="S124">
        <v>0.89149186122558421</v>
      </c>
      <c r="T124">
        <v>1.1537815548347967</v>
      </c>
      <c r="U124">
        <v>1.1663125215200172</v>
      </c>
      <c r="V124">
        <v>1.5922961587948108</v>
      </c>
      <c r="W124">
        <v>0.9099677878710617</v>
      </c>
      <c r="Y124">
        <f t="shared" si="6"/>
        <v>9.6787129641411257E-2</v>
      </c>
      <c r="Z124">
        <f t="shared" si="7"/>
        <v>0.96063170289034083</v>
      </c>
      <c r="AA124">
        <f t="shared" si="8"/>
        <v>1.0881729696022358</v>
      </c>
      <c r="AB124">
        <f t="shared" si="9"/>
        <v>0.88279320450450482</v>
      </c>
      <c r="AC124">
        <f t="shared" si="10"/>
        <v>10.469748167783433</v>
      </c>
      <c r="AD124">
        <f t="shared" si="11"/>
        <v>18.558916140029684</v>
      </c>
    </row>
    <row r="125" spans="1:30" x14ac:dyDescent="0.25">
      <c r="A125" t="s">
        <v>374</v>
      </c>
      <c r="B125" t="s">
        <v>375</v>
      </c>
      <c r="C125" t="s">
        <v>376</v>
      </c>
      <c r="D125">
        <v>1.0720439664044079</v>
      </c>
      <c r="E125">
        <v>0.73523977305614185</v>
      </c>
      <c r="F125">
        <v>0.98672564437266053</v>
      </c>
      <c r="G125">
        <v>0.9128686634199672</v>
      </c>
      <c r="H125">
        <v>1.0343634431875839</v>
      </c>
      <c r="I125">
        <v>1.1232448093044456</v>
      </c>
      <c r="J125">
        <v>1.1244252209150558</v>
      </c>
      <c r="K125">
        <v>0.88748966531822893</v>
      </c>
      <c r="L125">
        <v>0.88266860371914646</v>
      </c>
      <c r="M125">
        <v>0.9731185920325377</v>
      </c>
      <c r="N125">
        <v>0.92733792916389601</v>
      </c>
      <c r="O125">
        <v>1.2196766701656263</v>
      </c>
      <c r="P125">
        <v>0.90427916667650454</v>
      </c>
      <c r="Q125">
        <v>1.0941363560485073</v>
      </c>
      <c r="R125">
        <v>0.91221950096800797</v>
      </c>
      <c r="S125">
        <v>0.70452184719653899</v>
      </c>
      <c r="T125">
        <v>0.70831881079733239</v>
      </c>
      <c r="U125">
        <v>1.1443393341581227</v>
      </c>
      <c r="V125">
        <v>1.0865798609544031</v>
      </c>
      <c r="W125">
        <v>1.0123293757984926</v>
      </c>
      <c r="Y125">
        <f t="shared" si="6"/>
        <v>0.97844373419710817</v>
      </c>
      <c r="Z125">
        <f t="shared" si="7"/>
        <v>0.97321883817301758</v>
      </c>
      <c r="AA125">
        <f t="shared" si="8"/>
        <v>0.97137388519274326</v>
      </c>
      <c r="AB125">
        <f t="shared" si="9"/>
        <v>1.0018993232249684</v>
      </c>
      <c r="AC125">
        <f t="shared" si="10"/>
        <v>12.579053302064992</v>
      </c>
      <c r="AD125">
        <f t="shared" si="11"/>
        <v>17.894876730801158</v>
      </c>
    </row>
    <row r="126" spans="1:30" x14ac:dyDescent="0.25">
      <c r="A126" t="s">
        <v>377</v>
      </c>
      <c r="B126" t="s">
        <v>378</v>
      </c>
      <c r="C126" t="s">
        <v>379</v>
      </c>
      <c r="D126">
        <v>1.3602012826857601</v>
      </c>
      <c r="E126">
        <v>1.1383673256859421</v>
      </c>
      <c r="F126">
        <v>0.97912714011817015</v>
      </c>
      <c r="G126">
        <v>1.226119441024293</v>
      </c>
      <c r="H126">
        <v>1.0515145200557043</v>
      </c>
      <c r="L126">
        <v>1.0553964418407704</v>
      </c>
      <c r="M126">
        <v>1.0994604280345714</v>
      </c>
      <c r="N126">
        <v>0.68031853886412841</v>
      </c>
      <c r="O126">
        <v>0.89078395066354354</v>
      </c>
      <c r="P126">
        <v>0.54441599495860427</v>
      </c>
      <c r="Q126">
        <v>0.76015690374629807</v>
      </c>
      <c r="R126">
        <v>0.85426071655980407</v>
      </c>
      <c r="V126">
        <v>0.80443249892326496</v>
      </c>
      <c r="W126">
        <v>0.94212311602436616</v>
      </c>
      <c r="Y126">
        <f t="shared" si="6"/>
        <v>3.4691633983184627E-4</v>
      </c>
      <c r="Z126">
        <f t="shared" si="7"/>
        <v>1.1300266542064588</v>
      </c>
      <c r="AA126">
        <f t="shared" si="8"/>
        <v>0.78235595996285845</v>
      </c>
      <c r="AB126">
        <f t="shared" si="9"/>
        <v>1.444389398222397</v>
      </c>
      <c r="AC126">
        <f t="shared" si="10"/>
        <v>11.29361664086807</v>
      </c>
      <c r="AD126">
        <f t="shared" si="11"/>
        <v>17.342907654896315</v>
      </c>
    </row>
    <row r="127" spans="1:30" x14ac:dyDescent="0.25">
      <c r="A127" t="s">
        <v>380</v>
      </c>
      <c r="B127" t="s">
        <v>381</v>
      </c>
      <c r="C127" t="s">
        <v>382</v>
      </c>
      <c r="D127">
        <v>1.1602923480141798</v>
      </c>
      <c r="E127">
        <v>0.99635289604126531</v>
      </c>
      <c r="F127">
        <v>1.1386463612652458</v>
      </c>
      <c r="G127">
        <v>1.0068440169848576</v>
      </c>
      <c r="H127">
        <v>1.07456030578799</v>
      </c>
      <c r="J127">
        <v>0.80989827275714166</v>
      </c>
      <c r="K127">
        <v>1.1081824424717239</v>
      </c>
      <c r="L127">
        <v>1.1849210325594883</v>
      </c>
      <c r="M127">
        <v>0.7361496151825293</v>
      </c>
      <c r="N127">
        <v>0.82806672300953743</v>
      </c>
      <c r="O127">
        <v>1.023004882823999</v>
      </c>
      <c r="P127">
        <v>0.70496300042963844</v>
      </c>
      <c r="Q127">
        <v>0.98421773759975351</v>
      </c>
      <c r="R127">
        <v>0.80077196022247155</v>
      </c>
      <c r="T127">
        <v>1.4434606043457452</v>
      </c>
      <c r="U127">
        <v>0.76493310744381104</v>
      </c>
      <c r="V127">
        <v>0.77731970967242014</v>
      </c>
      <c r="W127">
        <v>1.2248676426275633</v>
      </c>
      <c r="Y127">
        <f t="shared" si="6"/>
        <v>0.46181196848075456</v>
      </c>
      <c r="Z127">
        <f t="shared" si="7"/>
        <v>1.0239830323404915</v>
      </c>
      <c r="AA127">
        <f t="shared" si="8"/>
        <v>0.95017837424165996</v>
      </c>
      <c r="AB127">
        <f t="shared" si="9"/>
        <v>1.0776745294353129</v>
      </c>
      <c r="AC127">
        <f t="shared" si="10"/>
        <v>15.325366842725236</v>
      </c>
      <c r="AD127">
        <f t="shared" si="11"/>
        <v>25.961328958184165</v>
      </c>
    </row>
    <row r="128" spans="1:30" x14ac:dyDescent="0.25">
      <c r="A128" t="s">
        <v>383</v>
      </c>
      <c r="B128" t="s">
        <v>384</v>
      </c>
      <c r="C128" t="s">
        <v>385</v>
      </c>
      <c r="D128">
        <v>1.0380740631807548</v>
      </c>
      <c r="E128">
        <v>0.88009517538023441</v>
      </c>
      <c r="G128">
        <v>1.0532631927778489</v>
      </c>
      <c r="H128">
        <v>0.99329533077551646</v>
      </c>
      <c r="K128">
        <v>0.87547525684096783</v>
      </c>
      <c r="L128">
        <v>0.98720861752167066</v>
      </c>
      <c r="N128">
        <v>0.97922671676900219</v>
      </c>
      <c r="O128">
        <v>1.0937629311296413</v>
      </c>
      <c r="Q128">
        <v>0.93600627392292368</v>
      </c>
      <c r="R128">
        <v>1.0113971460810762</v>
      </c>
      <c r="U128">
        <v>0.8755867308198183</v>
      </c>
      <c r="V128">
        <v>0.99169182062666072</v>
      </c>
      <c r="Y128">
        <f t="shared" si="6"/>
        <v>0.8213596965655644</v>
      </c>
      <c r="Z128">
        <f t="shared" si="7"/>
        <v>0.97123527274616561</v>
      </c>
      <c r="AA128">
        <f t="shared" si="8"/>
        <v>0.98127860322485372</v>
      </c>
      <c r="AB128">
        <f t="shared" si="9"/>
        <v>0.98976505709420148</v>
      </c>
      <c r="AC128">
        <f t="shared" si="10"/>
        <v>7.8971388990448084</v>
      </c>
      <c r="AD128">
        <f t="shared" si="11"/>
        <v>7.4737935478509296</v>
      </c>
    </row>
    <row r="129" spans="1:30" x14ac:dyDescent="0.25">
      <c r="A129" t="s">
        <v>386</v>
      </c>
      <c r="B129" t="s">
        <v>387</v>
      </c>
      <c r="C129" t="s">
        <v>388</v>
      </c>
      <c r="D129">
        <v>1.2089084000564598</v>
      </c>
      <c r="E129">
        <v>1.0342212303829061</v>
      </c>
      <c r="F129">
        <v>0.99975351350232167</v>
      </c>
      <c r="G129">
        <v>0.9554723170121926</v>
      </c>
      <c r="H129">
        <v>0.98391835925708371</v>
      </c>
      <c r="I129">
        <v>0.93159109009822727</v>
      </c>
      <c r="J129">
        <v>0.9565777563393093</v>
      </c>
      <c r="K129">
        <v>1.0529370412733352</v>
      </c>
      <c r="L129">
        <v>0.99062582558044365</v>
      </c>
      <c r="M129">
        <v>1.0390823685402246</v>
      </c>
      <c r="N129">
        <v>0.82398311822861992</v>
      </c>
      <c r="O129">
        <v>0.98526325967112549</v>
      </c>
      <c r="P129">
        <v>1.0658043732579245</v>
      </c>
      <c r="Q129">
        <v>1.0495425622843459</v>
      </c>
      <c r="R129">
        <v>1.0409635177824745</v>
      </c>
      <c r="S129">
        <v>1.1185699768207802</v>
      </c>
      <c r="T129">
        <v>1.1391373708316168</v>
      </c>
      <c r="U129">
        <v>0.80441788451620244</v>
      </c>
      <c r="V129">
        <v>1.0678149713732743</v>
      </c>
      <c r="W129">
        <v>0.98311476677218834</v>
      </c>
      <c r="Y129">
        <f t="shared" si="6"/>
        <v>0.86658384588516779</v>
      </c>
      <c r="Z129">
        <f t="shared" si="7"/>
        <v>1.0153087902042504</v>
      </c>
      <c r="AA129">
        <f t="shared" si="8"/>
        <v>1.0078611801538551</v>
      </c>
      <c r="AB129">
        <f t="shared" si="9"/>
        <v>1.0073895197047458</v>
      </c>
      <c r="AC129">
        <f t="shared" si="10"/>
        <v>7.7479506312617685</v>
      </c>
      <c r="AD129">
        <f t="shared" si="11"/>
        <v>11.244848113158994</v>
      </c>
    </row>
    <row r="130" spans="1:30" x14ac:dyDescent="0.25">
      <c r="A130" t="s">
        <v>389</v>
      </c>
      <c r="B130" t="s">
        <v>390</v>
      </c>
      <c r="C130" t="s">
        <v>391</v>
      </c>
      <c r="D130">
        <v>1.1606530886611559</v>
      </c>
      <c r="E130">
        <v>1.154666220554867</v>
      </c>
      <c r="F130">
        <v>1.0123116143358897</v>
      </c>
      <c r="H130">
        <v>0.99201586623255944</v>
      </c>
      <c r="I130">
        <v>1.013399085074554</v>
      </c>
      <c r="J130">
        <v>1.0557364357626602</v>
      </c>
      <c r="K130">
        <v>0.88900195990108788</v>
      </c>
      <c r="M130">
        <v>0.98560967382103304</v>
      </c>
      <c r="N130">
        <v>0.81902459581426346</v>
      </c>
      <c r="O130">
        <v>0.87067484794941719</v>
      </c>
      <c r="P130">
        <v>0.73322134426227947</v>
      </c>
      <c r="R130">
        <v>1.0301617863835246</v>
      </c>
      <c r="S130">
        <v>0.91362650504026066</v>
      </c>
      <c r="T130">
        <v>0.88179605976230024</v>
      </c>
      <c r="U130">
        <v>1.230187593755691</v>
      </c>
      <c r="W130">
        <v>0.98912793020319689</v>
      </c>
      <c r="Y130">
        <f t="shared" si="6"/>
        <v>0.1380745353547804</v>
      </c>
      <c r="Z130">
        <f t="shared" si="7"/>
        <v>1.0329242430429759</v>
      </c>
      <c r="AA130">
        <f t="shared" si="8"/>
        <v>0.93347758289636673</v>
      </c>
      <c r="AB130">
        <f t="shared" si="9"/>
        <v>1.1065335279268829</v>
      </c>
      <c r="AC130">
        <f t="shared" si="10"/>
        <v>8.7428929851924622</v>
      </c>
      <c r="AD130">
        <f t="shared" si="11"/>
        <v>16.231005883039586</v>
      </c>
    </row>
    <row r="131" spans="1:30" x14ac:dyDescent="0.25">
      <c r="A131" t="s">
        <v>392</v>
      </c>
      <c r="B131" t="s">
        <v>393</v>
      </c>
      <c r="C131" t="s">
        <v>394</v>
      </c>
      <c r="D131">
        <v>1.0506863935171911</v>
      </c>
      <c r="E131">
        <v>0.8952772341757711</v>
      </c>
      <c r="F131">
        <v>1.0083206416167256</v>
      </c>
      <c r="G131">
        <v>0.98749323119682353</v>
      </c>
      <c r="H131">
        <v>1.0120191314735871</v>
      </c>
      <c r="I131">
        <v>0.96833698078389807</v>
      </c>
      <c r="J131">
        <v>0.93051423168515368</v>
      </c>
      <c r="K131">
        <v>0.80986725272190818</v>
      </c>
      <c r="L131">
        <v>0.96066994422365148</v>
      </c>
      <c r="M131">
        <v>1.1148523786218223</v>
      </c>
      <c r="N131">
        <v>0.95779060094374824</v>
      </c>
      <c r="O131">
        <v>1.1043809320253406</v>
      </c>
      <c r="P131">
        <v>1.0711455171755613</v>
      </c>
      <c r="Q131">
        <v>1.0154296352015058</v>
      </c>
      <c r="R131">
        <v>0.98030812125526434</v>
      </c>
      <c r="S131">
        <v>1.0350298330620991</v>
      </c>
      <c r="T131">
        <v>1.1865734051323769</v>
      </c>
      <c r="U131">
        <v>1.1016466572551094</v>
      </c>
      <c r="V131">
        <v>1.0973546210830272</v>
      </c>
      <c r="W131">
        <v>0.91401728805112448</v>
      </c>
      <c r="Y131">
        <f t="shared" si="6"/>
        <v>6.6183712904594266E-2</v>
      </c>
      <c r="Z131">
        <f t="shared" si="7"/>
        <v>0.97380374200165321</v>
      </c>
      <c r="AA131">
        <f t="shared" si="8"/>
        <v>1.0463676611185158</v>
      </c>
      <c r="AB131">
        <f t="shared" si="9"/>
        <v>0.93065160381648715</v>
      </c>
      <c r="AC131">
        <f t="shared" si="10"/>
        <v>8.6435299943150046</v>
      </c>
      <c r="AD131">
        <f t="shared" si="11"/>
        <v>7.8099544174051641</v>
      </c>
    </row>
    <row r="132" spans="1:30" x14ac:dyDescent="0.25">
      <c r="A132" t="s">
        <v>395</v>
      </c>
      <c r="B132" t="s">
        <v>396</v>
      </c>
      <c r="E132">
        <v>1.0246992112344413</v>
      </c>
      <c r="I132">
        <v>1.0043073088383465</v>
      </c>
      <c r="J132">
        <v>1.0054418397011107</v>
      </c>
      <c r="K132">
        <v>0.86756127442091224</v>
      </c>
      <c r="L132">
        <v>0.91059012696785346</v>
      </c>
      <c r="M132">
        <v>1.1816074142933932</v>
      </c>
      <c r="O132">
        <v>0.97425468470862064</v>
      </c>
      <c r="S132">
        <v>0.92337677348170566</v>
      </c>
      <c r="T132">
        <v>0.97242508949025808</v>
      </c>
      <c r="U132">
        <v>1.1289457370149723</v>
      </c>
      <c r="V132">
        <v>1.1689889507529934</v>
      </c>
      <c r="W132">
        <v>0.81387677577394579</v>
      </c>
      <c r="Y132">
        <f t="shared" ref="Y132:Y195" si="12">_xlfn.T.TEST(D132:M132,N132:W132,2,3)</f>
        <v>0.97710136592087882</v>
      </c>
      <c r="Z132">
        <f t="shared" ref="Z132:Z195" si="13">AVERAGE($D132:$M132)</f>
        <v>0.99903452924267622</v>
      </c>
      <c r="AA132">
        <f t="shared" ref="AA132:AA195" si="14">AVERAGE($N132:$W132)</f>
        <v>0.99697800187041608</v>
      </c>
      <c r="AB132">
        <f t="shared" ref="AB132:AB195" si="15">Z132/AA132</f>
        <v>1.0020627610322415</v>
      </c>
      <c r="AC132">
        <f t="shared" ref="AC132:AC195" si="16">(STDEV($D132:$M132)/Z132)*100</f>
        <v>10.888749677705459</v>
      </c>
      <c r="AD132">
        <f t="shared" ref="AD132:AD195" si="17">(STDEV($N132:$W132)/AA132)*100</f>
        <v>13.235880293455162</v>
      </c>
    </row>
    <row r="133" spans="1:30" x14ac:dyDescent="0.25">
      <c r="A133" t="s">
        <v>397</v>
      </c>
      <c r="B133" t="s">
        <v>398</v>
      </c>
      <c r="C133" t="s">
        <v>399</v>
      </c>
      <c r="D133">
        <v>0.93628803420449147</v>
      </c>
      <c r="E133">
        <v>0.90780485777250464</v>
      </c>
      <c r="F133">
        <v>1.0512224495492632</v>
      </c>
      <c r="G133">
        <v>1.026432575355692</v>
      </c>
      <c r="H133">
        <v>1.0343838129381231</v>
      </c>
      <c r="I133">
        <v>1.0045182231216681</v>
      </c>
      <c r="J133">
        <v>0.90988327521840118</v>
      </c>
      <c r="K133">
        <v>1.0606180718408562</v>
      </c>
      <c r="L133">
        <v>0.96157808787277543</v>
      </c>
      <c r="M133">
        <v>1.0597935046882847</v>
      </c>
      <c r="N133">
        <v>1.0665607453759756</v>
      </c>
      <c r="O133">
        <v>1.0760733999866159</v>
      </c>
      <c r="P133">
        <v>0.96522388898704015</v>
      </c>
      <c r="Q133">
        <v>0.97269693526126511</v>
      </c>
      <c r="R133">
        <v>0.87114682325289672</v>
      </c>
      <c r="S133">
        <v>0.96484245740237284</v>
      </c>
      <c r="T133">
        <v>1.2646721164189507</v>
      </c>
      <c r="U133">
        <v>0.74003748365736832</v>
      </c>
      <c r="V133">
        <v>1.1374214228523736</v>
      </c>
      <c r="W133">
        <v>0.95679713229328212</v>
      </c>
      <c r="Y133">
        <f t="shared" si="12"/>
        <v>0.90123602000768799</v>
      </c>
      <c r="Z133">
        <f t="shared" si="13"/>
        <v>0.99525228925620601</v>
      </c>
      <c r="AA133">
        <f t="shared" si="14"/>
        <v>1.0015472405488142</v>
      </c>
      <c r="AB133">
        <f t="shared" si="15"/>
        <v>0.99371477346474568</v>
      </c>
      <c r="AC133">
        <f t="shared" si="16"/>
        <v>6.1489167492072472</v>
      </c>
      <c r="AD133">
        <f t="shared" si="17"/>
        <v>14.444876060347786</v>
      </c>
    </row>
    <row r="134" spans="1:30" x14ac:dyDescent="0.25">
      <c r="A134" t="s">
        <v>400</v>
      </c>
      <c r="B134" t="s">
        <v>401</v>
      </c>
      <c r="C134" t="s">
        <v>402</v>
      </c>
      <c r="D134">
        <v>1.0856020064421381</v>
      </c>
      <c r="E134">
        <v>1.1643130188316846</v>
      </c>
      <c r="F134">
        <v>1.0161038866849299</v>
      </c>
      <c r="G134">
        <v>1.0298406298784564</v>
      </c>
      <c r="H134">
        <v>0.96220462472959944</v>
      </c>
      <c r="I134">
        <v>0.91446490007733061</v>
      </c>
      <c r="J134">
        <v>1.0101120959634999</v>
      </c>
      <c r="K134">
        <v>0.94517617423405587</v>
      </c>
      <c r="L134">
        <v>0.99381218950857242</v>
      </c>
      <c r="M134">
        <v>0.88294357670454615</v>
      </c>
      <c r="N134">
        <v>0.90361724263855558</v>
      </c>
      <c r="O134">
        <v>0.85931838190029231</v>
      </c>
      <c r="P134">
        <v>0.92364965634982665</v>
      </c>
      <c r="Q134">
        <v>0.95841817435139487</v>
      </c>
      <c r="R134">
        <v>1.1117929679587053</v>
      </c>
      <c r="S134">
        <v>1.1499092218610176</v>
      </c>
      <c r="T134">
        <v>0.95729648518134036</v>
      </c>
      <c r="U134">
        <v>1.1639081953396702</v>
      </c>
      <c r="V134">
        <v>0.95383546360640536</v>
      </c>
      <c r="W134">
        <v>1.0824413465647558</v>
      </c>
      <c r="Y134">
        <f t="shared" si="12"/>
        <v>0.89250478859478188</v>
      </c>
      <c r="Z134">
        <f t="shared" si="13"/>
        <v>1.0004573103054812</v>
      </c>
      <c r="AA134">
        <f t="shared" si="14"/>
        <v>1.0064187135751965</v>
      </c>
      <c r="AB134">
        <f t="shared" si="15"/>
        <v>0.99407661722769636</v>
      </c>
      <c r="AC134">
        <f t="shared" si="16"/>
        <v>8.233502619895857</v>
      </c>
      <c r="AD134">
        <f t="shared" si="17"/>
        <v>10.925580443577591</v>
      </c>
    </row>
    <row r="135" spans="1:30" x14ac:dyDescent="0.25">
      <c r="A135" t="s">
        <v>403</v>
      </c>
      <c r="B135" t="s">
        <v>404</v>
      </c>
      <c r="C135" t="s">
        <v>405</v>
      </c>
      <c r="D135">
        <v>1.1890309771913261</v>
      </c>
      <c r="E135">
        <v>0.63814732120561835</v>
      </c>
      <c r="F135">
        <v>1.0489777003184535</v>
      </c>
      <c r="G135">
        <v>1.0667491583582058</v>
      </c>
      <c r="H135">
        <v>0.97551017926051309</v>
      </c>
      <c r="I135">
        <v>0.96364940160652812</v>
      </c>
      <c r="J135">
        <v>0.95151477375190086</v>
      </c>
      <c r="K135">
        <v>0.98638893198388766</v>
      </c>
      <c r="L135">
        <v>1.1623762983939414</v>
      </c>
      <c r="M135">
        <v>0.93381983287146808</v>
      </c>
      <c r="N135">
        <v>0.85807602674353856</v>
      </c>
      <c r="O135">
        <v>1.3104852962628486</v>
      </c>
      <c r="P135">
        <v>0.87239559255788668</v>
      </c>
      <c r="Q135">
        <v>0.92424553691721378</v>
      </c>
      <c r="R135">
        <v>1.0970879791649004</v>
      </c>
      <c r="S135">
        <v>1.0479041812311205</v>
      </c>
      <c r="T135">
        <v>1.1242786304712105</v>
      </c>
      <c r="U135">
        <v>1.1353697710175754</v>
      </c>
      <c r="V135">
        <v>0.64849427299753482</v>
      </c>
      <c r="W135">
        <v>1.0527350625215866</v>
      </c>
      <c r="Y135">
        <f t="shared" si="12"/>
        <v>0.84057236850077555</v>
      </c>
      <c r="Z135">
        <f t="shared" si="13"/>
        <v>0.99161645749418414</v>
      </c>
      <c r="AA135">
        <f t="shared" si="14"/>
        <v>1.0071072349885417</v>
      </c>
      <c r="AB135">
        <f t="shared" si="15"/>
        <v>0.98461854214111189</v>
      </c>
      <c r="AC135">
        <f t="shared" si="16"/>
        <v>15.331771470857936</v>
      </c>
      <c r="AD135">
        <f t="shared" si="17"/>
        <v>18.424921274664815</v>
      </c>
    </row>
    <row r="136" spans="1:30" x14ac:dyDescent="0.25">
      <c r="A136" t="s">
        <v>406</v>
      </c>
      <c r="B136" t="s">
        <v>407</v>
      </c>
      <c r="C136" t="s">
        <v>408</v>
      </c>
      <c r="D136">
        <v>1.1143966547180817</v>
      </c>
      <c r="E136">
        <v>1.4179768613533501</v>
      </c>
      <c r="F136">
        <v>0.96524367654735865</v>
      </c>
      <c r="G136">
        <v>1.4326859472679028</v>
      </c>
      <c r="L136">
        <v>1.2477629875034308</v>
      </c>
      <c r="N136">
        <v>0.97031098163682827</v>
      </c>
      <c r="O136">
        <v>0.65908701309694617</v>
      </c>
      <c r="P136">
        <v>0.28512185179564703</v>
      </c>
      <c r="Q136">
        <v>0.53057897052114789</v>
      </c>
      <c r="V136">
        <v>0.63650348845741511</v>
      </c>
      <c r="Y136">
        <f t="shared" si="12"/>
        <v>2.6920109331454627E-3</v>
      </c>
      <c r="Z136">
        <f t="shared" si="13"/>
        <v>1.2356132254780248</v>
      </c>
      <c r="AA136">
        <f t="shared" si="14"/>
        <v>0.61632046110159688</v>
      </c>
      <c r="AB136">
        <f t="shared" si="15"/>
        <v>2.0048226587667046</v>
      </c>
      <c r="AC136">
        <f t="shared" si="16"/>
        <v>16.188061097529502</v>
      </c>
      <c r="AD136">
        <f t="shared" si="17"/>
        <v>40.121996790954242</v>
      </c>
    </row>
    <row r="137" spans="1:30" x14ac:dyDescent="0.25">
      <c r="A137" t="s">
        <v>409</v>
      </c>
      <c r="B137" t="s">
        <v>410</v>
      </c>
      <c r="C137" t="s">
        <v>411</v>
      </c>
      <c r="G137">
        <v>1.1199033946887622</v>
      </c>
      <c r="H137">
        <v>1.0078865439284814</v>
      </c>
      <c r="J137">
        <v>1.071067540026263</v>
      </c>
      <c r="K137">
        <v>0.97875621052954198</v>
      </c>
      <c r="Q137">
        <v>0.84848553419863681</v>
      </c>
      <c r="R137">
        <v>1.0063729296256501</v>
      </c>
      <c r="T137">
        <v>0.81721879336874714</v>
      </c>
      <c r="U137">
        <v>1.2155284084876765</v>
      </c>
      <c r="Y137">
        <f t="shared" si="12"/>
        <v>0.49725726953936061</v>
      </c>
      <c r="Z137">
        <f t="shared" si="13"/>
        <v>1.0444034222932621</v>
      </c>
      <c r="AA137">
        <f t="shared" si="14"/>
        <v>0.97190141642017758</v>
      </c>
      <c r="AB137">
        <f t="shared" si="15"/>
        <v>1.074598107018027</v>
      </c>
      <c r="AC137">
        <f t="shared" si="16"/>
        <v>6.0693385114751326</v>
      </c>
      <c r="AD137">
        <f t="shared" si="17"/>
        <v>18.75711419800508</v>
      </c>
    </row>
    <row r="138" spans="1:30" x14ac:dyDescent="0.25">
      <c r="A138" t="s">
        <v>412</v>
      </c>
      <c r="B138" t="s">
        <v>413</v>
      </c>
      <c r="C138" t="s">
        <v>414</v>
      </c>
      <c r="D138">
        <v>0.93368805514408781</v>
      </c>
      <c r="E138">
        <v>1.1992145818191586</v>
      </c>
      <c r="F138">
        <v>0.91356931498729388</v>
      </c>
      <c r="G138">
        <v>1.0412569306371771</v>
      </c>
      <c r="H138">
        <v>0.99496904569196154</v>
      </c>
      <c r="I138">
        <v>1.1554979699730292</v>
      </c>
      <c r="J138">
        <v>0.93128746202605839</v>
      </c>
      <c r="K138">
        <v>0.69939223475993917</v>
      </c>
      <c r="L138">
        <v>0.9223982758192294</v>
      </c>
      <c r="M138">
        <v>1.0825356617708237</v>
      </c>
      <c r="N138">
        <v>1.0412271090207159</v>
      </c>
      <c r="O138">
        <v>0.80088930465567076</v>
      </c>
      <c r="P138">
        <v>1.7157029445280265</v>
      </c>
      <c r="Q138">
        <v>0.96435998156770142</v>
      </c>
      <c r="R138">
        <v>1.0330971326023506</v>
      </c>
      <c r="S138">
        <v>0.71109446327433867</v>
      </c>
      <c r="T138">
        <v>1.2063184075200846</v>
      </c>
      <c r="U138">
        <v>1.4288655800388477</v>
      </c>
      <c r="V138">
        <v>0.92421402541641784</v>
      </c>
      <c r="W138">
        <v>0.97590125990809229</v>
      </c>
      <c r="Y138">
        <f t="shared" si="12"/>
        <v>0.39293391432278524</v>
      </c>
      <c r="Z138">
        <f t="shared" si="13"/>
        <v>0.98738095326287589</v>
      </c>
      <c r="AA138">
        <f t="shared" si="14"/>
        <v>1.0801670208532248</v>
      </c>
      <c r="AB138">
        <f t="shared" si="15"/>
        <v>0.91410025875715306</v>
      </c>
      <c r="AC138">
        <f t="shared" si="16"/>
        <v>14.472849781714048</v>
      </c>
      <c r="AD138">
        <f t="shared" si="17"/>
        <v>27.738438690509053</v>
      </c>
    </row>
    <row r="139" spans="1:30" x14ac:dyDescent="0.25">
      <c r="A139" t="s">
        <v>415</v>
      </c>
      <c r="B139" t="s">
        <v>416</v>
      </c>
      <c r="C139" t="s">
        <v>417</v>
      </c>
      <c r="D139">
        <v>0.99672773931683034</v>
      </c>
      <c r="E139">
        <v>0.92974344048545343</v>
      </c>
      <c r="F139">
        <v>0.99314099496431785</v>
      </c>
      <c r="G139">
        <v>0.98949682849852527</v>
      </c>
      <c r="H139">
        <v>1.0240314513367335</v>
      </c>
      <c r="I139">
        <v>0.94635780810018433</v>
      </c>
      <c r="J139">
        <v>0.98675256483304652</v>
      </c>
      <c r="K139">
        <v>0.93720193137373109</v>
      </c>
      <c r="L139">
        <v>0.93668112699091777</v>
      </c>
      <c r="M139">
        <v>1.0857073211041794</v>
      </c>
      <c r="N139">
        <v>0.99915021118625014</v>
      </c>
      <c r="O139">
        <v>1.0571589931197951</v>
      </c>
      <c r="P139">
        <v>1.0221873221811404</v>
      </c>
      <c r="Q139">
        <v>1.0111142527413559</v>
      </c>
      <c r="R139">
        <v>0.93149678342841258</v>
      </c>
      <c r="S139">
        <v>1.1248584939076152</v>
      </c>
      <c r="T139">
        <v>1.0432548781450586</v>
      </c>
      <c r="U139">
        <v>1.1132525583617003</v>
      </c>
      <c r="V139">
        <v>1.0642206213607857</v>
      </c>
      <c r="W139">
        <v>0.93128013956641276</v>
      </c>
      <c r="Y139">
        <f t="shared" si="12"/>
        <v>8.5162750956245731E-2</v>
      </c>
      <c r="Z139">
        <f t="shared" si="13"/>
        <v>0.98258412070039181</v>
      </c>
      <c r="AA139">
        <f t="shared" si="14"/>
        <v>1.0297974253998528</v>
      </c>
      <c r="AB139">
        <f t="shared" si="15"/>
        <v>0.95415282313302652</v>
      </c>
      <c r="AC139">
        <f t="shared" si="16"/>
        <v>4.9160811415326178</v>
      </c>
      <c r="AD139">
        <f t="shared" si="17"/>
        <v>6.378464069688528</v>
      </c>
    </row>
    <row r="140" spans="1:30" x14ac:dyDescent="0.25">
      <c r="A140" t="s">
        <v>418</v>
      </c>
      <c r="B140" t="s">
        <v>419</v>
      </c>
      <c r="C140" t="s">
        <v>420</v>
      </c>
      <c r="D140">
        <v>0.97361870331907785</v>
      </c>
      <c r="E140">
        <v>0.83411085098171589</v>
      </c>
      <c r="F140">
        <v>0.9003526435948821</v>
      </c>
      <c r="G140">
        <v>0.78952748339883572</v>
      </c>
      <c r="H140">
        <v>1.045251930180082</v>
      </c>
      <c r="I140">
        <v>1.2284059770999252</v>
      </c>
      <c r="J140">
        <v>0.85743715811536791</v>
      </c>
      <c r="K140">
        <v>1.3849605371615796</v>
      </c>
      <c r="L140">
        <v>0.92908106123398682</v>
      </c>
      <c r="M140">
        <v>1.3127881666702801</v>
      </c>
      <c r="N140">
        <v>1.0826522189841556</v>
      </c>
      <c r="O140">
        <v>1.1490522226752726</v>
      </c>
      <c r="P140">
        <v>1.7621540554973869</v>
      </c>
      <c r="Q140">
        <v>1.2440713664303866</v>
      </c>
      <c r="R140">
        <v>0.86259433182757328</v>
      </c>
      <c r="S140">
        <v>0.62270905926105291</v>
      </c>
      <c r="T140">
        <v>1.3576179968745046</v>
      </c>
      <c r="U140">
        <v>0.47951531632093047</v>
      </c>
      <c r="V140">
        <v>1.2998132810801173</v>
      </c>
      <c r="W140">
        <v>0.78369225002459231</v>
      </c>
      <c r="Y140">
        <f t="shared" si="12"/>
        <v>0.78327245098124099</v>
      </c>
      <c r="Z140">
        <f t="shared" si="13"/>
        <v>1.0255534511755733</v>
      </c>
      <c r="AA140">
        <f t="shared" si="14"/>
        <v>1.0643872098975973</v>
      </c>
      <c r="AB140">
        <f t="shared" si="15"/>
        <v>0.96351538391206326</v>
      </c>
      <c r="AC140">
        <f t="shared" si="16"/>
        <v>20.59546271171029</v>
      </c>
      <c r="AD140">
        <f t="shared" si="17"/>
        <v>36.044966200498507</v>
      </c>
    </row>
    <row r="141" spans="1:30" x14ac:dyDescent="0.25">
      <c r="A141" t="s">
        <v>421</v>
      </c>
      <c r="B141" t="s">
        <v>422</v>
      </c>
      <c r="L141">
        <v>1.1330234358982896</v>
      </c>
      <c r="V141">
        <v>0.81571850981773975</v>
      </c>
      <c r="Y141" t="e">
        <f t="shared" si="12"/>
        <v>#DIV/0!</v>
      </c>
      <c r="Z141">
        <f t="shared" si="13"/>
        <v>1.1330234358982896</v>
      </c>
      <c r="AA141">
        <f t="shared" si="14"/>
        <v>0.81571850981773975</v>
      </c>
      <c r="AB141">
        <f t="shared" si="15"/>
        <v>1.3889882628156212</v>
      </c>
      <c r="AC141" t="e">
        <f t="shared" si="16"/>
        <v>#DIV/0!</v>
      </c>
      <c r="AD141" t="e">
        <f t="shared" si="17"/>
        <v>#DIV/0!</v>
      </c>
    </row>
    <row r="142" spans="1:30" x14ac:dyDescent="0.25">
      <c r="A142" t="s">
        <v>423</v>
      </c>
      <c r="B142" t="s">
        <v>424</v>
      </c>
      <c r="D142">
        <v>0.94173743945961019</v>
      </c>
      <c r="E142">
        <v>0.89421231504790422</v>
      </c>
      <c r="F142">
        <v>1.0089714964094207</v>
      </c>
      <c r="G142">
        <v>1.041527137399775</v>
      </c>
      <c r="H142">
        <v>0.9743749991709767</v>
      </c>
      <c r="I142">
        <v>0.83011474101878591</v>
      </c>
      <c r="J142">
        <v>1.082034381364178</v>
      </c>
      <c r="K142">
        <v>1.0059603837700439</v>
      </c>
      <c r="L142">
        <v>0.97855849318535526</v>
      </c>
      <c r="M142">
        <v>1.0614607225176671</v>
      </c>
      <c r="N142">
        <v>1.0486355827102101</v>
      </c>
      <c r="O142">
        <v>1.0971567333192092</v>
      </c>
      <c r="P142">
        <v>1.1177154227079908</v>
      </c>
      <c r="Q142">
        <v>0.96045346703414469</v>
      </c>
      <c r="R142">
        <v>1.0809929282010586</v>
      </c>
      <c r="S142">
        <v>1.3024195580394926</v>
      </c>
      <c r="T142">
        <v>0.75217327754284735</v>
      </c>
      <c r="U142">
        <v>1.2700018186034001</v>
      </c>
      <c r="V142">
        <v>1.0195836904195013</v>
      </c>
      <c r="W142">
        <v>0.92609043703361771</v>
      </c>
      <c r="Y142">
        <f t="shared" si="12"/>
        <v>0.2027596562144704</v>
      </c>
      <c r="Z142">
        <f t="shared" si="13"/>
        <v>0.98189521093437171</v>
      </c>
      <c r="AA142">
        <f t="shared" si="14"/>
        <v>1.0575222915611473</v>
      </c>
      <c r="AB142">
        <f t="shared" si="15"/>
        <v>0.92848653760751221</v>
      </c>
      <c r="AC142">
        <f t="shared" si="16"/>
        <v>7.861915430377489</v>
      </c>
      <c r="AD142">
        <f t="shared" si="17"/>
        <v>15.192621352317156</v>
      </c>
    </row>
    <row r="143" spans="1:30" x14ac:dyDescent="0.25">
      <c r="A143" t="s">
        <v>425</v>
      </c>
      <c r="B143" t="s">
        <v>426</v>
      </c>
      <c r="C143" t="s">
        <v>427</v>
      </c>
      <c r="D143">
        <v>0.98795991722343313</v>
      </c>
      <c r="E143">
        <v>1.0804958354118195</v>
      </c>
      <c r="F143">
        <v>0.94792416563931992</v>
      </c>
      <c r="G143">
        <v>1.189086417932756</v>
      </c>
      <c r="H143">
        <v>1.0666115743689495</v>
      </c>
      <c r="I143">
        <v>1.2115462001479591</v>
      </c>
      <c r="J143">
        <v>1.1761649071395619</v>
      </c>
      <c r="K143">
        <v>0.95167669623771756</v>
      </c>
      <c r="L143">
        <v>0.98634051555330282</v>
      </c>
      <c r="M143">
        <v>0.81319605662316286</v>
      </c>
      <c r="N143">
        <v>1.013190070799771</v>
      </c>
      <c r="O143">
        <v>0.91909752425736857</v>
      </c>
      <c r="P143">
        <v>0.76185932077829854</v>
      </c>
      <c r="Q143">
        <v>0.77972819693268325</v>
      </c>
      <c r="R143">
        <v>0.81298433892565702</v>
      </c>
      <c r="S143">
        <v>0.26407219942762294</v>
      </c>
      <c r="T143">
        <v>0.53530489639712286</v>
      </c>
      <c r="U143">
        <v>1.0437024633534457</v>
      </c>
      <c r="V143">
        <v>1.0691952333934629</v>
      </c>
      <c r="W143">
        <v>1.1305986340831808</v>
      </c>
      <c r="Y143">
        <f t="shared" si="12"/>
        <v>4.5515120081191018E-2</v>
      </c>
      <c r="Z143">
        <f t="shared" si="13"/>
        <v>1.0411002286277982</v>
      </c>
      <c r="AA143">
        <f t="shared" si="14"/>
        <v>0.83297328783486146</v>
      </c>
      <c r="AB143">
        <f t="shared" si="15"/>
        <v>1.2498602822353631</v>
      </c>
      <c r="AC143">
        <f t="shared" si="16"/>
        <v>12.227055793904134</v>
      </c>
      <c r="AD143">
        <f t="shared" si="17"/>
        <v>32.243870645016166</v>
      </c>
    </row>
    <row r="144" spans="1:30" x14ac:dyDescent="0.25">
      <c r="A144" t="s">
        <v>428</v>
      </c>
      <c r="B144" t="s">
        <v>429</v>
      </c>
      <c r="C144" t="s">
        <v>430</v>
      </c>
      <c r="D144">
        <v>0.93906686636261072</v>
      </c>
      <c r="E144">
        <v>0.84053253820156582</v>
      </c>
      <c r="F144">
        <v>0.97942750837512449</v>
      </c>
      <c r="G144">
        <v>0.96540152725436346</v>
      </c>
      <c r="H144">
        <v>1.0979029545075725</v>
      </c>
      <c r="I144">
        <v>1.0968998213190746</v>
      </c>
      <c r="J144">
        <v>0.876967072008774</v>
      </c>
      <c r="K144">
        <v>1.0152188004209957</v>
      </c>
      <c r="L144">
        <v>0.98604240590155834</v>
      </c>
      <c r="M144">
        <v>1.1817881965947366</v>
      </c>
      <c r="N144">
        <v>1.0790083433057078</v>
      </c>
      <c r="O144">
        <v>1.1384500761659031</v>
      </c>
      <c r="P144">
        <v>0.93037295627542904</v>
      </c>
      <c r="Q144">
        <v>1.0363823643465444</v>
      </c>
      <c r="R144">
        <v>0.73505214756721504</v>
      </c>
      <c r="S144">
        <v>0.70220383278374043</v>
      </c>
      <c r="T144">
        <v>1.3075717651780046</v>
      </c>
      <c r="U144">
        <v>0.72080658934616071</v>
      </c>
      <c r="V144">
        <v>1.3818010511057075</v>
      </c>
      <c r="W144">
        <v>0.8470450996662191</v>
      </c>
      <c r="Y144">
        <f t="shared" si="12"/>
        <v>0.90621679328680405</v>
      </c>
      <c r="Z144">
        <f t="shared" si="13"/>
        <v>0.99792476909463768</v>
      </c>
      <c r="AA144">
        <f t="shared" si="14"/>
        <v>0.98786942257406329</v>
      </c>
      <c r="AB144">
        <f t="shared" si="15"/>
        <v>1.0101788215029204</v>
      </c>
      <c r="AC144">
        <f t="shared" si="16"/>
        <v>10.472941784813585</v>
      </c>
      <c r="AD144">
        <f t="shared" si="17"/>
        <v>24.581407940241327</v>
      </c>
    </row>
    <row r="145" spans="1:30" x14ac:dyDescent="0.25">
      <c r="A145" t="s">
        <v>431</v>
      </c>
      <c r="B145" t="s">
        <v>432</v>
      </c>
      <c r="C145" t="s">
        <v>433</v>
      </c>
      <c r="D145">
        <v>1.0293460796694658</v>
      </c>
      <c r="E145">
        <v>1.1259023708615992</v>
      </c>
      <c r="F145">
        <v>0.91373211290909762</v>
      </c>
      <c r="G145">
        <v>1.0355937211544501</v>
      </c>
      <c r="H145">
        <v>1.027952215286106</v>
      </c>
      <c r="K145">
        <v>1.0391387585465504</v>
      </c>
      <c r="L145">
        <v>1.0192852417377172</v>
      </c>
      <c r="M145">
        <v>0.85272235702354315</v>
      </c>
      <c r="N145">
        <v>0.96494842510055712</v>
      </c>
      <c r="O145">
        <v>0.86554367843847313</v>
      </c>
      <c r="P145">
        <v>1.5319621363513733</v>
      </c>
      <c r="Q145">
        <v>0.9495212973414372</v>
      </c>
      <c r="R145">
        <v>0.97359249247916979</v>
      </c>
      <c r="U145">
        <v>0.67031061694689598</v>
      </c>
      <c r="V145">
        <v>0.72644321355341201</v>
      </c>
      <c r="W145">
        <v>1.0790054819384425</v>
      </c>
      <c r="Y145">
        <f t="shared" si="12"/>
        <v>0.72760833927559743</v>
      </c>
      <c r="Z145">
        <f t="shared" si="13"/>
        <v>1.0054591071485661</v>
      </c>
      <c r="AA145">
        <f t="shared" si="14"/>
        <v>0.97016591776872008</v>
      </c>
      <c r="AB145">
        <f t="shared" si="15"/>
        <v>1.0363785088029238</v>
      </c>
      <c r="AC145">
        <f t="shared" si="16"/>
        <v>8.3685074570234814</v>
      </c>
      <c r="AD145">
        <f t="shared" si="17"/>
        <v>27.220595153373946</v>
      </c>
    </row>
    <row r="146" spans="1:30" x14ac:dyDescent="0.25">
      <c r="A146" t="s">
        <v>434</v>
      </c>
      <c r="B146" t="s">
        <v>435</v>
      </c>
      <c r="C146" t="s">
        <v>436</v>
      </c>
      <c r="D146">
        <v>1.2635691816503802</v>
      </c>
      <c r="E146">
        <v>1.1525241867440614</v>
      </c>
      <c r="F146">
        <v>1.02572668111231</v>
      </c>
      <c r="G146">
        <v>1.186651686187838</v>
      </c>
      <c r="H146">
        <v>0.97114510905767393</v>
      </c>
      <c r="I146">
        <v>0.95268235735239237</v>
      </c>
      <c r="J146">
        <v>1.0580197684979977</v>
      </c>
      <c r="K146">
        <v>0.98815026643840909</v>
      </c>
      <c r="L146">
        <v>0.97128230082627953</v>
      </c>
      <c r="M146">
        <v>0.7160368494911693</v>
      </c>
      <c r="N146">
        <v>0.72479835300812057</v>
      </c>
      <c r="O146">
        <v>0.87938425999114833</v>
      </c>
      <c r="P146">
        <v>0.73042131019121792</v>
      </c>
      <c r="Q146">
        <v>0.78085472514796506</v>
      </c>
      <c r="R146">
        <v>1.0949311474347776</v>
      </c>
      <c r="S146">
        <v>1.032026845151861</v>
      </c>
      <c r="T146">
        <v>0.83161359976110316</v>
      </c>
      <c r="U146">
        <v>1.0470887218861171</v>
      </c>
      <c r="V146">
        <v>1.0151165688100561</v>
      </c>
      <c r="W146">
        <v>1.246486631266132</v>
      </c>
      <c r="Y146">
        <f t="shared" si="12"/>
        <v>0.2336334601647585</v>
      </c>
      <c r="Z146">
        <f t="shared" si="13"/>
        <v>1.0285788387358512</v>
      </c>
      <c r="AA146">
        <f t="shared" si="14"/>
        <v>0.9382722162648498</v>
      </c>
      <c r="AB146">
        <f t="shared" si="15"/>
        <v>1.0962477849237626</v>
      </c>
      <c r="AC146">
        <f t="shared" si="16"/>
        <v>14.783625848249587</v>
      </c>
      <c r="AD146">
        <f t="shared" si="17"/>
        <v>18.612230174496787</v>
      </c>
    </row>
    <row r="147" spans="1:30" x14ac:dyDescent="0.25">
      <c r="A147" t="s">
        <v>437</v>
      </c>
      <c r="B147" t="s">
        <v>438</v>
      </c>
      <c r="C147" t="s">
        <v>439</v>
      </c>
      <c r="D147">
        <v>1.0554231086547294</v>
      </c>
      <c r="F147">
        <v>0.91311761534869029</v>
      </c>
      <c r="G147">
        <v>0.95160870682911669</v>
      </c>
      <c r="H147">
        <v>1.0145989053969731</v>
      </c>
      <c r="I147">
        <v>0.94899664727549116</v>
      </c>
      <c r="J147">
        <v>1.0225048712835736</v>
      </c>
      <c r="K147">
        <v>1.1540055588689933</v>
      </c>
      <c r="L147">
        <v>1.0473584749410554</v>
      </c>
      <c r="M147">
        <v>1.0652019291171637</v>
      </c>
      <c r="N147">
        <v>0.97331059116216589</v>
      </c>
      <c r="P147">
        <v>1.5116960923252534</v>
      </c>
      <c r="Q147">
        <v>1.0612397514798793</v>
      </c>
      <c r="R147">
        <v>0.94127426815974014</v>
      </c>
      <c r="S147">
        <v>1.0458501384061003</v>
      </c>
      <c r="T147">
        <v>0.90229855686824345</v>
      </c>
      <c r="U147">
        <v>0.77587501760683264</v>
      </c>
      <c r="V147">
        <v>0.96946917592826198</v>
      </c>
      <c r="W147">
        <v>0.94369846696349802</v>
      </c>
      <c r="Y147">
        <f t="shared" si="12"/>
        <v>0.94258366768366275</v>
      </c>
      <c r="Z147">
        <f t="shared" si="13"/>
        <v>1.0192017575239765</v>
      </c>
      <c r="AA147">
        <f t="shared" si="14"/>
        <v>1.0138568954333307</v>
      </c>
      <c r="AB147">
        <f t="shared" si="15"/>
        <v>1.0052718111547303</v>
      </c>
      <c r="AC147">
        <f t="shared" si="16"/>
        <v>7.2080533929435768</v>
      </c>
      <c r="AD147">
        <f t="shared" si="17"/>
        <v>20.153488367586949</v>
      </c>
    </row>
    <row r="148" spans="1:30" x14ac:dyDescent="0.25">
      <c r="A148" t="s">
        <v>440</v>
      </c>
      <c r="B148" t="s">
        <v>441</v>
      </c>
      <c r="C148" t="s">
        <v>442</v>
      </c>
      <c r="D148">
        <v>1.0432790761170863</v>
      </c>
      <c r="I148">
        <v>1.0672766014974189</v>
      </c>
      <c r="L148">
        <v>0.99966827652155177</v>
      </c>
      <c r="N148">
        <v>0.98684578843732407</v>
      </c>
      <c r="S148">
        <v>0.96107693595348931</v>
      </c>
      <c r="V148">
        <v>1.1083669852000271</v>
      </c>
      <c r="Y148">
        <f t="shared" si="12"/>
        <v>0.74290155997868212</v>
      </c>
      <c r="Z148">
        <f t="shared" si="13"/>
        <v>1.0367413180453522</v>
      </c>
      <c r="AA148">
        <f t="shared" si="14"/>
        <v>1.0187632365302801</v>
      </c>
      <c r="AB148">
        <f t="shared" si="15"/>
        <v>1.0176469672936983</v>
      </c>
      <c r="AC148">
        <f t="shared" si="16"/>
        <v>3.3060355252518145</v>
      </c>
      <c r="AD148">
        <f t="shared" si="17"/>
        <v>7.7212743412280043</v>
      </c>
    </row>
    <row r="149" spans="1:30" x14ac:dyDescent="0.25">
      <c r="A149" t="s">
        <v>443</v>
      </c>
      <c r="B149" t="s">
        <v>444</v>
      </c>
      <c r="C149" t="s">
        <v>445</v>
      </c>
      <c r="D149">
        <v>0.93923737802793772</v>
      </c>
      <c r="E149">
        <v>1.0719236174897921</v>
      </c>
      <c r="G149">
        <v>1.0923134237649359</v>
      </c>
      <c r="H149">
        <v>1.0054710831491056</v>
      </c>
      <c r="I149">
        <v>1.1345652935827266</v>
      </c>
      <c r="J149">
        <v>0.87082021497698092</v>
      </c>
      <c r="K149">
        <v>1.0076174771018678</v>
      </c>
      <c r="L149">
        <v>1.292380274799654</v>
      </c>
      <c r="M149">
        <v>1.0463935576704204</v>
      </c>
      <c r="N149">
        <v>1.0834210987778967</v>
      </c>
      <c r="O149">
        <v>0.9355165223867199</v>
      </c>
      <c r="Q149">
        <v>0.89621329202563249</v>
      </c>
      <c r="R149">
        <v>0.97695993145462312</v>
      </c>
      <c r="S149">
        <v>0.81854954580953032</v>
      </c>
      <c r="T149">
        <v>1.350550895925978</v>
      </c>
      <c r="U149">
        <v>1.0084305749827676</v>
      </c>
      <c r="V149">
        <v>0.29360349030474153</v>
      </c>
      <c r="W149">
        <v>0.9537915167846035</v>
      </c>
      <c r="Y149">
        <f t="shared" si="12"/>
        <v>0.23749334833873564</v>
      </c>
      <c r="Z149">
        <f t="shared" si="13"/>
        <v>1.0511913689514913</v>
      </c>
      <c r="AA149">
        <f t="shared" si="14"/>
        <v>0.92411520760583266</v>
      </c>
      <c r="AB149">
        <f t="shared" si="15"/>
        <v>1.1375111677632526</v>
      </c>
      <c r="AC149">
        <f t="shared" si="16"/>
        <v>11.471156983526241</v>
      </c>
      <c r="AD149">
        <f t="shared" si="17"/>
        <v>30.30905115396051</v>
      </c>
    </row>
    <row r="150" spans="1:30" x14ac:dyDescent="0.25">
      <c r="A150" t="s">
        <v>446</v>
      </c>
      <c r="B150" t="s">
        <v>447</v>
      </c>
      <c r="C150" t="s">
        <v>448</v>
      </c>
      <c r="D150">
        <v>0.92643389874425319</v>
      </c>
      <c r="E150">
        <v>1.1556298379288998</v>
      </c>
      <c r="F150">
        <v>1.0607699753266449</v>
      </c>
      <c r="G150">
        <v>1.0230621825871711</v>
      </c>
      <c r="H150">
        <v>0.97027770356654219</v>
      </c>
      <c r="I150">
        <v>0.772808364040518</v>
      </c>
      <c r="J150">
        <v>0.85799701956835472</v>
      </c>
      <c r="K150">
        <v>1.0364305829064984</v>
      </c>
      <c r="L150">
        <v>1.0390360974695116</v>
      </c>
      <c r="M150">
        <v>0.9160875864704533</v>
      </c>
      <c r="N150">
        <v>1.0587406442523619</v>
      </c>
      <c r="O150">
        <v>0.86818540206369477</v>
      </c>
      <c r="P150">
        <v>0.69955634204617811</v>
      </c>
      <c r="Q150">
        <v>0.97319103441736199</v>
      </c>
      <c r="R150">
        <v>1.1013396131693947</v>
      </c>
      <c r="S150">
        <v>1.3998020435772074</v>
      </c>
      <c r="T150">
        <v>1.3568461582362663</v>
      </c>
      <c r="U150">
        <v>1.1260825740990341</v>
      </c>
      <c r="V150">
        <v>1.0018118424237779</v>
      </c>
      <c r="W150">
        <v>1.0378477427534332</v>
      </c>
      <c r="Y150">
        <f t="shared" si="12"/>
        <v>0.2648921315878624</v>
      </c>
      <c r="Z150">
        <f t="shared" si="13"/>
        <v>0.97585332486088472</v>
      </c>
      <c r="AA150">
        <f t="shared" si="14"/>
        <v>1.0623403397038709</v>
      </c>
      <c r="AB150">
        <f t="shared" si="15"/>
        <v>0.91858822299161247</v>
      </c>
      <c r="AC150">
        <f t="shared" si="16"/>
        <v>11.358978261069765</v>
      </c>
      <c r="AD150">
        <f t="shared" si="17"/>
        <v>19.538000402706633</v>
      </c>
    </row>
    <row r="151" spans="1:30" x14ac:dyDescent="0.25">
      <c r="A151" t="s">
        <v>449</v>
      </c>
      <c r="B151" t="s">
        <v>450</v>
      </c>
      <c r="C151" t="s">
        <v>451</v>
      </c>
      <c r="D151">
        <v>0.8225646341049877</v>
      </c>
      <c r="E151">
        <v>1.1245634620932121</v>
      </c>
      <c r="F151">
        <v>1.0856000785096285</v>
      </c>
      <c r="G151">
        <v>0.96676347433246512</v>
      </c>
      <c r="H151">
        <v>0.97834158057441645</v>
      </c>
      <c r="I151">
        <v>0.92900610453105337</v>
      </c>
      <c r="J151">
        <v>0.85443237406149686</v>
      </c>
      <c r="K151">
        <v>0.97385686283287631</v>
      </c>
      <c r="L151">
        <v>1.0642939713791832</v>
      </c>
      <c r="M151">
        <v>0.85840482824425024</v>
      </c>
      <c r="N151">
        <v>1.1643601104206089</v>
      </c>
      <c r="O151">
        <v>0.9101655149426604</v>
      </c>
      <c r="P151">
        <v>0.69888701418135701</v>
      </c>
      <c r="Q151">
        <v>1.0320257201524452</v>
      </c>
      <c r="R151">
        <v>1.0388826894783454</v>
      </c>
      <c r="S151">
        <v>1.0959764716402167</v>
      </c>
      <c r="T151">
        <v>1.3622235565004237</v>
      </c>
      <c r="U151">
        <v>1.308774723161652</v>
      </c>
      <c r="V151">
        <v>0.81242682262371624</v>
      </c>
      <c r="W151">
        <v>1.1007927512815256</v>
      </c>
      <c r="Y151">
        <f t="shared" si="12"/>
        <v>0.25486154722592824</v>
      </c>
      <c r="Z151">
        <f t="shared" si="13"/>
        <v>0.96578273706635687</v>
      </c>
      <c r="AA151">
        <f t="shared" si="14"/>
        <v>1.0524515374382952</v>
      </c>
      <c r="AB151">
        <f t="shared" si="15"/>
        <v>0.91765055464416601</v>
      </c>
      <c r="AC151">
        <f t="shared" si="16"/>
        <v>10.654180554234747</v>
      </c>
      <c r="AD151">
        <f t="shared" si="17"/>
        <v>19.572258135297044</v>
      </c>
    </row>
    <row r="152" spans="1:30" x14ac:dyDescent="0.25">
      <c r="A152" t="s">
        <v>452</v>
      </c>
      <c r="B152" t="s">
        <v>453</v>
      </c>
      <c r="C152" t="s">
        <v>454</v>
      </c>
      <c r="D152">
        <v>0.86920850212002754</v>
      </c>
      <c r="E152">
        <v>0.87049879751837311</v>
      </c>
      <c r="G152">
        <v>0.96500929593212592</v>
      </c>
      <c r="H152">
        <v>1.0112638451621387</v>
      </c>
      <c r="I152">
        <v>0.90966703580752839</v>
      </c>
      <c r="K152">
        <v>1.0833074869027448</v>
      </c>
      <c r="L152">
        <v>1.1136903959960662</v>
      </c>
      <c r="N152">
        <v>1.1094003551649139</v>
      </c>
      <c r="O152">
        <v>1.0989932242990477</v>
      </c>
      <c r="Q152">
        <v>1.0374809864791033</v>
      </c>
      <c r="R152">
        <v>0.96132371430111085</v>
      </c>
      <c r="S152">
        <v>1.1470251786675287</v>
      </c>
      <c r="U152">
        <v>1.0058751624535089</v>
      </c>
      <c r="V152">
        <v>0.70103682929690281</v>
      </c>
      <c r="Y152">
        <f t="shared" si="12"/>
        <v>0.62654838947370783</v>
      </c>
      <c r="Z152">
        <f t="shared" si="13"/>
        <v>0.97466362277700058</v>
      </c>
      <c r="AA152">
        <f t="shared" si="14"/>
        <v>1.0087336358088737</v>
      </c>
      <c r="AB152">
        <f t="shared" si="15"/>
        <v>0.96622496581612116</v>
      </c>
      <c r="AC152">
        <f t="shared" si="16"/>
        <v>10.153408495481592</v>
      </c>
      <c r="AD152">
        <f t="shared" si="17"/>
        <v>14.879199861473513</v>
      </c>
    </row>
    <row r="153" spans="1:30" x14ac:dyDescent="0.25">
      <c r="A153" t="s">
        <v>455</v>
      </c>
      <c r="B153" t="s">
        <v>456</v>
      </c>
      <c r="C153" t="s">
        <v>457</v>
      </c>
      <c r="D153">
        <v>1.0457614479300168</v>
      </c>
      <c r="E153">
        <v>1.2266633916814009</v>
      </c>
      <c r="F153">
        <v>1.0435076716258314</v>
      </c>
      <c r="G153">
        <v>0.9934108126435458</v>
      </c>
      <c r="H153">
        <v>1.0081735536570633</v>
      </c>
      <c r="I153">
        <v>1.0217245941991606</v>
      </c>
      <c r="J153">
        <v>0.97238839128902477</v>
      </c>
      <c r="K153">
        <v>0.970628817520093</v>
      </c>
      <c r="L153">
        <v>0.92304468484162649</v>
      </c>
      <c r="M153">
        <v>0.91228511483959407</v>
      </c>
      <c r="N153">
        <v>0.95335116541909448</v>
      </c>
      <c r="O153">
        <v>0.80495978151327052</v>
      </c>
      <c r="P153">
        <v>0.78087008660136115</v>
      </c>
      <c r="Q153">
        <v>1.0060248787908739</v>
      </c>
      <c r="R153">
        <v>0.93028545433387755</v>
      </c>
      <c r="S153">
        <v>0.9141482791722082</v>
      </c>
      <c r="T153">
        <v>1.0590266118491203</v>
      </c>
      <c r="U153">
        <v>0.94946193305644155</v>
      </c>
      <c r="V153">
        <v>1.2811821161524668</v>
      </c>
      <c r="W153">
        <v>1.0729504786654713</v>
      </c>
      <c r="Y153">
        <f t="shared" si="12"/>
        <v>0.50267334782995876</v>
      </c>
      <c r="Z153">
        <f t="shared" si="13"/>
        <v>1.0117588480227357</v>
      </c>
      <c r="AA153">
        <f t="shared" si="14"/>
        <v>0.97522607855541854</v>
      </c>
      <c r="AB153">
        <f t="shared" si="15"/>
        <v>1.0374608209015825</v>
      </c>
      <c r="AC153">
        <f t="shared" si="16"/>
        <v>8.7044540577449432</v>
      </c>
      <c r="AD153">
        <f t="shared" si="17"/>
        <v>14.692977774785565</v>
      </c>
    </row>
    <row r="154" spans="1:30" x14ac:dyDescent="0.25">
      <c r="A154" t="s">
        <v>458</v>
      </c>
      <c r="B154" t="s">
        <v>459</v>
      </c>
      <c r="C154" t="s">
        <v>460</v>
      </c>
      <c r="D154">
        <v>0.87005769648543141</v>
      </c>
      <c r="E154">
        <v>1.2022064182104213</v>
      </c>
      <c r="F154">
        <v>1.0836656352872327</v>
      </c>
      <c r="G154">
        <v>1.1451153532670546</v>
      </c>
      <c r="H154">
        <v>1.1314008109372606</v>
      </c>
      <c r="I154">
        <v>0.78257440875401463</v>
      </c>
      <c r="J154">
        <v>0.57242403697827104</v>
      </c>
      <c r="K154">
        <v>1.1510484852453076</v>
      </c>
      <c r="L154">
        <v>1.3501042871192874</v>
      </c>
      <c r="M154">
        <v>1.1111792274977961</v>
      </c>
      <c r="N154">
        <v>1.1149452833178524</v>
      </c>
      <c r="O154">
        <v>0.83425833095249036</v>
      </c>
      <c r="P154">
        <v>0.79509081901052803</v>
      </c>
      <c r="Q154">
        <v>0.82295633220257858</v>
      </c>
      <c r="R154">
        <v>0.54665472155618833</v>
      </c>
      <c r="S154">
        <v>1.4140226473767992</v>
      </c>
      <c r="T154">
        <v>2.0230654017641942</v>
      </c>
      <c r="U154">
        <v>0.97200309194854528</v>
      </c>
      <c r="V154">
        <v>0.59275049569312965</v>
      </c>
      <c r="W154">
        <v>0.82585598285751505</v>
      </c>
      <c r="Y154">
        <f t="shared" si="12"/>
        <v>0.77437016176586937</v>
      </c>
      <c r="Z154">
        <f t="shared" si="13"/>
        <v>1.0399776359782078</v>
      </c>
      <c r="AA154">
        <f t="shared" si="14"/>
        <v>0.99416031066798216</v>
      </c>
      <c r="AB154">
        <f t="shared" si="15"/>
        <v>1.0460864558950667</v>
      </c>
      <c r="AC154">
        <f t="shared" si="16"/>
        <v>22.089354298899288</v>
      </c>
      <c r="AD154">
        <f t="shared" si="17"/>
        <v>44.15464207061531</v>
      </c>
    </row>
    <row r="155" spans="1:30" x14ac:dyDescent="0.25">
      <c r="A155" t="s">
        <v>461</v>
      </c>
      <c r="B155" t="s">
        <v>462</v>
      </c>
      <c r="C155" t="s">
        <v>463</v>
      </c>
      <c r="D155">
        <v>1.0053279288610664</v>
      </c>
      <c r="E155">
        <v>0.87262283036252497</v>
      </c>
      <c r="F155">
        <v>1.010285274661572</v>
      </c>
      <c r="G155">
        <v>0.84728746514452724</v>
      </c>
      <c r="H155">
        <v>0.98747966438654322</v>
      </c>
      <c r="I155">
        <v>1.003162868735336</v>
      </c>
      <c r="K155">
        <v>0.90805053594023122</v>
      </c>
      <c r="L155">
        <v>1.1647575726477484</v>
      </c>
      <c r="M155">
        <v>0.87683531883660371</v>
      </c>
      <c r="N155">
        <v>0.95400716035267918</v>
      </c>
      <c r="O155">
        <v>1.1317540993558566</v>
      </c>
      <c r="P155">
        <v>0.91850418211103246</v>
      </c>
      <c r="Q155">
        <v>1.1756292048807948</v>
      </c>
      <c r="R155">
        <v>1.0426158408265735</v>
      </c>
      <c r="S155">
        <v>0.93743697618186617</v>
      </c>
      <c r="U155">
        <v>1.1570577344624871</v>
      </c>
      <c r="V155">
        <v>0.65610881810444155</v>
      </c>
      <c r="W155">
        <v>1.0826312455780887</v>
      </c>
      <c r="Y155">
        <f t="shared" si="12"/>
        <v>0.51810609597458757</v>
      </c>
      <c r="Z155">
        <f t="shared" si="13"/>
        <v>0.96397882884179475</v>
      </c>
      <c r="AA155">
        <f t="shared" si="14"/>
        <v>1.0061939179837578</v>
      </c>
      <c r="AB155">
        <f t="shared" si="15"/>
        <v>0.95804477806171306</v>
      </c>
      <c r="AC155">
        <f t="shared" si="16"/>
        <v>10.304624069264284</v>
      </c>
      <c r="AD155">
        <f t="shared" si="17"/>
        <v>16.182534817402324</v>
      </c>
    </row>
    <row r="156" spans="1:30" x14ac:dyDescent="0.25">
      <c r="A156" t="s">
        <v>464</v>
      </c>
      <c r="B156" t="s">
        <v>465</v>
      </c>
      <c r="C156" t="s">
        <v>466</v>
      </c>
      <c r="E156">
        <v>0.8372238117580677</v>
      </c>
      <c r="G156">
        <v>1.0569667484911069</v>
      </c>
      <c r="H156">
        <v>1.0125572283119662</v>
      </c>
      <c r="J156">
        <v>0.97173020191581505</v>
      </c>
      <c r="K156">
        <v>1.1415501984681238</v>
      </c>
      <c r="L156">
        <v>1.0230051207013029</v>
      </c>
      <c r="M156">
        <v>0.94342586469069856</v>
      </c>
      <c r="O156">
        <v>1.1445962234584774</v>
      </c>
      <c r="Q156">
        <v>0.93072569986481102</v>
      </c>
      <c r="R156">
        <v>0.93256647529757652</v>
      </c>
      <c r="T156">
        <v>1.0743914028606183</v>
      </c>
      <c r="U156">
        <v>0.84179526495140822</v>
      </c>
      <c r="V156">
        <v>1.0670489734936914</v>
      </c>
      <c r="W156">
        <v>1.0762872297888697</v>
      </c>
      <c r="Y156">
        <f t="shared" si="12"/>
        <v>0.83568580619952015</v>
      </c>
      <c r="Z156">
        <f t="shared" si="13"/>
        <v>0.99806559633386882</v>
      </c>
      <c r="AA156">
        <f t="shared" si="14"/>
        <v>1.0096301813879218</v>
      </c>
      <c r="AB156">
        <f t="shared" si="15"/>
        <v>0.98854572172341826</v>
      </c>
      <c r="AC156">
        <f t="shared" si="16"/>
        <v>9.5437170396944904</v>
      </c>
      <c r="AD156">
        <f t="shared" si="17"/>
        <v>10.735070876572776</v>
      </c>
    </row>
    <row r="157" spans="1:30" x14ac:dyDescent="0.25">
      <c r="A157" t="s">
        <v>467</v>
      </c>
      <c r="B157" t="s">
        <v>468</v>
      </c>
      <c r="C157" t="s">
        <v>469</v>
      </c>
      <c r="D157">
        <v>1.005981116141609</v>
      </c>
      <c r="E157">
        <v>0.87491152348706613</v>
      </c>
      <c r="F157">
        <v>1.0021760964447151</v>
      </c>
      <c r="G157">
        <v>1.1941445807862081</v>
      </c>
      <c r="H157">
        <v>1.0469369160487367</v>
      </c>
      <c r="I157">
        <v>0.9728650852976285</v>
      </c>
      <c r="J157">
        <v>0.98084651691838953</v>
      </c>
      <c r="K157">
        <v>0.81879828995179249</v>
      </c>
      <c r="L157">
        <v>0.94950473524637558</v>
      </c>
      <c r="M157">
        <v>0.97702570225999086</v>
      </c>
      <c r="N157">
        <v>1.0031250098270617</v>
      </c>
      <c r="O157">
        <v>1.1110086030412405</v>
      </c>
      <c r="P157">
        <v>1.146496800607711</v>
      </c>
      <c r="Q157">
        <v>0.79035498886581645</v>
      </c>
      <c r="R157">
        <v>0.83648262301272391</v>
      </c>
      <c r="S157">
        <v>1.0840999910806206</v>
      </c>
      <c r="T157">
        <v>1.0494266043806699</v>
      </c>
      <c r="U157">
        <v>1.2721299850478858</v>
      </c>
      <c r="V157">
        <v>1.0662070442090397</v>
      </c>
      <c r="W157">
        <v>0.97252225079735011</v>
      </c>
      <c r="Y157">
        <f t="shared" si="12"/>
        <v>0.36817017269217611</v>
      </c>
      <c r="Z157">
        <f t="shared" si="13"/>
        <v>0.98231905625825111</v>
      </c>
      <c r="AA157">
        <f t="shared" si="14"/>
        <v>1.0331853900870123</v>
      </c>
      <c r="AB157">
        <f t="shared" si="15"/>
        <v>0.95076746698433534</v>
      </c>
      <c r="AC157">
        <f t="shared" si="16"/>
        <v>10.150057137235066</v>
      </c>
      <c r="AD157">
        <f t="shared" si="17"/>
        <v>13.77050464091027</v>
      </c>
    </row>
    <row r="158" spans="1:30" x14ac:dyDescent="0.25">
      <c r="A158" t="s">
        <v>470</v>
      </c>
      <c r="B158" t="s">
        <v>471</v>
      </c>
      <c r="C158" t="s">
        <v>472</v>
      </c>
      <c r="D158">
        <v>0.87725797937236938</v>
      </c>
      <c r="E158">
        <v>0.78443723824960432</v>
      </c>
      <c r="F158">
        <v>1.0094901990733778</v>
      </c>
      <c r="G158">
        <v>0.91080142711276646</v>
      </c>
      <c r="H158">
        <v>1.0570626407665318</v>
      </c>
      <c r="I158">
        <v>0.87972413463714005</v>
      </c>
      <c r="J158">
        <v>0.76145047054493598</v>
      </c>
      <c r="K158">
        <v>1.1984294255080061</v>
      </c>
      <c r="L158">
        <v>1.0012089408747122</v>
      </c>
      <c r="M158">
        <v>1.0934011320958845</v>
      </c>
      <c r="N158">
        <v>1.1230822758653662</v>
      </c>
      <c r="O158">
        <v>1.1789474696408839</v>
      </c>
      <c r="P158">
        <v>1.1510715077104368</v>
      </c>
      <c r="Q158">
        <v>1.1029252225269928</v>
      </c>
      <c r="R158">
        <v>0.80691246336883504</v>
      </c>
      <c r="S158">
        <v>1.2066895113686669</v>
      </c>
      <c r="T158">
        <v>1.5697425382926493</v>
      </c>
      <c r="U158">
        <v>0.73424899007961886</v>
      </c>
      <c r="V158">
        <v>0.98533755458671735</v>
      </c>
      <c r="W158">
        <v>0.91910267025273629</v>
      </c>
      <c r="Y158">
        <f t="shared" si="12"/>
        <v>0.18539677195711893</v>
      </c>
      <c r="Z158">
        <f t="shared" si="13"/>
        <v>0.95732635882353279</v>
      </c>
      <c r="AA158">
        <f t="shared" si="14"/>
        <v>1.0778060203692905</v>
      </c>
      <c r="AB158">
        <f t="shared" si="15"/>
        <v>0.88821767621554237</v>
      </c>
      <c r="AC158">
        <f t="shared" si="16"/>
        <v>14.528274756834714</v>
      </c>
      <c r="AD158">
        <f t="shared" si="17"/>
        <v>21.913335664906626</v>
      </c>
    </row>
    <row r="159" spans="1:30" x14ac:dyDescent="0.25">
      <c r="A159" t="s">
        <v>473</v>
      </c>
      <c r="B159" t="s">
        <v>474</v>
      </c>
      <c r="C159" t="s">
        <v>475</v>
      </c>
      <c r="D159">
        <v>1.1372971708787574</v>
      </c>
      <c r="E159">
        <v>0.98414594205752315</v>
      </c>
      <c r="F159">
        <v>0.95716181825460811</v>
      </c>
      <c r="G159">
        <v>1.1652449679922099</v>
      </c>
      <c r="H159">
        <v>0.97951615799217551</v>
      </c>
      <c r="I159">
        <v>1.0744493897931284</v>
      </c>
      <c r="J159">
        <v>1.1155584457611942</v>
      </c>
      <c r="K159">
        <v>1.1280405570158085</v>
      </c>
      <c r="L159">
        <v>1.0280361570732832</v>
      </c>
      <c r="M159">
        <v>1.2553468677686175</v>
      </c>
      <c r="N159">
        <v>0.89159134135044149</v>
      </c>
      <c r="O159">
        <v>1.0226692443921974</v>
      </c>
      <c r="P159">
        <v>1.2626966663079231</v>
      </c>
      <c r="Q159">
        <v>0.82260872215386194</v>
      </c>
      <c r="R159">
        <v>1.0582416079500725</v>
      </c>
      <c r="S159">
        <v>0.92390974708833284</v>
      </c>
      <c r="T159">
        <v>0.82037861689228975</v>
      </c>
      <c r="U159">
        <v>0.77403197206593399</v>
      </c>
      <c r="V159">
        <v>0.98207363174869111</v>
      </c>
      <c r="W159">
        <v>0.82685014468518958</v>
      </c>
      <c r="Y159">
        <f t="shared" si="12"/>
        <v>2.0502706010130999E-2</v>
      </c>
      <c r="Z159">
        <f t="shared" si="13"/>
        <v>1.0824797474587304</v>
      </c>
      <c r="AA159">
        <f t="shared" si="14"/>
        <v>0.93850516946349349</v>
      </c>
      <c r="AB159">
        <f t="shared" si="15"/>
        <v>1.1534084016580768</v>
      </c>
      <c r="AC159">
        <f t="shared" si="16"/>
        <v>8.8131965289600309</v>
      </c>
      <c r="AD159">
        <f t="shared" si="17"/>
        <v>15.793771583768903</v>
      </c>
    </row>
    <row r="160" spans="1:30" x14ac:dyDescent="0.25">
      <c r="A160" t="s">
        <v>476</v>
      </c>
      <c r="B160" t="s">
        <v>477</v>
      </c>
      <c r="D160">
        <v>0.91440425687341154</v>
      </c>
      <c r="E160">
        <v>0.91785361916100472</v>
      </c>
      <c r="G160">
        <v>1.1117673572075208</v>
      </c>
      <c r="J160">
        <v>0.83645569597257952</v>
      </c>
      <c r="K160">
        <v>1.1152541268428622</v>
      </c>
      <c r="L160">
        <v>1.0049576100619411</v>
      </c>
      <c r="M160">
        <v>1.0649191022748759</v>
      </c>
      <c r="N160">
        <v>1.1197030533804964</v>
      </c>
      <c r="O160">
        <v>1.0686358616054292</v>
      </c>
      <c r="Q160">
        <v>0.88193850838889665</v>
      </c>
      <c r="T160">
        <v>1.3931347703751193</v>
      </c>
      <c r="U160">
        <v>0.87951082525892588</v>
      </c>
      <c r="V160">
        <v>1.0829996733123761</v>
      </c>
      <c r="W160">
        <v>0.96527475709266974</v>
      </c>
      <c r="Y160">
        <f t="shared" si="12"/>
        <v>0.45676559025147112</v>
      </c>
      <c r="Z160">
        <f t="shared" si="13"/>
        <v>0.99508739548488534</v>
      </c>
      <c r="AA160">
        <f t="shared" si="14"/>
        <v>1.0558853499162733</v>
      </c>
      <c r="AB160">
        <f t="shared" si="15"/>
        <v>0.94241992803839081</v>
      </c>
      <c r="AC160">
        <f t="shared" si="16"/>
        <v>10.90614920964312</v>
      </c>
      <c r="AD160">
        <f t="shared" si="17"/>
        <v>16.776973328655036</v>
      </c>
    </row>
    <row r="161" spans="1:30" x14ac:dyDescent="0.25">
      <c r="A161" t="s">
        <v>478</v>
      </c>
      <c r="B161" t="s">
        <v>479</v>
      </c>
      <c r="C161" t="s">
        <v>480</v>
      </c>
      <c r="E161">
        <v>1.1902772368795365</v>
      </c>
      <c r="H161">
        <v>1.0038299562853561</v>
      </c>
      <c r="K161">
        <v>1.1601801463456449</v>
      </c>
      <c r="L161">
        <v>1.1571886241119078</v>
      </c>
      <c r="O161">
        <v>0.84193658701325513</v>
      </c>
      <c r="R161">
        <v>0.95367585153742518</v>
      </c>
      <c r="U161">
        <v>0.70831303800658385</v>
      </c>
      <c r="V161">
        <v>0.65189350220532816</v>
      </c>
      <c r="Y161">
        <f t="shared" si="12"/>
        <v>8.0915843634720118E-3</v>
      </c>
      <c r="Z161">
        <f t="shared" si="13"/>
        <v>1.1278689909056114</v>
      </c>
      <c r="AA161">
        <f t="shared" si="14"/>
        <v>0.78895474469064819</v>
      </c>
      <c r="AB161">
        <f t="shared" si="15"/>
        <v>1.4295737474116499</v>
      </c>
      <c r="AC161">
        <f t="shared" si="16"/>
        <v>7.4505092819738632</v>
      </c>
      <c r="AD161">
        <f t="shared" si="17"/>
        <v>17.197717942711105</v>
      </c>
    </row>
    <row r="162" spans="1:30" x14ac:dyDescent="0.25">
      <c r="A162" t="s">
        <v>481</v>
      </c>
      <c r="B162" t="s">
        <v>482</v>
      </c>
      <c r="C162" t="s">
        <v>483</v>
      </c>
      <c r="D162">
        <v>1.0989793731613748</v>
      </c>
      <c r="E162">
        <v>0.99434377972549215</v>
      </c>
      <c r="F162">
        <v>1.0271241720027651</v>
      </c>
      <c r="G162">
        <v>0.86710547761773449</v>
      </c>
      <c r="H162">
        <v>0.95315341184312297</v>
      </c>
      <c r="I162">
        <v>0.90304713861233188</v>
      </c>
      <c r="J162">
        <v>0.95196822942333892</v>
      </c>
      <c r="K162">
        <v>1.0460988825598427</v>
      </c>
      <c r="L162">
        <v>1.091710869752287</v>
      </c>
      <c r="M162">
        <v>0.9530274316484284</v>
      </c>
      <c r="N162">
        <v>0.90270745779067396</v>
      </c>
      <c r="O162">
        <v>1.0072136365476274</v>
      </c>
      <c r="P162">
        <v>0.67019008851181749</v>
      </c>
      <c r="Q162">
        <v>1.1535900747007672</v>
      </c>
      <c r="R162">
        <v>1.134415704310666</v>
      </c>
      <c r="S162">
        <v>1.1557210374227702</v>
      </c>
      <c r="T162">
        <v>1.1268517721151401</v>
      </c>
      <c r="U162">
        <v>1.0015374771572305</v>
      </c>
      <c r="V162">
        <v>0.78546944372279026</v>
      </c>
      <c r="W162">
        <v>1.0706092047582307</v>
      </c>
      <c r="Y162">
        <f t="shared" si="12"/>
        <v>0.83763410642220526</v>
      </c>
      <c r="Z162">
        <f t="shared" si="13"/>
        <v>0.9886558766346718</v>
      </c>
      <c r="AA162">
        <f t="shared" si="14"/>
        <v>1.0008305897037715</v>
      </c>
      <c r="AB162">
        <f t="shared" si="15"/>
        <v>0.98783539073011029</v>
      </c>
      <c r="AC162">
        <f t="shared" si="16"/>
        <v>7.8045083845724808</v>
      </c>
      <c r="AD162">
        <f t="shared" si="17"/>
        <v>16.69590493189558</v>
      </c>
    </row>
    <row r="163" spans="1:30" x14ac:dyDescent="0.25">
      <c r="A163" t="s">
        <v>484</v>
      </c>
      <c r="B163" t="s">
        <v>485</v>
      </c>
      <c r="C163" t="s">
        <v>486</v>
      </c>
      <c r="D163">
        <v>1.0055514385291948</v>
      </c>
      <c r="E163">
        <v>1.1634916282523817</v>
      </c>
      <c r="F163">
        <v>1.0454442861113875</v>
      </c>
      <c r="G163">
        <v>0.89643784822732109</v>
      </c>
      <c r="H163">
        <v>0.99441918536750229</v>
      </c>
      <c r="I163">
        <v>0.88519896932122377</v>
      </c>
      <c r="J163">
        <v>1.0458419938956267</v>
      </c>
      <c r="K163">
        <v>1.0039862605773968</v>
      </c>
      <c r="L163">
        <v>1.0374253022678961</v>
      </c>
      <c r="M163">
        <v>0.81806535438311867</v>
      </c>
      <c r="N163">
        <v>0.95968286857046792</v>
      </c>
      <c r="O163">
        <v>0.85919593892171298</v>
      </c>
      <c r="P163">
        <v>0.75949410060545341</v>
      </c>
      <c r="Q163">
        <v>1.1090747030512205</v>
      </c>
      <c r="R163">
        <v>1.0360774877485488</v>
      </c>
      <c r="S163">
        <v>1.2135508997957061</v>
      </c>
      <c r="T163">
        <v>0.93590321839981649</v>
      </c>
      <c r="U163">
        <v>1.0394222955226589</v>
      </c>
      <c r="V163">
        <v>0.82025064742407039</v>
      </c>
      <c r="W163">
        <v>1.1106575641017691</v>
      </c>
      <c r="Y163">
        <f t="shared" si="12"/>
        <v>0.92532600344294824</v>
      </c>
      <c r="Z163">
        <f t="shared" si="13"/>
        <v>0.98958622669330509</v>
      </c>
      <c r="AA163">
        <f t="shared" si="14"/>
        <v>0.98433097241414236</v>
      </c>
      <c r="AB163">
        <f t="shared" si="15"/>
        <v>1.0053389098041625</v>
      </c>
      <c r="AC163">
        <f t="shared" si="16"/>
        <v>10.009047616310077</v>
      </c>
      <c r="AD163">
        <f t="shared" si="17"/>
        <v>14.599229388475669</v>
      </c>
    </row>
    <row r="164" spans="1:30" x14ac:dyDescent="0.25">
      <c r="A164" t="s">
        <v>487</v>
      </c>
      <c r="B164" t="s">
        <v>488</v>
      </c>
      <c r="C164" t="s">
        <v>489</v>
      </c>
      <c r="D164">
        <v>0.94199517425952695</v>
      </c>
      <c r="E164">
        <v>1.1762026002060662</v>
      </c>
      <c r="F164">
        <v>1.0117580413485971</v>
      </c>
      <c r="G164">
        <v>0.90689305929237629</v>
      </c>
      <c r="H164">
        <v>0.99298884663926579</v>
      </c>
      <c r="I164">
        <v>1.0111186361323981</v>
      </c>
      <c r="J164">
        <v>0.97717791648300312</v>
      </c>
      <c r="K164">
        <v>1.0018646301214349</v>
      </c>
      <c r="L164">
        <v>0.93253684341532361</v>
      </c>
      <c r="M164">
        <v>0.96442501113675294</v>
      </c>
      <c r="N164">
        <v>1.0668101127805916</v>
      </c>
      <c r="O164">
        <v>0.84267863604023807</v>
      </c>
      <c r="P164">
        <v>1.0228684467633171</v>
      </c>
      <c r="Q164">
        <v>1.1072473476006346</v>
      </c>
      <c r="R164">
        <v>1.0124413953140579</v>
      </c>
      <c r="S164">
        <v>1.1158408064346719</v>
      </c>
      <c r="T164">
        <v>1.0382900288164858</v>
      </c>
      <c r="U164">
        <v>1.0672513678589304</v>
      </c>
      <c r="V164">
        <v>1.3059784899347209</v>
      </c>
      <c r="W164">
        <v>1.023083451488644</v>
      </c>
      <c r="Y164">
        <f t="shared" si="12"/>
        <v>0.13263851342249833</v>
      </c>
      <c r="Z164">
        <f t="shared" si="13"/>
        <v>0.99169607590347453</v>
      </c>
      <c r="AA164">
        <f t="shared" si="14"/>
        <v>1.0602490083032292</v>
      </c>
      <c r="AB164">
        <f t="shared" si="15"/>
        <v>0.93534261115748318</v>
      </c>
      <c r="AC164">
        <f t="shared" si="16"/>
        <v>7.4437330926239849</v>
      </c>
      <c r="AD164">
        <f t="shared" si="17"/>
        <v>10.829753989738435</v>
      </c>
    </row>
    <row r="165" spans="1:30" x14ac:dyDescent="0.25">
      <c r="A165" t="s">
        <v>490</v>
      </c>
      <c r="B165" t="s">
        <v>491</v>
      </c>
      <c r="C165" t="s">
        <v>492</v>
      </c>
      <c r="D165">
        <v>1.0462961440180818</v>
      </c>
      <c r="E165">
        <v>1.0027248100357975</v>
      </c>
      <c r="F165">
        <v>1.0888253934093663</v>
      </c>
      <c r="G165">
        <v>1.1102560843927671</v>
      </c>
      <c r="H165">
        <v>1.0425272258802794</v>
      </c>
      <c r="I165">
        <v>1.1870986742477194</v>
      </c>
      <c r="J165">
        <v>1.0466139889415433</v>
      </c>
      <c r="K165">
        <v>0.87137181440494071</v>
      </c>
      <c r="L165">
        <v>1.0415446650489735</v>
      </c>
      <c r="M165">
        <v>1.3513560565614489</v>
      </c>
      <c r="N165">
        <v>0.97481526970320287</v>
      </c>
      <c r="O165">
        <v>0.97201319776459283</v>
      </c>
      <c r="P165">
        <v>0.93424544863371284</v>
      </c>
      <c r="Q165">
        <v>0.87247912796864879</v>
      </c>
      <c r="R165">
        <v>0.88543900681961285</v>
      </c>
      <c r="S165">
        <v>0.74658285299931737</v>
      </c>
      <c r="T165">
        <v>0.90990169971467394</v>
      </c>
      <c r="U165">
        <v>0.85426489949643225</v>
      </c>
      <c r="V165">
        <v>0.86744547455489218</v>
      </c>
      <c r="W165">
        <v>0.79163595860545488</v>
      </c>
      <c r="Y165">
        <f t="shared" si="12"/>
        <v>6.4773361978663038E-4</v>
      </c>
      <c r="Z165">
        <f t="shared" si="13"/>
        <v>1.0788614856940921</v>
      </c>
      <c r="AA165">
        <f t="shared" si="14"/>
        <v>0.88088229362605408</v>
      </c>
      <c r="AB165">
        <f t="shared" si="15"/>
        <v>1.2247510178154208</v>
      </c>
      <c r="AC165">
        <f t="shared" si="16"/>
        <v>11.590010097695346</v>
      </c>
      <c r="AD165">
        <f t="shared" si="17"/>
        <v>8.2731948536188735</v>
      </c>
    </row>
    <row r="166" spans="1:30" x14ac:dyDescent="0.25">
      <c r="A166" t="s">
        <v>493</v>
      </c>
      <c r="B166" t="s">
        <v>494</v>
      </c>
      <c r="C166" t="s">
        <v>495</v>
      </c>
      <c r="E166">
        <v>1.3591274423219357</v>
      </c>
      <c r="G166">
        <v>0.99506082702232845</v>
      </c>
      <c r="J166">
        <v>1.210348991008843</v>
      </c>
      <c r="K166">
        <v>0.96823304716666914</v>
      </c>
      <c r="L166">
        <v>1.3271783497172407</v>
      </c>
      <c r="M166">
        <v>0.9231843170767875</v>
      </c>
      <c r="O166">
        <v>0.63793909815475325</v>
      </c>
      <c r="Q166">
        <v>1.0037122220918657</v>
      </c>
      <c r="T166">
        <v>0.50042009231819018</v>
      </c>
      <c r="U166">
        <v>0.76143929194823512</v>
      </c>
      <c r="V166">
        <v>0.59895171858500051</v>
      </c>
      <c r="W166">
        <v>1.0289418571231632</v>
      </c>
      <c r="Y166">
        <f t="shared" si="12"/>
        <v>1.0470855892025659E-2</v>
      </c>
      <c r="Z166">
        <f t="shared" si="13"/>
        <v>1.1305221623856341</v>
      </c>
      <c r="AA166">
        <f t="shared" si="14"/>
        <v>0.75523404670353467</v>
      </c>
      <c r="AB166">
        <f t="shared" si="15"/>
        <v>1.4969163100103429</v>
      </c>
      <c r="AC166">
        <f t="shared" si="16"/>
        <v>17.013813505302856</v>
      </c>
      <c r="AD166">
        <f t="shared" si="17"/>
        <v>28.997832690455834</v>
      </c>
    </row>
    <row r="167" spans="1:30" x14ac:dyDescent="0.25">
      <c r="A167" t="s">
        <v>496</v>
      </c>
      <c r="B167" t="s">
        <v>497</v>
      </c>
      <c r="C167" t="s">
        <v>498</v>
      </c>
      <c r="D167">
        <v>0.97229159821327993</v>
      </c>
      <c r="E167">
        <v>1.034216079674517</v>
      </c>
      <c r="F167">
        <v>0.97414054574854081</v>
      </c>
      <c r="G167">
        <v>1.0471771005864459</v>
      </c>
      <c r="H167">
        <v>1.0098069899933442</v>
      </c>
      <c r="I167">
        <v>0.88726115444604314</v>
      </c>
      <c r="J167">
        <v>0.98255206285388696</v>
      </c>
      <c r="K167">
        <v>1.0079019412186485</v>
      </c>
      <c r="L167">
        <v>1.0427617887273992</v>
      </c>
      <c r="M167">
        <v>0.9643422231154577</v>
      </c>
      <c r="N167">
        <v>1.015839390802691</v>
      </c>
      <c r="O167">
        <v>0.97523264946873511</v>
      </c>
      <c r="P167">
        <v>1.1501324232855772</v>
      </c>
      <c r="Q167">
        <v>0.9451268212192554</v>
      </c>
      <c r="R167">
        <v>0.9614365586609025</v>
      </c>
      <c r="S167">
        <v>1.1963181142231214</v>
      </c>
      <c r="T167">
        <v>1.0260800565408874</v>
      </c>
      <c r="U167">
        <v>1.0453165421156159</v>
      </c>
      <c r="V167">
        <v>0.89741682226034358</v>
      </c>
      <c r="W167">
        <v>1.0129539126863578</v>
      </c>
      <c r="Y167">
        <f t="shared" si="12"/>
        <v>0.3673392399802704</v>
      </c>
      <c r="Z167">
        <f t="shared" si="13"/>
        <v>0.99224514845775624</v>
      </c>
      <c r="AA167">
        <f t="shared" si="14"/>
        <v>1.0225853291263487</v>
      </c>
      <c r="AB167">
        <f t="shared" si="15"/>
        <v>0.97032992767995829</v>
      </c>
      <c r="AC167">
        <f t="shared" si="16"/>
        <v>4.8104528274368112</v>
      </c>
      <c r="AD167">
        <f t="shared" si="17"/>
        <v>8.9132080857636105</v>
      </c>
    </row>
    <row r="168" spans="1:30" x14ac:dyDescent="0.25">
      <c r="A168" t="s">
        <v>499</v>
      </c>
      <c r="B168" t="s">
        <v>500</v>
      </c>
      <c r="C168" t="s">
        <v>501</v>
      </c>
      <c r="D168">
        <v>1.0011767406379675</v>
      </c>
      <c r="E168">
        <v>0.90282092194718122</v>
      </c>
      <c r="F168">
        <v>1.0126360470194196</v>
      </c>
      <c r="G168">
        <v>0.90753888875491062</v>
      </c>
      <c r="H168">
        <v>0.90617673179656644</v>
      </c>
      <c r="I168">
        <v>1.0867526500838576</v>
      </c>
      <c r="J168">
        <v>1.1968413738707755</v>
      </c>
      <c r="K168">
        <v>1.1274538762803543</v>
      </c>
      <c r="L168">
        <v>1.0314368841140009</v>
      </c>
      <c r="N168">
        <v>1.0147954888559041</v>
      </c>
      <c r="O168">
        <v>1.0969334401268125</v>
      </c>
      <c r="P168">
        <v>0.4150550033715189</v>
      </c>
      <c r="Q168">
        <v>1.0997695116066017</v>
      </c>
      <c r="R168">
        <v>1.2858168225160982</v>
      </c>
      <c r="S168">
        <v>0.64857116565256745</v>
      </c>
      <c r="T168">
        <v>0.50197004375239473</v>
      </c>
      <c r="U168">
        <v>0.88452935582168524</v>
      </c>
      <c r="V168">
        <v>0.8113403232929397</v>
      </c>
      <c r="Y168">
        <f t="shared" si="12"/>
        <v>0.16211191534315203</v>
      </c>
      <c r="Z168">
        <f t="shared" si="13"/>
        <v>1.0192037905005593</v>
      </c>
      <c r="AA168">
        <f t="shared" si="14"/>
        <v>0.86208679499961371</v>
      </c>
      <c r="AB168">
        <f t="shared" si="15"/>
        <v>1.1822519454099931</v>
      </c>
      <c r="AC168">
        <f t="shared" si="16"/>
        <v>10.24023854235676</v>
      </c>
      <c r="AD168">
        <f t="shared" si="17"/>
        <v>34.1332277546352</v>
      </c>
    </row>
    <row r="169" spans="1:30" x14ac:dyDescent="0.25">
      <c r="A169" t="s">
        <v>502</v>
      </c>
      <c r="B169" t="s">
        <v>503</v>
      </c>
      <c r="C169" t="s">
        <v>504</v>
      </c>
      <c r="D169">
        <v>1.2937523279280014</v>
      </c>
      <c r="E169">
        <v>0.87211709911268609</v>
      </c>
      <c r="F169">
        <v>1.0027374630237256</v>
      </c>
      <c r="K169">
        <v>1.1772153524106459</v>
      </c>
      <c r="L169">
        <v>1.1625637979896064</v>
      </c>
      <c r="M169">
        <v>1.4843420740809776</v>
      </c>
      <c r="N169">
        <v>0.75088798445556937</v>
      </c>
      <c r="O169">
        <v>1.1205020026080332</v>
      </c>
      <c r="P169">
        <v>1.006978393197173</v>
      </c>
      <c r="U169">
        <v>0.67316682665584449</v>
      </c>
      <c r="V169">
        <v>0.91147699264838877</v>
      </c>
      <c r="W169">
        <v>0.71338621561473436</v>
      </c>
      <c r="Y169">
        <f t="shared" si="12"/>
        <v>2.4897131610936107E-2</v>
      </c>
      <c r="Z169">
        <f t="shared" si="13"/>
        <v>1.1654546857576071</v>
      </c>
      <c r="AA169">
        <f t="shared" si="14"/>
        <v>0.86273306919662396</v>
      </c>
      <c r="AB169">
        <f t="shared" si="15"/>
        <v>1.3508867659876271</v>
      </c>
      <c r="AC169">
        <f t="shared" si="16"/>
        <v>18.43555780961114</v>
      </c>
      <c r="AD169">
        <f t="shared" si="17"/>
        <v>20.759130161811687</v>
      </c>
    </row>
    <row r="170" spans="1:30" x14ac:dyDescent="0.25">
      <c r="A170" t="s">
        <v>505</v>
      </c>
      <c r="B170" t="s">
        <v>506</v>
      </c>
      <c r="C170" t="s">
        <v>507</v>
      </c>
      <c r="E170">
        <v>1.1194854105822978</v>
      </c>
      <c r="F170">
        <v>1.0153762373362543</v>
      </c>
      <c r="L170">
        <v>1.097147952840787</v>
      </c>
      <c r="M170">
        <v>1.0521000559130465</v>
      </c>
      <c r="O170">
        <v>0.88865214782768498</v>
      </c>
      <c r="P170">
        <v>0.89009126183262577</v>
      </c>
      <c r="V170">
        <v>0.94011374567651018</v>
      </c>
      <c r="W170">
        <v>0.93994045345544008</v>
      </c>
      <c r="Y170">
        <f t="shared" si="12"/>
        <v>2.2556619818807381E-3</v>
      </c>
      <c r="Z170">
        <f t="shared" si="13"/>
        <v>1.0710274141680962</v>
      </c>
      <c r="AA170">
        <f t="shared" si="14"/>
        <v>0.91469940219806523</v>
      </c>
      <c r="AB170">
        <f t="shared" si="15"/>
        <v>1.1709064328612957</v>
      </c>
      <c r="AC170">
        <f t="shared" si="16"/>
        <v>4.3412936846837669</v>
      </c>
      <c r="AD170">
        <f t="shared" si="17"/>
        <v>3.1979786936164092</v>
      </c>
    </row>
    <row r="171" spans="1:30" x14ac:dyDescent="0.25">
      <c r="A171" t="s">
        <v>508</v>
      </c>
      <c r="B171" t="s">
        <v>509</v>
      </c>
      <c r="C171" t="s">
        <v>510</v>
      </c>
      <c r="D171">
        <v>0.99122277340573728</v>
      </c>
      <c r="E171">
        <v>0.65224992402528748</v>
      </c>
      <c r="G171">
        <v>1.0789798050693329</v>
      </c>
      <c r="I171">
        <v>1.0230484283978836</v>
      </c>
      <c r="M171">
        <v>1.0189942636529017</v>
      </c>
      <c r="N171">
        <v>0.9991974430429289</v>
      </c>
      <c r="O171">
        <v>1.280395563634547</v>
      </c>
      <c r="Q171">
        <v>0.90972525510249336</v>
      </c>
      <c r="S171">
        <v>0.98959730252274281</v>
      </c>
      <c r="W171">
        <v>0.96987418768954736</v>
      </c>
      <c r="Y171">
        <f t="shared" si="12"/>
        <v>0.4652601780353347</v>
      </c>
      <c r="Z171">
        <f t="shared" si="13"/>
        <v>0.95289903891022854</v>
      </c>
      <c r="AA171">
        <f t="shared" si="14"/>
        <v>1.029757950398452</v>
      </c>
      <c r="AB171">
        <f t="shared" si="15"/>
        <v>0.92536215772018671</v>
      </c>
      <c r="AC171">
        <f t="shared" si="16"/>
        <v>17.951410273590263</v>
      </c>
      <c r="AD171">
        <f t="shared" si="17"/>
        <v>14.018888100725531</v>
      </c>
    </row>
    <row r="172" spans="1:30" x14ac:dyDescent="0.25">
      <c r="A172" t="s">
        <v>511</v>
      </c>
      <c r="B172" t="s">
        <v>512</v>
      </c>
      <c r="C172" t="s">
        <v>513</v>
      </c>
      <c r="D172">
        <v>1.3510785815180077</v>
      </c>
      <c r="E172">
        <v>0.77995146476795152</v>
      </c>
      <c r="F172">
        <v>0.98710342372878779</v>
      </c>
      <c r="G172">
        <v>0.92175755286742622</v>
      </c>
      <c r="H172">
        <v>0.95531654309382275</v>
      </c>
      <c r="I172">
        <v>1.0232073327618292</v>
      </c>
      <c r="J172">
        <v>1.0909461163172349</v>
      </c>
      <c r="K172">
        <v>1.023473452892242</v>
      </c>
      <c r="L172">
        <v>0.8872271972082576</v>
      </c>
      <c r="M172">
        <v>1.033766111946564</v>
      </c>
      <c r="N172">
        <v>0.66716282479685241</v>
      </c>
      <c r="O172">
        <v>1.2128723900289764</v>
      </c>
      <c r="P172">
        <v>1.0556174485539727</v>
      </c>
      <c r="Q172">
        <v>1.0966465543905004</v>
      </c>
      <c r="R172">
        <v>1.1057238755228112</v>
      </c>
      <c r="S172">
        <v>0.99482513165353426</v>
      </c>
      <c r="T172">
        <v>0.74878434671695393</v>
      </c>
      <c r="U172">
        <v>0.83634312676099509</v>
      </c>
      <c r="V172">
        <v>1.2555917552163052</v>
      </c>
      <c r="W172">
        <v>0.96019270818088009</v>
      </c>
      <c r="Y172">
        <f t="shared" si="12"/>
        <v>0.87853284915450336</v>
      </c>
      <c r="Z172">
        <f t="shared" si="13"/>
        <v>1.0053827777102122</v>
      </c>
      <c r="AA172">
        <f t="shared" si="14"/>
        <v>0.99337601618217808</v>
      </c>
      <c r="AB172">
        <f t="shared" si="15"/>
        <v>1.0120868244576504</v>
      </c>
      <c r="AC172">
        <f t="shared" si="16"/>
        <v>14.934096219439482</v>
      </c>
      <c r="AD172">
        <f t="shared" si="17"/>
        <v>19.453550156322315</v>
      </c>
    </row>
    <row r="173" spans="1:30" x14ac:dyDescent="0.25">
      <c r="A173" t="s">
        <v>514</v>
      </c>
      <c r="B173" t="s">
        <v>515</v>
      </c>
      <c r="C173" t="s">
        <v>516</v>
      </c>
      <c r="D173">
        <v>1.1952592552735004</v>
      </c>
      <c r="E173">
        <v>0.91784815570556399</v>
      </c>
      <c r="F173">
        <v>1.0302464199246837</v>
      </c>
      <c r="G173">
        <v>1.0256533761209468</v>
      </c>
      <c r="H173">
        <v>0.93269851255788006</v>
      </c>
      <c r="I173">
        <v>1.0721649800447348</v>
      </c>
      <c r="J173">
        <v>1.0181414859450013</v>
      </c>
      <c r="K173">
        <v>0.85088936198515874</v>
      </c>
      <c r="M173">
        <v>1.0947277603264989</v>
      </c>
      <c r="N173">
        <v>0.8085856863746167</v>
      </c>
      <c r="O173">
        <v>1.0805673840904797</v>
      </c>
      <c r="P173">
        <v>0.83428693739137405</v>
      </c>
      <c r="Q173">
        <v>0.97259233323745309</v>
      </c>
      <c r="R173">
        <v>1.2034691279497236</v>
      </c>
      <c r="S173">
        <v>0.93853628662007438</v>
      </c>
      <c r="T173">
        <v>0.91997871138629672</v>
      </c>
      <c r="U173">
        <v>1.1476728236875053</v>
      </c>
      <c r="W173">
        <v>0.9322304183144019</v>
      </c>
      <c r="Y173">
        <f t="shared" si="12"/>
        <v>0.56619648820307478</v>
      </c>
      <c r="Z173">
        <f t="shared" si="13"/>
        <v>1.0152921453204411</v>
      </c>
      <c r="AA173">
        <f t="shared" si="14"/>
        <v>0.9819910787835473</v>
      </c>
      <c r="AB173">
        <f t="shared" si="15"/>
        <v>1.0339117811316023</v>
      </c>
      <c r="AC173">
        <f t="shared" si="16"/>
        <v>10.189298290332136</v>
      </c>
      <c r="AD173">
        <f t="shared" si="17"/>
        <v>13.77604944852164</v>
      </c>
    </row>
    <row r="174" spans="1:30" x14ac:dyDescent="0.25">
      <c r="A174" t="s">
        <v>517</v>
      </c>
      <c r="B174" t="s">
        <v>518</v>
      </c>
      <c r="C174" t="s">
        <v>519</v>
      </c>
      <c r="D174">
        <v>0.92655422906763707</v>
      </c>
      <c r="E174">
        <v>0.982098595882265</v>
      </c>
      <c r="F174">
        <v>1.0331977452450669</v>
      </c>
      <c r="G174">
        <v>1.0750636992055178</v>
      </c>
      <c r="H174">
        <v>0.92289399905389835</v>
      </c>
      <c r="I174">
        <v>0.94405718304284747</v>
      </c>
      <c r="J174">
        <v>0.93649481971136694</v>
      </c>
      <c r="K174">
        <v>0.95497788268846873</v>
      </c>
      <c r="M174">
        <v>0.8745328779777668</v>
      </c>
      <c r="N174">
        <v>1.0558749524051989</v>
      </c>
      <c r="O174">
        <v>1.0079398223179004</v>
      </c>
      <c r="P174">
        <v>0.75058333878261851</v>
      </c>
      <c r="Q174">
        <v>0.9096666515211449</v>
      </c>
      <c r="R174">
        <v>1.2507416327781384</v>
      </c>
      <c r="S174">
        <v>1.0892641284998548</v>
      </c>
      <c r="T174">
        <v>1.1586897694430482</v>
      </c>
      <c r="U174">
        <v>1.1403338857505139</v>
      </c>
      <c r="W174">
        <v>1.085015767360761</v>
      </c>
      <c r="Y174">
        <f t="shared" si="12"/>
        <v>0.1246731387733632</v>
      </c>
      <c r="Z174">
        <f t="shared" si="13"/>
        <v>0.961096781319426</v>
      </c>
      <c r="AA174">
        <f t="shared" si="14"/>
        <v>1.0497899943176867</v>
      </c>
      <c r="AB174">
        <f t="shared" si="15"/>
        <v>0.91551337555288181</v>
      </c>
      <c r="AC174">
        <f t="shared" si="16"/>
        <v>6.3404175245462477</v>
      </c>
      <c r="AD174">
        <f t="shared" si="17"/>
        <v>14.0559021269714</v>
      </c>
    </row>
    <row r="175" spans="1:30" x14ac:dyDescent="0.25">
      <c r="A175" t="s">
        <v>520</v>
      </c>
      <c r="B175" t="s">
        <v>521</v>
      </c>
      <c r="C175" t="s">
        <v>522</v>
      </c>
      <c r="D175">
        <v>1.2010783400491558</v>
      </c>
      <c r="E175">
        <v>0.68240488628128293</v>
      </c>
      <c r="F175">
        <v>0.9533928321653965</v>
      </c>
      <c r="G175">
        <v>0.90811437349765212</v>
      </c>
      <c r="H175">
        <v>1.0550180065354609</v>
      </c>
      <c r="I175">
        <v>1.1210906605443975</v>
      </c>
      <c r="J175">
        <v>0.85112152282879239</v>
      </c>
      <c r="K175">
        <v>0.97468965143021091</v>
      </c>
      <c r="L175">
        <v>0.96918745654598626</v>
      </c>
      <c r="M175">
        <v>1.6142093025201838</v>
      </c>
      <c r="N175">
        <v>0.84519229126968076</v>
      </c>
      <c r="O175">
        <v>1.2725232695388407</v>
      </c>
      <c r="P175">
        <v>1.3872782559656953</v>
      </c>
      <c r="Q175">
        <v>1.1124849528601182</v>
      </c>
      <c r="R175">
        <v>0.81092343175400183</v>
      </c>
      <c r="S175">
        <v>0.66833972310252043</v>
      </c>
      <c r="T175">
        <v>1.3819892826508293</v>
      </c>
      <c r="U175">
        <v>0.8818854610868363</v>
      </c>
      <c r="V175">
        <v>1.2290215465637317</v>
      </c>
      <c r="W175">
        <v>0.62838262837708458</v>
      </c>
      <c r="Y175">
        <f t="shared" si="12"/>
        <v>0.92695281819474717</v>
      </c>
      <c r="Z175">
        <f t="shared" si="13"/>
        <v>1.0330307032398518</v>
      </c>
      <c r="AA175">
        <f t="shared" si="14"/>
        <v>1.021802084316934</v>
      </c>
      <c r="AB175">
        <f t="shared" si="15"/>
        <v>1.0109890350541064</v>
      </c>
      <c r="AC175">
        <f t="shared" si="16"/>
        <v>24.140369153655243</v>
      </c>
      <c r="AD175">
        <f t="shared" si="17"/>
        <v>28.294556237872371</v>
      </c>
    </row>
    <row r="176" spans="1:30" x14ac:dyDescent="0.25">
      <c r="A176" t="s">
        <v>523</v>
      </c>
      <c r="B176" t="s">
        <v>524</v>
      </c>
      <c r="C176" t="s">
        <v>525</v>
      </c>
      <c r="D176">
        <v>1.0209080869861085</v>
      </c>
      <c r="E176">
        <v>0.80409118832022075</v>
      </c>
      <c r="F176">
        <v>0.97459569801639245</v>
      </c>
      <c r="G176">
        <v>0.77057345424514945</v>
      </c>
      <c r="H176">
        <v>1.0293323726919958</v>
      </c>
      <c r="I176">
        <v>1.1264366926890494</v>
      </c>
      <c r="J176">
        <v>0.92070479346895728</v>
      </c>
      <c r="K176">
        <v>1.041304539684329</v>
      </c>
      <c r="L176">
        <v>0.99619900365199443</v>
      </c>
      <c r="M176">
        <v>0.87627821310857712</v>
      </c>
      <c r="N176">
        <v>0.95879528724836094</v>
      </c>
      <c r="O176">
        <v>1.1671352781559812</v>
      </c>
      <c r="P176">
        <v>0.98126436617982971</v>
      </c>
      <c r="Q176">
        <v>1.2581477089592257</v>
      </c>
      <c r="R176">
        <v>0.88896403779754973</v>
      </c>
      <c r="S176">
        <v>0.77967541979081179</v>
      </c>
      <c r="T176">
        <v>1.1598992251099489</v>
      </c>
      <c r="U176">
        <v>0.87001691235383072</v>
      </c>
      <c r="V176">
        <v>0.96919184530718594</v>
      </c>
      <c r="W176">
        <v>1.1268246876537429</v>
      </c>
      <c r="Y176">
        <f t="shared" si="12"/>
        <v>0.33464959459052479</v>
      </c>
      <c r="Z176">
        <f t="shared" si="13"/>
        <v>0.9560424042862774</v>
      </c>
      <c r="AA176">
        <f t="shared" si="14"/>
        <v>1.0159914768556468</v>
      </c>
      <c r="AB176">
        <f t="shared" si="15"/>
        <v>0.94099451232120224</v>
      </c>
      <c r="AC176">
        <f t="shared" si="16"/>
        <v>11.717170295317555</v>
      </c>
      <c r="AD176">
        <f t="shared" si="17"/>
        <v>15.192752058549686</v>
      </c>
    </row>
    <row r="177" spans="1:30" x14ac:dyDescent="0.25">
      <c r="A177" t="s">
        <v>526</v>
      </c>
      <c r="B177" t="s">
        <v>527</v>
      </c>
      <c r="C177" t="s">
        <v>528</v>
      </c>
      <c r="D177">
        <v>0.55467853109476939</v>
      </c>
      <c r="E177">
        <v>0.90098962633647217</v>
      </c>
      <c r="F177">
        <v>0.99988173423538473</v>
      </c>
      <c r="G177">
        <v>1.1223420669771902</v>
      </c>
      <c r="H177">
        <v>1.0280035942634964</v>
      </c>
      <c r="I177">
        <v>1.1980070791035551</v>
      </c>
      <c r="J177">
        <v>0.7899969846924112</v>
      </c>
      <c r="K177">
        <v>1.3416359811827183</v>
      </c>
      <c r="L177">
        <v>1.0317107869608595</v>
      </c>
      <c r="M177">
        <v>1.2944416858239642</v>
      </c>
      <c r="N177">
        <v>1.4092737847554033</v>
      </c>
      <c r="O177">
        <v>1.0865538074847625</v>
      </c>
      <c r="P177">
        <v>1.1999108437583457</v>
      </c>
      <c r="Q177">
        <v>0.88706363473051297</v>
      </c>
      <c r="R177">
        <v>0.88823957268208642</v>
      </c>
      <c r="S177">
        <v>0.74780361449686361</v>
      </c>
      <c r="T177">
        <v>1.5341881597414804</v>
      </c>
      <c r="U177">
        <v>0.62932913277390168</v>
      </c>
      <c r="V177">
        <v>0.87457042046581113</v>
      </c>
      <c r="W177">
        <v>0.64411251951171578</v>
      </c>
      <c r="Y177">
        <f t="shared" si="12"/>
        <v>0.7738443109187666</v>
      </c>
      <c r="Z177">
        <f t="shared" si="13"/>
        <v>1.0261688070670822</v>
      </c>
      <c r="AA177">
        <f t="shared" si="14"/>
        <v>0.99010454904008838</v>
      </c>
      <c r="AB177">
        <f t="shared" si="15"/>
        <v>1.0364246968281869</v>
      </c>
      <c r="AC177">
        <f t="shared" si="16"/>
        <v>23.077829233526518</v>
      </c>
      <c r="AD177">
        <f t="shared" si="17"/>
        <v>31.365381906626961</v>
      </c>
    </row>
    <row r="178" spans="1:30" x14ac:dyDescent="0.25">
      <c r="A178" t="s">
        <v>529</v>
      </c>
      <c r="B178" t="s">
        <v>530</v>
      </c>
      <c r="C178" t="s">
        <v>531</v>
      </c>
      <c r="D178">
        <v>1.0006021076835325</v>
      </c>
      <c r="E178">
        <v>1.2600607738588818</v>
      </c>
      <c r="F178">
        <v>1.0160887056019334</v>
      </c>
      <c r="G178">
        <v>1.0150589826447376</v>
      </c>
      <c r="H178">
        <v>0.99190762903591823</v>
      </c>
      <c r="I178">
        <v>0.93755162923007163</v>
      </c>
      <c r="J178">
        <v>1.0043089428673893</v>
      </c>
      <c r="K178">
        <v>1.1234947037931968</v>
      </c>
      <c r="L178">
        <v>0.88696616641719705</v>
      </c>
      <c r="M178">
        <v>0.96769074523292176</v>
      </c>
      <c r="N178">
        <v>0.981408350981266</v>
      </c>
      <c r="O178">
        <v>0.76550933891852169</v>
      </c>
      <c r="P178">
        <v>0.91997100799636189</v>
      </c>
      <c r="Q178">
        <v>0.98353558087717285</v>
      </c>
      <c r="R178">
        <v>1.0539780269487107</v>
      </c>
      <c r="S178">
        <v>1.1791334341293087</v>
      </c>
      <c r="T178">
        <v>0.9745637365290335</v>
      </c>
      <c r="U178">
        <v>0.93348707482910775</v>
      </c>
      <c r="V178">
        <v>1.281743624710157</v>
      </c>
      <c r="W178">
        <v>1.0326047573504946</v>
      </c>
      <c r="Y178">
        <f t="shared" si="12"/>
        <v>0.86257098629211526</v>
      </c>
      <c r="Z178">
        <f t="shared" si="13"/>
        <v>1.0203730386365781</v>
      </c>
      <c r="AA178">
        <f t="shared" si="14"/>
        <v>1.0105934933270135</v>
      </c>
      <c r="AB178">
        <f t="shared" si="15"/>
        <v>1.0096770317384183</v>
      </c>
      <c r="AC178">
        <f t="shared" si="16"/>
        <v>10.175495760030163</v>
      </c>
      <c r="AD178">
        <f t="shared" si="17"/>
        <v>14.048243215153351</v>
      </c>
    </row>
    <row r="179" spans="1:30" x14ac:dyDescent="0.25">
      <c r="A179" t="s">
        <v>532</v>
      </c>
      <c r="B179" t="s">
        <v>533</v>
      </c>
      <c r="C179" t="s">
        <v>534</v>
      </c>
      <c r="D179">
        <v>0.91447714980772843</v>
      </c>
      <c r="E179">
        <v>0.9234726391330309</v>
      </c>
      <c r="H179">
        <v>0.95729337677957937</v>
      </c>
      <c r="I179">
        <v>0.92772177272378087</v>
      </c>
      <c r="J179">
        <v>0.94562646765546854</v>
      </c>
      <c r="K179">
        <v>1.1245430368678928</v>
      </c>
      <c r="L179">
        <v>1.0577061673569317</v>
      </c>
      <c r="M179">
        <v>0.6151875138012538</v>
      </c>
      <c r="N179">
        <v>1.078128461247859</v>
      </c>
      <c r="O179">
        <v>1.0773393972904091</v>
      </c>
      <c r="R179">
        <v>1.12101736621697</v>
      </c>
      <c r="S179">
        <v>1.0863071848188237</v>
      </c>
      <c r="T179">
        <v>1.0912225014334855</v>
      </c>
      <c r="U179">
        <v>0.86490077989673353</v>
      </c>
      <c r="V179">
        <v>0.99210702719212274</v>
      </c>
      <c r="W179">
        <v>1.3255287582844344</v>
      </c>
      <c r="Y179">
        <f t="shared" si="12"/>
        <v>5.4228624624671665E-2</v>
      </c>
      <c r="Z179">
        <f t="shared" si="13"/>
        <v>0.93325351551570834</v>
      </c>
      <c r="AA179">
        <f t="shared" si="14"/>
        <v>1.0795689345476047</v>
      </c>
      <c r="AB179">
        <f t="shared" si="15"/>
        <v>0.86446866489983787</v>
      </c>
      <c r="AC179">
        <f t="shared" si="16"/>
        <v>15.916723186814288</v>
      </c>
      <c r="AD179">
        <f t="shared" si="17"/>
        <v>11.931118586491943</v>
      </c>
    </row>
    <row r="180" spans="1:30" x14ac:dyDescent="0.25">
      <c r="A180" t="s">
        <v>535</v>
      </c>
      <c r="B180" t="s">
        <v>536</v>
      </c>
      <c r="C180" t="s">
        <v>537</v>
      </c>
      <c r="D180">
        <v>1.1323147913314573</v>
      </c>
      <c r="E180">
        <v>1.3725385304548932</v>
      </c>
      <c r="F180">
        <v>1.0847215087119617</v>
      </c>
      <c r="G180">
        <v>1.0976751591867493</v>
      </c>
      <c r="H180">
        <v>1.0216579370689687</v>
      </c>
      <c r="I180">
        <v>1.0998750581572991</v>
      </c>
      <c r="J180">
        <v>0.90321922982926672</v>
      </c>
      <c r="K180">
        <v>0.87478636225569262</v>
      </c>
      <c r="L180">
        <v>1.0221181761814444</v>
      </c>
      <c r="M180">
        <v>1.0026314385772772</v>
      </c>
      <c r="N180">
        <v>0.84303569339421669</v>
      </c>
      <c r="O180">
        <v>0.67594797262573736</v>
      </c>
      <c r="P180">
        <v>0.56754758748315426</v>
      </c>
      <c r="Q180">
        <v>0.88986127480326993</v>
      </c>
      <c r="R180">
        <v>0.91864007807721493</v>
      </c>
      <c r="S180">
        <v>0.87612131189410858</v>
      </c>
      <c r="T180">
        <v>1.2434187322159922</v>
      </c>
      <c r="U180">
        <v>1.2081371900607341</v>
      </c>
      <c r="V180">
        <v>0.90484899935557861</v>
      </c>
      <c r="W180">
        <v>1.0272308561718759</v>
      </c>
      <c r="Y180">
        <f t="shared" si="12"/>
        <v>8.4643616448584078E-2</v>
      </c>
      <c r="Z180">
        <f t="shared" si="13"/>
        <v>1.0611538191755008</v>
      </c>
      <c r="AA180">
        <f t="shared" si="14"/>
        <v>0.91547896960818809</v>
      </c>
      <c r="AB180">
        <f t="shared" si="15"/>
        <v>1.1591241900725031</v>
      </c>
      <c r="AC180">
        <f t="shared" si="16"/>
        <v>13.012359662721087</v>
      </c>
      <c r="AD180">
        <f t="shared" si="17"/>
        <v>22.787743150020127</v>
      </c>
    </row>
    <row r="181" spans="1:30" x14ac:dyDescent="0.25">
      <c r="A181" t="s">
        <v>538</v>
      </c>
      <c r="B181" t="s">
        <v>539</v>
      </c>
      <c r="C181" t="s">
        <v>540</v>
      </c>
      <c r="D181">
        <v>0.93111995795245783</v>
      </c>
      <c r="E181">
        <v>1.1397524259729908</v>
      </c>
      <c r="F181">
        <v>0.97224402841428781</v>
      </c>
      <c r="G181">
        <v>0.91885229990497486</v>
      </c>
      <c r="H181">
        <v>1.0060992881889301</v>
      </c>
      <c r="I181">
        <v>0.95590190089087612</v>
      </c>
      <c r="J181">
        <v>1.0126894247783582</v>
      </c>
      <c r="K181">
        <v>0.9521969076698289</v>
      </c>
      <c r="L181">
        <v>1.0666935184462056</v>
      </c>
      <c r="M181">
        <v>0.95443285280473478</v>
      </c>
      <c r="N181">
        <v>1.0679340321427142</v>
      </c>
      <c r="O181">
        <v>0.87113786464477139</v>
      </c>
      <c r="P181">
        <v>1.0243697670664991</v>
      </c>
      <c r="Q181">
        <v>1.093863398122382</v>
      </c>
      <c r="R181">
        <v>0.96719256723486402</v>
      </c>
      <c r="S181">
        <v>1.1054375944962269</v>
      </c>
      <c r="T181">
        <v>1.0134691317242388</v>
      </c>
      <c r="U181">
        <v>1.1238868584297332</v>
      </c>
      <c r="V181">
        <v>0.78120666591614207</v>
      </c>
      <c r="W181">
        <v>1.0383859501228425</v>
      </c>
      <c r="Y181">
        <f t="shared" si="12"/>
        <v>0.66957736201948703</v>
      </c>
      <c r="Z181">
        <f t="shared" si="13"/>
        <v>0.9909982605023645</v>
      </c>
      <c r="AA181">
        <f t="shared" si="14"/>
        <v>1.0086883829900415</v>
      </c>
      <c r="AB181">
        <f t="shared" si="15"/>
        <v>0.98246225218214733</v>
      </c>
      <c r="AC181">
        <f t="shared" si="16"/>
        <v>6.8746678603472136</v>
      </c>
      <c r="AD181">
        <f t="shared" si="17"/>
        <v>10.806497136684154</v>
      </c>
    </row>
    <row r="182" spans="1:30" x14ac:dyDescent="0.25">
      <c r="A182" t="s">
        <v>541</v>
      </c>
      <c r="B182" t="s">
        <v>542</v>
      </c>
      <c r="C182" t="s">
        <v>543</v>
      </c>
      <c r="D182">
        <v>0.93148258628908454</v>
      </c>
      <c r="E182">
        <v>1.1951487020465081</v>
      </c>
      <c r="F182">
        <v>0.94331158982122509</v>
      </c>
      <c r="G182">
        <v>1.0305502720052213</v>
      </c>
      <c r="H182">
        <v>0.97879016991883738</v>
      </c>
      <c r="I182">
        <v>0.91021760583231515</v>
      </c>
      <c r="J182">
        <v>1.0275469330350353</v>
      </c>
      <c r="K182">
        <v>1.0596485088602339</v>
      </c>
      <c r="L182">
        <v>1.0198809467297547</v>
      </c>
      <c r="M182">
        <v>0.85119968479324393</v>
      </c>
      <c r="N182">
        <v>1.0881312526005327</v>
      </c>
      <c r="O182">
        <v>0.84405943754160773</v>
      </c>
      <c r="P182">
        <v>1.1916229146796307</v>
      </c>
      <c r="Q182">
        <v>0.96029501476182455</v>
      </c>
      <c r="R182">
        <v>1.0458149410355255</v>
      </c>
      <c r="S182">
        <v>1.2026097947637389</v>
      </c>
      <c r="T182">
        <v>0.91889926775898978</v>
      </c>
      <c r="U182">
        <v>0.98455239346817569</v>
      </c>
      <c r="V182">
        <v>1.1736315216407271</v>
      </c>
      <c r="W182">
        <v>1.1025820117250369</v>
      </c>
      <c r="Y182">
        <f t="shared" si="12"/>
        <v>0.26607246699553555</v>
      </c>
      <c r="Z182">
        <f t="shared" si="13"/>
        <v>0.99477769993314591</v>
      </c>
      <c r="AA182">
        <f t="shared" si="14"/>
        <v>1.0512198549975789</v>
      </c>
      <c r="AB182">
        <f t="shared" si="15"/>
        <v>0.94630794424581821</v>
      </c>
      <c r="AC182">
        <f t="shared" si="16"/>
        <v>9.5962669139208625</v>
      </c>
      <c r="AD182">
        <f t="shared" si="17"/>
        <v>11.641305408892295</v>
      </c>
    </row>
    <row r="183" spans="1:30" x14ac:dyDescent="0.25">
      <c r="A183" t="s">
        <v>544</v>
      </c>
      <c r="B183" t="s">
        <v>545</v>
      </c>
      <c r="C183" t="s">
        <v>546</v>
      </c>
      <c r="D183">
        <v>0.97200696900672745</v>
      </c>
      <c r="E183">
        <v>1.1118397716481592</v>
      </c>
      <c r="H183">
        <v>1.0232364155514542</v>
      </c>
      <c r="I183">
        <v>1.1256813412753801</v>
      </c>
      <c r="L183">
        <v>0.95273976218811363</v>
      </c>
      <c r="M183">
        <v>1.1249282585980629</v>
      </c>
      <c r="N183">
        <v>1.0256080014521214</v>
      </c>
      <c r="O183">
        <v>0.88507587309911684</v>
      </c>
      <c r="R183">
        <v>0.97304232754851072</v>
      </c>
      <c r="S183">
        <v>0.83586090696111559</v>
      </c>
      <c r="V183">
        <v>1.3201811897954341</v>
      </c>
      <c r="W183">
        <v>0.86075485559623655</v>
      </c>
      <c r="Y183">
        <f t="shared" si="12"/>
        <v>0.42325903728197201</v>
      </c>
      <c r="Z183">
        <f t="shared" si="13"/>
        <v>1.0517387530446496</v>
      </c>
      <c r="AA183">
        <f t="shared" si="14"/>
        <v>0.98342052574208916</v>
      </c>
      <c r="AB183">
        <f t="shared" si="15"/>
        <v>1.0694700034362283</v>
      </c>
      <c r="AC183">
        <f t="shared" si="16"/>
        <v>7.5356055819701133</v>
      </c>
      <c r="AD183">
        <f t="shared" si="17"/>
        <v>18.29145965854136</v>
      </c>
    </row>
    <row r="184" spans="1:30" x14ac:dyDescent="0.25">
      <c r="A184" t="s">
        <v>547</v>
      </c>
      <c r="B184" t="s">
        <v>548</v>
      </c>
      <c r="I184">
        <v>1.0151551648998991</v>
      </c>
      <c r="K184">
        <v>0.90983668169684551</v>
      </c>
      <c r="L184">
        <v>0.97884444512767443</v>
      </c>
      <c r="S184">
        <v>1.0137261791200358</v>
      </c>
      <c r="U184">
        <v>1.0431716752658153</v>
      </c>
      <c r="V184">
        <v>0.98573380631724217</v>
      </c>
      <c r="Y184">
        <f t="shared" si="12"/>
        <v>0.27686399882393192</v>
      </c>
      <c r="Z184">
        <f t="shared" si="13"/>
        <v>0.96794543057480631</v>
      </c>
      <c r="AA184">
        <f t="shared" si="14"/>
        <v>1.0142105535676977</v>
      </c>
      <c r="AB184">
        <f t="shared" si="15"/>
        <v>0.95438311815022614</v>
      </c>
      <c r="AC184">
        <f t="shared" si="16"/>
        <v>5.5270138166978438</v>
      </c>
      <c r="AD184">
        <f t="shared" si="17"/>
        <v>2.8319561222115945</v>
      </c>
    </row>
    <row r="185" spans="1:30" x14ac:dyDescent="0.25">
      <c r="A185" t="s">
        <v>549</v>
      </c>
      <c r="B185" t="s">
        <v>550</v>
      </c>
      <c r="C185" t="s">
        <v>551</v>
      </c>
      <c r="D185">
        <v>1.0128938206947331</v>
      </c>
      <c r="F185">
        <v>1.0050948871701364</v>
      </c>
      <c r="H185">
        <v>0.98735393646173941</v>
      </c>
      <c r="I185">
        <v>1.0010994467259602</v>
      </c>
      <c r="J185">
        <v>1.1229716527191047</v>
      </c>
      <c r="K185">
        <v>1.0570797303205182</v>
      </c>
      <c r="L185">
        <v>0.9451621689475348</v>
      </c>
      <c r="N185">
        <v>0.9827723454847237</v>
      </c>
      <c r="P185">
        <v>0.99106274239873959</v>
      </c>
      <c r="R185">
        <v>1.0616493957301014</v>
      </c>
      <c r="S185">
        <v>1.0257440799939357</v>
      </c>
      <c r="T185">
        <v>0.67805765244205041</v>
      </c>
      <c r="U185">
        <v>0.97888523347701661</v>
      </c>
      <c r="V185">
        <v>1.0741809286909108</v>
      </c>
      <c r="Y185">
        <f t="shared" si="12"/>
        <v>0.40450245553361708</v>
      </c>
      <c r="Z185">
        <f t="shared" si="13"/>
        <v>1.0188079490056754</v>
      </c>
      <c r="AA185">
        <f t="shared" si="14"/>
        <v>0.97033605403106826</v>
      </c>
      <c r="AB185">
        <f t="shared" si="15"/>
        <v>1.0499537194080755</v>
      </c>
      <c r="AC185">
        <f t="shared" si="16"/>
        <v>5.5617399142932467</v>
      </c>
      <c r="AD185">
        <f t="shared" si="17"/>
        <v>13.844210500916013</v>
      </c>
    </row>
    <row r="186" spans="1:30" x14ac:dyDescent="0.25">
      <c r="A186" t="s">
        <v>552</v>
      </c>
      <c r="B186" t="s">
        <v>553</v>
      </c>
      <c r="C186" t="s">
        <v>554</v>
      </c>
      <c r="D186">
        <v>1.0704869646383917</v>
      </c>
      <c r="E186">
        <v>1.0597383115129346</v>
      </c>
      <c r="F186">
        <v>1.0738298849982595</v>
      </c>
      <c r="G186">
        <v>1.1243072311083866</v>
      </c>
      <c r="H186">
        <v>1.1387723342436562</v>
      </c>
      <c r="I186">
        <v>1.0399658086414008</v>
      </c>
      <c r="J186">
        <v>1.0891051969369345</v>
      </c>
      <c r="K186">
        <v>1.2252568865409672</v>
      </c>
      <c r="L186">
        <v>1.0605100951394613</v>
      </c>
      <c r="N186">
        <v>0.94483954730858921</v>
      </c>
      <c r="O186">
        <v>0.96255851569244566</v>
      </c>
      <c r="P186">
        <v>0.41766667570638327</v>
      </c>
      <c r="Q186">
        <v>0.83958061076893897</v>
      </c>
      <c r="R186">
        <v>0.65716392391493139</v>
      </c>
      <c r="S186">
        <v>0.79913811124839562</v>
      </c>
      <c r="T186">
        <v>0.82732423738159899</v>
      </c>
      <c r="U186">
        <v>0.78111470453310816</v>
      </c>
      <c r="V186">
        <v>0.85348829534237947</v>
      </c>
      <c r="Y186">
        <f t="shared" si="12"/>
        <v>3.3990312144808912E-4</v>
      </c>
      <c r="Z186">
        <f t="shared" si="13"/>
        <v>1.0979969681955992</v>
      </c>
      <c r="AA186">
        <f t="shared" si="14"/>
        <v>0.78698606909964119</v>
      </c>
      <c r="AB186">
        <f t="shared" si="15"/>
        <v>1.3951923818064187</v>
      </c>
      <c r="AC186">
        <f t="shared" si="16"/>
        <v>5.2126442535037967</v>
      </c>
      <c r="AD186">
        <f t="shared" si="17"/>
        <v>20.975305387331062</v>
      </c>
    </row>
    <row r="187" spans="1:30" x14ac:dyDescent="0.25">
      <c r="A187" t="s">
        <v>555</v>
      </c>
      <c r="B187" t="s">
        <v>556</v>
      </c>
      <c r="M187">
        <v>1.0112398720561619</v>
      </c>
      <c r="W187">
        <v>0.99446259367031575</v>
      </c>
      <c r="Y187" t="e">
        <f t="shared" si="12"/>
        <v>#DIV/0!</v>
      </c>
      <c r="Z187">
        <f t="shared" si="13"/>
        <v>1.0112398720561619</v>
      </c>
      <c r="AA187">
        <f t="shared" si="14"/>
        <v>0.99446259367031575</v>
      </c>
      <c r="AB187">
        <f t="shared" si="15"/>
        <v>1.0168706982973843</v>
      </c>
      <c r="AC187" t="e">
        <f t="shared" si="16"/>
        <v>#DIV/0!</v>
      </c>
      <c r="AD187" t="e">
        <f t="shared" si="17"/>
        <v>#DIV/0!</v>
      </c>
    </row>
    <row r="188" spans="1:30" x14ac:dyDescent="0.25">
      <c r="A188" t="s">
        <v>557</v>
      </c>
      <c r="B188" t="s">
        <v>558</v>
      </c>
      <c r="C188" t="s">
        <v>559</v>
      </c>
      <c r="D188">
        <v>0.88666362012577871</v>
      </c>
      <c r="E188">
        <v>1.2131169160268644</v>
      </c>
      <c r="F188">
        <v>0.97481723135893594</v>
      </c>
      <c r="G188">
        <v>0.95345492462936643</v>
      </c>
      <c r="H188">
        <v>1.0074920289059612</v>
      </c>
      <c r="I188">
        <v>0.70986636377185608</v>
      </c>
      <c r="K188">
        <v>1.0942940703035262</v>
      </c>
      <c r="L188">
        <v>1.1456474965335011</v>
      </c>
      <c r="M188">
        <v>0.77475447213594362</v>
      </c>
      <c r="N188">
        <v>1.1170146506666927</v>
      </c>
      <c r="O188">
        <v>0.82303393267618641</v>
      </c>
      <c r="P188">
        <v>0.91098255072549761</v>
      </c>
      <c r="Q188">
        <v>1.0486045281902054</v>
      </c>
      <c r="R188">
        <v>0.95517438970124646</v>
      </c>
      <c r="S188">
        <v>1.5072256467330849</v>
      </c>
      <c r="U188">
        <v>1.0001935616032855</v>
      </c>
      <c r="V188">
        <v>0.80194947533509564</v>
      </c>
      <c r="W188">
        <v>1.2131905755859216</v>
      </c>
      <c r="Y188">
        <f t="shared" si="12"/>
        <v>0.4653257724345593</v>
      </c>
      <c r="Z188">
        <f t="shared" si="13"/>
        <v>0.97334523597685929</v>
      </c>
      <c r="AA188">
        <f t="shared" si="14"/>
        <v>1.0419299234685797</v>
      </c>
      <c r="AB188">
        <f t="shared" si="15"/>
        <v>0.93417533564694799</v>
      </c>
      <c r="AC188">
        <f t="shared" si="16"/>
        <v>17.027334354501843</v>
      </c>
      <c r="AD188">
        <f t="shared" si="17"/>
        <v>21.011738459924807</v>
      </c>
    </row>
    <row r="189" spans="1:30" x14ac:dyDescent="0.25">
      <c r="A189" t="s">
        <v>560</v>
      </c>
      <c r="B189" t="s">
        <v>561</v>
      </c>
      <c r="C189" t="s">
        <v>562</v>
      </c>
      <c r="D189">
        <v>0.89608649245282512</v>
      </c>
      <c r="E189">
        <v>0.86848852139020982</v>
      </c>
      <c r="F189">
        <v>1.0040162893264108</v>
      </c>
      <c r="G189">
        <v>0.94054205387305156</v>
      </c>
      <c r="H189">
        <v>0.97999127641451944</v>
      </c>
      <c r="I189">
        <v>0.81357651426988065</v>
      </c>
      <c r="J189">
        <v>0.92929395384559943</v>
      </c>
      <c r="K189">
        <v>0.94696155618787725</v>
      </c>
      <c r="L189">
        <v>0.92959784937487011</v>
      </c>
      <c r="M189">
        <v>1.0150314322211011</v>
      </c>
      <c r="N189">
        <v>1.1329877893378981</v>
      </c>
      <c r="O189">
        <v>1.1166513984662809</v>
      </c>
      <c r="P189">
        <v>1.0755052248596417</v>
      </c>
      <c r="Q189">
        <v>1.0649880395347577</v>
      </c>
      <c r="R189">
        <v>1.0584779026406461</v>
      </c>
      <c r="S189">
        <v>1.3894736430820629</v>
      </c>
      <c r="T189">
        <v>1.2423174527430887</v>
      </c>
      <c r="U189">
        <v>1.0028954478885477</v>
      </c>
      <c r="V189">
        <v>0.92065532442931108</v>
      </c>
      <c r="W189">
        <v>0.95837341445696889</v>
      </c>
      <c r="Y189">
        <f t="shared" si="12"/>
        <v>4.671544827281428E-3</v>
      </c>
      <c r="Z189">
        <f t="shared" si="13"/>
        <v>0.93235859393563447</v>
      </c>
      <c r="AA189">
        <f t="shared" si="14"/>
        <v>1.0962325637439205</v>
      </c>
      <c r="AB189">
        <f t="shared" si="15"/>
        <v>0.85051167496008906</v>
      </c>
      <c r="AC189">
        <f t="shared" si="16"/>
        <v>6.5961463396278441</v>
      </c>
      <c r="AD189">
        <f t="shared" si="17"/>
        <v>12.554686441120097</v>
      </c>
    </row>
    <row r="190" spans="1:30" x14ac:dyDescent="0.25">
      <c r="A190" t="s">
        <v>563</v>
      </c>
      <c r="B190" t="s">
        <v>564</v>
      </c>
      <c r="C190" t="s">
        <v>565</v>
      </c>
      <c r="D190">
        <v>1.1640361442617317</v>
      </c>
      <c r="E190">
        <v>0.99588764943470509</v>
      </c>
      <c r="F190">
        <v>1.13078295278389</v>
      </c>
      <c r="G190">
        <v>1.067481344813473</v>
      </c>
      <c r="H190">
        <v>0.99014754983444797</v>
      </c>
      <c r="I190">
        <v>0.96823783900232208</v>
      </c>
      <c r="J190">
        <v>1.112769607604476</v>
      </c>
      <c r="K190">
        <v>1.0290351745470532</v>
      </c>
      <c r="L190">
        <v>1.1594354515042447</v>
      </c>
      <c r="M190">
        <v>0.76163981148139792</v>
      </c>
      <c r="N190">
        <v>0.86393001833876792</v>
      </c>
      <c r="O190">
        <v>1.0035787079982073</v>
      </c>
      <c r="P190">
        <v>0.51868364516382204</v>
      </c>
      <c r="Q190">
        <v>0.92708525383140894</v>
      </c>
      <c r="R190">
        <v>1.0219274695933991</v>
      </c>
      <c r="S190">
        <v>1.0496220569380565</v>
      </c>
      <c r="T190">
        <v>0.75127570186996229</v>
      </c>
      <c r="U190">
        <v>1.0150968250891212</v>
      </c>
      <c r="V190">
        <v>0.63616304533996471</v>
      </c>
      <c r="W190">
        <v>1.2034304083420519</v>
      </c>
      <c r="Y190">
        <f t="shared" si="12"/>
        <v>8.9479055955822229E-2</v>
      </c>
      <c r="Z190">
        <f t="shared" si="13"/>
        <v>1.0379453525267741</v>
      </c>
      <c r="AA190">
        <f t="shared" si="14"/>
        <v>0.89907931325047608</v>
      </c>
      <c r="AB190">
        <f t="shared" si="15"/>
        <v>1.1544536029577306</v>
      </c>
      <c r="AC190">
        <f t="shared" si="16"/>
        <v>11.627366107116567</v>
      </c>
      <c r="AD190">
        <f t="shared" si="17"/>
        <v>23.226099613462971</v>
      </c>
    </row>
    <row r="191" spans="1:30" x14ac:dyDescent="0.25">
      <c r="A191" t="s">
        <v>566</v>
      </c>
      <c r="B191" t="s">
        <v>567</v>
      </c>
      <c r="C191" t="s">
        <v>568</v>
      </c>
      <c r="D191">
        <v>0.88263550174661143</v>
      </c>
      <c r="E191">
        <v>1.1986566186557237</v>
      </c>
      <c r="F191">
        <v>0.87954835086062888</v>
      </c>
      <c r="G191">
        <v>0.9095139989802461</v>
      </c>
      <c r="H191">
        <v>1.040144871100749</v>
      </c>
      <c r="I191">
        <v>1.2186963987770851</v>
      </c>
      <c r="J191">
        <v>1.1832404361523146</v>
      </c>
      <c r="K191">
        <v>0.93628226388487812</v>
      </c>
      <c r="L191">
        <v>0.93347018426986084</v>
      </c>
      <c r="M191">
        <v>1.0991730565687372</v>
      </c>
      <c r="N191">
        <v>1.1150907787514539</v>
      </c>
      <c r="O191">
        <v>0.82499571231038593</v>
      </c>
      <c r="P191">
        <v>1.6921874689485157</v>
      </c>
      <c r="Q191">
        <v>1.110832266168764</v>
      </c>
      <c r="R191">
        <v>0.86674023939421208</v>
      </c>
      <c r="S191">
        <v>0.66639202199439485</v>
      </c>
      <c r="T191">
        <v>0.4983420210218561</v>
      </c>
      <c r="U191">
        <v>1.1334332478860332</v>
      </c>
      <c r="V191">
        <v>1.3482439867388329</v>
      </c>
      <c r="W191">
        <v>0.90819231254138433</v>
      </c>
      <c r="Y191">
        <f t="shared" si="12"/>
        <v>0.92202296583717103</v>
      </c>
      <c r="Z191">
        <f t="shared" si="13"/>
        <v>1.0281361680996837</v>
      </c>
      <c r="AA191">
        <f t="shared" si="14"/>
        <v>1.0164450055755831</v>
      </c>
      <c r="AB191">
        <f t="shared" si="15"/>
        <v>1.0115020118746909</v>
      </c>
      <c r="AC191">
        <f t="shared" si="16"/>
        <v>13.342268687812906</v>
      </c>
      <c r="AD191">
        <f t="shared" si="17"/>
        <v>33.7761914257444</v>
      </c>
    </row>
    <row r="192" spans="1:30" x14ac:dyDescent="0.25">
      <c r="A192" t="s">
        <v>569</v>
      </c>
      <c r="B192" t="s">
        <v>570</v>
      </c>
      <c r="C192" t="s">
        <v>571</v>
      </c>
      <c r="D192">
        <v>0.91529560049926761</v>
      </c>
      <c r="E192">
        <v>1.2511989321203505</v>
      </c>
      <c r="F192">
        <v>0.93659462551668593</v>
      </c>
      <c r="G192">
        <v>1.0043463500075329</v>
      </c>
      <c r="H192">
        <v>0.94364883394802079</v>
      </c>
      <c r="I192">
        <v>1.0143341756792019</v>
      </c>
      <c r="J192">
        <v>0.93707796653518116</v>
      </c>
      <c r="K192">
        <v>1.0765198136041998</v>
      </c>
      <c r="L192">
        <v>1.0673654305826386</v>
      </c>
      <c r="M192">
        <v>0.86042205492169832</v>
      </c>
      <c r="N192">
        <v>1.0691306921975559</v>
      </c>
      <c r="O192">
        <v>0.79431305790304307</v>
      </c>
      <c r="P192">
        <v>1.4209351849527541</v>
      </c>
      <c r="Q192">
        <v>0.995936077632948</v>
      </c>
      <c r="R192">
        <v>1.1705935792284621</v>
      </c>
      <c r="S192">
        <v>0.94101918684922781</v>
      </c>
      <c r="T192">
        <v>1.1625258658303494</v>
      </c>
      <c r="U192">
        <v>0.87170656518849199</v>
      </c>
      <c r="V192">
        <v>0.92346460506927663</v>
      </c>
      <c r="W192">
        <v>1.087594587884912</v>
      </c>
      <c r="Y192">
        <f t="shared" si="12"/>
        <v>0.53116265940669483</v>
      </c>
      <c r="Z192">
        <f t="shared" si="13"/>
        <v>1.0006803783414777</v>
      </c>
      <c r="AA192">
        <f t="shared" si="14"/>
        <v>1.0437219402737021</v>
      </c>
      <c r="AB192">
        <f t="shared" si="15"/>
        <v>0.95876146675527651</v>
      </c>
      <c r="AC192">
        <f t="shared" si="16"/>
        <v>11.124254179219704</v>
      </c>
      <c r="AD192">
        <f t="shared" si="17"/>
        <v>17.321459097300085</v>
      </c>
    </row>
    <row r="193" spans="1:30" x14ac:dyDescent="0.25">
      <c r="A193" t="s">
        <v>572</v>
      </c>
      <c r="B193" t="s">
        <v>573</v>
      </c>
      <c r="C193" t="s">
        <v>574</v>
      </c>
      <c r="D193">
        <v>1.0801851261243018</v>
      </c>
      <c r="E193">
        <v>1.098060638930298</v>
      </c>
      <c r="F193">
        <v>1.0625758309737134</v>
      </c>
      <c r="G193">
        <v>1.0489976844077993</v>
      </c>
      <c r="H193">
        <v>0.90905822322681207</v>
      </c>
      <c r="I193">
        <v>0.94982765423212856</v>
      </c>
      <c r="J193">
        <v>0.89786356989752181</v>
      </c>
      <c r="K193">
        <v>1.0836061030277582</v>
      </c>
      <c r="L193">
        <v>0.9649374390457407</v>
      </c>
      <c r="M193">
        <v>0.89155297107982667</v>
      </c>
      <c r="N193">
        <v>0.95125226055311851</v>
      </c>
      <c r="O193">
        <v>0.93256105283567248</v>
      </c>
      <c r="P193">
        <v>0.69310290945049546</v>
      </c>
      <c r="Q193">
        <v>0.94186329106632427</v>
      </c>
      <c r="R193">
        <v>1.2716870733532832</v>
      </c>
      <c r="S193">
        <v>1.0706847069100578</v>
      </c>
      <c r="T193">
        <v>1.229523604621046</v>
      </c>
      <c r="U193">
        <v>0.93767057633061324</v>
      </c>
      <c r="V193">
        <v>0.84944267673493989</v>
      </c>
      <c r="W193">
        <v>1.0753247088199147</v>
      </c>
      <c r="Y193">
        <f t="shared" si="12"/>
        <v>0.95675195322150286</v>
      </c>
      <c r="Z193">
        <f t="shared" si="13"/>
        <v>0.99866652409459022</v>
      </c>
      <c r="AA193">
        <f t="shared" si="14"/>
        <v>0.9953112860675466</v>
      </c>
      <c r="AB193">
        <f t="shared" si="15"/>
        <v>1.0033710438874859</v>
      </c>
      <c r="AC193">
        <f t="shared" si="16"/>
        <v>8.4138589858665949</v>
      </c>
      <c r="AD193">
        <f t="shared" si="17"/>
        <v>17.337133910481803</v>
      </c>
    </row>
    <row r="194" spans="1:30" x14ac:dyDescent="0.25">
      <c r="A194" t="s">
        <v>575</v>
      </c>
      <c r="B194" t="s">
        <v>576</v>
      </c>
      <c r="C194" t="s">
        <v>577</v>
      </c>
      <c r="D194">
        <v>0.99197698747962582</v>
      </c>
      <c r="H194">
        <v>1.0296043253560372</v>
      </c>
      <c r="I194">
        <v>1.0382359712454921</v>
      </c>
      <c r="J194">
        <v>1.1744778862543488</v>
      </c>
      <c r="M194">
        <v>0.87520480370592391</v>
      </c>
      <c r="N194">
        <v>0.98873943310918888</v>
      </c>
      <c r="R194">
        <v>0.90366016126671211</v>
      </c>
      <c r="S194">
        <v>0.92954334310716413</v>
      </c>
      <c r="T194">
        <v>0.56653600824843953</v>
      </c>
      <c r="W194">
        <v>1.0966679127971752</v>
      </c>
      <c r="Y194">
        <f t="shared" si="12"/>
        <v>0.26214212834191414</v>
      </c>
      <c r="Z194">
        <f t="shared" si="13"/>
        <v>1.0218999948082854</v>
      </c>
      <c r="AA194">
        <f t="shared" si="14"/>
        <v>0.89702937170573593</v>
      </c>
      <c r="AB194">
        <f t="shared" si="15"/>
        <v>1.1392046091702697</v>
      </c>
      <c r="AC194">
        <f t="shared" si="16"/>
        <v>10.496393445284028</v>
      </c>
      <c r="AD194">
        <f t="shared" si="17"/>
        <v>22.197584592874168</v>
      </c>
    </row>
    <row r="195" spans="1:30" x14ac:dyDescent="0.25">
      <c r="A195" t="s">
        <v>578</v>
      </c>
      <c r="B195" t="s">
        <v>579</v>
      </c>
      <c r="C195" t="s">
        <v>580</v>
      </c>
      <c r="D195">
        <v>1.0748042680813659</v>
      </c>
      <c r="E195">
        <v>0.76988786353148997</v>
      </c>
      <c r="F195">
        <v>1.0270694111693324</v>
      </c>
      <c r="G195">
        <v>1.1535556383234404</v>
      </c>
      <c r="H195">
        <v>1.0106312736865037</v>
      </c>
      <c r="I195">
        <v>1.0711846195042718</v>
      </c>
      <c r="J195">
        <v>1.0167003731723472</v>
      </c>
      <c r="K195">
        <v>0.89033792876063855</v>
      </c>
      <c r="M195">
        <v>1.1487659535498296</v>
      </c>
      <c r="N195">
        <v>0.93347352913281445</v>
      </c>
      <c r="O195">
        <v>1.1916034168885865</v>
      </c>
      <c r="P195">
        <v>0.92959859825703484</v>
      </c>
      <c r="Q195">
        <v>0.81722808253381307</v>
      </c>
      <c r="R195">
        <v>0.97624380484413009</v>
      </c>
      <c r="S195">
        <v>0.91258474163656611</v>
      </c>
      <c r="T195">
        <v>0.96832371492635116</v>
      </c>
      <c r="U195">
        <v>0.94575986953786517</v>
      </c>
      <c r="W195">
        <v>0.8337733529128537</v>
      </c>
      <c r="Y195">
        <f t="shared" si="12"/>
        <v>0.19928202806074174</v>
      </c>
      <c r="Z195">
        <f t="shared" si="13"/>
        <v>1.0181041477532466</v>
      </c>
      <c r="AA195">
        <f t="shared" si="14"/>
        <v>0.94539879007444627</v>
      </c>
      <c r="AB195">
        <f t="shared" si="15"/>
        <v>1.0769044327559116</v>
      </c>
      <c r="AC195">
        <f t="shared" si="16"/>
        <v>12.00586853444725</v>
      </c>
      <c r="AD195">
        <f t="shared" si="17"/>
        <v>11.370887711639662</v>
      </c>
    </row>
    <row r="196" spans="1:30" x14ac:dyDescent="0.25">
      <c r="A196" t="s">
        <v>581</v>
      </c>
      <c r="B196" t="s">
        <v>582</v>
      </c>
      <c r="C196" t="s">
        <v>583</v>
      </c>
      <c r="J196">
        <v>1.2046484174671215</v>
      </c>
      <c r="T196">
        <v>0.44829780862302809</v>
      </c>
      <c r="Y196" t="e">
        <f t="shared" ref="Y196:Y259" si="18">_xlfn.T.TEST(D196:M196,N196:W196,2,3)</f>
        <v>#DIV/0!</v>
      </c>
      <c r="Z196">
        <f t="shared" ref="Z196:Z259" si="19">AVERAGE($D196:$M196)</f>
        <v>1.2046484174671215</v>
      </c>
      <c r="AA196">
        <f t="shared" ref="AA196:AA259" si="20">AVERAGE($N196:$W196)</f>
        <v>0.44829780862302809</v>
      </c>
      <c r="AB196">
        <f t="shared" ref="AB196:AB259" si="21">Z196/AA196</f>
        <v>2.6871610663618162</v>
      </c>
      <c r="AC196" t="e">
        <f t="shared" ref="AC196:AC259" si="22">(STDEV($D196:$M196)/Z196)*100</f>
        <v>#DIV/0!</v>
      </c>
      <c r="AD196" t="e">
        <f t="shared" ref="AD196:AD259" si="23">(STDEV($N196:$W196)/AA196)*100</f>
        <v>#DIV/0!</v>
      </c>
    </row>
    <row r="197" spans="1:30" x14ac:dyDescent="0.25">
      <c r="A197" t="s">
        <v>584</v>
      </c>
      <c r="B197" t="s">
        <v>585</v>
      </c>
      <c r="C197" t="s">
        <v>586</v>
      </c>
      <c r="D197">
        <v>0.87981488955716236</v>
      </c>
      <c r="E197">
        <v>1.1564013321697435</v>
      </c>
      <c r="F197">
        <v>0.96440797028882808</v>
      </c>
      <c r="G197">
        <v>0.89387162172676704</v>
      </c>
      <c r="H197">
        <v>0.97860237536545569</v>
      </c>
      <c r="I197">
        <v>1.2720023517842443</v>
      </c>
      <c r="J197">
        <v>0.91684621187049797</v>
      </c>
      <c r="K197">
        <v>1.083413080190001</v>
      </c>
      <c r="L197">
        <v>0.98829986819360238</v>
      </c>
      <c r="M197">
        <v>0.96153227102274974</v>
      </c>
      <c r="N197">
        <v>1.1454190606557162</v>
      </c>
      <c r="O197">
        <v>0.86893826943636987</v>
      </c>
      <c r="P197">
        <v>1.2502664727911981</v>
      </c>
      <c r="Q197">
        <v>1.1279856776350039</v>
      </c>
      <c r="R197">
        <v>1.0610459188209829</v>
      </c>
      <c r="S197">
        <v>0.63835439155754192</v>
      </c>
      <c r="T197">
        <v>1.2025126043199252</v>
      </c>
      <c r="U197">
        <v>0.75424960564925148</v>
      </c>
      <c r="V197">
        <v>1.3011053758914615</v>
      </c>
      <c r="W197">
        <v>1.0448623808519761</v>
      </c>
      <c r="Y197">
        <f t="shared" si="18"/>
        <v>0.71233669894680207</v>
      </c>
      <c r="Z197">
        <f t="shared" si="19"/>
        <v>1.0095191972169051</v>
      </c>
      <c r="AA197">
        <f t="shared" si="20"/>
        <v>1.0394739757609428</v>
      </c>
      <c r="AB197">
        <f t="shared" si="21"/>
        <v>0.9711827527744411</v>
      </c>
      <c r="AC197">
        <f t="shared" si="22"/>
        <v>12.37494514984186</v>
      </c>
      <c r="AD197">
        <f t="shared" si="23"/>
        <v>21.036657810062952</v>
      </c>
    </row>
    <row r="198" spans="1:30" x14ac:dyDescent="0.25">
      <c r="A198" t="s">
        <v>587</v>
      </c>
      <c r="B198" t="s">
        <v>588</v>
      </c>
      <c r="C198" t="s">
        <v>589</v>
      </c>
      <c r="D198">
        <v>0.81870826248553374</v>
      </c>
      <c r="E198">
        <v>0.98720168866910685</v>
      </c>
      <c r="F198">
        <v>1.0609607573474473</v>
      </c>
      <c r="G198">
        <v>1.0420840560588671</v>
      </c>
      <c r="H198">
        <v>0.97276445051136429</v>
      </c>
      <c r="I198">
        <v>1.0168435867466801</v>
      </c>
      <c r="J198">
        <v>1.0267066217085892</v>
      </c>
      <c r="K198">
        <v>0.91563682536119539</v>
      </c>
      <c r="L198">
        <v>0.88635341172075621</v>
      </c>
      <c r="M198">
        <v>0.83535074612337112</v>
      </c>
      <c r="N198">
        <v>1.1855017452283731</v>
      </c>
      <c r="O198">
        <v>1.0193036677114204</v>
      </c>
      <c r="P198">
        <v>0.91470197379179641</v>
      </c>
      <c r="Q198">
        <v>0.95612532717204979</v>
      </c>
      <c r="R198">
        <v>1.0846836497888068</v>
      </c>
      <c r="S198">
        <v>0.97810793573512755</v>
      </c>
      <c r="T198">
        <v>0.90966676647937417</v>
      </c>
      <c r="U198">
        <v>0.84175924124294388</v>
      </c>
      <c r="V198">
        <v>1.1565346090302342</v>
      </c>
      <c r="W198">
        <v>1.1074964824038658</v>
      </c>
      <c r="Y198">
        <f t="shared" si="18"/>
        <v>0.21188900709816899</v>
      </c>
      <c r="Z198">
        <f t="shared" si="19"/>
        <v>0.95626104067329121</v>
      </c>
      <c r="AA198">
        <f t="shared" si="20"/>
        <v>1.015388139858399</v>
      </c>
      <c r="AB198">
        <f t="shared" si="21"/>
        <v>0.94176896807820365</v>
      </c>
      <c r="AC198">
        <f t="shared" si="22"/>
        <v>9.1077186111494157</v>
      </c>
      <c r="AD198">
        <f t="shared" si="23"/>
        <v>11.30193865373195</v>
      </c>
    </row>
    <row r="199" spans="1:30" x14ac:dyDescent="0.25">
      <c r="A199" t="s">
        <v>590</v>
      </c>
      <c r="B199" t="s">
        <v>591</v>
      </c>
      <c r="C199" t="s">
        <v>592</v>
      </c>
      <c r="D199">
        <v>1.1911651788677229</v>
      </c>
      <c r="E199">
        <v>1.2052872219717179</v>
      </c>
      <c r="F199">
        <v>0.75934266532508721</v>
      </c>
      <c r="G199">
        <v>0.83697486184655301</v>
      </c>
      <c r="H199">
        <v>1.0793804813908803</v>
      </c>
      <c r="I199">
        <v>1.2767676519928761</v>
      </c>
      <c r="J199">
        <v>1.1794074574575559</v>
      </c>
      <c r="K199">
        <v>0.88896391640519457</v>
      </c>
      <c r="L199">
        <v>0.94620167431122271</v>
      </c>
      <c r="M199">
        <v>0.928769720008221</v>
      </c>
      <c r="N199">
        <v>0.74480299284583495</v>
      </c>
      <c r="O199">
        <v>0.79541944138106702</v>
      </c>
      <c r="P199">
        <v>2.1483061918138882</v>
      </c>
      <c r="Q199">
        <v>1.1926337753659166</v>
      </c>
      <c r="R199">
        <v>0.76684616298418429</v>
      </c>
      <c r="S199">
        <v>0.68346440513686435</v>
      </c>
      <c r="T199">
        <v>0.51889125145295134</v>
      </c>
      <c r="U199">
        <v>1.1700326562869343</v>
      </c>
      <c r="V199">
        <v>1.3481154680193321</v>
      </c>
      <c r="W199">
        <v>1.0493925350673128</v>
      </c>
      <c r="Y199">
        <f t="shared" si="18"/>
        <v>0.93834505499429544</v>
      </c>
      <c r="Z199">
        <f t="shared" si="19"/>
        <v>1.0292260829577029</v>
      </c>
      <c r="AA199">
        <f t="shared" si="20"/>
        <v>1.0417904880354285</v>
      </c>
      <c r="AB199">
        <f t="shared" si="21"/>
        <v>0.98793960472664799</v>
      </c>
      <c r="AC199">
        <f t="shared" si="22"/>
        <v>17.441548094360009</v>
      </c>
      <c r="AD199">
        <f t="shared" si="23"/>
        <v>45.06565627420283</v>
      </c>
    </row>
    <row r="200" spans="1:30" x14ac:dyDescent="0.25">
      <c r="A200" t="s">
        <v>593</v>
      </c>
      <c r="B200" t="s">
        <v>594</v>
      </c>
      <c r="D200">
        <v>0.84712291161582709</v>
      </c>
      <c r="E200">
        <v>0.85328115960029705</v>
      </c>
      <c r="F200">
        <v>1.0315885083105882</v>
      </c>
      <c r="G200">
        <v>1.0688351644805554</v>
      </c>
      <c r="I200">
        <v>0.93148942225659315</v>
      </c>
      <c r="J200">
        <v>0.87275616465151507</v>
      </c>
      <c r="K200">
        <v>0.90147156859996536</v>
      </c>
      <c r="L200">
        <v>1.003217124040104</v>
      </c>
      <c r="M200">
        <v>0.92190320327010067</v>
      </c>
      <c r="N200">
        <v>1.1613425344280599</v>
      </c>
      <c r="O200">
        <v>1.1359356256608391</v>
      </c>
      <c r="P200">
        <v>1.0905639853687896</v>
      </c>
      <c r="Q200">
        <v>0.92200420162170871</v>
      </c>
      <c r="S200">
        <v>1.0811709806352832</v>
      </c>
      <c r="T200">
        <v>1.2902905556499349</v>
      </c>
      <c r="U200">
        <v>1.3835726326572229</v>
      </c>
      <c r="V200">
        <v>0.72574437448313445</v>
      </c>
      <c r="W200">
        <v>1.0481945312264427</v>
      </c>
      <c r="Y200">
        <f t="shared" si="18"/>
        <v>4.6512300538371895E-2</v>
      </c>
      <c r="Z200">
        <f t="shared" si="19"/>
        <v>0.93685169186950512</v>
      </c>
      <c r="AA200">
        <f t="shared" si="20"/>
        <v>1.0932021579701574</v>
      </c>
      <c r="AB200">
        <f t="shared" si="21"/>
        <v>0.85697936565459987</v>
      </c>
      <c r="AC200">
        <f t="shared" si="22"/>
        <v>8.5597747248798655</v>
      </c>
      <c r="AD200">
        <f t="shared" si="23"/>
        <v>17.599594917832846</v>
      </c>
    </row>
    <row r="201" spans="1:30" x14ac:dyDescent="0.25">
      <c r="A201" t="s">
        <v>595</v>
      </c>
      <c r="B201" t="s">
        <v>596</v>
      </c>
      <c r="C201" t="s">
        <v>597</v>
      </c>
      <c r="D201">
        <v>0.64232307273268618</v>
      </c>
      <c r="E201">
        <v>1.1249558274460147</v>
      </c>
      <c r="F201">
        <v>0.92776705660800163</v>
      </c>
      <c r="G201">
        <v>1.1103492226219833</v>
      </c>
      <c r="H201">
        <v>0.78819219104190719</v>
      </c>
      <c r="I201">
        <v>1.1604774240914535</v>
      </c>
      <c r="J201">
        <v>1.057051125194634</v>
      </c>
      <c r="K201">
        <v>0.84526647979422875</v>
      </c>
      <c r="L201">
        <v>1.0221425880338637</v>
      </c>
      <c r="M201">
        <v>1.2602300094373688</v>
      </c>
      <c r="N201">
        <v>1.3360365290250336</v>
      </c>
      <c r="O201">
        <v>0.90409537247450789</v>
      </c>
      <c r="P201">
        <v>1.4710478323465297</v>
      </c>
      <c r="Q201">
        <v>0.88289874692074444</v>
      </c>
      <c r="R201">
        <v>1.635349811416968</v>
      </c>
      <c r="S201">
        <v>0.71586477496893419</v>
      </c>
      <c r="T201">
        <v>0.83709432337328005</v>
      </c>
      <c r="U201">
        <v>1.374556252675611</v>
      </c>
      <c r="V201">
        <v>0.89263495848874985</v>
      </c>
      <c r="W201">
        <v>0.86588937769938124</v>
      </c>
      <c r="Y201">
        <f t="shared" si="18"/>
        <v>0.42625198877986148</v>
      </c>
      <c r="Z201">
        <f t="shared" si="19"/>
        <v>0.99387549970021405</v>
      </c>
      <c r="AA201">
        <f t="shared" si="20"/>
        <v>1.0915467979389741</v>
      </c>
      <c r="AB201">
        <f t="shared" si="21"/>
        <v>0.91052028330514079</v>
      </c>
      <c r="AC201">
        <f t="shared" si="22"/>
        <v>19.16670827962599</v>
      </c>
      <c r="AD201">
        <f t="shared" si="23"/>
        <v>29.837300161890152</v>
      </c>
    </row>
    <row r="202" spans="1:30" x14ac:dyDescent="0.25">
      <c r="A202" t="s">
        <v>598</v>
      </c>
      <c r="B202" t="s">
        <v>599</v>
      </c>
      <c r="C202" t="s">
        <v>600</v>
      </c>
      <c r="D202">
        <v>0.96265291827307253</v>
      </c>
      <c r="E202">
        <v>1.0438701806477839</v>
      </c>
      <c r="F202">
        <v>1.1314332259314364</v>
      </c>
      <c r="G202">
        <v>0.90454076288996321</v>
      </c>
      <c r="H202">
        <v>1.0256114931910003</v>
      </c>
      <c r="I202">
        <v>0.90375694219526836</v>
      </c>
      <c r="J202">
        <v>0.93333433662375309</v>
      </c>
      <c r="K202">
        <v>0.98091962214667006</v>
      </c>
      <c r="L202">
        <v>0.72213511261439267</v>
      </c>
      <c r="M202">
        <v>1.1028929656341859</v>
      </c>
      <c r="N202">
        <v>1.0283494212865583</v>
      </c>
      <c r="O202">
        <v>0.95920488921719904</v>
      </c>
      <c r="P202">
        <v>0.70767879743347062</v>
      </c>
      <c r="Q202">
        <v>1.1133246191077553</v>
      </c>
      <c r="R202">
        <v>0.92657827357372968</v>
      </c>
      <c r="S202">
        <v>1.1494963280650172</v>
      </c>
      <c r="T202">
        <v>1.1611300097779251</v>
      </c>
      <c r="U202">
        <v>1.0912045043870529</v>
      </c>
      <c r="V202">
        <v>1.7267008010876825</v>
      </c>
      <c r="W202">
        <v>0.87849767368930576</v>
      </c>
      <c r="Y202">
        <f t="shared" si="18"/>
        <v>0.28761275098828809</v>
      </c>
      <c r="Z202">
        <f t="shared" si="19"/>
        <v>0.97111475601475272</v>
      </c>
      <c r="AA202">
        <f t="shared" si="20"/>
        <v>1.0742165317625696</v>
      </c>
      <c r="AB202">
        <f t="shared" si="21"/>
        <v>0.90402142147389231</v>
      </c>
      <c r="AC202">
        <f t="shared" si="22"/>
        <v>12.081451356657459</v>
      </c>
      <c r="AD202">
        <f t="shared" si="23"/>
        <v>25.028238180275586</v>
      </c>
    </row>
    <row r="203" spans="1:30" x14ac:dyDescent="0.25">
      <c r="A203" t="s">
        <v>601</v>
      </c>
      <c r="B203" t="s">
        <v>602</v>
      </c>
      <c r="C203" t="s">
        <v>603</v>
      </c>
      <c r="D203">
        <v>1.0891227861256043</v>
      </c>
      <c r="E203">
        <v>0.89277887000589551</v>
      </c>
      <c r="F203">
        <v>1.015090115648948</v>
      </c>
      <c r="G203">
        <v>0.89281763705511052</v>
      </c>
      <c r="H203">
        <v>1.0909558060250995</v>
      </c>
      <c r="I203">
        <v>1.1497851103522776</v>
      </c>
      <c r="J203">
        <v>1.0195870096415531</v>
      </c>
      <c r="K203">
        <v>1.3357279660949848</v>
      </c>
      <c r="L203">
        <v>1.0177227093146373</v>
      </c>
      <c r="M203">
        <v>1.0336530614975648</v>
      </c>
      <c r="N203">
        <v>0.93123935782179101</v>
      </c>
      <c r="O203">
        <v>1.1370381795605715</v>
      </c>
      <c r="P203">
        <v>0.8879907839032698</v>
      </c>
      <c r="Q203">
        <v>1.1302991450185444</v>
      </c>
      <c r="R203">
        <v>0.70530715697339519</v>
      </c>
      <c r="S203">
        <v>0.82700782063060541</v>
      </c>
      <c r="T203">
        <v>0.98865351664827616</v>
      </c>
      <c r="U203">
        <v>0.60633841384254883</v>
      </c>
      <c r="V203">
        <v>1.003721795372696</v>
      </c>
      <c r="W203">
        <v>0.98132093718724989</v>
      </c>
      <c r="Y203">
        <f t="shared" si="18"/>
        <v>6.3670719103520845E-2</v>
      </c>
      <c r="Z203">
        <f t="shared" si="19"/>
        <v>1.0537241071761676</v>
      </c>
      <c r="AA203">
        <f t="shared" si="20"/>
        <v>0.91989171069589504</v>
      </c>
      <c r="AB203">
        <f t="shared" si="21"/>
        <v>1.1454871208471145</v>
      </c>
      <c r="AC203">
        <f t="shared" si="22"/>
        <v>12.151028491466249</v>
      </c>
      <c r="AD203">
        <f t="shared" si="23"/>
        <v>18.515543039154629</v>
      </c>
    </row>
    <row r="204" spans="1:30" x14ac:dyDescent="0.25">
      <c r="A204" t="s">
        <v>604</v>
      </c>
      <c r="B204" t="s">
        <v>605</v>
      </c>
      <c r="C204" t="s">
        <v>606</v>
      </c>
      <c r="F204">
        <v>0.97991820476611391</v>
      </c>
      <c r="G204">
        <v>1.1369657886188538</v>
      </c>
      <c r="I204">
        <v>1.0778975854917876</v>
      </c>
      <c r="K204">
        <v>0.95769408050920224</v>
      </c>
      <c r="P204">
        <v>0.61439062999073513</v>
      </c>
      <c r="Q204">
        <v>0.83518278079475095</v>
      </c>
      <c r="S204">
        <v>0.76642261758704167</v>
      </c>
      <c r="U204">
        <v>0.98584527843648917</v>
      </c>
      <c r="Y204">
        <f t="shared" si="18"/>
        <v>4.5937441657781485E-2</v>
      </c>
      <c r="Z204">
        <f t="shared" si="19"/>
        <v>1.0381189148464893</v>
      </c>
      <c r="AA204">
        <f t="shared" si="20"/>
        <v>0.80046032670225431</v>
      </c>
      <c r="AB204">
        <f t="shared" si="21"/>
        <v>1.2969023950547851</v>
      </c>
      <c r="AC204">
        <f t="shared" si="22"/>
        <v>8.0993000483137987</v>
      </c>
      <c r="AD204">
        <f t="shared" si="23"/>
        <v>19.266724685381522</v>
      </c>
    </row>
    <row r="205" spans="1:30" x14ac:dyDescent="0.25">
      <c r="A205" t="s">
        <v>607</v>
      </c>
      <c r="B205" t="s">
        <v>608</v>
      </c>
      <c r="C205" t="s">
        <v>609</v>
      </c>
      <c r="E205">
        <v>1.2202210629187069</v>
      </c>
      <c r="F205">
        <v>0.89336183209773035</v>
      </c>
      <c r="G205">
        <v>1.0204981049428781</v>
      </c>
      <c r="H205">
        <v>1.0546471377095792</v>
      </c>
      <c r="I205">
        <v>1.2387396945037743</v>
      </c>
      <c r="J205">
        <v>1.2050568724129427</v>
      </c>
      <c r="L205">
        <v>0.754955882309161</v>
      </c>
      <c r="O205">
        <v>0.77481672018604986</v>
      </c>
      <c r="P205">
        <v>1.613692729843603</v>
      </c>
      <c r="Q205">
        <v>0.99172812135165045</v>
      </c>
      <c r="R205">
        <v>0.82947023789897367</v>
      </c>
      <c r="S205">
        <v>0.78234293100221719</v>
      </c>
      <c r="T205">
        <v>0.45970595166687545</v>
      </c>
      <c r="V205">
        <v>1.8310226172114228</v>
      </c>
      <c r="Y205">
        <f t="shared" si="18"/>
        <v>0.94224305053490243</v>
      </c>
      <c r="Z205">
        <f t="shared" si="19"/>
        <v>1.0553543695563961</v>
      </c>
      <c r="AA205">
        <f t="shared" si="20"/>
        <v>1.0403970441658275</v>
      </c>
      <c r="AB205">
        <f t="shared" si="21"/>
        <v>1.0143765550608241</v>
      </c>
      <c r="AC205">
        <f t="shared" si="22"/>
        <v>17.339471194606958</v>
      </c>
      <c r="AD205">
        <f t="shared" si="23"/>
        <v>47.655475816360877</v>
      </c>
    </row>
    <row r="206" spans="1:30" x14ac:dyDescent="0.25">
      <c r="A206" t="s">
        <v>610</v>
      </c>
      <c r="B206" t="s">
        <v>611</v>
      </c>
      <c r="C206" t="s">
        <v>612</v>
      </c>
      <c r="D206">
        <v>0.81388555120455808</v>
      </c>
      <c r="E206">
        <v>1.2053333061061688</v>
      </c>
      <c r="F206">
        <v>1.0319294976887201</v>
      </c>
      <c r="G206">
        <v>0.78494336656323493</v>
      </c>
      <c r="H206">
        <v>1.0206764033998736</v>
      </c>
      <c r="I206">
        <v>0.84777932501767628</v>
      </c>
      <c r="J206">
        <v>0.93872274190351224</v>
      </c>
      <c r="K206">
        <v>0.82994321297683615</v>
      </c>
      <c r="L206">
        <v>1.026460957006303</v>
      </c>
      <c r="M206">
        <v>0.76840828432670505</v>
      </c>
      <c r="N206">
        <v>1.1428786042664822</v>
      </c>
      <c r="O206">
        <v>0.83329486328995273</v>
      </c>
      <c r="P206">
        <v>0.81855502335296204</v>
      </c>
      <c r="Q206">
        <v>1.2329933024555157</v>
      </c>
      <c r="R206">
        <v>0.94159542693209974</v>
      </c>
      <c r="S206">
        <v>1.1940870099444509</v>
      </c>
      <c r="T206">
        <v>1.1721117910360326</v>
      </c>
      <c r="U206">
        <v>1.3548345601145519</v>
      </c>
      <c r="V206">
        <v>0.78221944088855166</v>
      </c>
      <c r="W206">
        <v>1.1703804282820442</v>
      </c>
      <c r="Y206">
        <f t="shared" si="18"/>
        <v>9.7073338217841351E-2</v>
      </c>
      <c r="Z206">
        <f t="shared" si="19"/>
        <v>0.92680826461935895</v>
      </c>
      <c r="AA206">
        <f t="shared" si="20"/>
        <v>1.0642950450562645</v>
      </c>
      <c r="AB206">
        <f t="shared" si="21"/>
        <v>0.87081892274558392</v>
      </c>
      <c r="AC206">
        <f t="shared" si="22"/>
        <v>15.30580116115709</v>
      </c>
      <c r="AD206">
        <f t="shared" si="23"/>
        <v>18.977303374441199</v>
      </c>
    </row>
    <row r="207" spans="1:30" x14ac:dyDescent="0.25">
      <c r="A207" t="s">
        <v>613</v>
      </c>
      <c r="B207" t="s">
        <v>614</v>
      </c>
      <c r="C207" t="s">
        <v>615</v>
      </c>
      <c r="D207">
        <v>1.012726355361691</v>
      </c>
      <c r="E207">
        <v>0.81636397780221626</v>
      </c>
      <c r="F207">
        <v>1.0094150211015271</v>
      </c>
      <c r="G207">
        <v>0.96168360865441804</v>
      </c>
      <c r="H207">
        <v>1.016983878770122</v>
      </c>
      <c r="I207">
        <v>1.0295307984263804</v>
      </c>
      <c r="J207">
        <v>1.0289418129489556</v>
      </c>
      <c r="K207">
        <v>1.0135224124270557</v>
      </c>
      <c r="L207">
        <v>0.95773577400915177</v>
      </c>
      <c r="M207">
        <v>1.0798201576310587</v>
      </c>
      <c r="N207">
        <v>1.0073829248450163</v>
      </c>
      <c r="O207">
        <v>1.1484380388609179</v>
      </c>
      <c r="P207">
        <v>1.1706999262218512</v>
      </c>
      <c r="Q207">
        <v>1.0456498867128345</v>
      </c>
      <c r="R207">
        <v>0.91700274316779051</v>
      </c>
      <c r="S207">
        <v>0.97930476404437827</v>
      </c>
      <c r="T207">
        <v>0.95019938537770388</v>
      </c>
      <c r="U207">
        <v>0.97905879506913096</v>
      </c>
      <c r="V207">
        <v>1.0827740273833955</v>
      </c>
      <c r="W207">
        <v>0.91728445685095994</v>
      </c>
      <c r="Y207">
        <f t="shared" si="18"/>
        <v>0.46534906145432509</v>
      </c>
      <c r="Z207">
        <f t="shared" si="19"/>
        <v>0.99267237971325761</v>
      </c>
      <c r="AA207">
        <f t="shared" si="20"/>
        <v>1.0197794948533978</v>
      </c>
      <c r="AB207">
        <f t="shared" si="21"/>
        <v>0.97341865052499699</v>
      </c>
      <c r="AC207">
        <f t="shared" si="22"/>
        <v>7.1424337174656403</v>
      </c>
      <c r="AD207">
        <f t="shared" si="23"/>
        <v>8.8512659836780827</v>
      </c>
    </row>
    <row r="208" spans="1:30" x14ac:dyDescent="0.25">
      <c r="A208" t="s">
        <v>616</v>
      </c>
      <c r="B208" t="s">
        <v>617</v>
      </c>
      <c r="E208">
        <v>0.71274801945528177</v>
      </c>
      <c r="G208">
        <v>1.06926232451793</v>
      </c>
      <c r="H208">
        <v>1.0557053736764719</v>
      </c>
      <c r="I208">
        <v>1.0270068906045577</v>
      </c>
      <c r="J208">
        <v>0.96510114820805626</v>
      </c>
      <c r="K208">
        <v>0.79704897229493876</v>
      </c>
      <c r="L208">
        <v>0.81989087887125445</v>
      </c>
      <c r="M208">
        <v>1.0957996896608411</v>
      </c>
      <c r="O208">
        <v>1.2396613921194162</v>
      </c>
      <c r="Q208">
        <v>0.92004413873461233</v>
      </c>
      <c r="R208">
        <v>0.83975205220036941</v>
      </c>
      <c r="S208">
        <v>0.95164901119532486</v>
      </c>
      <c r="T208">
        <v>1.0679569135403926</v>
      </c>
      <c r="U208">
        <v>1.0870268691321558</v>
      </c>
      <c r="V208">
        <v>1.6188999390684213</v>
      </c>
      <c r="W208">
        <v>0.83798163374380641</v>
      </c>
      <c r="Y208">
        <f t="shared" si="18"/>
        <v>0.25178099387740166</v>
      </c>
      <c r="Z208">
        <f t="shared" si="19"/>
        <v>0.94282041216116663</v>
      </c>
      <c r="AA208">
        <f t="shared" si="20"/>
        <v>1.0703714937168123</v>
      </c>
      <c r="AB208">
        <f t="shared" si="21"/>
        <v>0.88083475475161355</v>
      </c>
      <c r="AC208">
        <f t="shared" si="22"/>
        <v>15.475034501066009</v>
      </c>
      <c r="AD208">
        <f t="shared" si="23"/>
        <v>24.303704717776714</v>
      </c>
    </row>
    <row r="209" spans="1:30" x14ac:dyDescent="0.25">
      <c r="A209" t="s">
        <v>618</v>
      </c>
      <c r="B209" t="s">
        <v>619</v>
      </c>
      <c r="C209" t="s">
        <v>620</v>
      </c>
      <c r="D209">
        <v>1.1451416778338204</v>
      </c>
      <c r="E209">
        <v>0.54011318571149813</v>
      </c>
      <c r="G209">
        <v>0.61348255824108278</v>
      </c>
      <c r="I209">
        <v>1.2529639894310354</v>
      </c>
      <c r="J209">
        <v>0.61975786361063256</v>
      </c>
      <c r="K209">
        <v>1.2110036913237323</v>
      </c>
      <c r="L209">
        <v>1.1435907582039773</v>
      </c>
      <c r="M209">
        <v>1.2372060383641339</v>
      </c>
      <c r="N209">
        <v>0.96485581097355921</v>
      </c>
      <c r="O209">
        <v>1.4319055437332873</v>
      </c>
      <c r="Q209">
        <v>1.4600857676450096</v>
      </c>
      <c r="S209">
        <v>0.33330008054774313</v>
      </c>
      <c r="T209">
        <v>2.00655880951689</v>
      </c>
      <c r="U209">
        <v>0.47318064911271823</v>
      </c>
      <c r="V209">
        <v>0.68969593813648766</v>
      </c>
      <c r="W209">
        <v>0.8413795514339113</v>
      </c>
      <c r="Y209">
        <f t="shared" si="18"/>
        <v>0.81615329288690797</v>
      </c>
      <c r="Z209">
        <f t="shared" si="19"/>
        <v>0.97040747033998909</v>
      </c>
      <c r="AA209">
        <f t="shared" si="20"/>
        <v>1.025120268887451</v>
      </c>
      <c r="AB209">
        <f t="shared" si="21"/>
        <v>0.94662792239310523</v>
      </c>
      <c r="AC209">
        <f t="shared" si="22"/>
        <v>32.701765791961179</v>
      </c>
      <c r="AD209">
        <f t="shared" si="23"/>
        <v>55.318230254777767</v>
      </c>
    </row>
    <row r="210" spans="1:30" x14ac:dyDescent="0.25">
      <c r="A210" t="s">
        <v>621</v>
      </c>
      <c r="B210" t="s">
        <v>622</v>
      </c>
      <c r="C210" t="s">
        <v>623</v>
      </c>
      <c r="D210">
        <v>1.2802426651098127</v>
      </c>
      <c r="E210">
        <v>1.0340919089111362</v>
      </c>
      <c r="F210">
        <v>0.94728467774072422</v>
      </c>
      <c r="G210">
        <v>1.0335629970232112</v>
      </c>
      <c r="I210">
        <v>1.1137601641987123</v>
      </c>
      <c r="K210">
        <v>0.963355925692158</v>
      </c>
      <c r="L210">
        <v>0.92382263263402375</v>
      </c>
      <c r="N210">
        <v>0.67989255483898381</v>
      </c>
      <c r="O210">
        <v>0.96048077814031196</v>
      </c>
      <c r="P210">
        <v>1.2756837603624627</v>
      </c>
      <c r="Q210">
        <v>0.96477590229031751</v>
      </c>
      <c r="S210">
        <v>0.67283465188336966</v>
      </c>
      <c r="U210">
        <v>0.92925021771966854</v>
      </c>
      <c r="V210">
        <v>1.1425534136914397</v>
      </c>
      <c r="Y210">
        <f t="shared" si="18"/>
        <v>0.34190943718555467</v>
      </c>
      <c r="Z210">
        <f t="shared" si="19"/>
        <v>1.042302995901397</v>
      </c>
      <c r="AA210">
        <f t="shared" si="20"/>
        <v>0.94649589698950776</v>
      </c>
      <c r="AB210">
        <f t="shared" si="21"/>
        <v>1.1012229416066357</v>
      </c>
      <c r="AC210">
        <f t="shared" si="22"/>
        <v>11.826110470127892</v>
      </c>
      <c r="AD210">
        <f t="shared" si="23"/>
        <v>23.371269817864185</v>
      </c>
    </row>
    <row r="211" spans="1:30" x14ac:dyDescent="0.25">
      <c r="A211" t="s">
        <v>624</v>
      </c>
      <c r="B211" t="s">
        <v>625</v>
      </c>
      <c r="C211" t="s">
        <v>626</v>
      </c>
      <c r="D211">
        <v>1.123679640855181</v>
      </c>
      <c r="E211">
        <v>1.2377776942248713</v>
      </c>
      <c r="I211">
        <v>1.0243449058972871</v>
      </c>
      <c r="K211">
        <v>1.2983350824941244</v>
      </c>
      <c r="L211">
        <v>1.1047113978332126</v>
      </c>
      <c r="M211">
        <v>1.0252457507408343</v>
      </c>
      <c r="N211">
        <v>0.92511899606419601</v>
      </c>
      <c r="O211">
        <v>0.81332713439847482</v>
      </c>
      <c r="S211">
        <v>0.96513333544198765</v>
      </c>
      <c r="U211">
        <v>0.51461939919384792</v>
      </c>
      <c r="V211">
        <v>0.83744687967082476</v>
      </c>
      <c r="W211">
        <v>1.0170109896836359</v>
      </c>
      <c r="Y211">
        <f t="shared" si="18"/>
        <v>9.2183659127912602E-3</v>
      </c>
      <c r="Z211">
        <f t="shared" si="19"/>
        <v>1.1356824120075852</v>
      </c>
      <c r="AA211">
        <f t="shared" si="20"/>
        <v>0.84544278907549442</v>
      </c>
      <c r="AB211">
        <f t="shared" si="21"/>
        <v>1.3432989513689892</v>
      </c>
      <c r="AC211">
        <f t="shared" si="22"/>
        <v>9.8504981912671923</v>
      </c>
      <c r="AD211">
        <f t="shared" si="23"/>
        <v>21.201671816605479</v>
      </c>
    </row>
    <row r="212" spans="1:30" x14ac:dyDescent="0.25">
      <c r="A212" t="s">
        <v>627</v>
      </c>
      <c r="B212" t="s">
        <v>628</v>
      </c>
      <c r="C212" t="s">
        <v>629</v>
      </c>
      <c r="D212">
        <v>0.9952282431516718</v>
      </c>
      <c r="E212">
        <v>1.126117025929577</v>
      </c>
      <c r="F212">
        <v>0.971990938211721</v>
      </c>
      <c r="G212">
        <v>0.99439586137724001</v>
      </c>
      <c r="H212">
        <v>1.0164262109988174</v>
      </c>
      <c r="I212">
        <v>0.98352150729052512</v>
      </c>
      <c r="J212">
        <v>0.98890086337350402</v>
      </c>
      <c r="K212">
        <v>0.91863920611607619</v>
      </c>
      <c r="L212">
        <v>0.90665665339021739</v>
      </c>
      <c r="M212">
        <v>1.1052878124706802</v>
      </c>
      <c r="N212">
        <v>0.99830051033315947</v>
      </c>
      <c r="O212">
        <v>0.88911850487597555</v>
      </c>
      <c r="P212">
        <v>1.0416759705346759</v>
      </c>
      <c r="Q212">
        <v>1.008385773780184</v>
      </c>
      <c r="R212">
        <v>0.95371061408942381</v>
      </c>
      <c r="S212">
        <v>1.106966553824714</v>
      </c>
      <c r="T212">
        <v>1.0276292882699571</v>
      </c>
      <c r="U212">
        <v>1.1084615220396627</v>
      </c>
      <c r="V212">
        <v>1.1064300080725742</v>
      </c>
      <c r="W212">
        <v>0.90739981261918434</v>
      </c>
      <c r="Y212">
        <f t="shared" si="18"/>
        <v>0.68019902334751259</v>
      </c>
      <c r="Z212">
        <f t="shared" si="19"/>
        <v>1.0007164322310032</v>
      </c>
      <c r="AA212">
        <f t="shared" si="20"/>
        <v>1.0148078558439511</v>
      </c>
      <c r="AB212">
        <f t="shared" si="21"/>
        <v>0.98611419538014022</v>
      </c>
      <c r="AC212">
        <f t="shared" si="22"/>
        <v>6.9728813174993238</v>
      </c>
      <c r="AD212">
        <f t="shared" si="23"/>
        <v>7.9055460525930936</v>
      </c>
    </row>
    <row r="213" spans="1:30" x14ac:dyDescent="0.25">
      <c r="A213" t="s">
        <v>630</v>
      </c>
      <c r="B213" t="s">
        <v>631</v>
      </c>
      <c r="C213" t="s">
        <v>632</v>
      </c>
      <c r="D213">
        <v>1.1398232911487867</v>
      </c>
      <c r="E213">
        <v>1.0674161564670972</v>
      </c>
      <c r="F213">
        <v>0.95122287316075305</v>
      </c>
      <c r="G213">
        <v>1.1395319235556451</v>
      </c>
      <c r="H213">
        <v>1.0425561920708988</v>
      </c>
      <c r="I213">
        <v>1.2512216497353166</v>
      </c>
      <c r="J213">
        <v>1.1646383573447832</v>
      </c>
      <c r="K213">
        <v>0.8766700886161134</v>
      </c>
      <c r="L213">
        <v>1.0005890907042636</v>
      </c>
      <c r="M213">
        <v>1.0265663633209448</v>
      </c>
      <c r="N213">
        <v>0.81929603312622423</v>
      </c>
      <c r="O213">
        <v>0.93041615374603537</v>
      </c>
      <c r="P213">
        <v>1.2902177678105293</v>
      </c>
      <c r="Q213">
        <v>0.84924933610171993</v>
      </c>
      <c r="R213">
        <v>0.88369353562881159</v>
      </c>
      <c r="S213">
        <v>0.68860986742548358</v>
      </c>
      <c r="T213">
        <v>0.5552685237377597</v>
      </c>
      <c r="U213">
        <v>0.97849001950598513</v>
      </c>
      <c r="V213">
        <v>1.0833361881032511</v>
      </c>
      <c r="W213">
        <v>0.97439990919941055</v>
      </c>
      <c r="Y213">
        <f t="shared" si="18"/>
        <v>4.5411480204847969E-2</v>
      </c>
      <c r="Z213">
        <f t="shared" si="19"/>
        <v>1.06602359861246</v>
      </c>
      <c r="AA213">
        <f t="shared" si="20"/>
        <v>0.90529773343852116</v>
      </c>
      <c r="AB213">
        <f t="shared" si="21"/>
        <v>1.1775392329366234</v>
      </c>
      <c r="AC213">
        <f t="shared" si="22"/>
        <v>10.384753270802689</v>
      </c>
      <c r="AD213">
        <f t="shared" si="23"/>
        <v>22.430266693190589</v>
      </c>
    </row>
    <row r="214" spans="1:30" x14ac:dyDescent="0.25">
      <c r="A214" t="s">
        <v>633</v>
      </c>
      <c r="B214" t="s">
        <v>634</v>
      </c>
      <c r="C214" t="s">
        <v>635</v>
      </c>
      <c r="D214">
        <v>1.135680878620593</v>
      </c>
      <c r="E214">
        <v>0.7258429086718462</v>
      </c>
      <c r="F214">
        <v>1.0053316688588472</v>
      </c>
      <c r="G214">
        <v>1.054851468761925</v>
      </c>
      <c r="H214">
        <v>1.026040847336595</v>
      </c>
      <c r="I214">
        <v>1.0280759342235337</v>
      </c>
      <c r="J214">
        <v>0.97556260328548161</v>
      </c>
      <c r="M214">
        <v>0.94661470162879824</v>
      </c>
      <c r="N214">
        <v>0.85926093508965273</v>
      </c>
      <c r="O214">
        <v>1.2450415235089876</v>
      </c>
      <c r="P214">
        <v>1.0142434991478571</v>
      </c>
      <c r="Q214">
        <v>0.9373028068650795</v>
      </c>
      <c r="R214">
        <v>0.91503837507142327</v>
      </c>
      <c r="S214">
        <v>1.0555052006795491</v>
      </c>
      <c r="T214">
        <v>1.0917143540637724</v>
      </c>
      <c r="W214">
        <v>0.99842695362586809</v>
      </c>
      <c r="Y214">
        <f t="shared" si="18"/>
        <v>0.65559286395457184</v>
      </c>
      <c r="Z214">
        <f t="shared" si="19"/>
        <v>0.98725012642345256</v>
      </c>
      <c r="AA214">
        <f t="shared" si="20"/>
        <v>1.0145667060065238</v>
      </c>
      <c r="AB214">
        <f t="shared" si="21"/>
        <v>0.97307561994558933</v>
      </c>
      <c r="AC214">
        <f t="shared" si="22"/>
        <v>12.12005149424542</v>
      </c>
      <c r="AD214">
        <f t="shared" si="23"/>
        <v>11.839580198742677</v>
      </c>
    </row>
    <row r="215" spans="1:30" x14ac:dyDescent="0.25">
      <c r="A215" t="s">
        <v>636</v>
      </c>
      <c r="B215" t="s">
        <v>637</v>
      </c>
      <c r="C215" t="s">
        <v>638</v>
      </c>
      <c r="D215">
        <v>1.02133651813977</v>
      </c>
      <c r="E215">
        <v>1.0793697428618141</v>
      </c>
      <c r="F215">
        <v>0.97467595368387749</v>
      </c>
      <c r="G215">
        <v>1.1561501186343537</v>
      </c>
      <c r="H215">
        <v>0.98599718015138205</v>
      </c>
      <c r="I215">
        <v>0.9497607551917957</v>
      </c>
      <c r="J215">
        <v>1.0176888096411441</v>
      </c>
      <c r="K215">
        <v>0.95016712000761483</v>
      </c>
      <c r="L215">
        <v>0.9327777293387528</v>
      </c>
      <c r="M215">
        <v>1.0033713828303208</v>
      </c>
      <c r="N215">
        <v>0.97462291290659375</v>
      </c>
      <c r="O215">
        <v>0.92410809625267221</v>
      </c>
      <c r="P215">
        <v>1.2703324794990396</v>
      </c>
      <c r="Q215">
        <v>0.8267658208778218</v>
      </c>
      <c r="R215">
        <v>1.0437860045087586</v>
      </c>
      <c r="S215">
        <v>1.128426955819906</v>
      </c>
      <c r="T215">
        <v>0.94360250727644379</v>
      </c>
      <c r="U215">
        <v>1.056116901797828</v>
      </c>
      <c r="V215">
        <v>1.2260244590328626</v>
      </c>
      <c r="W215">
        <v>0.91565937862865132</v>
      </c>
      <c r="Y215">
        <f t="shared" si="18"/>
        <v>0.64123864157161492</v>
      </c>
      <c r="Z215">
        <f t="shared" si="19"/>
        <v>1.0071295310480823</v>
      </c>
      <c r="AA215">
        <f t="shared" si="20"/>
        <v>1.0309445516600577</v>
      </c>
      <c r="AB215">
        <f t="shared" si="21"/>
        <v>0.9768998045785996</v>
      </c>
      <c r="AC215">
        <f t="shared" si="22"/>
        <v>6.7275747483321684</v>
      </c>
      <c r="AD215">
        <f t="shared" si="23"/>
        <v>13.826143264869145</v>
      </c>
    </row>
    <row r="216" spans="1:30" x14ac:dyDescent="0.25">
      <c r="A216" t="s">
        <v>639</v>
      </c>
      <c r="B216" t="s">
        <v>640</v>
      </c>
      <c r="C216" t="s">
        <v>641</v>
      </c>
      <c r="D216">
        <v>1.2678144475270234</v>
      </c>
      <c r="E216">
        <v>0.95642502250183337</v>
      </c>
      <c r="F216">
        <v>0.96829915624638652</v>
      </c>
      <c r="G216">
        <v>0.94547341350562797</v>
      </c>
      <c r="H216">
        <v>0.98102514612043201</v>
      </c>
      <c r="I216">
        <v>1.1656226443542865</v>
      </c>
      <c r="J216">
        <v>1.0901147250587253</v>
      </c>
      <c r="K216">
        <v>1.122376501476497</v>
      </c>
      <c r="L216">
        <v>0.92263769729046585</v>
      </c>
      <c r="M216">
        <v>0.87150777527112622</v>
      </c>
      <c r="N216">
        <v>0.75897273208168181</v>
      </c>
      <c r="O216">
        <v>1.0581320697337206</v>
      </c>
      <c r="P216">
        <v>0.80462417320268131</v>
      </c>
      <c r="Q216">
        <v>1.0600737970204146</v>
      </c>
      <c r="R216">
        <v>1.0528199106561946</v>
      </c>
      <c r="S216">
        <v>0.55938271425145436</v>
      </c>
      <c r="T216">
        <v>0.78132932623825013</v>
      </c>
      <c r="U216">
        <v>0.74340770382070032</v>
      </c>
      <c r="V216">
        <v>1.2356213105264673</v>
      </c>
      <c r="W216">
        <v>1.1597119922295611</v>
      </c>
      <c r="Y216">
        <f t="shared" si="18"/>
        <v>0.19887898671177101</v>
      </c>
      <c r="Z216">
        <f t="shared" si="19"/>
        <v>1.0291296529352403</v>
      </c>
      <c r="AA216">
        <f t="shared" si="20"/>
        <v>0.92140757297611253</v>
      </c>
      <c r="AB216">
        <f t="shared" si="21"/>
        <v>1.1169103479486167</v>
      </c>
      <c r="AC216">
        <f t="shared" si="22"/>
        <v>12.226842377367122</v>
      </c>
      <c r="AD216">
        <f t="shared" si="23"/>
        <v>23.807944762038122</v>
      </c>
    </row>
    <row r="217" spans="1:30" x14ac:dyDescent="0.25">
      <c r="A217" t="s">
        <v>642</v>
      </c>
      <c r="B217" t="s">
        <v>643</v>
      </c>
      <c r="C217" t="s">
        <v>644</v>
      </c>
      <c r="D217">
        <v>0.97109474852683619</v>
      </c>
      <c r="E217">
        <v>1.1365857448019843</v>
      </c>
      <c r="F217">
        <v>1.041303891788784</v>
      </c>
      <c r="G217">
        <v>1.013377172908231</v>
      </c>
      <c r="H217">
        <v>0.97698249427971284</v>
      </c>
      <c r="I217">
        <v>0.89267560308024396</v>
      </c>
      <c r="J217">
        <v>1.0184967904548692</v>
      </c>
      <c r="K217">
        <v>1.0269328695157229</v>
      </c>
      <c r="L217">
        <v>1.0275560865502493</v>
      </c>
      <c r="M217">
        <v>0.79766258683247393</v>
      </c>
      <c r="N217">
        <v>1.0053806901297189</v>
      </c>
      <c r="O217">
        <v>0.89745240820715155</v>
      </c>
      <c r="P217">
        <v>0.67339039261171374</v>
      </c>
      <c r="Q217">
        <v>0.9834351450641643</v>
      </c>
      <c r="R217">
        <v>1.0553471852066332</v>
      </c>
      <c r="S217">
        <v>1.2251616049219567</v>
      </c>
      <c r="T217">
        <v>0.95466938214677288</v>
      </c>
      <c r="U217">
        <v>1.0316696387865159</v>
      </c>
      <c r="V217">
        <v>0.77097235654956198</v>
      </c>
      <c r="W217">
        <v>1.1648342015616273</v>
      </c>
      <c r="Y217">
        <f t="shared" si="18"/>
        <v>0.81830124397824333</v>
      </c>
      <c r="Z217">
        <f t="shared" si="19"/>
        <v>0.99026679887391078</v>
      </c>
      <c r="AA217">
        <f t="shared" si="20"/>
        <v>0.97623130051858165</v>
      </c>
      <c r="AB217">
        <f t="shared" si="21"/>
        <v>1.0143772263272786</v>
      </c>
      <c r="AC217">
        <f t="shared" si="22"/>
        <v>9.2334416408938669</v>
      </c>
      <c r="AD217">
        <f t="shared" si="23"/>
        <v>17.013850408398902</v>
      </c>
    </row>
    <row r="218" spans="1:30" x14ac:dyDescent="0.25">
      <c r="A218" t="s">
        <v>645</v>
      </c>
      <c r="B218" t="s">
        <v>646</v>
      </c>
      <c r="C218" t="s">
        <v>647</v>
      </c>
      <c r="D218">
        <v>0.8641620354335201</v>
      </c>
      <c r="E218">
        <v>0.82570730731783504</v>
      </c>
      <c r="F218">
        <v>1.1008495553623974</v>
      </c>
      <c r="G218">
        <v>1.1842979512686078</v>
      </c>
      <c r="H218">
        <v>1.0106069942444325</v>
      </c>
      <c r="I218">
        <v>0.9569196238757689</v>
      </c>
      <c r="J218">
        <v>0.90723290375869492</v>
      </c>
      <c r="K218">
        <v>1.0337405143969385</v>
      </c>
      <c r="L218">
        <v>1.0029805410055876</v>
      </c>
      <c r="M218">
        <v>1.055654312350391</v>
      </c>
      <c r="N218">
        <v>1.1144235762134387</v>
      </c>
      <c r="O218">
        <v>1.1520439033010557</v>
      </c>
      <c r="P218">
        <v>0.72349312816352318</v>
      </c>
      <c r="Q218">
        <v>0.80902397632014877</v>
      </c>
      <c r="R218">
        <v>0.91610102941848015</v>
      </c>
      <c r="S218">
        <v>1.0224679890326007</v>
      </c>
      <c r="T218">
        <v>1.2348421222219661</v>
      </c>
      <c r="U218">
        <v>0.84168779029262075</v>
      </c>
      <c r="V218">
        <v>1.1692633840643156</v>
      </c>
      <c r="W218">
        <v>0.97201127947250376</v>
      </c>
      <c r="Y218">
        <f t="shared" si="18"/>
        <v>0.98391178841227178</v>
      </c>
      <c r="Z218">
        <f t="shared" si="19"/>
        <v>0.99421517390141734</v>
      </c>
      <c r="AA218">
        <f t="shared" si="20"/>
        <v>0.99553581785006551</v>
      </c>
      <c r="AB218">
        <f t="shared" si="21"/>
        <v>0.99867343401917952</v>
      </c>
      <c r="AC218">
        <f t="shared" si="22"/>
        <v>10.990123162728906</v>
      </c>
      <c r="AD218">
        <f t="shared" si="23"/>
        <v>17.273026553682765</v>
      </c>
    </row>
    <row r="219" spans="1:30" x14ac:dyDescent="0.25">
      <c r="A219" t="s">
        <v>648</v>
      </c>
      <c r="B219" t="s">
        <v>649</v>
      </c>
      <c r="C219" t="s">
        <v>650</v>
      </c>
      <c r="E219">
        <v>0.94037610857942577</v>
      </c>
      <c r="F219">
        <v>1.0228725417473776</v>
      </c>
      <c r="I219">
        <v>0.88759012576209895</v>
      </c>
      <c r="L219">
        <v>1.0811900854955576</v>
      </c>
      <c r="M219">
        <v>1.1447547162598271</v>
      </c>
      <c r="O219">
        <v>1.0419372065624828</v>
      </c>
      <c r="P219">
        <v>0.90580140014345523</v>
      </c>
      <c r="S219">
        <v>1.1540545326824343</v>
      </c>
      <c r="V219">
        <v>0.69915569363151941</v>
      </c>
      <c r="W219">
        <v>0.90996818976341776</v>
      </c>
      <c r="Y219">
        <f t="shared" si="18"/>
        <v>0.44090786359621958</v>
      </c>
      <c r="Z219">
        <f t="shared" si="19"/>
        <v>1.0153567155688574</v>
      </c>
      <c r="AA219">
        <f t="shared" si="20"/>
        <v>0.94218340455666194</v>
      </c>
      <c r="AB219">
        <f t="shared" si="21"/>
        <v>1.0776635532512131</v>
      </c>
      <c r="AC219">
        <f t="shared" si="22"/>
        <v>10.220991221049507</v>
      </c>
      <c r="AD219">
        <f t="shared" si="23"/>
        <v>18.094952003662556</v>
      </c>
    </row>
    <row r="220" spans="1:30" x14ac:dyDescent="0.25">
      <c r="A220" t="s">
        <v>651</v>
      </c>
      <c r="B220" t="s">
        <v>652</v>
      </c>
      <c r="C220" t="s">
        <v>653</v>
      </c>
      <c r="D220">
        <v>1.0466486419056173</v>
      </c>
      <c r="F220">
        <v>0.96441852660563809</v>
      </c>
      <c r="G220">
        <v>1.0851680559907277</v>
      </c>
      <c r="H220">
        <v>1.018253531378112</v>
      </c>
      <c r="I220">
        <v>1.0458393901409075</v>
      </c>
      <c r="J220">
        <v>1.1153687686807101</v>
      </c>
      <c r="K220">
        <v>0.89115183877622095</v>
      </c>
      <c r="L220">
        <v>0.94973014616454687</v>
      </c>
      <c r="N220">
        <v>0.94891678785983347</v>
      </c>
      <c r="P220">
        <v>1.2152994286911449</v>
      </c>
      <c r="Q220">
        <v>0.90536866479253975</v>
      </c>
      <c r="R220">
        <v>0.96556565240253289</v>
      </c>
      <c r="S220">
        <v>0.90356965104743814</v>
      </c>
      <c r="T220">
        <v>0.68560474890930145</v>
      </c>
      <c r="U220">
        <v>1.1389831203143208</v>
      </c>
      <c r="V220">
        <v>0.94086227480820162</v>
      </c>
      <c r="Y220">
        <f t="shared" si="18"/>
        <v>0.42834280288032545</v>
      </c>
      <c r="Z220">
        <f t="shared" si="19"/>
        <v>1.01457236245531</v>
      </c>
      <c r="AA220">
        <f t="shared" si="20"/>
        <v>0.96302129110316415</v>
      </c>
      <c r="AB220">
        <f t="shared" si="21"/>
        <v>1.0535305624376101</v>
      </c>
      <c r="AC220">
        <f t="shared" si="22"/>
        <v>7.3679508558152165</v>
      </c>
      <c r="AD220">
        <f t="shared" si="23"/>
        <v>16.610739640885075</v>
      </c>
    </row>
    <row r="221" spans="1:30" x14ac:dyDescent="0.25">
      <c r="A221" t="s">
        <v>654</v>
      </c>
      <c r="B221" t="s">
        <v>655</v>
      </c>
      <c r="C221" t="s">
        <v>656</v>
      </c>
      <c r="D221">
        <v>1.1396992214916848</v>
      </c>
      <c r="E221">
        <v>0.76596729049096557</v>
      </c>
      <c r="F221">
        <v>1.068404595789006</v>
      </c>
      <c r="G221">
        <v>1.1003206838072379</v>
      </c>
      <c r="I221">
        <v>1.0669856633682751</v>
      </c>
      <c r="J221">
        <v>0.92858852753684451</v>
      </c>
      <c r="K221">
        <v>0.84279896353678563</v>
      </c>
      <c r="L221">
        <v>0.85297519060867943</v>
      </c>
      <c r="M221">
        <v>1.1018316269509723</v>
      </c>
      <c r="N221">
        <v>0.89260280684384696</v>
      </c>
      <c r="O221">
        <v>1.2193164750218271</v>
      </c>
      <c r="P221">
        <v>0.79526036516193099</v>
      </c>
      <c r="Q221">
        <v>0.89520864523272803</v>
      </c>
      <c r="S221">
        <v>0.89849769117627631</v>
      </c>
      <c r="T221">
        <v>1.1786512530392446</v>
      </c>
      <c r="U221">
        <v>1.1956412864136317</v>
      </c>
      <c r="V221">
        <v>1.4596037510381565</v>
      </c>
      <c r="W221">
        <v>0.90051814800108465</v>
      </c>
      <c r="Y221">
        <f t="shared" si="18"/>
        <v>0.48145799732955663</v>
      </c>
      <c r="Z221">
        <f t="shared" si="19"/>
        <v>0.98528575150893916</v>
      </c>
      <c r="AA221">
        <f t="shared" si="20"/>
        <v>1.0483667135476362</v>
      </c>
      <c r="AB221">
        <f t="shared" si="21"/>
        <v>0.93982929711185381</v>
      </c>
      <c r="AC221">
        <f t="shared" si="22"/>
        <v>14.052660282893001</v>
      </c>
      <c r="AD221">
        <f t="shared" si="23"/>
        <v>21.144464182871875</v>
      </c>
    </row>
    <row r="222" spans="1:30" x14ac:dyDescent="0.25">
      <c r="A222" t="s">
        <v>657</v>
      </c>
      <c r="B222" t="s">
        <v>658</v>
      </c>
      <c r="C222" t="s">
        <v>659</v>
      </c>
      <c r="F222">
        <v>1.0561317916373749</v>
      </c>
      <c r="H222">
        <v>1.0350378272821006</v>
      </c>
      <c r="I222">
        <v>1.0528214494731325</v>
      </c>
      <c r="J222">
        <v>0.99233584959119236</v>
      </c>
      <c r="K222">
        <v>0.97626150849948079</v>
      </c>
      <c r="P222">
        <v>0.2975930675988861</v>
      </c>
      <c r="R222">
        <v>0.89323070558258888</v>
      </c>
      <c r="S222">
        <v>0.8160456981037657</v>
      </c>
      <c r="T222">
        <v>1.025831522798933</v>
      </c>
      <c r="U222">
        <v>1.0932000529073338</v>
      </c>
      <c r="Y222">
        <f t="shared" si="18"/>
        <v>0.23383415921168807</v>
      </c>
      <c r="Z222">
        <f t="shared" si="19"/>
        <v>1.0225176852966562</v>
      </c>
      <c r="AA222">
        <f t="shared" si="20"/>
        <v>0.8251802093983015</v>
      </c>
      <c r="AB222">
        <f t="shared" si="21"/>
        <v>1.2391447027580167</v>
      </c>
      <c r="AC222">
        <f t="shared" si="22"/>
        <v>3.5449373539587143</v>
      </c>
      <c r="AD222">
        <f t="shared" si="23"/>
        <v>38.089619849253694</v>
      </c>
    </row>
    <row r="223" spans="1:30" x14ac:dyDescent="0.25">
      <c r="A223" t="s">
        <v>660</v>
      </c>
      <c r="B223" t="s">
        <v>661</v>
      </c>
      <c r="C223" t="s">
        <v>662</v>
      </c>
      <c r="D223">
        <v>0.99986731809571072</v>
      </c>
      <c r="E223">
        <v>0.70665787527734425</v>
      </c>
      <c r="H223">
        <v>0.92250186354638408</v>
      </c>
      <c r="I223">
        <v>0.90847274839275505</v>
      </c>
      <c r="K223">
        <v>0.86482317480362458</v>
      </c>
      <c r="L223">
        <v>0.99683983148980637</v>
      </c>
      <c r="M223">
        <v>0.79511100575927895</v>
      </c>
      <c r="N223">
        <v>0.95160827304903084</v>
      </c>
      <c r="O223">
        <v>1.2717972312521959</v>
      </c>
      <c r="R223">
        <v>1.236924125620531</v>
      </c>
      <c r="S223">
        <v>1.154887183860416</v>
      </c>
      <c r="U223">
        <v>1.3325616544046355</v>
      </c>
      <c r="V223">
        <v>0.65164248869262109</v>
      </c>
      <c r="W223">
        <v>1.1367165132082144</v>
      </c>
      <c r="Y223">
        <f t="shared" si="18"/>
        <v>5.1956146277914929E-2</v>
      </c>
      <c r="Z223">
        <f t="shared" si="19"/>
        <v>0.88489625962355767</v>
      </c>
      <c r="AA223">
        <f t="shared" si="20"/>
        <v>1.1051624957268065</v>
      </c>
      <c r="AB223">
        <f t="shared" si="21"/>
        <v>0.80069334875647269</v>
      </c>
      <c r="AC223">
        <f t="shared" si="22"/>
        <v>12.026417472672177</v>
      </c>
      <c r="AD223">
        <f t="shared" si="23"/>
        <v>21.206525866570345</v>
      </c>
    </row>
    <row r="224" spans="1:30" x14ac:dyDescent="0.25">
      <c r="A224" t="s">
        <v>663</v>
      </c>
      <c r="B224" t="s">
        <v>664</v>
      </c>
      <c r="C224" t="s">
        <v>665</v>
      </c>
      <c r="D224">
        <v>1.077975279990228</v>
      </c>
      <c r="E224">
        <v>0.9559596321269157</v>
      </c>
      <c r="F224">
        <v>1.0607760560130535</v>
      </c>
      <c r="G224">
        <v>1.0484597209265538</v>
      </c>
      <c r="H224">
        <v>1.0232882641871914</v>
      </c>
      <c r="I224">
        <v>0.94157801738885583</v>
      </c>
      <c r="J224">
        <v>1.0017151801392778</v>
      </c>
      <c r="K224">
        <v>0.96852199549859075</v>
      </c>
      <c r="L224">
        <v>0.87740954654440084</v>
      </c>
      <c r="M224">
        <v>0.9352408348456529</v>
      </c>
      <c r="N224">
        <v>0.93132215652414674</v>
      </c>
      <c r="O224">
        <v>1.0357463032540646</v>
      </c>
      <c r="P224">
        <v>0.74573510109631469</v>
      </c>
      <c r="Q224">
        <v>0.94822390425368053</v>
      </c>
      <c r="R224">
        <v>0.96400778420443478</v>
      </c>
      <c r="S224">
        <v>1.0833662516619535</v>
      </c>
      <c r="T224">
        <v>1.057128775294659</v>
      </c>
      <c r="U224">
        <v>1.025577971312128</v>
      </c>
      <c r="V224">
        <v>1.2472785381712421</v>
      </c>
      <c r="W224">
        <v>1.0497429411608805</v>
      </c>
      <c r="Y224">
        <f t="shared" si="18"/>
        <v>0.67091189365569459</v>
      </c>
      <c r="Z224">
        <f t="shared" si="19"/>
        <v>0.98909245276607183</v>
      </c>
      <c r="AA224">
        <f t="shared" si="20"/>
        <v>1.0088129726933504</v>
      </c>
      <c r="AB224">
        <f t="shared" si="21"/>
        <v>0.98045175819396113</v>
      </c>
      <c r="AC224">
        <f t="shared" si="22"/>
        <v>6.4863100380317924</v>
      </c>
      <c r="AD224">
        <f t="shared" si="23"/>
        <v>12.725876603656214</v>
      </c>
    </row>
    <row r="225" spans="1:30" x14ac:dyDescent="0.25">
      <c r="A225" t="s">
        <v>666</v>
      </c>
      <c r="B225" t="s">
        <v>667</v>
      </c>
      <c r="C225" t="s">
        <v>668</v>
      </c>
      <c r="D225">
        <v>1.0948106427839761</v>
      </c>
      <c r="E225">
        <v>1.1387572127430352</v>
      </c>
      <c r="G225">
        <v>1.034709217198416</v>
      </c>
      <c r="K225">
        <v>0.96746326422765228</v>
      </c>
      <c r="N225">
        <v>0.89465994568375073</v>
      </c>
      <c r="O225">
        <v>0.85676479291274821</v>
      </c>
      <c r="Q225">
        <v>0.96567439565925217</v>
      </c>
      <c r="U225">
        <v>0.9421075398084674</v>
      </c>
      <c r="Y225">
        <f t="shared" si="18"/>
        <v>2.1826704999408947E-2</v>
      </c>
      <c r="Z225">
        <f t="shared" si="19"/>
        <v>1.0589350842382699</v>
      </c>
      <c r="AA225">
        <f t="shared" si="20"/>
        <v>0.9148016685160546</v>
      </c>
      <c r="AB225">
        <f t="shared" si="21"/>
        <v>1.1575570100959931</v>
      </c>
      <c r="AC225">
        <f t="shared" si="22"/>
        <v>7.0273086271381331</v>
      </c>
      <c r="AD225">
        <f t="shared" si="23"/>
        <v>5.3207678187991201</v>
      </c>
    </row>
    <row r="226" spans="1:30" x14ac:dyDescent="0.25">
      <c r="A226" t="s">
        <v>669</v>
      </c>
      <c r="B226" t="s">
        <v>670</v>
      </c>
      <c r="C226" t="s">
        <v>671</v>
      </c>
      <c r="D226">
        <v>0.91144714672844207</v>
      </c>
      <c r="E226">
        <v>0.69378247387131364</v>
      </c>
      <c r="F226">
        <v>0.94286651933657595</v>
      </c>
      <c r="G226">
        <v>0.93872646333243082</v>
      </c>
      <c r="H226">
        <v>1.0083478531750185</v>
      </c>
      <c r="I226">
        <v>0.9700613624576917</v>
      </c>
      <c r="J226">
        <v>0.87666799589660016</v>
      </c>
      <c r="K226">
        <v>1.1373531573645368</v>
      </c>
      <c r="L226">
        <v>0.97880266629558588</v>
      </c>
      <c r="M226">
        <v>0.90975844584269661</v>
      </c>
      <c r="N226">
        <v>1.0821364940556069</v>
      </c>
      <c r="O226">
        <v>1.2563638139604711</v>
      </c>
      <c r="P226">
        <v>1.1471805061540652</v>
      </c>
      <c r="Q226">
        <v>1.0605107145217243</v>
      </c>
      <c r="R226">
        <v>0.97595762943160969</v>
      </c>
      <c r="S226">
        <v>1.0038718324431084</v>
      </c>
      <c r="T226">
        <v>1.2860830412823407</v>
      </c>
      <c r="U226">
        <v>0.77685644422961997</v>
      </c>
      <c r="V226">
        <v>1.0463746276056449</v>
      </c>
      <c r="W226">
        <v>1.0578984265132416</v>
      </c>
      <c r="Y226">
        <f t="shared" si="18"/>
        <v>3.4674665415767178E-2</v>
      </c>
      <c r="Z226">
        <f t="shared" si="19"/>
        <v>0.93678140843008906</v>
      </c>
      <c r="AA226">
        <f t="shared" si="20"/>
        <v>1.0693233530197435</v>
      </c>
      <c r="AB226">
        <f t="shared" si="21"/>
        <v>0.87605064060804516</v>
      </c>
      <c r="AC226">
        <f t="shared" si="22"/>
        <v>11.924182958030457</v>
      </c>
      <c r="AD226">
        <f t="shared" si="23"/>
        <v>13.496861789598894</v>
      </c>
    </row>
    <row r="227" spans="1:30" x14ac:dyDescent="0.25">
      <c r="A227" t="s">
        <v>672</v>
      </c>
      <c r="B227" t="s">
        <v>673</v>
      </c>
      <c r="C227" t="s">
        <v>674</v>
      </c>
      <c r="D227">
        <v>0.93459011785301804</v>
      </c>
      <c r="E227">
        <v>0.83336845689763295</v>
      </c>
      <c r="F227">
        <v>1.0125990498939936</v>
      </c>
      <c r="G227">
        <v>1.0104695341535308</v>
      </c>
      <c r="H227">
        <v>0.98369872243580525</v>
      </c>
      <c r="I227">
        <v>1.0061873364224072</v>
      </c>
      <c r="J227">
        <v>0.85431689484330986</v>
      </c>
      <c r="K227">
        <v>0.88330530263996754</v>
      </c>
      <c r="L227">
        <v>1.0035438554865976</v>
      </c>
      <c r="M227">
        <v>0.98929479516737895</v>
      </c>
      <c r="N227">
        <v>1.0446457815868717</v>
      </c>
      <c r="O227">
        <v>1.1367837998166315</v>
      </c>
      <c r="P227">
        <v>0.98760069807128437</v>
      </c>
      <c r="Q227">
        <v>0.98903987444113617</v>
      </c>
      <c r="R227">
        <v>1.0543613166336321</v>
      </c>
      <c r="S227">
        <v>1.0102074072770821</v>
      </c>
      <c r="T227">
        <v>1.3500808148104595</v>
      </c>
      <c r="U227">
        <v>1.0689895776967029</v>
      </c>
      <c r="V227">
        <v>0.91594549678125081</v>
      </c>
      <c r="W227">
        <v>1.0092113655975843</v>
      </c>
      <c r="Y227">
        <f t="shared" si="18"/>
        <v>2.8663324552889297E-2</v>
      </c>
      <c r="Z227">
        <f t="shared" si="19"/>
        <v>0.95113740657936385</v>
      </c>
      <c r="AA227">
        <f t="shared" si="20"/>
        <v>1.0566866132712636</v>
      </c>
      <c r="AB227">
        <f t="shared" si="21"/>
        <v>0.9001130464167203</v>
      </c>
      <c r="AC227">
        <f t="shared" si="22"/>
        <v>7.3269726684048155</v>
      </c>
      <c r="AD227">
        <f t="shared" si="23"/>
        <v>11.213786492425296</v>
      </c>
    </row>
    <row r="228" spans="1:30" x14ac:dyDescent="0.25">
      <c r="A228" t="s">
        <v>675</v>
      </c>
      <c r="B228" t="s">
        <v>676</v>
      </c>
      <c r="C228" t="s">
        <v>677</v>
      </c>
      <c r="H228">
        <v>0.89849823426169861</v>
      </c>
      <c r="I228">
        <v>1.1372924897546122</v>
      </c>
      <c r="J228">
        <v>1.1873668783933589</v>
      </c>
      <c r="R228">
        <v>1.3341321102728061</v>
      </c>
      <c r="S228">
        <v>0.78330004249108709</v>
      </c>
      <c r="T228">
        <v>0.67122907223332606</v>
      </c>
      <c r="Y228">
        <f t="shared" si="18"/>
        <v>0.56714500974445259</v>
      </c>
      <c r="Z228">
        <f t="shared" si="19"/>
        <v>1.0743858674698898</v>
      </c>
      <c r="AA228">
        <f t="shared" si="20"/>
        <v>0.92955374166573979</v>
      </c>
      <c r="AB228">
        <f t="shared" si="21"/>
        <v>1.1558082328242949</v>
      </c>
      <c r="AC228">
        <f t="shared" si="22"/>
        <v>14.367939693970838</v>
      </c>
      <c r="AD228">
        <f t="shared" si="23"/>
        <v>38.171836002548545</v>
      </c>
    </row>
    <row r="229" spans="1:30" x14ac:dyDescent="0.25">
      <c r="A229" t="s">
        <v>678</v>
      </c>
      <c r="B229" t="s">
        <v>679</v>
      </c>
      <c r="C229" t="s">
        <v>680</v>
      </c>
      <c r="D229">
        <v>0.92383286959700084</v>
      </c>
      <c r="E229">
        <v>1.0504133863455494</v>
      </c>
      <c r="F229">
        <v>0.96348348387210869</v>
      </c>
      <c r="G229">
        <v>1.0004480087545298</v>
      </c>
      <c r="H229">
        <v>1.0088319746530081</v>
      </c>
      <c r="K229">
        <v>0.91356037616454766</v>
      </c>
      <c r="L229">
        <v>1.047623635989021</v>
      </c>
      <c r="M229">
        <v>0.92465799651714631</v>
      </c>
      <c r="N229">
        <v>1.063784540710965</v>
      </c>
      <c r="O229">
        <v>0.9461212156507689</v>
      </c>
      <c r="P229">
        <v>1.308650286979866</v>
      </c>
      <c r="Q229">
        <v>0.99481914109515712</v>
      </c>
      <c r="R229">
        <v>1.0042511886749466</v>
      </c>
      <c r="U229">
        <v>1.2342345875080036</v>
      </c>
      <c r="V229">
        <v>0.72465420053004836</v>
      </c>
      <c r="W229">
        <v>1.0694814146514982</v>
      </c>
      <c r="Y229">
        <f t="shared" si="18"/>
        <v>0.35895892179834066</v>
      </c>
      <c r="Z229">
        <f t="shared" si="19"/>
        <v>0.97910646648661392</v>
      </c>
      <c r="AA229">
        <f t="shared" si="20"/>
        <v>1.0432495719751569</v>
      </c>
      <c r="AB229">
        <f t="shared" si="21"/>
        <v>0.93851604907241659</v>
      </c>
      <c r="AC229">
        <f t="shared" si="22"/>
        <v>5.6837619618917135</v>
      </c>
      <c r="AD229">
        <f t="shared" si="23"/>
        <v>17.101949434117415</v>
      </c>
    </row>
    <row r="230" spans="1:30" x14ac:dyDescent="0.25">
      <c r="A230" t="s">
        <v>681</v>
      </c>
      <c r="B230" t="s">
        <v>682</v>
      </c>
      <c r="C230" t="s">
        <v>683</v>
      </c>
      <c r="D230">
        <v>1.1744158223033112</v>
      </c>
      <c r="F230">
        <v>1.038509694383783</v>
      </c>
      <c r="G230">
        <v>0.82475531768978605</v>
      </c>
      <c r="H230">
        <v>1.0252220990600422</v>
      </c>
      <c r="I230">
        <v>0.82683230053189816</v>
      </c>
      <c r="J230">
        <v>1.1046687608937391</v>
      </c>
      <c r="K230">
        <v>0.91222703851967957</v>
      </c>
      <c r="L230">
        <v>1.0869047923015327</v>
      </c>
      <c r="M230">
        <v>0.87541370624005599</v>
      </c>
      <c r="N230">
        <v>0.81589483661352369</v>
      </c>
      <c r="P230">
        <v>0.69716004961238143</v>
      </c>
      <c r="Q230">
        <v>1.1877520429403292</v>
      </c>
      <c r="R230">
        <v>0.94439840654580942</v>
      </c>
      <c r="S230">
        <v>1.3158024141640252</v>
      </c>
      <c r="T230">
        <v>0.73233427275989649</v>
      </c>
      <c r="U230">
        <v>1.2426729905840033</v>
      </c>
      <c r="V230">
        <v>0.81011247710947154</v>
      </c>
      <c r="W230">
        <v>1.0820250386458115</v>
      </c>
      <c r="Y230">
        <f t="shared" si="18"/>
        <v>0.96006132989798232</v>
      </c>
      <c r="Z230">
        <f t="shared" si="19"/>
        <v>0.98543883688042533</v>
      </c>
      <c r="AA230">
        <f t="shared" si="20"/>
        <v>0.98090583655280561</v>
      </c>
      <c r="AB230">
        <f t="shared" si="21"/>
        <v>1.0046212390208116</v>
      </c>
      <c r="AC230">
        <f t="shared" si="22"/>
        <v>13.087436290333484</v>
      </c>
      <c r="AD230">
        <f t="shared" si="23"/>
        <v>23.737345961174157</v>
      </c>
    </row>
    <row r="231" spans="1:30" x14ac:dyDescent="0.25">
      <c r="A231" t="s">
        <v>684</v>
      </c>
      <c r="B231" t="s">
        <v>685</v>
      </c>
      <c r="C231" t="s">
        <v>686</v>
      </c>
      <c r="D231">
        <v>0.97362154743223717</v>
      </c>
      <c r="E231">
        <v>1.1576261155496859</v>
      </c>
      <c r="F231">
        <v>0.94092609312365383</v>
      </c>
      <c r="G231">
        <v>0.9029019261458392</v>
      </c>
      <c r="H231">
        <v>0.98004366886171745</v>
      </c>
      <c r="I231">
        <v>1.0092761300942878</v>
      </c>
      <c r="J231">
        <v>0.86697869740193745</v>
      </c>
      <c r="K231">
        <v>1.1155952435103265</v>
      </c>
      <c r="L231">
        <v>0.89021581598880994</v>
      </c>
      <c r="M231">
        <v>0.99713446788102089</v>
      </c>
      <c r="N231">
        <v>1.053340524161372</v>
      </c>
      <c r="O231">
        <v>0.87912239054588004</v>
      </c>
      <c r="P231">
        <v>1.4667192077611615</v>
      </c>
      <c r="Q231">
        <v>1.1189772997130567</v>
      </c>
      <c r="R231">
        <v>1.0249728652767283</v>
      </c>
      <c r="S231">
        <v>1.0579468848846902</v>
      </c>
      <c r="T231">
        <v>1.2895495217598771</v>
      </c>
      <c r="U231">
        <v>0.8515925237950146</v>
      </c>
      <c r="V231">
        <v>1.3640650702514305</v>
      </c>
      <c r="W231">
        <v>1.0034781244237276</v>
      </c>
      <c r="Y231">
        <f t="shared" si="18"/>
        <v>9.4370004768711602E-2</v>
      </c>
      <c r="Z231">
        <f t="shared" si="19"/>
        <v>0.98343197059895149</v>
      </c>
      <c r="AA231">
        <f t="shared" si="20"/>
        <v>1.1109764412572942</v>
      </c>
      <c r="AB231">
        <f t="shared" si="21"/>
        <v>0.88519606184087896</v>
      </c>
      <c r="AC231">
        <f t="shared" si="22"/>
        <v>9.5458902442548617</v>
      </c>
      <c r="AD231">
        <f t="shared" si="23"/>
        <v>18.217964548258337</v>
      </c>
    </row>
    <row r="232" spans="1:30" x14ac:dyDescent="0.25">
      <c r="A232" t="s">
        <v>687</v>
      </c>
      <c r="B232" t="s">
        <v>688</v>
      </c>
      <c r="C232" t="s">
        <v>689</v>
      </c>
      <c r="D232">
        <v>1.0438954543697423</v>
      </c>
      <c r="E232">
        <v>0.87795150319770254</v>
      </c>
      <c r="K232">
        <v>1.3979859993069943</v>
      </c>
      <c r="L232">
        <v>1.0048909282497933</v>
      </c>
      <c r="M232">
        <v>1.0569037242562729</v>
      </c>
      <c r="N232">
        <v>0.97358536186641964</v>
      </c>
      <c r="O232">
        <v>1.1013923929419174</v>
      </c>
      <c r="U232">
        <v>0.61830236588770104</v>
      </c>
      <c r="V232">
        <v>1.0299670872272462</v>
      </c>
      <c r="W232">
        <v>0.9488815157463435</v>
      </c>
      <c r="Y232">
        <f t="shared" si="18"/>
        <v>0.27102830781562187</v>
      </c>
      <c r="Z232">
        <f t="shared" si="19"/>
        <v>1.076325521876101</v>
      </c>
      <c r="AA232">
        <f t="shared" si="20"/>
        <v>0.93442574473392559</v>
      </c>
      <c r="AB232">
        <f t="shared" si="21"/>
        <v>1.1518577350226806</v>
      </c>
      <c r="AC232">
        <f t="shared" si="22"/>
        <v>17.952638961779318</v>
      </c>
      <c r="AD232">
        <f t="shared" si="23"/>
        <v>19.926726240141861</v>
      </c>
    </row>
    <row r="233" spans="1:30" x14ac:dyDescent="0.25">
      <c r="A233" t="s">
        <v>690</v>
      </c>
      <c r="B233" t="s">
        <v>691</v>
      </c>
      <c r="C233" t="s">
        <v>692</v>
      </c>
      <c r="D233">
        <v>1.1229104657042568</v>
      </c>
      <c r="E233">
        <v>0.64964583941782172</v>
      </c>
      <c r="F233">
        <v>1.0571036691369986</v>
      </c>
      <c r="G233">
        <v>1.1204977419502751</v>
      </c>
      <c r="H233">
        <v>1.0896613329171243</v>
      </c>
      <c r="I233">
        <v>1.1298544931797345</v>
      </c>
      <c r="J233">
        <v>0.61560443705707246</v>
      </c>
      <c r="K233">
        <v>1.1010426310262156</v>
      </c>
      <c r="L233">
        <v>1.0931105138662831</v>
      </c>
      <c r="M233">
        <v>1.5391984674614207</v>
      </c>
      <c r="N233">
        <v>0.95226245155908296</v>
      </c>
      <c r="O233">
        <v>1.2851655318752506</v>
      </c>
      <c r="P233">
        <v>1.1068643945999879</v>
      </c>
      <c r="Q233">
        <v>0.8830967354874677</v>
      </c>
      <c r="R233">
        <v>0.62147861729463583</v>
      </c>
      <c r="S233">
        <v>0.57505789000558161</v>
      </c>
      <c r="T233">
        <v>1.9926783983025707</v>
      </c>
      <c r="U233">
        <v>0.9475295550848386</v>
      </c>
      <c r="V233">
        <v>1.115737720619195</v>
      </c>
      <c r="W233">
        <v>0.64884582206619656</v>
      </c>
      <c r="Y233">
        <f t="shared" si="18"/>
        <v>0.8049687995119077</v>
      </c>
      <c r="Z233">
        <f t="shared" si="19"/>
        <v>1.0518629591717203</v>
      </c>
      <c r="AA233">
        <f t="shared" si="20"/>
        <v>1.0128717116894808</v>
      </c>
      <c r="AB233">
        <f t="shared" si="21"/>
        <v>1.0384957413976956</v>
      </c>
      <c r="AC233">
        <f t="shared" si="22"/>
        <v>24.771079513932509</v>
      </c>
      <c r="AD233">
        <f t="shared" si="23"/>
        <v>41.048209569852048</v>
      </c>
    </row>
    <row r="234" spans="1:30" x14ac:dyDescent="0.25">
      <c r="A234" t="s">
        <v>693</v>
      </c>
      <c r="B234" t="s">
        <v>694</v>
      </c>
      <c r="C234" t="s">
        <v>695</v>
      </c>
      <c r="I234">
        <v>1.0274163180979181</v>
      </c>
      <c r="J234">
        <v>1.011018253006273</v>
      </c>
      <c r="S234">
        <v>0.87253945861571913</v>
      </c>
      <c r="T234">
        <v>0.97080569034485964</v>
      </c>
      <c r="Y234">
        <f t="shared" si="18"/>
        <v>0.29026825790184196</v>
      </c>
      <c r="Z234">
        <f t="shared" si="19"/>
        <v>1.0192172855520956</v>
      </c>
      <c r="AA234">
        <f t="shared" si="20"/>
        <v>0.92167257448028939</v>
      </c>
      <c r="AB234">
        <f t="shared" si="21"/>
        <v>1.1058344511626697</v>
      </c>
      <c r="AC234">
        <f t="shared" si="22"/>
        <v>1.1376556489973293</v>
      </c>
      <c r="AD234">
        <f t="shared" si="23"/>
        <v>7.5389808421396083</v>
      </c>
    </row>
    <row r="235" spans="1:30" x14ac:dyDescent="0.25">
      <c r="A235" t="s">
        <v>696</v>
      </c>
      <c r="B235" t="s">
        <v>697</v>
      </c>
      <c r="C235" t="s">
        <v>698</v>
      </c>
      <c r="D235">
        <v>0.91099827757114737</v>
      </c>
      <c r="E235">
        <v>1.0518240470071076</v>
      </c>
      <c r="F235">
        <v>1.0114127714360857</v>
      </c>
      <c r="G235">
        <v>0.98177750506258121</v>
      </c>
      <c r="I235">
        <v>0.89520350188193343</v>
      </c>
      <c r="K235">
        <v>0.75651613687965047</v>
      </c>
      <c r="L235">
        <v>1.0038295927347132</v>
      </c>
      <c r="M235">
        <v>0.88183651588386669</v>
      </c>
      <c r="N235">
        <v>1.0676390250666661</v>
      </c>
      <c r="O235">
        <v>0.96609087706032759</v>
      </c>
      <c r="P235">
        <v>0.97768821001957296</v>
      </c>
      <c r="Q235">
        <v>1.0171469070803192</v>
      </c>
      <c r="S235">
        <v>1.1739447281485416</v>
      </c>
      <c r="U235">
        <v>0.58781624932054333</v>
      </c>
      <c r="V235">
        <v>0.94882153877098352</v>
      </c>
      <c r="W235">
        <v>1.0923302029757029</v>
      </c>
      <c r="Y235">
        <f t="shared" si="18"/>
        <v>0.56066742623899923</v>
      </c>
      <c r="Z235">
        <f t="shared" si="19"/>
        <v>0.93667479355713579</v>
      </c>
      <c r="AA235">
        <f t="shared" si="20"/>
        <v>0.97893471730533199</v>
      </c>
      <c r="AB235">
        <f t="shared" si="21"/>
        <v>0.95683070280261062</v>
      </c>
      <c r="AC235">
        <f t="shared" si="22"/>
        <v>10.146888723281497</v>
      </c>
      <c r="AD235">
        <f t="shared" si="23"/>
        <v>17.871906521293969</v>
      </c>
    </row>
    <row r="236" spans="1:30" x14ac:dyDescent="0.25">
      <c r="A236" t="s">
        <v>699</v>
      </c>
      <c r="B236" t="s">
        <v>700</v>
      </c>
      <c r="C236" t="s">
        <v>701</v>
      </c>
      <c r="F236">
        <v>0.98713620379067424</v>
      </c>
      <c r="G236">
        <v>1.1842461000068665</v>
      </c>
      <c r="H236">
        <v>0.99018720945732186</v>
      </c>
      <c r="I236">
        <v>1.0810411006599105</v>
      </c>
      <c r="J236">
        <v>1.0783652234931271</v>
      </c>
      <c r="M236">
        <v>1.1647667578180765</v>
      </c>
      <c r="P236">
        <v>0.95801064926879353</v>
      </c>
      <c r="Q236">
        <v>0.79738865336179554</v>
      </c>
      <c r="R236">
        <v>1.0371922756402081</v>
      </c>
      <c r="S236">
        <v>0.86266431518757014</v>
      </c>
      <c r="T236">
        <v>0.81836804138877217</v>
      </c>
      <c r="W236">
        <v>0.90731436871208238</v>
      </c>
      <c r="Y236">
        <f t="shared" si="18"/>
        <v>4.361025764759649E-3</v>
      </c>
      <c r="Z236">
        <f t="shared" si="19"/>
        <v>1.0809570992043296</v>
      </c>
      <c r="AA236">
        <f t="shared" si="20"/>
        <v>0.89682305059320366</v>
      </c>
      <c r="AB236">
        <f t="shared" si="21"/>
        <v>1.2053181488693121</v>
      </c>
      <c r="AC236">
        <f t="shared" si="22"/>
        <v>7.7112944993078951</v>
      </c>
      <c r="AD236">
        <f t="shared" si="23"/>
        <v>10.068414848712854</v>
      </c>
    </row>
    <row r="237" spans="1:30" x14ac:dyDescent="0.25">
      <c r="A237" t="s">
        <v>702</v>
      </c>
      <c r="B237" t="s">
        <v>703</v>
      </c>
      <c r="C237" t="s">
        <v>704</v>
      </c>
      <c r="D237">
        <v>1.0006032434688561</v>
      </c>
      <c r="L237">
        <v>0.96872018814827199</v>
      </c>
      <c r="M237">
        <v>1.1508715135744956</v>
      </c>
      <c r="N237">
        <v>1.0032531797918676</v>
      </c>
      <c r="V237">
        <v>1.1749836230765616</v>
      </c>
      <c r="W237">
        <v>0.85629317202699362</v>
      </c>
      <c r="Y237">
        <f t="shared" si="18"/>
        <v>0.80687482640867869</v>
      </c>
      <c r="Z237">
        <f t="shared" si="19"/>
        <v>1.0400649817305412</v>
      </c>
      <c r="AA237">
        <f t="shared" si="20"/>
        <v>1.0115099916318075</v>
      </c>
      <c r="AB237">
        <f t="shared" si="21"/>
        <v>1.0282300623176917</v>
      </c>
      <c r="AC237">
        <f t="shared" si="22"/>
        <v>9.3529155732956397</v>
      </c>
      <c r="AD237">
        <f t="shared" si="23"/>
        <v>15.769056930158335</v>
      </c>
    </row>
    <row r="238" spans="1:30" x14ac:dyDescent="0.25">
      <c r="A238" t="s">
        <v>705</v>
      </c>
      <c r="B238" t="s">
        <v>706</v>
      </c>
      <c r="C238" t="s">
        <v>707</v>
      </c>
      <c r="D238">
        <v>1.2350078380139267</v>
      </c>
      <c r="E238">
        <v>0.67774752759548973</v>
      </c>
      <c r="F238">
        <v>0.99426757585271608</v>
      </c>
      <c r="J238">
        <v>1.1057313208888604</v>
      </c>
      <c r="L238">
        <v>1.0260597161549374</v>
      </c>
      <c r="N238">
        <v>0.77531074136268219</v>
      </c>
      <c r="O238">
        <v>1.2744401036201436</v>
      </c>
      <c r="P238">
        <v>0.94443190293817469</v>
      </c>
      <c r="T238">
        <v>0.76443629792079681</v>
      </c>
      <c r="V238">
        <v>1.0253225346735928</v>
      </c>
      <c r="Y238">
        <f t="shared" si="18"/>
        <v>0.70859682841028404</v>
      </c>
      <c r="Z238">
        <f t="shared" si="19"/>
        <v>1.0077627957011859</v>
      </c>
      <c r="AA238">
        <f t="shared" si="20"/>
        <v>0.95678831610307802</v>
      </c>
      <c r="AB238">
        <f t="shared" si="21"/>
        <v>1.0532766535086076</v>
      </c>
      <c r="AC238">
        <f t="shared" si="22"/>
        <v>20.496705639667383</v>
      </c>
      <c r="AD238">
        <f t="shared" si="23"/>
        <v>21.903944579602829</v>
      </c>
    </row>
    <row r="239" spans="1:30" x14ac:dyDescent="0.25">
      <c r="A239" t="s">
        <v>708</v>
      </c>
      <c r="B239" t="s">
        <v>709</v>
      </c>
      <c r="C239" t="s">
        <v>710</v>
      </c>
      <c r="D239">
        <v>0.81055557571931569</v>
      </c>
      <c r="E239">
        <v>1.0425145539417908</v>
      </c>
      <c r="F239">
        <v>0.9995572304320991</v>
      </c>
      <c r="G239">
        <v>1.076696287000569</v>
      </c>
      <c r="H239">
        <v>0.91287934537418558</v>
      </c>
      <c r="I239">
        <v>1.0075457642162566</v>
      </c>
      <c r="J239">
        <v>0.93140228208385378</v>
      </c>
      <c r="K239">
        <v>0.86543941763654497</v>
      </c>
      <c r="L239">
        <v>0.89307533180855847</v>
      </c>
      <c r="M239">
        <v>0.80743284577531593</v>
      </c>
      <c r="N239">
        <v>1.2049814961321217</v>
      </c>
      <c r="O239">
        <v>0.96686969223704955</v>
      </c>
      <c r="P239">
        <v>1.0208090670067689</v>
      </c>
      <c r="Q239">
        <v>0.92446104021208586</v>
      </c>
      <c r="R239">
        <v>1.2632809733574923</v>
      </c>
      <c r="S239">
        <v>0.95562605183912619</v>
      </c>
      <c r="T239">
        <v>1.1785026866747095</v>
      </c>
      <c r="U239">
        <v>1.3337325463528473</v>
      </c>
      <c r="V239">
        <v>1.1927974161288721</v>
      </c>
      <c r="W239">
        <v>1.1439146152636965</v>
      </c>
      <c r="Y239">
        <f t="shared" si="18"/>
        <v>3.6689272270176961E-3</v>
      </c>
      <c r="Z239">
        <f t="shared" si="19"/>
        <v>0.93470986339884909</v>
      </c>
      <c r="AA239">
        <f t="shared" si="20"/>
        <v>1.1184975585204771</v>
      </c>
      <c r="AB239">
        <f t="shared" si="21"/>
        <v>0.83568341859884065</v>
      </c>
      <c r="AC239">
        <f t="shared" si="22"/>
        <v>10.081939573498119</v>
      </c>
      <c r="AD239">
        <f t="shared" si="23"/>
        <v>12.687563898096851</v>
      </c>
    </row>
    <row r="240" spans="1:30" x14ac:dyDescent="0.25">
      <c r="A240" t="s">
        <v>711</v>
      </c>
      <c r="B240" t="s">
        <v>712</v>
      </c>
      <c r="C240" t="s">
        <v>713</v>
      </c>
      <c r="D240">
        <v>0.77614770251912457</v>
      </c>
      <c r="E240">
        <v>1.0698616594457064</v>
      </c>
      <c r="G240">
        <v>0.87644661245033628</v>
      </c>
      <c r="H240">
        <v>0.96520109469891013</v>
      </c>
      <c r="I240">
        <v>0.87486693998749765</v>
      </c>
      <c r="K240">
        <v>1.0768322824290582</v>
      </c>
      <c r="M240">
        <v>1.0702749749115201</v>
      </c>
      <c r="N240">
        <v>1.2018658403024076</v>
      </c>
      <c r="O240">
        <v>0.9407334154254452</v>
      </c>
      <c r="Q240">
        <v>1.1330775380222771</v>
      </c>
      <c r="R240">
        <v>1.1021129404389596</v>
      </c>
      <c r="S240">
        <v>1.20170693455746</v>
      </c>
      <c r="U240">
        <v>0.97817770223196487</v>
      </c>
      <c r="W240">
        <v>0.97955462040846997</v>
      </c>
      <c r="Y240">
        <f t="shared" si="18"/>
        <v>7.862641744948852E-2</v>
      </c>
      <c r="Z240">
        <f t="shared" si="19"/>
        <v>0.95851875234887907</v>
      </c>
      <c r="AA240">
        <f t="shared" si="20"/>
        <v>1.0767469987695693</v>
      </c>
      <c r="AB240">
        <f t="shared" si="21"/>
        <v>0.89019867568166611</v>
      </c>
      <c r="AC240">
        <f t="shared" si="22"/>
        <v>12.48464535647418</v>
      </c>
      <c r="AD240">
        <f t="shared" si="23"/>
        <v>10.226379870646806</v>
      </c>
    </row>
    <row r="241" spans="1:30" x14ac:dyDescent="0.25">
      <c r="A241" t="s">
        <v>714</v>
      </c>
      <c r="B241" t="s">
        <v>715</v>
      </c>
      <c r="C241" t="s">
        <v>716</v>
      </c>
      <c r="D241">
        <v>1.001342801618524</v>
      </c>
      <c r="E241">
        <v>1.0526818229331121</v>
      </c>
      <c r="F241">
        <v>1.0248565257012758</v>
      </c>
      <c r="H241">
        <v>1.0213472121390195</v>
      </c>
      <c r="I241">
        <v>0.95412235163541226</v>
      </c>
      <c r="K241">
        <v>1.2723832966083273</v>
      </c>
      <c r="L241">
        <v>1.0721190412504964</v>
      </c>
      <c r="M241">
        <v>1.100282778758757</v>
      </c>
      <c r="N241">
        <v>1.0126808108266734</v>
      </c>
      <c r="O241">
        <v>0.98501760429455987</v>
      </c>
      <c r="P241">
        <v>1.2109047189025639</v>
      </c>
      <c r="R241">
        <v>0.86236700054808113</v>
      </c>
      <c r="S241">
        <v>1.1620135294595546</v>
      </c>
      <c r="U241">
        <v>0.69549796311750001</v>
      </c>
      <c r="V241">
        <v>0.86064109836475811</v>
      </c>
      <c r="W241">
        <v>0.88019819299705038</v>
      </c>
      <c r="Y241">
        <f t="shared" si="18"/>
        <v>0.16122560185783399</v>
      </c>
      <c r="Z241">
        <f t="shared" si="19"/>
        <v>1.0623919788306155</v>
      </c>
      <c r="AA241">
        <f t="shared" si="20"/>
        <v>0.95866511481384264</v>
      </c>
      <c r="AB241">
        <f t="shared" si="21"/>
        <v>1.1081992683513</v>
      </c>
      <c r="AC241">
        <f t="shared" si="22"/>
        <v>9.0188179942899893</v>
      </c>
      <c r="AD241">
        <f t="shared" si="23"/>
        <v>17.758550442769284</v>
      </c>
    </row>
    <row r="242" spans="1:30" x14ac:dyDescent="0.25">
      <c r="A242" t="s">
        <v>717</v>
      </c>
      <c r="B242" t="s">
        <v>718</v>
      </c>
      <c r="C242" t="s">
        <v>719</v>
      </c>
      <c r="E242">
        <v>1.3057141507349952</v>
      </c>
      <c r="F242">
        <v>0.95596308996063595</v>
      </c>
      <c r="H242">
        <v>0.92106790070217837</v>
      </c>
      <c r="I242">
        <v>0.82365700364082872</v>
      </c>
      <c r="J242">
        <v>1.2087667901125412</v>
      </c>
      <c r="K242">
        <v>0.94297366587841591</v>
      </c>
      <c r="L242">
        <v>1.0440930788248464</v>
      </c>
      <c r="M242">
        <v>0.80929520253393017</v>
      </c>
      <c r="O242">
        <v>0.73864542189681925</v>
      </c>
      <c r="P242">
        <v>0.83159234604079313</v>
      </c>
      <c r="R242">
        <v>1.2338920421572737</v>
      </c>
      <c r="S242">
        <v>1.3201432056334321</v>
      </c>
      <c r="T242">
        <v>0.45655297709566678</v>
      </c>
      <c r="U242">
        <v>1.2574768290343847</v>
      </c>
      <c r="V242">
        <v>0.66029358635087387</v>
      </c>
      <c r="W242">
        <v>1.1418567703901417</v>
      </c>
      <c r="Y242">
        <f t="shared" si="18"/>
        <v>0.72896366882586072</v>
      </c>
      <c r="Z242">
        <f t="shared" si="19"/>
        <v>1.0014413602985466</v>
      </c>
      <c r="AA242">
        <f t="shared" si="20"/>
        <v>0.95505664732492312</v>
      </c>
      <c r="AB242">
        <f t="shared" si="21"/>
        <v>1.0485674992195964</v>
      </c>
      <c r="AC242">
        <f t="shared" si="22"/>
        <v>17.616239396432825</v>
      </c>
      <c r="AD242">
        <f t="shared" si="23"/>
        <v>33.925290549307313</v>
      </c>
    </row>
    <row r="243" spans="1:30" x14ac:dyDescent="0.25">
      <c r="A243" t="s">
        <v>720</v>
      </c>
      <c r="B243" t="s">
        <v>721</v>
      </c>
      <c r="C243" t="s">
        <v>722</v>
      </c>
      <c r="D243">
        <v>0.82966189086370679</v>
      </c>
      <c r="E243">
        <v>1.2193718086410783</v>
      </c>
      <c r="F243">
        <v>1.0784781160460939</v>
      </c>
      <c r="G243">
        <v>1.0515686261134651</v>
      </c>
      <c r="H243">
        <v>1.0159574001804534</v>
      </c>
      <c r="I243">
        <v>0.96845278997325079</v>
      </c>
      <c r="J243">
        <v>0.98594908636783274</v>
      </c>
      <c r="K243">
        <v>0.88188474383197679</v>
      </c>
      <c r="L243">
        <v>1.1114534941756868</v>
      </c>
      <c r="M243">
        <v>0.90087241473169155</v>
      </c>
      <c r="N243">
        <v>1.1700505685824218</v>
      </c>
      <c r="O243">
        <v>0.80391262198196611</v>
      </c>
      <c r="P243">
        <v>0.85389029088370783</v>
      </c>
      <c r="Q243">
        <v>0.93596772414821139</v>
      </c>
      <c r="R243">
        <v>0.96234261222870277</v>
      </c>
      <c r="S243">
        <v>1.0506554885661545</v>
      </c>
      <c r="T243">
        <v>1.0480654803801759</v>
      </c>
      <c r="U243">
        <v>1.2069084552475136</v>
      </c>
      <c r="V243">
        <v>0.93533948615588769</v>
      </c>
      <c r="W243">
        <v>1.0528778988215501</v>
      </c>
      <c r="Y243">
        <f t="shared" si="18"/>
        <v>0.96619503498185633</v>
      </c>
      <c r="Z243">
        <f t="shared" si="19"/>
        <v>1.0043650370925237</v>
      </c>
      <c r="AA243">
        <f t="shared" si="20"/>
        <v>1.0020010626996292</v>
      </c>
      <c r="AB243">
        <f t="shared" si="21"/>
        <v>1.0023592533789589</v>
      </c>
      <c r="AC243">
        <f t="shared" si="22"/>
        <v>11.659185067672343</v>
      </c>
      <c r="AD243">
        <f t="shared" si="23"/>
        <v>12.835027512840771</v>
      </c>
    </row>
    <row r="244" spans="1:30" x14ac:dyDescent="0.25">
      <c r="A244" t="s">
        <v>723</v>
      </c>
      <c r="B244" t="s">
        <v>724</v>
      </c>
      <c r="C244" t="s">
        <v>725</v>
      </c>
      <c r="L244">
        <v>0.91615492682319299</v>
      </c>
      <c r="V244">
        <v>1.0107715487904145</v>
      </c>
      <c r="Y244" t="e">
        <f t="shared" si="18"/>
        <v>#DIV/0!</v>
      </c>
      <c r="Z244">
        <f t="shared" si="19"/>
        <v>0.91615492682319299</v>
      </c>
      <c r="AA244">
        <f t="shared" si="20"/>
        <v>1.0107715487904145</v>
      </c>
      <c r="AB244">
        <f t="shared" si="21"/>
        <v>0.90639168456962527</v>
      </c>
      <c r="AC244" t="e">
        <f t="shared" si="22"/>
        <v>#DIV/0!</v>
      </c>
      <c r="AD244" t="e">
        <f t="shared" si="23"/>
        <v>#DIV/0!</v>
      </c>
    </row>
    <row r="245" spans="1:30" x14ac:dyDescent="0.25">
      <c r="A245" t="s">
        <v>726</v>
      </c>
      <c r="B245" t="s">
        <v>727</v>
      </c>
      <c r="C245" t="s">
        <v>728</v>
      </c>
      <c r="D245">
        <v>0.93533888106451579</v>
      </c>
      <c r="E245">
        <v>1.0352532542772226</v>
      </c>
      <c r="F245">
        <v>1.1857785514788173</v>
      </c>
      <c r="G245">
        <v>1.0354788509871282</v>
      </c>
      <c r="H245">
        <v>0.99850423493970997</v>
      </c>
      <c r="I245">
        <v>0.94394284919622728</v>
      </c>
      <c r="J245">
        <v>0.87468363024460027</v>
      </c>
      <c r="K245">
        <v>1.0324127444779836</v>
      </c>
      <c r="L245">
        <v>1.032814071766335</v>
      </c>
      <c r="M245">
        <v>0.94438945215824699</v>
      </c>
      <c r="N245">
        <v>1.0629011563572386</v>
      </c>
      <c r="O245">
        <v>0.97263616765119831</v>
      </c>
      <c r="P245">
        <v>0.49853855243675788</v>
      </c>
      <c r="Q245">
        <v>0.96156945190960597</v>
      </c>
      <c r="R245">
        <v>0.99805960831261742</v>
      </c>
      <c r="S245">
        <v>1.1494963280650172</v>
      </c>
      <c r="T245">
        <v>1.3075481295788982</v>
      </c>
      <c r="U245">
        <v>0.99783986209797981</v>
      </c>
      <c r="V245">
        <v>0.9655257441942553</v>
      </c>
      <c r="W245">
        <v>1.0299920791464117</v>
      </c>
      <c r="Y245">
        <f t="shared" si="18"/>
        <v>0.91706414457234697</v>
      </c>
      <c r="Z245">
        <f t="shared" si="19"/>
        <v>1.0018596520590788</v>
      </c>
      <c r="AA245">
        <f t="shared" si="20"/>
        <v>0.9944107079749982</v>
      </c>
      <c r="AB245">
        <f t="shared" si="21"/>
        <v>1.0074908124222128</v>
      </c>
      <c r="AC245">
        <f t="shared" si="22"/>
        <v>8.4976119489559974</v>
      </c>
      <c r="AD245">
        <f t="shared" si="23"/>
        <v>20.564468330636075</v>
      </c>
    </row>
    <row r="246" spans="1:30" x14ac:dyDescent="0.25">
      <c r="A246" t="s">
        <v>729</v>
      </c>
      <c r="B246" t="s">
        <v>730</v>
      </c>
      <c r="E246">
        <v>0.77536003042892254</v>
      </c>
      <c r="O246">
        <v>1.185043014568095</v>
      </c>
      <c r="Y246" t="e">
        <f t="shared" si="18"/>
        <v>#DIV/0!</v>
      </c>
      <c r="Z246">
        <f t="shared" si="19"/>
        <v>0.77536003042892254</v>
      </c>
      <c r="AA246">
        <f t="shared" si="20"/>
        <v>1.185043014568095</v>
      </c>
      <c r="AB246">
        <f t="shared" si="21"/>
        <v>0.65428851180690095</v>
      </c>
      <c r="AC246" t="e">
        <f t="shared" si="22"/>
        <v>#DIV/0!</v>
      </c>
      <c r="AD246" t="e">
        <f t="shared" si="23"/>
        <v>#DIV/0!</v>
      </c>
    </row>
    <row r="247" spans="1:30" x14ac:dyDescent="0.25">
      <c r="A247" t="s">
        <v>731</v>
      </c>
      <c r="B247" t="s">
        <v>732</v>
      </c>
      <c r="C247" t="s">
        <v>733</v>
      </c>
      <c r="D247">
        <v>0.91471805487040136</v>
      </c>
      <c r="E247">
        <v>1.0658026775557246</v>
      </c>
      <c r="F247">
        <v>1.0801392189648171</v>
      </c>
      <c r="G247">
        <v>0.82712327770665639</v>
      </c>
      <c r="H247">
        <v>0.93279226326261477</v>
      </c>
      <c r="I247">
        <v>0.80544311227578136</v>
      </c>
      <c r="J247">
        <v>0.90753074560365388</v>
      </c>
      <c r="K247">
        <v>1.0274839505749584</v>
      </c>
      <c r="L247">
        <v>1.0985991141522566</v>
      </c>
      <c r="M247">
        <v>0.8363215202112515</v>
      </c>
      <c r="N247">
        <v>1.0795784450155321</v>
      </c>
      <c r="O247">
        <v>0.96581036904440176</v>
      </c>
      <c r="P247">
        <v>0.72617389086553541</v>
      </c>
      <c r="Q247">
        <v>1.1864951143020861</v>
      </c>
      <c r="R247">
        <v>1.2048005271773741</v>
      </c>
      <c r="S247">
        <v>1.3852649388407932</v>
      </c>
      <c r="T247">
        <v>1.2443952735908734</v>
      </c>
      <c r="U247">
        <v>1.0474859315751117</v>
      </c>
      <c r="V247">
        <v>0.58634630070034532</v>
      </c>
      <c r="W247">
        <v>1.1362653350557428</v>
      </c>
      <c r="Y247">
        <f t="shared" si="18"/>
        <v>0.22819832178786953</v>
      </c>
      <c r="Z247">
        <f t="shared" si="19"/>
        <v>0.94959539351781164</v>
      </c>
      <c r="AA247">
        <f t="shared" si="20"/>
        <v>1.0562616126167796</v>
      </c>
      <c r="AB247">
        <f t="shared" si="21"/>
        <v>0.89901534068372191</v>
      </c>
      <c r="AC247">
        <f t="shared" si="22"/>
        <v>11.678855867427661</v>
      </c>
      <c r="AD247">
        <f t="shared" si="23"/>
        <v>22.923311736236748</v>
      </c>
    </row>
    <row r="248" spans="1:30" x14ac:dyDescent="0.25">
      <c r="A248" t="s">
        <v>734</v>
      </c>
      <c r="B248" t="s">
        <v>735</v>
      </c>
      <c r="C248" t="s">
        <v>736</v>
      </c>
      <c r="E248">
        <v>1.1047087227578167</v>
      </c>
      <c r="O248">
        <v>0.88717353096711948</v>
      </c>
      <c r="Y248" t="e">
        <f t="shared" si="18"/>
        <v>#DIV/0!</v>
      </c>
      <c r="Z248">
        <f t="shared" si="19"/>
        <v>1.1047087227578167</v>
      </c>
      <c r="AA248">
        <f t="shared" si="20"/>
        <v>0.88717353096711948</v>
      </c>
      <c r="AB248">
        <f t="shared" si="21"/>
        <v>1.2452002727736471</v>
      </c>
      <c r="AC248" t="e">
        <f t="shared" si="22"/>
        <v>#DIV/0!</v>
      </c>
      <c r="AD248" t="e">
        <f t="shared" si="23"/>
        <v>#DIV/0!</v>
      </c>
    </row>
    <row r="249" spans="1:30" x14ac:dyDescent="0.25">
      <c r="A249" t="s">
        <v>737</v>
      </c>
      <c r="B249" t="s">
        <v>738</v>
      </c>
      <c r="C249" t="s">
        <v>739</v>
      </c>
      <c r="D249">
        <v>0.83453071988507688</v>
      </c>
      <c r="E249">
        <v>0.85343647563789959</v>
      </c>
      <c r="F249">
        <v>1.0922714982374553</v>
      </c>
      <c r="G249">
        <v>0.9724067572585352</v>
      </c>
      <c r="H249">
        <v>1.0374332764087235</v>
      </c>
      <c r="I249">
        <v>0.83575268036620798</v>
      </c>
      <c r="J249">
        <v>0.69739873552240839</v>
      </c>
      <c r="K249">
        <v>0.71449121576217944</v>
      </c>
      <c r="L249">
        <v>1.1801605702690943</v>
      </c>
      <c r="M249">
        <v>1.1764130404566175</v>
      </c>
      <c r="N249">
        <v>1.1986643925182503</v>
      </c>
      <c r="O249">
        <v>1.1332161920729011</v>
      </c>
      <c r="P249">
        <v>0.8452969644935211</v>
      </c>
      <c r="Q249">
        <v>1.03050220783493</v>
      </c>
      <c r="R249">
        <v>0.86330651570911632</v>
      </c>
      <c r="S249">
        <v>1.3383558836375724</v>
      </c>
      <c r="T249">
        <v>1.7472179803762162</v>
      </c>
      <c r="U249">
        <v>1.6695581360465954</v>
      </c>
      <c r="V249">
        <v>0.88791116035076201</v>
      </c>
      <c r="W249">
        <v>0.79798839033773827</v>
      </c>
      <c r="Y249">
        <f t="shared" si="18"/>
        <v>0.10444985958854569</v>
      </c>
      <c r="Z249">
        <f t="shared" si="19"/>
        <v>0.93942949698041978</v>
      </c>
      <c r="AA249">
        <f t="shared" si="20"/>
        <v>1.1512017823377605</v>
      </c>
      <c r="AB249">
        <f t="shared" si="21"/>
        <v>0.81604242748192068</v>
      </c>
      <c r="AC249">
        <f t="shared" si="22"/>
        <v>18.991909040119207</v>
      </c>
      <c r="AD249">
        <f t="shared" si="23"/>
        <v>29.622831320753573</v>
      </c>
    </row>
    <row r="250" spans="1:30" x14ac:dyDescent="0.25">
      <c r="A250" t="s">
        <v>740</v>
      </c>
      <c r="B250" t="s">
        <v>741</v>
      </c>
      <c r="C250" t="s">
        <v>742</v>
      </c>
      <c r="E250">
        <v>1.0828536365082539</v>
      </c>
      <c r="F250">
        <v>0.99292320095389552</v>
      </c>
      <c r="G250">
        <v>1.0382246365996282</v>
      </c>
      <c r="H250">
        <v>1.0104717016451246</v>
      </c>
      <c r="I250">
        <v>1.0426089614191116</v>
      </c>
      <c r="O250">
        <v>0.92669856723278632</v>
      </c>
      <c r="P250">
        <v>0.92729990504804571</v>
      </c>
      <c r="Q250">
        <v>0.95624116843231843</v>
      </c>
      <c r="R250">
        <v>0.96562943907777599</v>
      </c>
      <c r="S250">
        <v>0.81355712164195004</v>
      </c>
      <c r="Y250">
        <f t="shared" si="18"/>
        <v>9.2246968392495129E-3</v>
      </c>
      <c r="Z250">
        <f t="shared" si="19"/>
        <v>1.0334164274252029</v>
      </c>
      <c r="AA250">
        <f t="shared" si="20"/>
        <v>0.91788524028657525</v>
      </c>
      <c r="AB250">
        <f t="shared" si="21"/>
        <v>1.1258667010513834</v>
      </c>
      <c r="AC250">
        <f t="shared" si="22"/>
        <v>3.3232680663404763</v>
      </c>
      <c r="AD250">
        <f t="shared" si="23"/>
        <v>6.6272342560268784</v>
      </c>
    </row>
    <row r="251" spans="1:30" x14ac:dyDescent="0.25">
      <c r="A251" t="s">
        <v>743</v>
      </c>
      <c r="B251" t="s">
        <v>744</v>
      </c>
      <c r="C251" t="s">
        <v>745</v>
      </c>
      <c r="D251">
        <v>0.91217113627212987</v>
      </c>
      <c r="E251">
        <v>1.1222638827092375</v>
      </c>
      <c r="F251">
        <v>0.99636266145457453</v>
      </c>
      <c r="G251">
        <v>0.8726169654522461</v>
      </c>
      <c r="H251">
        <v>1.0301622337696341</v>
      </c>
      <c r="I251">
        <v>0.89317055207689722</v>
      </c>
      <c r="J251">
        <v>1.0372988946118986</v>
      </c>
      <c r="K251">
        <v>1.2942659966784693</v>
      </c>
      <c r="L251">
        <v>0.93620073852828323</v>
      </c>
      <c r="M251">
        <v>1.3251041008007913</v>
      </c>
      <c r="N251">
        <v>1.0643503838719575</v>
      </c>
      <c r="O251">
        <v>0.8707251138147285</v>
      </c>
      <c r="P251">
        <v>1.0464142513377446</v>
      </c>
      <c r="Q251">
        <v>1.1344346055114443</v>
      </c>
      <c r="R251">
        <v>0.89737582319899112</v>
      </c>
      <c r="S251">
        <v>1.1936417873456646</v>
      </c>
      <c r="T251">
        <v>0.81015709692301008</v>
      </c>
      <c r="U251">
        <v>0.76114764234733567</v>
      </c>
      <c r="V251">
        <v>0.79333215268599311</v>
      </c>
      <c r="W251">
        <v>0.80659143754111218</v>
      </c>
      <c r="Y251">
        <f t="shared" si="18"/>
        <v>0.1602582121532784</v>
      </c>
      <c r="Z251">
        <f t="shared" si="19"/>
        <v>1.0419617162354162</v>
      </c>
      <c r="AA251">
        <f t="shared" si="20"/>
        <v>0.9378170294577981</v>
      </c>
      <c r="AB251">
        <f t="shared" si="21"/>
        <v>1.1110501126619867</v>
      </c>
      <c r="AC251">
        <f t="shared" si="22"/>
        <v>15.387713832894971</v>
      </c>
      <c r="AD251">
        <f t="shared" si="23"/>
        <v>16.809154359780333</v>
      </c>
    </row>
    <row r="252" spans="1:30" x14ac:dyDescent="0.25">
      <c r="A252" t="s">
        <v>746</v>
      </c>
      <c r="B252" t="s">
        <v>747</v>
      </c>
      <c r="C252" t="s">
        <v>748</v>
      </c>
      <c r="D252">
        <v>1.1238201017708214</v>
      </c>
      <c r="L252">
        <v>1.1707614984546242</v>
      </c>
      <c r="N252">
        <v>0.86485478433846685</v>
      </c>
      <c r="V252">
        <v>0.60248513048528207</v>
      </c>
      <c r="Y252">
        <f t="shared" si="18"/>
        <v>0.18624493937371481</v>
      </c>
      <c r="Z252">
        <f t="shared" si="19"/>
        <v>1.1472908001127227</v>
      </c>
      <c r="AA252">
        <f t="shared" si="20"/>
        <v>0.73366995741187446</v>
      </c>
      <c r="AB252">
        <f t="shared" si="21"/>
        <v>1.5637696330921806</v>
      </c>
      <c r="AC252">
        <f t="shared" si="22"/>
        <v>2.8931270006020684</v>
      </c>
      <c r="AD252">
        <f t="shared" si="23"/>
        <v>25.287032614994093</v>
      </c>
    </row>
    <row r="253" spans="1:30" x14ac:dyDescent="0.25">
      <c r="A253" t="s">
        <v>749</v>
      </c>
      <c r="B253" t="s">
        <v>750</v>
      </c>
      <c r="C253" t="s">
        <v>751</v>
      </c>
      <c r="E253">
        <v>0.33179155551883122</v>
      </c>
      <c r="I253">
        <v>0.80553506012164589</v>
      </c>
      <c r="K253">
        <v>1.5431146501978117</v>
      </c>
      <c r="L253">
        <v>1.1744745882318637</v>
      </c>
      <c r="O253">
        <v>1.553114576551573</v>
      </c>
      <c r="S253">
        <v>1.3605385778415102</v>
      </c>
      <c r="U253">
        <v>0.38121394288833049</v>
      </c>
      <c r="V253">
        <v>0.67507238180258911</v>
      </c>
      <c r="Y253">
        <f t="shared" si="18"/>
        <v>0.94208110752084218</v>
      </c>
      <c r="Z253">
        <f t="shared" si="19"/>
        <v>0.96372896351753812</v>
      </c>
      <c r="AA253">
        <f t="shared" si="20"/>
        <v>0.9924848697710007</v>
      </c>
      <c r="AB253">
        <f t="shared" si="21"/>
        <v>0.9710263530162454</v>
      </c>
      <c r="AC253">
        <f t="shared" si="22"/>
        <v>53.732846058408221</v>
      </c>
      <c r="AD253">
        <f t="shared" si="23"/>
        <v>55.923183858540135</v>
      </c>
    </row>
    <row r="254" spans="1:30" x14ac:dyDescent="0.25">
      <c r="A254" t="s">
        <v>752</v>
      </c>
      <c r="B254" t="s">
        <v>753</v>
      </c>
      <c r="C254" t="s">
        <v>754</v>
      </c>
      <c r="F254">
        <v>1.0116765946100963</v>
      </c>
      <c r="I254">
        <v>1.0025608542206212</v>
      </c>
      <c r="P254">
        <v>0.83510117450510024</v>
      </c>
      <c r="S254">
        <v>1.0205123601087258</v>
      </c>
      <c r="Y254">
        <f t="shared" si="18"/>
        <v>0.54929316280003648</v>
      </c>
      <c r="Z254">
        <f t="shared" si="19"/>
        <v>1.0071187244153588</v>
      </c>
      <c r="AA254">
        <f t="shared" si="20"/>
        <v>0.92780676730691303</v>
      </c>
      <c r="AB254">
        <f t="shared" si="21"/>
        <v>1.085483270766239</v>
      </c>
      <c r="AC254">
        <f t="shared" si="22"/>
        <v>0.64002402980599427</v>
      </c>
      <c r="AD254">
        <f t="shared" si="23"/>
        <v>14.130690922713681</v>
      </c>
    </row>
    <row r="255" spans="1:30" x14ac:dyDescent="0.25">
      <c r="A255" t="s">
        <v>755</v>
      </c>
      <c r="B255" t="s">
        <v>756</v>
      </c>
      <c r="C255" t="s">
        <v>757</v>
      </c>
      <c r="D255">
        <v>1.2131675005112537</v>
      </c>
      <c r="E255">
        <v>1.0067799898701018</v>
      </c>
      <c r="G255">
        <v>1.0360362688425746</v>
      </c>
      <c r="H255">
        <v>0.99719766013625744</v>
      </c>
      <c r="I255">
        <v>1.0349412666889151</v>
      </c>
      <c r="J255">
        <v>1.0160864548100437</v>
      </c>
      <c r="K255">
        <v>1.0049173582934394</v>
      </c>
      <c r="L255">
        <v>0.99911777332357898</v>
      </c>
      <c r="M255">
        <v>1.0052389591470767</v>
      </c>
      <c r="N255">
        <v>0.82109537876271266</v>
      </c>
      <c r="O255">
        <v>1.0111633871526373</v>
      </c>
      <c r="Q255">
        <v>0.96111943453835325</v>
      </c>
      <c r="R255">
        <v>0.9847526383539511</v>
      </c>
      <c r="S255">
        <v>0.92900385190396784</v>
      </c>
      <c r="T255">
        <v>1.0153659718890076</v>
      </c>
      <c r="U255">
        <v>1.1303366049128063</v>
      </c>
      <c r="V255">
        <v>0.64138434462868477</v>
      </c>
      <c r="W255">
        <v>0.97848404791404198</v>
      </c>
      <c r="Y255">
        <f t="shared" si="18"/>
        <v>9.605435273132433E-2</v>
      </c>
      <c r="Z255">
        <f t="shared" si="19"/>
        <v>1.03483147018036</v>
      </c>
      <c r="AA255">
        <f t="shared" si="20"/>
        <v>0.94141174000624039</v>
      </c>
      <c r="AB255">
        <f t="shared" si="21"/>
        <v>1.0992336574998527</v>
      </c>
      <c r="AC255">
        <f t="shared" si="22"/>
        <v>6.6077696318544863</v>
      </c>
      <c r="AD255">
        <f t="shared" si="23"/>
        <v>14.752957319941695</v>
      </c>
    </row>
    <row r="256" spans="1:30" x14ac:dyDescent="0.25">
      <c r="A256" t="s">
        <v>758</v>
      </c>
      <c r="B256" t="s">
        <v>759</v>
      </c>
      <c r="C256" t="s">
        <v>760</v>
      </c>
      <c r="G256">
        <v>0.64637435630483675</v>
      </c>
      <c r="H256">
        <v>0.90360365005182686</v>
      </c>
      <c r="I256">
        <v>0.92424787730495606</v>
      </c>
      <c r="J256">
        <v>1.0126656625003052</v>
      </c>
      <c r="Q256">
        <v>1.3896014875285712</v>
      </c>
      <c r="R256">
        <v>1.3266781516297024</v>
      </c>
      <c r="S256">
        <v>1.1356322361337612</v>
      </c>
      <c r="T256">
        <v>0.99606543369488598</v>
      </c>
      <c r="Y256">
        <f t="shared" si="18"/>
        <v>2.9915623989664353E-2</v>
      </c>
      <c r="Z256">
        <f t="shared" si="19"/>
        <v>0.87172288654048113</v>
      </c>
      <c r="AA256">
        <f t="shared" si="20"/>
        <v>1.2119943272467302</v>
      </c>
      <c r="AB256">
        <f t="shared" si="21"/>
        <v>0.71924667215296401</v>
      </c>
      <c r="AC256">
        <f t="shared" si="22"/>
        <v>18.068073047185461</v>
      </c>
      <c r="AD256">
        <f t="shared" si="23"/>
        <v>14.847974194079047</v>
      </c>
    </row>
    <row r="257" spans="1:30" x14ac:dyDescent="0.25">
      <c r="A257" t="s">
        <v>761</v>
      </c>
      <c r="B257" t="s">
        <v>762</v>
      </c>
      <c r="C257" t="s">
        <v>763</v>
      </c>
      <c r="D257">
        <v>0.96857354616629909</v>
      </c>
      <c r="E257">
        <v>0.96188777463285846</v>
      </c>
      <c r="F257">
        <v>0.97646427793523405</v>
      </c>
      <c r="G257">
        <v>1.226773535733567</v>
      </c>
      <c r="H257">
        <v>1.0587975939109329</v>
      </c>
      <c r="I257">
        <v>1.1011155489130739</v>
      </c>
      <c r="J257">
        <v>0.88073348824058606</v>
      </c>
      <c r="K257">
        <v>1.10637677146405</v>
      </c>
      <c r="L257">
        <v>1.0184550571837325</v>
      </c>
      <c r="M257">
        <v>1.2930971104769369</v>
      </c>
      <c r="N257">
        <v>1.0993373020624742</v>
      </c>
      <c r="O257">
        <v>1.0489187680283494</v>
      </c>
      <c r="P257">
        <v>0.85284476114119689</v>
      </c>
      <c r="Q257">
        <v>0.7221639943299869</v>
      </c>
      <c r="R257">
        <v>0.78921751132509754</v>
      </c>
      <c r="S257">
        <v>0.64883406438205782</v>
      </c>
      <c r="T257">
        <v>1.2451177763526411</v>
      </c>
      <c r="U257">
        <v>0.86681017789061343</v>
      </c>
      <c r="V257">
        <v>1.1371220801283877</v>
      </c>
      <c r="W257">
        <v>0.80880861927723346</v>
      </c>
      <c r="Y257">
        <f t="shared" si="18"/>
        <v>8.3687428359898938E-2</v>
      </c>
      <c r="Z257">
        <f t="shared" si="19"/>
        <v>1.0592274704657272</v>
      </c>
      <c r="AA257">
        <f t="shared" si="20"/>
        <v>0.92191750549180385</v>
      </c>
      <c r="AB257">
        <f t="shared" si="21"/>
        <v>1.1489395354312903</v>
      </c>
      <c r="AC257">
        <f t="shared" si="22"/>
        <v>11.975362975713772</v>
      </c>
      <c r="AD257">
        <f t="shared" si="23"/>
        <v>21.423018110600118</v>
      </c>
    </row>
    <row r="258" spans="1:30" x14ac:dyDescent="0.25">
      <c r="A258" t="s">
        <v>764</v>
      </c>
      <c r="B258" t="s">
        <v>765</v>
      </c>
      <c r="C258" t="s">
        <v>766</v>
      </c>
      <c r="D258">
        <v>0.94807087663694301</v>
      </c>
      <c r="E258">
        <v>0.94197455526052154</v>
      </c>
      <c r="F258">
        <v>1.0181592554985703</v>
      </c>
      <c r="G258">
        <v>1.072229998145906</v>
      </c>
      <c r="H258">
        <v>0.99010506388543051</v>
      </c>
      <c r="J258">
        <v>1.0375613858737494</v>
      </c>
      <c r="K258">
        <v>0.8814296397935748</v>
      </c>
      <c r="M258">
        <v>1.0271488072139152</v>
      </c>
      <c r="N258">
        <v>1.0464085967902634</v>
      </c>
      <c r="O258">
        <v>1.0510870080055019</v>
      </c>
      <c r="P258">
        <v>0.84980239741394936</v>
      </c>
      <c r="Q258">
        <v>0.92139428092167563</v>
      </c>
      <c r="R258">
        <v>1.0261927750760833</v>
      </c>
      <c r="T258">
        <v>0.88783960905706283</v>
      </c>
      <c r="U258">
        <v>1.1610479580989013</v>
      </c>
      <c r="W258">
        <v>0.94181281658007809</v>
      </c>
      <c r="Y258">
        <f t="shared" si="18"/>
        <v>0.92883004201663266</v>
      </c>
      <c r="Z258">
        <f t="shared" si="19"/>
        <v>0.98958494778857631</v>
      </c>
      <c r="AA258">
        <f t="shared" si="20"/>
        <v>0.98569818024293943</v>
      </c>
      <c r="AB258">
        <f t="shared" si="21"/>
        <v>1.0039431619369317</v>
      </c>
      <c r="AC258">
        <f t="shared" si="22"/>
        <v>6.2814709263950315</v>
      </c>
      <c r="AD258">
        <f t="shared" si="23"/>
        <v>10.462853403831945</v>
      </c>
    </row>
    <row r="259" spans="1:30" x14ac:dyDescent="0.25">
      <c r="A259" t="s">
        <v>767</v>
      </c>
      <c r="B259" t="s">
        <v>768</v>
      </c>
      <c r="C259" t="s">
        <v>769</v>
      </c>
      <c r="E259">
        <v>1.1489950510709672</v>
      </c>
      <c r="I259">
        <v>0.94302472154218453</v>
      </c>
      <c r="O259">
        <v>0.86030468814420025</v>
      </c>
      <c r="S259">
        <v>1.1046746976056152</v>
      </c>
      <c r="Y259">
        <f t="shared" si="18"/>
        <v>0.73037584375524511</v>
      </c>
      <c r="Z259">
        <f t="shared" si="19"/>
        <v>1.0460098863065759</v>
      </c>
      <c r="AA259">
        <f t="shared" si="20"/>
        <v>0.98248969287490773</v>
      </c>
      <c r="AB259">
        <f t="shared" si="21"/>
        <v>1.0646522746165397</v>
      </c>
      <c r="AC259">
        <f t="shared" si="22"/>
        <v>13.923674970921205</v>
      </c>
      <c r="AD259">
        <f t="shared" si="23"/>
        <v>17.587532170761257</v>
      </c>
    </row>
    <row r="260" spans="1:30" x14ac:dyDescent="0.25">
      <c r="A260" t="s">
        <v>770</v>
      </c>
      <c r="B260" t="s">
        <v>771</v>
      </c>
      <c r="C260" t="s">
        <v>772</v>
      </c>
      <c r="D260">
        <v>1.2123147545299022</v>
      </c>
      <c r="F260">
        <v>0.9684334396777553</v>
      </c>
      <c r="I260">
        <v>0.97469942897292938</v>
      </c>
      <c r="K260">
        <v>0.96582135879686037</v>
      </c>
      <c r="M260">
        <v>0.91155034969412263</v>
      </c>
      <c r="N260">
        <v>0.83630691905479693</v>
      </c>
      <c r="P260">
        <v>1.3253147512141235</v>
      </c>
      <c r="S260">
        <v>1.043804132266408</v>
      </c>
      <c r="U260">
        <v>1.1774443876194793</v>
      </c>
      <c r="W260">
        <v>1.0647441288185036</v>
      </c>
      <c r="Y260">
        <f t="shared" ref="Y260:Y323" si="24">_xlfn.T.TEST(D260:M260,N260:W260,2,3)</f>
        <v>0.41816590046941016</v>
      </c>
      <c r="Z260">
        <f t="shared" ref="Z260:Z323" si="25">AVERAGE($D260:$M260)</f>
        <v>1.0065638663343139</v>
      </c>
      <c r="AA260">
        <f t="shared" ref="AA260:AA323" si="26">AVERAGE($N260:$W260)</f>
        <v>1.0895228637946623</v>
      </c>
      <c r="AB260">
        <f t="shared" ref="AB260:AB323" si="27">Z260/AA260</f>
        <v>0.92385749742652179</v>
      </c>
      <c r="AC260">
        <f t="shared" ref="AC260:AC323" si="28">(STDEV($D260:$M260)/Z260)*100</f>
        <v>11.701374845282428</v>
      </c>
      <c r="AD260">
        <f t="shared" ref="AD260:AD323" si="29">(STDEV($N260:$W260)/AA260)*100</f>
        <v>16.55604488880514</v>
      </c>
    </row>
    <row r="261" spans="1:30" x14ac:dyDescent="0.25">
      <c r="A261" t="s">
        <v>773</v>
      </c>
      <c r="B261" t="s">
        <v>774</v>
      </c>
      <c r="C261" t="s">
        <v>775</v>
      </c>
      <c r="E261">
        <v>1.231086557853843</v>
      </c>
      <c r="F261">
        <v>0.97691333065156749</v>
      </c>
      <c r="G261">
        <v>0.96858010967933716</v>
      </c>
      <c r="I261">
        <v>1.0765982068194397</v>
      </c>
      <c r="J261">
        <v>0.87351483093218907</v>
      </c>
      <c r="M261">
        <v>0.97019909360441092</v>
      </c>
      <c r="O261">
        <v>0.79792232983150657</v>
      </c>
      <c r="P261">
        <v>1.0588170097432617</v>
      </c>
      <c r="Q261">
        <v>1.0359649993505253</v>
      </c>
      <c r="S261">
        <v>0.73240614817228844</v>
      </c>
      <c r="T261">
        <v>1.2938652958395747</v>
      </c>
      <c r="W261">
        <v>0.99417402732933779</v>
      </c>
      <c r="Y261">
        <f t="shared" si="24"/>
        <v>0.75843617030691013</v>
      </c>
      <c r="Z261">
        <f t="shared" si="25"/>
        <v>1.0161486882567978</v>
      </c>
      <c r="AA261">
        <f t="shared" si="26"/>
        <v>0.98552496837774906</v>
      </c>
      <c r="AB261">
        <f t="shared" si="27"/>
        <v>1.0310735099177222</v>
      </c>
      <c r="AC261">
        <f t="shared" si="28"/>
        <v>12.141706545480199</v>
      </c>
      <c r="AD261">
        <f t="shared" si="29"/>
        <v>20.411539350880219</v>
      </c>
    </row>
    <row r="262" spans="1:30" x14ac:dyDescent="0.25">
      <c r="A262" t="s">
        <v>776</v>
      </c>
      <c r="B262" t="s">
        <v>777</v>
      </c>
      <c r="C262" t="s">
        <v>778</v>
      </c>
      <c r="D262">
        <v>1.1478216428980488</v>
      </c>
      <c r="E262">
        <v>0.97118054613785953</v>
      </c>
      <c r="I262">
        <v>0.99122076170115225</v>
      </c>
      <c r="K262">
        <v>1.0458361416289148</v>
      </c>
      <c r="L262">
        <v>0.89178071421892291</v>
      </c>
      <c r="M262">
        <v>1.1471291513324344</v>
      </c>
      <c r="N262">
        <v>0.85210937925262598</v>
      </c>
      <c r="O262">
        <v>1.0224869302270561</v>
      </c>
      <c r="S262">
        <v>1.0826335047890001</v>
      </c>
      <c r="U262">
        <v>0.86482919583789242</v>
      </c>
      <c r="V262">
        <v>1.3963247939688228</v>
      </c>
      <c r="W262">
        <v>0.88230627106596859</v>
      </c>
      <c r="Y262">
        <f t="shared" si="24"/>
        <v>0.8726346125932487</v>
      </c>
      <c r="Z262">
        <f t="shared" si="25"/>
        <v>1.0324948263195555</v>
      </c>
      <c r="AA262">
        <f t="shared" si="26"/>
        <v>1.0167816791902278</v>
      </c>
      <c r="AB262">
        <f t="shared" si="27"/>
        <v>1.0154538063095726</v>
      </c>
      <c r="AC262">
        <f t="shared" si="28"/>
        <v>9.8659425988480915</v>
      </c>
      <c r="AD262">
        <f t="shared" si="29"/>
        <v>20.475235880874056</v>
      </c>
    </row>
    <row r="263" spans="1:30" x14ac:dyDescent="0.25">
      <c r="A263" t="s">
        <v>779</v>
      </c>
      <c r="B263" t="s">
        <v>780</v>
      </c>
      <c r="C263" t="s">
        <v>781</v>
      </c>
      <c r="E263">
        <v>1.1360561342750692</v>
      </c>
      <c r="J263">
        <v>0.72515747360083116</v>
      </c>
      <c r="K263">
        <v>0.92594864078220551</v>
      </c>
      <c r="L263">
        <v>1.1934255257351334</v>
      </c>
      <c r="O263">
        <v>0.86318839942572723</v>
      </c>
      <c r="T263">
        <v>1.6653843358488023</v>
      </c>
      <c r="U263">
        <v>1.3234865328481444</v>
      </c>
      <c r="V263">
        <v>0.86432737517235014</v>
      </c>
      <c r="Y263">
        <f t="shared" si="24"/>
        <v>0.44833510561302159</v>
      </c>
      <c r="Z263">
        <f t="shared" si="25"/>
        <v>0.9951469435983098</v>
      </c>
      <c r="AA263">
        <f t="shared" si="26"/>
        <v>1.1790966608237561</v>
      </c>
      <c r="AB263">
        <f t="shared" si="27"/>
        <v>0.84399097772278242</v>
      </c>
      <c r="AC263">
        <f t="shared" si="28"/>
        <v>21.462413159558899</v>
      </c>
      <c r="AD263">
        <f t="shared" si="29"/>
        <v>33.072611869791999</v>
      </c>
    </row>
    <row r="264" spans="1:30" x14ac:dyDescent="0.25">
      <c r="A264" t="s">
        <v>782</v>
      </c>
      <c r="B264" t="s">
        <v>783</v>
      </c>
      <c r="L264">
        <v>0.87590382125652211</v>
      </c>
      <c r="V264">
        <v>1.2425495816025054</v>
      </c>
      <c r="Y264" t="e">
        <f t="shared" si="24"/>
        <v>#DIV/0!</v>
      </c>
      <c r="Z264">
        <f t="shared" si="25"/>
        <v>0.87590382125652211</v>
      </c>
      <c r="AA264">
        <f t="shared" si="26"/>
        <v>1.2425495816025054</v>
      </c>
      <c r="AB264">
        <f t="shared" si="27"/>
        <v>0.70492464383342879</v>
      </c>
      <c r="AC264" t="e">
        <f t="shared" si="28"/>
        <v>#DIV/0!</v>
      </c>
      <c r="AD264" t="e">
        <f t="shared" si="29"/>
        <v>#DIV/0!</v>
      </c>
    </row>
    <row r="265" spans="1:30" x14ac:dyDescent="0.25">
      <c r="A265" t="s">
        <v>784</v>
      </c>
      <c r="B265" t="s">
        <v>785</v>
      </c>
      <c r="C265" t="s">
        <v>786</v>
      </c>
      <c r="D265">
        <v>0.75746366500332263</v>
      </c>
      <c r="E265">
        <v>0.94838781588401277</v>
      </c>
      <c r="F265">
        <v>0.94477779042342513</v>
      </c>
      <c r="G265">
        <v>1.4977526614501024</v>
      </c>
      <c r="H265">
        <v>1.0579425413746755</v>
      </c>
      <c r="I265">
        <v>1.2651874293105818</v>
      </c>
      <c r="J265">
        <v>1.1082968072249788</v>
      </c>
      <c r="K265">
        <v>1.3152659489542837</v>
      </c>
      <c r="L265">
        <v>0.91450844761369099</v>
      </c>
      <c r="M265">
        <v>0.88425423147870275</v>
      </c>
      <c r="N265">
        <v>1.3231384703226563</v>
      </c>
      <c r="O265">
        <v>1.0583235251165706</v>
      </c>
      <c r="P265">
        <v>0.64537535608988383</v>
      </c>
      <c r="Q265">
        <v>0.40379105193816001</v>
      </c>
      <c r="R265">
        <v>0.73966708707696549</v>
      </c>
      <c r="S265">
        <v>0.23422207152919761</v>
      </c>
      <c r="T265">
        <v>0.73447722187277098</v>
      </c>
      <c r="U265">
        <v>0.63908402556492849</v>
      </c>
      <c r="V265">
        <v>1.2798989555949256</v>
      </c>
      <c r="W265">
        <v>1.1117174735385968</v>
      </c>
      <c r="Y265">
        <f t="shared" si="24"/>
        <v>8.3469783754309773E-2</v>
      </c>
      <c r="Z265">
        <f t="shared" si="25"/>
        <v>1.0693837338717778</v>
      </c>
      <c r="AA265">
        <f t="shared" si="26"/>
        <v>0.81696952386446553</v>
      </c>
      <c r="AB265">
        <f t="shared" si="27"/>
        <v>1.3089640465574912</v>
      </c>
      <c r="AC265">
        <f t="shared" si="28"/>
        <v>21.361808406317973</v>
      </c>
      <c r="AD265">
        <f t="shared" si="29"/>
        <v>44.692085837438881</v>
      </c>
    </row>
    <row r="266" spans="1:30" x14ac:dyDescent="0.25">
      <c r="A266" t="s">
        <v>787</v>
      </c>
      <c r="B266" t="s">
        <v>788</v>
      </c>
      <c r="E266">
        <v>0.68121143044645649</v>
      </c>
      <c r="L266">
        <v>1.133188342746041</v>
      </c>
      <c r="O266">
        <v>1.2763767699606945</v>
      </c>
      <c r="V266">
        <v>0.83905291615996069</v>
      </c>
      <c r="Y266">
        <f t="shared" si="24"/>
        <v>0.67945378257267031</v>
      </c>
      <c r="Z266">
        <f t="shared" si="25"/>
        <v>0.90719988659624873</v>
      </c>
      <c r="AA266">
        <f t="shared" si="26"/>
        <v>1.0577148430603276</v>
      </c>
      <c r="AB266">
        <f t="shared" si="27"/>
        <v>0.85769798216257598</v>
      </c>
      <c r="AC266">
        <f t="shared" si="28"/>
        <v>35.228833727690947</v>
      </c>
      <c r="AD266">
        <f t="shared" si="29"/>
        <v>29.236108827064665</v>
      </c>
    </row>
    <row r="267" spans="1:30" x14ac:dyDescent="0.25">
      <c r="A267" t="s">
        <v>789</v>
      </c>
      <c r="B267" t="s">
        <v>790</v>
      </c>
      <c r="C267" t="s">
        <v>791</v>
      </c>
      <c r="D267">
        <v>1.0881246208530486</v>
      </c>
      <c r="E267">
        <v>0.86721502480721824</v>
      </c>
      <c r="F267">
        <v>1.0607371806795067</v>
      </c>
      <c r="G267">
        <v>1.1443181410438124</v>
      </c>
      <c r="H267">
        <v>0.92768263438664744</v>
      </c>
      <c r="I267">
        <v>0.93870520960121528</v>
      </c>
      <c r="J267">
        <v>0.71129344532771077</v>
      </c>
      <c r="K267">
        <v>0.85393216764459856</v>
      </c>
      <c r="L267">
        <v>0.92874746994200752</v>
      </c>
      <c r="M267">
        <v>1.0867562690413779</v>
      </c>
      <c r="N267">
        <v>0.92670434337823759</v>
      </c>
      <c r="O267">
        <v>1.145712801716646</v>
      </c>
      <c r="P267">
        <v>0.73618622816427226</v>
      </c>
      <c r="Q267">
        <v>0.84579401034961632</v>
      </c>
      <c r="R267">
        <v>1.2041209527419643</v>
      </c>
      <c r="S267">
        <v>1.0967273976228409</v>
      </c>
      <c r="T267">
        <v>1.711078578872558</v>
      </c>
      <c r="U267">
        <v>1.1524872937001622</v>
      </c>
      <c r="V267">
        <v>1.3824140940344987</v>
      </c>
      <c r="W267">
        <v>0.9250586247211241</v>
      </c>
      <c r="Y267">
        <f t="shared" si="24"/>
        <v>0.15009306143056833</v>
      </c>
      <c r="Z267">
        <f t="shared" si="25"/>
        <v>0.96075121633271432</v>
      </c>
      <c r="AA267">
        <f t="shared" si="26"/>
        <v>1.1126284325301921</v>
      </c>
      <c r="AB267">
        <f t="shared" si="27"/>
        <v>0.86349691257475891</v>
      </c>
      <c r="AC267">
        <f t="shared" si="28"/>
        <v>13.912143229963631</v>
      </c>
      <c r="AD267">
        <f t="shared" si="29"/>
        <v>25.507369858947452</v>
      </c>
    </row>
    <row r="268" spans="1:30" x14ac:dyDescent="0.25">
      <c r="A268" t="s">
        <v>792</v>
      </c>
      <c r="B268" t="s">
        <v>793</v>
      </c>
      <c r="C268" t="s">
        <v>794</v>
      </c>
      <c r="D268">
        <v>1.0039803074982723</v>
      </c>
      <c r="E268">
        <v>1.1371106646158098</v>
      </c>
      <c r="F268">
        <v>1.0236554126023893</v>
      </c>
      <c r="G268">
        <v>0.92587098500423637</v>
      </c>
      <c r="H268">
        <v>0.9519227536993915</v>
      </c>
      <c r="I268">
        <v>0.88810331013243538</v>
      </c>
      <c r="J268">
        <v>0.96803110739084774</v>
      </c>
      <c r="K268">
        <v>1.0147488432749203</v>
      </c>
      <c r="L268">
        <v>1.1499847603762825</v>
      </c>
      <c r="M268">
        <v>0.80292842555784305</v>
      </c>
      <c r="N268">
        <v>0.98132065641131838</v>
      </c>
      <c r="O268">
        <v>0.88166998631889637</v>
      </c>
      <c r="P268">
        <v>0.80103130291401514</v>
      </c>
      <c r="Q268">
        <v>1.0773772731702993</v>
      </c>
      <c r="R268">
        <v>1.1555105497058842</v>
      </c>
      <c r="S268">
        <v>1.1791334341293087</v>
      </c>
      <c r="T268">
        <v>1.078967642915754</v>
      </c>
      <c r="U268">
        <v>1.1368978842680801</v>
      </c>
      <c r="V268">
        <v>0.50299563321944019</v>
      </c>
      <c r="W268">
        <v>1.1577872115140972</v>
      </c>
      <c r="Y268">
        <f t="shared" si="24"/>
        <v>0.91069669052232016</v>
      </c>
      <c r="Z268">
        <f t="shared" si="25"/>
        <v>0.98663365701524275</v>
      </c>
      <c r="AA268">
        <f t="shared" si="26"/>
        <v>0.99526915745670941</v>
      </c>
      <c r="AB268">
        <f t="shared" si="27"/>
        <v>0.99132345217696327</v>
      </c>
      <c r="AC268">
        <f t="shared" si="28"/>
        <v>10.709750537716827</v>
      </c>
      <c r="AD268">
        <f t="shared" si="29"/>
        <v>21.519927142493533</v>
      </c>
    </row>
    <row r="269" spans="1:30" x14ac:dyDescent="0.25">
      <c r="A269" t="s">
        <v>795</v>
      </c>
      <c r="B269" t="s">
        <v>796</v>
      </c>
      <c r="C269" t="s">
        <v>797</v>
      </c>
      <c r="D269">
        <v>1.0951236282095214</v>
      </c>
      <c r="E269">
        <v>0.77337664279089424</v>
      </c>
      <c r="F269">
        <v>1.0726249090287501</v>
      </c>
      <c r="G269">
        <v>1.2187515679293854</v>
      </c>
      <c r="H269">
        <v>1.0154799138522288</v>
      </c>
      <c r="I269">
        <v>0.776387363879536</v>
      </c>
      <c r="J269">
        <v>1.0500012674510173</v>
      </c>
      <c r="K269">
        <v>0.8031487146802363</v>
      </c>
      <c r="L269">
        <v>1.0326584082530594</v>
      </c>
      <c r="M269">
        <v>0.643085618132609</v>
      </c>
      <c r="N269">
        <v>0.90813681279897818</v>
      </c>
      <c r="O269">
        <v>1.1969890490567594</v>
      </c>
      <c r="P269">
        <v>0.48877296991650115</v>
      </c>
      <c r="Q269">
        <v>0.73054749101887362</v>
      </c>
      <c r="R269">
        <v>0.95720312515895223</v>
      </c>
      <c r="S269">
        <v>1.5129240423729076</v>
      </c>
      <c r="T269">
        <v>0.95095822447459899</v>
      </c>
      <c r="U269">
        <v>1.4689706560458358</v>
      </c>
      <c r="V269">
        <v>0.84385133979775673</v>
      </c>
      <c r="W269">
        <v>1.2698339695470477</v>
      </c>
      <c r="Y269">
        <f t="shared" si="24"/>
        <v>0.48562039031154491</v>
      </c>
      <c r="Z269">
        <f t="shared" si="25"/>
        <v>0.94806380342072383</v>
      </c>
      <c r="AA269">
        <f t="shared" si="26"/>
        <v>1.0328187680188212</v>
      </c>
      <c r="AB269">
        <f t="shared" si="27"/>
        <v>0.91793820249734959</v>
      </c>
      <c r="AC269">
        <f t="shared" si="28"/>
        <v>19.465307102943484</v>
      </c>
      <c r="AD269">
        <f t="shared" si="29"/>
        <v>31.537702702850627</v>
      </c>
    </row>
    <row r="270" spans="1:30" x14ac:dyDescent="0.25">
      <c r="A270" t="s">
        <v>798</v>
      </c>
      <c r="B270" t="s">
        <v>799</v>
      </c>
      <c r="I270">
        <v>1.0277161496132401</v>
      </c>
      <c r="K270">
        <v>0.91272790328799291</v>
      </c>
      <c r="L270">
        <v>1.2152123061705238</v>
      </c>
      <c r="M270">
        <v>1.1214405987167144</v>
      </c>
      <c r="S270">
        <v>0.94351525896288624</v>
      </c>
      <c r="U270">
        <v>1.1755388539748355</v>
      </c>
      <c r="V270">
        <v>0.73736085489338665</v>
      </c>
      <c r="W270">
        <v>0.83865763259830339</v>
      </c>
      <c r="Y270">
        <f t="shared" si="24"/>
        <v>0.25474714081578415</v>
      </c>
      <c r="Z270">
        <f t="shared" si="25"/>
        <v>1.0692742394471177</v>
      </c>
      <c r="AA270">
        <f t="shared" si="26"/>
        <v>0.92376815010735291</v>
      </c>
      <c r="AB270">
        <f t="shared" si="27"/>
        <v>1.1575136459541882</v>
      </c>
      <c r="AC270">
        <f t="shared" si="28"/>
        <v>12.1040749619814</v>
      </c>
      <c r="AD270">
        <f t="shared" si="29"/>
        <v>20.326259553463906</v>
      </c>
    </row>
    <row r="271" spans="1:30" x14ac:dyDescent="0.25">
      <c r="A271" t="s">
        <v>800</v>
      </c>
      <c r="B271" t="s">
        <v>801</v>
      </c>
      <c r="C271" t="s">
        <v>802</v>
      </c>
      <c r="D271">
        <v>1.0186128292063699</v>
      </c>
      <c r="E271">
        <v>0.85980166189068186</v>
      </c>
      <c r="F271">
        <v>1.0096750127149499</v>
      </c>
      <c r="G271">
        <v>1.0750292395037522</v>
      </c>
      <c r="H271">
        <v>0.96927305591333657</v>
      </c>
      <c r="I271">
        <v>1.3568956266782524</v>
      </c>
      <c r="J271">
        <v>1.0153068226978601</v>
      </c>
      <c r="K271">
        <v>0.81172288297967787</v>
      </c>
      <c r="L271">
        <v>0.86107768076906444</v>
      </c>
      <c r="M271">
        <v>1.0955452626917646</v>
      </c>
      <c r="N271">
        <v>0.99848439064685357</v>
      </c>
      <c r="O271">
        <v>1.1141868809863147</v>
      </c>
      <c r="P271">
        <v>0.86295723328723017</v>
      </c>
      <c r="Q271">
        <v>0.91848916336254594</v>
      </c>
      <c r="R271">
        <v>1.0903877807246589</v>
      </c>
      <c r="S271">
        <v>0.65267018831010659</v>
      </c>
      <c r="T271">
        <v>0.97358446026533307</v>
      </c>
      <c r="U271">
        <v>1.2248434403331927</v>
      </c>
      <c r="V271">
        <v>1.3690794578450534</v>
      </c>
      <c r="W271">
        <v>0.93195251876596474</v>
      </c>
      <c r="Y271">
        <f t="shared" si="24"/>
        <v>0.93742300884653584</v>
      </c>
      <c r="Z271">
        <f t="shared" si="25"/>
        <v>1.0072940075045709</v>
      </c>
      <c r="AA271">
        <f t="shared" si="26"/>
        <v>1.0136635514527252</v>
      </c>
      <c r="AB271">
        <f t="shared" si="27"/>
        <v>0.99371631352530543</v>
      </c>
      <c r="AC271">
        <f t="shared" si="28"/>
        <v>15.437408063860738</v>
      </c>
      <c r="AD271">
        <f t="shared" si="29"/>
        <v>19.662036630580477</v>
      </c>
    </row>
    <row r="272" spans="1:30" x14ac:dyDescent="0.25">
      <c r="A272" t="s">
        <v>803</v>
      </c>
      <c r="B272" t="s">
        <v>804</v>
      </c>
      <c r="C272" t="s">
        <v>805</v>
      </c>
      <c r="F272">
        <v>0.91454614198314665</v>
      </c>
      <c r="H272">
        <v>0.91633214129302465</v>
      </c>
      <c r="J272">
        <v>1.0757802799400673</v>
      </c>
      <c r="P272">
        <v>1.1722499419546952</v>
      </c>
      <c r="R272">
        <v>1.2531635057701924</v>
      </c>
      <c r="T272">
        <v>0.79379048068212876</v>
      </c>
      <c r="Y272">
        <f t="shared" si="24"/>
        <v>0.54834572535214465</v>
      </c>
      <c r="Z272">
        <f t="shared" si="25"/>
        <v>0.96888618773874613</v>
      </c>
      <c r="AA272">
        <f t="shared" si="26"/>
        <v>1.0730679761356721</v>
      </c>
      <c r="AB272">
        <f t="shared" si="27"/>
        <v>0.90291221924998177</v>
      </c>
      <c r="AC272">
        <f t="shared" si="28"/>
        <v>9.55502385779495</v>
      </c>
      <c r="AD272">
        <f t="shared" si="29"/>
        <v>22.852393612876256</v>
      </c>
    </row>
    <row r="273" spans="1:30" x14ac:dyDescent="0.25">
      <c r="A273" t="s">
        <v>806</v>
      </c>
      <c r="B273" t="s">
        <v>807</v>
      </c>
      <c r="I273">
        <v>1.1310814437801875</v>
      </c>
      <c r="J273">
        <v>0.63211300104519175</v>
      </c>
      <c r="L273">
        <v>1.0848698801653018</v>
      </c>
      <c r="S273">
        <v>0.56922960057984939</v>
      </c>
      <c r="T273">
        <v>1.8901952874224925</v>
      </c>
      <c r="V273">
        <v>0.95266335558176618</v>
      </c>
      <c r="Y273">
        <f t="shared" si="24"/>
        <v>0.69084120776975588</v>
      </c>
      <c r="Z273">
        <f t="shared" si="25"/>
        <v>0.94935477499689369</v>
      </c>
      <c r="AA273">
        <f t="shared" si="26"/>
        <v>1.1373627478613695</v>
      </c>
      <c r="AB273">
        <f t="shared" si="27"/>
        <v>0.8346983201111563</v>
      </c>
      <c r="AC273">
        <f t="shared" si="28"/>
        <v>29.041759414442183</v>
      </c>
      <c r="AD273">
        <f t="shared" si="29"/>
        <v>59.750118731273261</v>
      </c>
    </row>
    <row r="274" spans="1:30" x14ac:dyDescent="0.25">
      <c r="A274" t="s">
        <v>808</v>
      </c>
      <c r="B274" t="s">
        <v>809</v>
      </c>
      <c r="C274" t="s">
        <v>810</v>
      </c>
      <c r="D274">
        <v>1.1351324949967525</v>
      </c>
      <c r="F274">
        <v>0.94403809864078381</v>
      </c>
      <c r="G274">
        <v>1.1715863903570651</v>
      </c>
      <c r="I274">
        <v>1.1924963241369857</v>
      </c>
      <c r="J274">
        <v>1.1606406230387896</v>
      </c>
      <c r="L274">
        <v>0.89477786552627647</v>
      </c>
      <c r="M274">
        <v>0.87415983693069355</v>
      </c>
      <c r="N274">
        <v>0.87190878996857979</v>
      </c>
      <c r="P274">
        <v>0.82308748918307628</v>
      </c>
      <c r="Q274">
        <v>0.79472703222573449</v>
      </c>
      <c r="S274">
        <v>0.39733738037248018</v>
      </c>
      <c r="T274">
        <v>0.58482313871089853</v>
      </c>
      <c r="V274">
        <v>1.2253329306544916</v>
      </c>
      <c r="W274">
        <v>1.0861150342957173</v>
      </c>
      <c r="Y274">
        <f t="shared" si="24"/>
        <v>8.873216635797751E-2</v>
      </c>
      <c r="Z274">
        <f t="shared" si="25"/>
        <v>1.0532616619467638</v>
      </c>
      <c r="AA274">
        <f t="shared" si="26"/>
        <v>0.82619025648728261</v>
      </c>
      <c r="AB274">
        <f t="shared" si="27"/>
        <v>1.2748415436716984</v>
      </c>
      <c r="AC274">
        <f t="shared" si="28"/>
        <v>13.468577373793627</v>
      </c>
      <c r="AD274">
        <f t="shared" si="29"/>
        <v>33.953063142557625</v>
      </c>
    </row>
    <row r="275" spans="1:30" x14ac:dyDescent="0.25">
      <c r="A275" t="s">
        <v>811</v>
      </c>
      <c r="B275" t="s">
        <v>812</v>
      </c>
      <c r="C275" t="s">
        <v>813</v>
      </c>
      <c r="D275">
        <v>0.81823229991687718</v>
      </c>
      <c r="E275">
        <v>1.099930842735714</v>
      </c>
      <c r="F275">
        <v>1.034726821456438</v>
      </c>
      <c r="G275">
        <v>1.0377098611197932</v>
      </c>
      <c r="H275">
        <v>0.95959697625211948</v>
      </c>
      <c r="I275">
        <v>0.86146131266589843</v>
      </c>
      <c r="J275">
        <v>0.92968574520153713</v>
      </c>
      <c r="K275">
        <v>1.5598052159935301</v>
      </c>
      <c r="L275">
        <v>1.0031369438527356</v>
      </c>
      <c r="M275">
        <v>0.68034154229967436</v>
      </c>
      <c r="N275">
        <v>1.1878156356592491</v>
      </c>
      <c r="O275">
        <v>0.91348809124442953</v>
      </c>
      <c r="P275">
        <v>0.97673083851937392</v>
      </c>
      <c r="Q275">
        <v>0.95376973748867622</v>
      </c>
      <c r="R275">
        <v>1.1218556446007344</v>
      </c>
      <c r="S275">
        <v>1.2688653482604331</v>
      </c>
      <c r="T275">
        <v>1.1516548549433163</v>
      </c>
      <c r="U275">
        <v>0.4137628773209327</v>
      </c>
      <c r="V275">
        <v>0.83806195624838153</v>
      </c>
      <c r="W275">
        <v>1.2727981776746895</v>
      </c>
      <c r="Y275">
        <f t="shared" si="24"/>
        <v>0.91837480585244757</v>
      </c>
      <c r="Z275">
        <f t="shared" si="25"/>
        <v>0.9984627561494317</v>
      </c>
      <c r="AA275">
        <f t="shared" si="26"/>
        <v>1.0098803161960217</v>
      </c>
      <c r="AB275">
        <f t="shared" si="27"/>
        <v>0.98869414537200084</v>
      </c>
      <c r="AC275">
        <f t="shared" si="28"/>
        <v>23.296957176160561</v>
      </c>
      <c r="AD275">
        <f t="shared" si="29"/>
        <v>25.544144745520708</v>
      </c>
    </row>
    <row r="276" spans="1:30" x14ac:dyDescent="0.25">
      <c r="A276" t="s">
        <v>814</v>
      </c>
      <c r="B276" t="s">
        <v>815</v>
      </c>
      <c r="C276" t="s">
        <v>816</v>
      </c>
      <c r="D276">
        <v>1.1013189233543723</v>
      </c>
      <c r="E276">
        <v>0.99577891969466359</v>
      </c>
      <c r="F276">
        <v>1.0322871803109031</v>
      </c>
      <c r="G276">
        <v>1.042383112470475</v>
      </c>
      <c r="H276">
        <v>1.0524191689999205</v>
      </c>
      <c r="J276">
        <v>1.0046606691001498</v>
      </c>
      <c r="K276">
        <v>1.0068505839581143</v>
      </c>
      <c r="L276">
        <v>1.0165861061455981</v>
      </c>
      <c r="M276">
        <v>1.1046603035008637</v>
      </c>
      <c r="N276">
        <v>0.92865930066481384</v>
      </c>
      <c r="O276">
        <v>1.0207016309620314</v>
      </c>
      <c r="P276">
        <v>0.71454662655460199</v>
      </c>
      <c r="Q276">
        <v>0.95194192661566479</v>
      </c>
      <c r="R276">
        <v>0.75504136225107876</v>
      </c>
      <c r="T276">
        <v>0.97387447384664227</v>
      </c>
      <c r="U276">
        <v>0.87239606857173346</v>
      </c>
      <c r="V276">
        <v>0.91844126107765744</v>
      </c>
      <c r="W276">
        <v>0.92331859964445206</v>
      </c>
      <c r="Y276">
        <f t="shared" si="24"/>
        <v>2.2615583613918226E-3</v>
      </c>
      <c r="Z276">
        <f t="shared" si="25"/>
        <v>1.03966055194834</v>
      </c>
      <c r="AA276">
        <f t="shared" si="26"/>
        <v>0.89543569446540849</v>
      </c>
      <c r="AB276">
        <f t="shared" si="27"/>
        <v>1.1610666833747747</v>
      </c>
      <c r="AC276">
        <f t="shared" si="28"/>
        <v>3.8789608364863981</v>
      </c>
      <c r="AD276">
        <f t="shared" si="29"/>
        <v>11.196322969463463</v>
      </c>
    </row>
    <row r="277" spans="1:30" x14ac:dyDescent="0.25">
      <c r="A277" t="s">
        <v>817</v>
      </c>
      <c r="B277" t="s">
        <v>818</v>
      </c>
      <c r="C277" t="s">
        <v>819</v>
      </c>
      <c r="D277">
        <v>0.854645715995487</v>
      </c>
      <c r="E277">
        <v>0.92805466576635132</v>
      </c>
      <c r="F277">
        <v>1.0053547900680195</v>
      </c>
      <c r="G277">
        <v>1.1864763816411363</v>
      </c>
      <c r="H277">
        <v>1.0447343785387992</v>
      </c>
      <c r="I277">
        <v>0.92037770127194751</v>
      </c>
      <c r="J277">
        <v>0.96899589411097908</v>
      </c>
      <c r="K277">
        <v>1.0681680522363199</v>
      </c>
      <c r="L277">
        <v>0.99124966694218497</v>
      </c>
      <c r="M277">
        <v>1.0266815373152931</v>
      </c>
      <c r="N277">
        <v>1.1309789054438355</v>
      </c>
      <c r="O277">
        <v>1.0622998652778119</v>
      </c>
      <c r="P277">
        <v>0.80996426791894338</v>
      </c>
      <c r="Q277">
        <v>0.78527561761706832</v>
      </c>
      <c r="R277">
        <v>0.84797252992863292</v>
      </c>
      <c r="S277">
        <v>1.2195608661565991</v>
      </c>
      <c r="T277">
        <v>1.0487741030815103</v>
      </c>
      <c r="U277">
        <v>0.99850112770447008</v>
      </c>
      <c r="V277">
        <v>1.046775176869297</v>
      </c>
      <c r="W277">
        <v>0.93952792613637948</v>
      </c>
      <c r="Y277">
        <f t="shared" si="24"/>
        <v>0.84676362760782364</v>
      </c>
      <c r="Z277">
        <f t="shared" si="25"/>
        <v>0.99947387838865187</v>
      </c>
      <c r="AA277">
        <f t="shared" si="26"/>
        <v>0.98896303861345491</v>
      </c>
      <c r="AB277">
        <f t="shared" si="27"/>
        <v>1.0106281421699372</v>
      </c>
      <c r="AC277">
        <f t="shared" si="28"/>
        <v>9.1845702394821593</v>
      </c>
      <c r="AD277">
        <f t="shared" si="29"/>
        <v>14.362746419949495</v>
      </c>
    </row>
    <row r="278" spans="1:30" x14ac:dyDescent="0.25">
      <c r="A278" t="s">
        <v>820</v>
      </c>
      <c r="B278" t="s">
        <v>821</v>
      </c>
      <c r="C278" t="s">
        <v>822</v>
      </c>
      <c r="E278">
        <v>0.87350495035814057</v>
      </c>
      <c r="K278">
        <v>1.332194896005646</v>
      </c>
      <c r="O278">
        <v>1.1172682423627993</v>
      </c>
      <c r="U278">
        <v>0.55314568509343642</v>
      </c>
      <c r="Y278">
        <f t="shared" si="24"/>
        <v>0.54098986236517121</v>
      </c>
      <c r="Z278">
        <f t="shared" si="25"/>
        <v>1.1028499231818933</v>
      </c>
      <c r="AA278">
        <f t="shared" si="26"/>
        <v>0.83520696372811787</v>
      </c>
      <c r="AB278">
        <f t="shared" si="27"/>
        <v>1.3204510631222424</v>
      </c>
      <c r="AC278">
        <f t="shared" si="28"/>
        <v>29.409511141249457</v>
      </c>
      <c r="AD278">
        <f t="shared" si="29"/>
        <v>47.76000476395857</v>
      </c>
    </row>
    <row r="279" spans="1:30" x14ac:dyDescent="0.25">
      <c r="A279" t="s">
        <v>823</v>
      </c>
      <c r="B279" t="s">
        <v>824</v>
      </c>
      <c r="C279" t="s">
        <v>825</v>
      </c>
      <c r="H279">
        <v>0.94373065486016261</v>
      </c>
      <c r="L279">
        <v>1.0261794146271734</v>
      </c>
      <c r="M279">
        <v>0.96368147524432679</v>
      </c>
      <c r="R279">
        <v>1.2018886832497013</v>
      </c>
      <c r="V279">
        <v>0.6926888419048951</v>
      </c>
      <c r="W279">
        <v>0.98801806949388704</v>
      </c>
      <c r="Y279">
        <f t="shared" si="24"/>
        <v>0.91946584604885984</v>
      </c>
      <c r="Z279">
        <f t="shared" si="25"/>
        <v>0.97786384824388761</v>
      </c>
      <c r="AA279">
        <f t="shared" si="26"/>
        <v>0.96086519821616123</v>
      </c>
      <c r="AB279">
        <f t="shared" si="27"/>
        <v>1.0176909831465268</v>
      </c>
      <c r="AC279">
        <f t="shared" si="28"/>
        <v>4.3988908464727912</v>
      </c>
      <c r="AD279">
        <f t="shared" si="29"/>
        <v>26.609721301590934</v>
      </c>
    </row>
    <row r="280" spans="1:30" x14ac:dyDescent="0.25">
      <c r="A280" t="s">
        <v>826</v>
      </c>
      <c r="B280" t="s">
        <v>827</v>
      </c>
      <c r="C280" t="s">
        <v>828</v>
      </c>
      <c r="M280">
        <v>0.86726692483001555</v>
      </c>
      <c r="W280">
        <v>1.1194182276125215</v>
      </c>
      <c r="Y280" t="e">
        <f t="shared" si="24"/>
        <v>#DIV/0!</v>
      </c>
      <c r="Z280">
        <f t="shared" si="25"/>
        <v>0.86726692483001555</v>
      </c>
      <c r="AA280">
        <f t="shared" si="26"/>
        <v>1.1194182276125215</v>
      </c>
      <c r="AB280">
        <f t="shared" si="27"/>
        <v>0.77474790336379418</v>
      </c>
      <c r="AC280" t="e">
        <f t="shared" si="28"/>
        <v>#DIV/0!</v>
      </c>
      <c r="AD280" t="e">
        <f t="shared" si="29"/>
        <v>#DIV/0!</v>
      </c>
    </row>
    <row r="281" spans="1:30" x14ac:dyDescent="0.25">
      <c r="A281" t="s">
        <v>829</v>
      </c>
      <c r="B281" t="s">
        <v>830</v>
      </c>
      <c r="C281" t="s">
        <v>831</v>
      </c>
      <c r="D281">
        <v>1.0124864664758075</v>
      </c>
      <c r="E281">
        <v>0.77654851740094921</v>
      </c>
      <c r="F281">
        <v>1.0073354085463719</v>
      </c>
      <c r="G281">
        <v>0.93997485988611684</v>
      </c>
      <c r="H281">
        <v>1.0070534305399879</v>
      </c>
      <c r="I281">
        <v>1.0042975567577439</v>
      </c>
      <c r="J281">
        <v>0.96294767725645192</v>
      </c>
      <c r="K281">
        <v>0.88705205108954877</v>
      </c>
      <c r="L281">
        <v>1.0651113839686812</v>
      </c>
      <c r="M281">
        <v>0.92265330097674969</v>
      </c>
      <c r="N281">
        <v>1.0376887541724016</v>
      </c>
      <c r="O281">
        <v>1.1882107998967235</v>
      </c>
      <c r="P281">
        <v>0.95775089611380104</v>
      </c>
      <c r="Q281">
        <v>1.072646653822761</v>
      </c>
      <c r="R281">
        <v>0.98309265286041558</v>
      </c>
      <c r="S281">
        <v>0.93634023798218013</v>
      </c>
      <c r="T281">
        <v>1.106817340287966</v>
      </c>
      <c r="U281">
        <v>1.1326939075957176</v>
      </c>
      <c r="V281">
        <v>0.95099405848088436</v>
      </c>
      <c r="W281">
        <v>1.0726400790053729</v>
      </c>
      <c r="Y281">
        <f t="shared" si="24"/>
        <v>3.5394684537037355E-2</v>
      </c>
      <c r="Z281">
        <f t="shared" si="25"/>
        <v>0.95854606528984088</v>
      </c>
      <c r="AA281">
        <f t="shared" si="26"/>
        <v>1.0438875380218222</v>
      </c>
      <c r="AB281">
        <f t="shared" si="27"/>
        <v>0.91824648764970951</v>
      </c>
      <c r="AC281">
        <f t="shared" si="28"/>
        <v>8.5873104508493512</v>
      </c>
      <c r="AD281">
        <f t="shared" si="29"/>
        <v>8.1835047595915373</v>
      </c>
    </row>
    <row r="282" spans="1:30" x14ac:dyDescent="0.25">
      <c r="A282" t="s">
        <v>832</v>
      </c>
      <c r="B282" t="s">
        <v>833</v>
      </c>
      <c r="E282">
        <v>0.80670154593029531</v>
      </c>
      <c r="J282">
        <v>1.127133770208695</v>
      </c>
      <c r="M282">
        <v>1.068329366163123</v>
      </c>
      <c r="O282">
        <v>1.1555352356241158</v>
      </c>
      <c r="T282">
        <v>0.74649807246142286</v>
      </c>
      <c r="W282">
        <v>0.91071803405704177</v>
      </c>
      <c r="Y282">
        <f t="shared" si="24"/>
        <v>0.70412720353382729</v>
      </c>
      <c r="Z282">
        <f t="shared" si="25"/>
        <v>1.000721560767371</v>
      </c>
      <c r="AA282">
        <f t="shared" si="26"/>
        <v>0.93758378071419346</v>
      </c>
      <c r="AB282">
        <f t="shared" si="27"/>
        <v>1.0673409473925446</v>
      </c>
      <c r="AC282">
        <f t="shared" si="28"/>
        <v>17.045635378623675</v>
      </c>
      <c r="AD282">
        <f t="shared" si="29"/>
        <v>21.954063977843379</v>
      </c>
    </row>
    <row r="283" spans="1:30" x14ac:dyDescent="0.25">
      <c r="A283" t="s">
        <v>834</v>
      </c>
      <c r="B283" t="s">
        <v>835</v>
      </c>
      <c r="E283">
        <v>0.66518604339479259</v>
      </c>
      <c r="F283">
        <v>0.99080278280122924</v>
      </c>
      <c r="H283">
        <v>1.0410915892271035</v>
      </c>
      <c r="I283">
        <v>0.96656560523768464</v>
      </c>
      <c r="J283">
        <v>1.0227687178410976</v>
      </c>
      <c r="K283">
        <v>0.85345443822961564</v>
      </c>
      <c r="L283">
        <v>0.9926435358097403</v>
      </c>
      <c r="M283">
        <v>1.0156148107952663</v>
      </c>
      <c r="O283">
        <v>1.2813679463156264</v>
      </c>
      <c r="P283">
        <v>1.2145721392080424</v>
      </c>
      <c r="R283">
        <v>0.89786432117783577</v>
      </c>
      <c r="S283">
        <v>1.0667601711633032</v>
      </c>
      <c r="T283">
        <v>0.92829069636650574</v>
      </c>
      <c r="U283">
        <v>0.99568372000997085</v>
      </c>
      <c r="V283">
        <v>1.0266099809574587</v>
      </c>
      <c r="W283">
        <v>0.95918733229008124</v>
      </c>
      <c r="Y283">
        <f t="shared" si="24"/>
        <v>0.14058793129208075</v>
      </c>
      <c r="Z283">
        <f t="shared" si="25"/>
        <v>0.94351594041706632</v>
      </c>
      <c r="AA283">
        <f t="shared" si="26"/>
        <v>1.046292038436103</v>
      </c>
      <c r="AB283">
        <f t="shared" si="27"/>
        <v>0.90177111719911729</v>
      </c>
      <c r="AC283">
        <f t="shared" si="28"/>
        <v>13.391967381488575</v>
      </c>
      <c r="AD283">
        <f t="shared" si="29"/>
        <v>13.049220670074421</v>
      </c>
    </row>
    <row r="284" spans="1:30" x14ac:dyDescent="0.25">
      <c r="A284" t="s">
        <v>836</v>
      </c>
      <c r="B284" t="s">
        <v>837</v>
      </c>
      <c r="C284" t="s">
        <v>838</v>
      </c>
      <c r="E284">
        <v>0.78775460434507361</v>
      </c>
      <c r="F284">
        <v>1.0099433867237042</v>
      </c>
      <c r="G284">
        <v>1.0795338827493839</v>
      </c>
      <c r="H284">
        <v>0.99892859852319515</v>
      </c>
      <c r="I284">
        <v>0.97208191129031485</v>
      </c>
      <c r="J284">
        <v>1.1336619402180352</v>
      </c>
      <c r="K284">
        <v>0.94465468483267567</v>
      </c>
      <c r="L284">
        <v>0.95437611547805135</v>
      </c>
      <c r="M284">
        <v>0.92822811855807708</v>
      </c>
      <c r="O284">
        <v>1.1643540742590854</v>
      </c>
      <c r="P284">
        <v>1.0168350595769575</v>
      </c>
      <c r="Q284">
        <v>0.89729705341372834</v>
      </c>
      <c r="R284">
        <v>1.033122023924347</v>
      </c>
      <c r="S284">
        <v>1.0257440799939357</v>
      </c>
      <c r="T284">
        <v>0.71031864044753501</v>
      </c>
      <c r="U284">
        <v>1.1482881978557022</v>
      </c>
      <c r="V284">
        <v>1.2164768067200731</v>
      </c>
      <c r="W284">
        <v>1.027504140484045</v>
      </c>
      <c r="Y284">
        <f t="shared" si="24"/>
        <v>0.44206176622862614</v>
      </c>
      <c r="Z284">
        <f t="shared" si="25"/>
        <v>0.97879591585761239</v>
      </c>
      <c r="AA284">
        <f t="shared" si="26"/>
        <v>1.0266600085194899</v>
      </c>
      <c r="AB284">
        <f t="shared" si="27"/>
        <v>0.95337882817613528</v>
      </c>
      <c r="AC284">
        <f t="shared" si="28"/>
        <v>9.9820247262864559</v>
      </c>
      <c r="AD284">
        <f t="shared" si="29"/>
        <v>14.881111369437777</v>
      </c>
    </row>
    <row r="285" spans="1:30" x14ac:dyDescent="0.25">
      <c r="A285" t="s">
        <v>839</v>
      </c>
      <c r="B285" t="s">
        <v>840</v>
      </c>
      <c r="C285" t="s">
        <v>841</v>
      </c>
      <c r="D285">
        <v>0.88022662005664754</v>
      </c>
      <c r="E285">
        <v>0.65890230008519535</v>
      </c>
      <c r="F285">
        <v>0.88993837461448877</v>
      </c>
      <c r="G285">
        <v>1.0250180383372272</v>
      </c>
      <c r="I285">
        <v>1.1085307564315774</v>
      </c>
      <c r="J285">
        <v>0.78516316078105453</v>
      </c>
      <c r="K285">
        <v>0.85465178996387214</v>
      </c>
      <c r="L285">
        <v>0.85162065246306662</v>
      </c>
      <c r="M285">
        <v>1.4136877783637167</v>
      </c>
      <c r="N285">
        <v>1.1675339354988203</v>
      </c>
      <c r="O285">
        <v>1.2737725522287338</v>
      </c>
      <c r="P285">
        <v>1.7291014821307105</v>
      </c>
      <c r="Q285">
        <v>0.9788650169693941</v>
      </c>
      <c r="S285">
        <v>0.82191200864212388</v>
      </c>
      <c r="T285">
        <v>1.5837623966382888</v>
      </c>
      <c r="U285">
        <v>0.90796690915577605</v>
      </c>
      <c r="V285">
        <v>1.3261207520481879</v>
      </c>
      <c r="W285">
        <v>0.76474094720103247</v>
      </c>
      <c r="Y285">
        <f t="shared" si="24"/>
        <v>0.10617626023937457</v>
      </c>
      <c r="Z285">
        <f t="shared" si="25"/>
        <v>0.940859941232983</v>
      </c>
      <c r="AA285">
        <f t="shared" si="26"/>
        <v>1.1726417778347853</v>
      </c>
      <c r="AB285">
        <f t="shared" si="27"/>
        <v>0.80234216366589473</v>
      </c>
      <c r="AC285">
        <f t="shared" si="28"/>
        <v>23.291156126277297</v>
      </c>
      <c r="AD285">
        <f t="shared" si="29"/>
        <v>28.753100563365248</v>
      </c>
    </row>
    <row r="286" spans="1:30" x14ac:dyDescent="0.25">
      <c r="A286" t="s">
        <v>842</v>
      </c>
      <c r="B286" t="s">
        <v>843</v>
      </c>
      <c r="D286">
        <v>0.91890818377925032</v>
      </c>
      <c r="E286">
        <v>1.2654321479004631</v>
      </c>
      <c r="F286">
        <v>0.97348486514628763</v>
      </c>
      <c r="G286">
        <v>1.0449534854061391</v>
      </c>
      <c r="H286">
        <v>0.99666689045455559</v>
      </c>
      <c r="I286">
        <v>1.1316036443976667</v>
      </c>
      <c r="J286">
        <v>0.98036456517002291</v>
      </c>
      <c r="K286">
        <v>1.0399362001730985</v>
      </c>
      <c r="L286">
        <v>0.89004225304134732</v>
      </c>
      <c r="M286">
        <v>0.90766973780821314</v>
      </c>
      <c r="N286">
        <v>1.0795442442755894</v>
      </c>
      <c r="O286">
        <v>0.74722397471491719</v>
      </c>
      <c r="P286">
        <v>1.261548760247643</v>
      </c>
      <c r="Q286">
        <v>0.95467382409478763</v>
      </c>
      <c r="R286">
        <v>1.0241986817148185</v>
      </c>
      <c r="S286">
        <v>0.79734676803513649</v>
      </c>
      <c r="T286">
        <v>1.0554996750078727</v>
      </c>
      <c r="U286">
        <v>0.95255221066453777</v>
      </c>
      <c r="V286">
        <v>1.3200448198551211</v>
      </c>
      <c r="W286">
        <v>1.0856681834750816</v>
      </c>
      <c r="Y286">
        <f t="shared" si="24"/>
        <v>0.85015816918907527</v>
      </c>
      <c r="Z286">
        <f t="shared" si="25"/>
        <v>1.0149061973277045</v>
      </c>
      <c r="AA286">
        <f t="shared" si="26"/>
        <v>1.0278301142085506</v>
      </c>
      <c r="AB286">
        <f t="shared" si="27"/>
        <v>0.98742601846142852</v>
      </c>
      <c r="AC286">
        <f t="shared" si="28"/>
        <v>11.256293799153944</v>
      </c>
      <c r="AD286">
        <f t="shared" si="29"/>
        <v>17.45526975185571</v>
      </c>
    </row>
    <row r="287" spans="1:30" x14ac:dyDescent="0.25">
      <c r="A287" t="s">
        <v>844</v>
      </c>
      <c r="B287" t="s">
        <v>845</v>
      </c>
      <c r="C287" t="s">
        <v>846</v>
      </c>
      <c r="D287">
        <v>0.93460759236859237</v>
      </c>
      <c r="E287">
        <v>1.2462571971382057</v>
      </c>
      <c r="F287">
        <v>1.0809484470100443</v>
      </c>
      <c r="G287">
        <v>0.90428089978567061</v>
      </c>
      <c r="H287">
        <v>1.0498616664136666</v>
      </c>
      <c r="I287">
        <v>0.95079807076224387</v>
      </c>
      <c r="J287">
        <v>0.89565284519441801</v>
      </c>
      <c r="K287">
        <v>0.868555121794093</v>
      </c>
      <c r="L287">
        <v>1.1109473901437106</v>
      </c>
      <c r="M287">
        <v>0.98546464535432099</v>
      </c>
      <c r="N287">
        <v>1.113699449796514</v>
      </c>
      <c r="O287">
        <v>0.78813904359985854</v>
      </c>
      <c r="P287">
        <v>0.70975124493972064</v>
      </c>
      <c r="Q287">
        <v>1.1021566748508995</v>
      </c>
      <c r="R287">
        <v>0.82108537952034255</v>
      </c>
      <c r="S287">
        <v>1.078984588358973</v>
      </c>
      <c r="T287">
        <v>1.2475380922075476</v>
      </c>
      <c r="U287">
        <v>1.1483152737679396</v>
      </c>
      <c r="V287">
        <v>0.91125816597332321</v>
      </c>
      <c r="W287">
        <v>1.0027715152678363</v>
      </c>
      <c r="Y287">
        <f t="shared" si="24"/>
        <v>0.87950726217766018</v>
      </c>
      <c r="Z287">
        <f t="shared" si="25"/>
        <v>1.0027373875964967</v>
      </c>
      <c r="AA287">
        <f t="shared" si="26"/>
        <v>0.99236994282829571</v>
      </c>
      <c r="AB287">
        <f t="shared" si="27"/>
        <v>1.010447157174726</v>
      </c>
      <c r="AC287">
        <f t="shared" si="28"/>
        <v>11.806989858315612</v>
      </c>
      <c r="AD287">
        <f t="shared" si="29"/>
        <v>17.815649941483908</v>
      </c>
    </row>
    <row r="288" spans="1:30" x14ac:dyDescent="0.25">
      <c r="A288" t="s">
        <v>847</v>
      </c>
      <c r="B288" t="s">
        <v>848</v>
      </c>
      <c r="C288" t="s">
        <v>849</v>
      </c>
      <c r="D288">
        <v>1.3006764285090002</v>
      </c>
      <c r="E288">
        <v>0.71749396782162278</v>
      </c>
      <c r="F288">
        <v>0.9505211445454268</v>
      </c>
      <c r="G288">
        <v>0.97813263184689081</v>
      </c>
      <c r="H288">
        <v>1.0200205523405008</v>
      </c>
      <c r="I288">
        <v>1.0372332570854157</v>
      </c>
      <c r="J288">
        <v>1.0437625439165472</v>
      </c>
      <c r="K288">
        <v>0.99013766821237248</v>
      </c>
      <c r="L288">
        <v>0.85540941083822286</v>
      </c>
      <c r="M288">
        <v>0.88988552764509343</v>
      </c>
      <c r="N288">
        <v>0.71129272320631842</v>
      </c>
      <c r="O288">
        <v>1.248117488447009</v>
      </c>
      <c r="P288">
        <v>1.2576770632307459</v>
      </c>
      <c r="Q288">
        <v>1.0315710794226669</v>
      </c>
      <c r="R288">
        <v>0.92287564622184093</v>
      </c>
      <c r="S288">
        <v>0.79814192811295781</v>
      </c>
      <c r="T288">
        <v>0.90225243564820168</v>
      </c>
      <c r="U288">
        <v>0.83057530032820226</v>
      </c>
      <c r="V288">
        <v>1.433468436479103</v>
      </c>
      <c r="W288">
        <v>1.1087871938255676</v>
      </c>
      <c r="Y288">
        <f t="shared" si="24"/>
        <v>0.60727864438679924</v>
      </c>
      <c r="Z288">
        <f t="shared" si="25"/>
        <v>0.97832731327610944</v>
      </c>
      <c r="AA288">
        <f t="shared" si="26"/>
        <v>1.0244759294922612</v>
      </c>
      <c r="AB288">
        <f t="shared" si="27"/>
        <v>0.95495392825966796</v>
      </c>
      <c r="AC288">
        <f t="shared" si="28"/>
        <v>15.437043895752966</v>
      </c>
      <c r="AD288">
        <f t="shared" si="29"/>
        <v>22.799133368742119</v>
      </c>
    </row>
    <row r="289" spans="1:30" x14ac:dyDescent="0.25">
      <c r="A289" t="s">
        <v>850</v>
      </c>
      <c r="B289" t="s">
        <v>851</v>
      </c>
      <c r="C289" t="s">
        <v>852</v>
      </c>
      <c r="D289">
        <v>1.1416672104378891</v>
      </c>
      <c r="E289">
        <v>0.80048912091751334</v>
      </c>
      <c r="F289">
        <v>0.98037529003359036</v>
      </c>
      <c r="G289">
        <v>0.96636743306799655</v>
      </c>
      <c r="K289">
        <v>0.79291948664299106</v>
      </c>
      <c r="M289">
        <v>1.4700518530430431</v>
      </c>
      <c r="N289">
        <v>0.86208022567206333</v>
      </c>
      <c r="O289">
        <v>1.1842962124487615</v>
      </c>
      <c r="P289">
        <v>1.0611992477104275</v>
      </c>
      <c r="Q289">
        <v>1.0390028074071784</v>
      </c>
      <c r="U289">
        <v>1.1756917924020682</v>
      </c>
      <c r="W289">
        <v>0.67495042679972661</v>
      </c>
      <c r="Y289">
        <f t="shared" si="24"/>
        <v>0.84838552946137902</v>
      </c>
      <c r="Z289">
        <f t="shared" si="25"/>
        <v>1.0253117323571705</v>
      </c>
      <c r="AA289">
        <f t="shared" si="26"/>
        <v>0.99953678540670443</v>
      </c>
      <c r="AB289">
        <f t="shared" si="27"/>
        <v>1.0257868918150705</v>
      </c>
      <c r="AC289">
        <f t="shared" si="28"/>
        <v>24.726734772374666</v>
      </c>
      <c r="AD289">
        <f t="shared" si="29"/>
        <v>19.74627261765858</v>
      </c>
    </row>
    <row r="290" spans="1:30" x14ac:dyDescent="0.25">
      <c r="A290" t="s">
        <v>853</v>
      </c>
      <c r="B290" t="s">
        <v>854</v>
      </c>
      <c r="C290" t="s">
        <v>855</v>
      </c>
      <c r="D290">
        <v>1.0469069060889438</v>
      </c>
      <c r="E290">
        <v>1.1278343434079652</v>
      </c>
      <c r="F290">
        <v>1.0002729460846957</v>
      </c>
      <c r="G290">
        <v>0.93534368260315437</v>
      </c>
      <c r="H290">
        <v>0.98051408886352132</v>
      </c>
      <c r="J290">
        <v>0.97160062556076621</v>
      </c>
      <c r="K290">
        <v>0.96883221295667299</v>
      </c>
      <c r="L290">
        <v>0.97404941709504633</v>
      </c>
      <c r="M290">
        <v>0.72060039934499387</v>
      </c>
      <c r="N290">
        <v>0.97904622071732206</v>
      </c>
      <c r="O290">
        <v>0.89949295929434947</v>
      </c>
      <c r="P290">
        <v>0.87694694589900768</v>
      </c>
      <c r="Q290">
        <v>1.0835661053628705</v>
      </c>
      <c r="R290">
        <v>1.0363619326125324</v>
      </c>
      <c r="T290">
        <v>1.0953893473730991</v>
      </c>
      <c r="U290">
        <v>1.1126776308175264</v>
      </c>
      <c r="V290">
        <v>1.0912100496621042</v>
      </c>
      <c r="W290">
        <v>1.2476885037008159</v>
      </c>
      <c r="Y290">
        <f t="shared" si="24"/>
        <v>0.16237481203852155</v>
      </c>
      <c r="Z290">
        <f t="shared" si="25"/>
        <v>0.96955051355619537</v>
      </c>
      <c r="AA290">
        <f t="shared" si="26"/>
        <v>1.0469310772710696</v>
      </c>
      <c r="AB290">
        <f t="shared" si="27"/>
        <v>0.92608819683089894</v>
      </c>
      <c r="AC290">
        <f t="shared" si="28"/>
        <v>11.255626126394377</v>
      </c>
      <c r="AD290">
        <f t="shared" si="29"/>
        <v>10.97564598951362</v>
      </c>
    </row>
    <row r="291" spans="1:30" x14ac:dyDescent="0.25">
      <c r="A291" t="s">
        <v>856</v>
      </c>
      <c r="B291" t="s">
        <v>857</v>
      </c>
      <c r="D291">
        <v>0.98671761749527542</v>
      </c>
      <c r="E291">
        <v>1.4116553321750209</v>
      </c>
      <c r="F291">
        <v>1.0047373185646646</v>
      </c>
      <c r="I291">
        <v>0.84691964957895516</v>
      </c>
      <c r="J291">
        <v>1.0040085608999385</v>
      </c>
      <c r="K291">
        <v>0.98999172591605622</v>
      </c>
      <c r="L291">
        <v>0.9191015865747193</v>
      </c>
      <c r="M291">
        <v>1.1066717404736459</v>
      </c>
      <c r="N291">
        <v>0.99675914966457002</v>
      </c>
      <c r="O291">
        <v>0.62168254620273522</v>
      </c>
      <c r="P291">
        <v>1.0077924162131195</v>
      </c>
      <c r="S291">
        <v>1.3234176410339284</v>
      </c>
      <c r="T291">
        <v>0.97406639051868216</v>
      </c>
      <c r="U291">
        <v>1.2103907188411323</v>
      </c>
      <c r="V291">
        <v>1.1658176868087118</v>
      </c>
      <c r="W291">
        <v>0.8956129416870211</v>
      </c>
      <c r="Y291">
        <f t="shared" si="24"/>
        <v>0.92529259075971049</v>
      </c>
      <c r="Z291">
        <f t="shared" si="25"/>
        <v>1.0337254414597845</v>
      </c>
      <c r="AA291">
        <f t="shared" si="26"/>
        <v>1.0244424363712377</v>
      </c>
      <c r="AB291">
        <f t="shared" si="27"/>
        <v>1.0090615194753441</v>
      </c>
      <c r="AC291">
        <f t="shared" si="28"/>
        <v>16.43451544667505</v>
      </c>
      <c r="AD291">
        <f t="shared" si="29"/>
        <v>21.076626647478424</v>
      </c>
    </row>
    <row r="292" spans="1:30" x14ac:dyDescent="0.25">
      <c r="A292" t="s">
        <v>858</v>
      </c>
      <c r="B292" t="s">
        <v>859</v>
      </c>
      <c r="C292" t="s">
        <v>860</v>
      </c>
      <c r="D292">
        <v>0.86721388110608255</v>
      </c>
      <c r="E292">
        <v>1.0268729660761293</v>
      </c>
      <c r="F292">
        <v>1.018148494271871</v>
      </c>
      <c r="G292">
        <v>0.98806566910700189</v>
      </c>
      <c r="H292">
        <v>0.96218977499445579</v>
      </c>
      <c r="I292">
        <v>1.0388110043131482</v>
      </c>
      <c r="J292">
        <v>0.87463371513391108</v>
      </c>
      <c r="K292">
        <v>1.0053165657484677</v>
      </c>
      <c r="L292">
        <v>0.95245032027804821</v>
      </c>
      <c r="M292">
        <v>1.0458779385311492</v>
      </c>
      <c r="N292">
        <v>1.1612475647877003</v>
      </c>
      <c r="O292">
        <v>0.9817370686411595</v>
      </c>
      <c r="P292">
        <v>1.0412898966581197</v>
      </c>
      <c r="Q292">
        <v>1.0192240061178537</v>
      </c>
      <c r="R292">
        <v>1.0909798227382435</v>
      </c>
      <c r="S292">
        <v>0.9287343410679062</v>
      </c>
      <c r="T292">
        <v>1.3127769118109665</v>
      </c>
      <c r="U292">
        <v>1.0314462229501213</v>
      </c>
      <c r="V292">
        <v>1.1048753553780746</v>
      </c>
      <c r="W292">
        <v>0.98203269478009092</v>
      </c>
      <c r="Y292">
        <f t="shared" si="24"/>
        <v>4.6997853817009917E-2</v>
      </c>
      <c r="Z292">
        <f t="shared" si="25"/>
        <v>0.97795803295602646</v>
      </c>
      <c r="AA292">
        <f t="shared" si="26"/>
        <v>1.0654343884930237</v>
      </c>
      <c r="AB292">
        <f t="shared" si="27"/>
        <v>0.91789606522769929</v>
      </c>
      <c r="AC292">
        <f t="shared" si="28"/>
        <v>6.5575717783525445</v>
      </c>
      <c r="AD292">
        <f t="shared" si="29"/>
        <v>10.333344174964374</v>
      </c>
    </row>
    <row r="293" spans="1:30" x14ac:dyDescent="0.25">
      <c r="A293" t="s">
        <v>861</v>
      </c>
      <c r="B293" t="s">
        <v>862</v>
      </c>
      <c r="C293" t="s">
        <v>863</v>
      </c>
      <c r="D293">
        <v>0.81152779790819696</v>
      </c>
      <c r="F293">
        <v>0.98605304509258707</v>
      </c>
      <c r="G293">
        <v>0.93886125310828961</v>
      </c>
      <c r="H293">
        <v>0.8702789537031963</v>
      </c>
      <c r="I293">
        <v>0.88479118218796537</v>
      </c>
      <c r="J293">
        <v>1.1498246018923819</v>
      </c>
      <c r="L293">
        <v>0.87514862929231796</v>
      </c>
      <c r="M293">
        <v>0.80074214894137108</v>
      </c>
      <c r="N293">
        <v>1.1525362757527162</v>
      </c>
      <c r="P293">
        <v>0.85876364550001238</v>
      </c>
      <c r="Q293">
        <v>1.0579005612193679</v>
      </c>
      <c r="R293">
        <v>1.4274163264099893</v>
      </c>
      <c r="S293">
        <v>1.1582298385170309</v>
      </c>
      <c r="T293">
        <v>0.64621268860752545</v>
      </c>
      <c r="V293">
        <v>0.87044107219939815</v>
      </c>
      <c r="W293">
        <v>1.1295627431065909</v>
      </c>
      <c r="Y293">
        <f t="shared" si="24"/>
        <v>0.21839478485811151</v>
      </c>
      <c r="Z293">
        <f t="shared" si="25"/>
        <v>0.91465345151578825</v>
      </c>
      <c r="AA293">
        <f t="shared" si="26"/>
        <v>1.0376328939140789</v>
      </c>
      <c r="AB293">
        <f t="shared" si="27"/>
        <v>0.88148077887701015</v>
      </c>
      <c r="AC293">
        <f t="shared" si="28"/>
        <v>12.329401503088395</v>
      </c>
      <c r="AD293">
        <f t="shared" si="29"/>
        <v>23.0864030381642</v>
      </c>
    </row>
    <row r="294" spans="1:30" x14ac:dyDescent="0.25">
      <c r="A294" t="s">
        <v>864</v>
      </c>
      <c r="B294" t="s">
        <v>865</v>
      </c>
      <c r="C294" t="s">
        <v>866</v>
      </c>
      <c r="D294">
        <v>1.0008918654903682</v>
      </c>
      <c r="E294">
        <v>1.0237382013582552</v>
      </c>
      <c r="F294">
        <v>0.99587762505394062</v>
      </c>
      <c r="G294">
        <v>0.95745802284839732</v>
      </c>
      <c r="H294">
        <v>1.0194199423033721</v>
      </c>
      <c r="I294">
        <v>1.047355317409622</v>
      </c>
      <c r="J294">
        <v>0.99729802700089598</v>
      </c>
      <c r="K294">
        <v>0.76129901342212469</v>
      </c>
      <c r="L294">
        <v>0.82866546211617764</v>
      </c>
      <c r="M294">
        <v>0.98691954710206509</v>
      </c>
      <c r="N294">
        <v>0.99252000692757858</v>
      </c>
      <c r="O294">
        <v>0.97154332036883417</v>
      </c>
      <c r="P294">
        <v>0.99798355457508725</v>
      </c>
      <c r="Q294">
        <v>1.0442641277165534</v>
      </c>
      <c r="R294">
        <v>0.95867238795124099</v>
      </c>
      <c r="S294">
        <v>0.93634023798218013</v>
      </c>
      <c r="T294">
        <v>1.0161745339829387</v>
      </c>
      <c r="U294">
        <v>1.3265696546048893</v>
      </c>
      <c r="V294">
        <v>1.5446138761951069</v>
      </c>
      <c r="W294">
        <v>1.025498420269005</v>
      </c>
      <c r="Y294">
        <f t="shared" si="24"/>
        <v>0.10535416633279161</v>
      </c>
      <c r="Z294">
        <f t="shared" si="25"/>
        <v>0.96189230241052193</v>
      </c>
      <c r="AA294">
        <f t="shared" si="26"/>
        <v>1.0814180120573413</v>
      </c>
      <c r="AB294">
        <f t="shared" si="27"/>
        <v>0.8894731654973751</v>
      </c>
      <c r="AC294">
        <f t="shared" si="28"/>
        <v>9.6161264689617276</v>
      </c>
      <c r="AD294">
        <f t="shared" si="29"/>
        <v>18.143226823049773</v>
      </c>
    </row>
    <row r="295" spans="1:30" x14ac:dyDescent="0.25">
      <c r="A295" t="s">
        <v>867</v>
      </c>
      <c r="B295" t="s">
        <v>868</v>
      </c>
      <c r="C295" t="s">
        <v>869</v>
      </c>
      <c r="D295">
        <v>1.0092789165738609</v>
      </c>
      <c r="E295">
        <v>1.0819838167608085</v>
      </c>
      <c r="F295">
        <v>0.97183906827224442</v>
      </c>
      <c r="G295">
        <v>0.8628090899875176</v>
      </c>
      <c r="H295">
        <v>0.93800834109253495</v>
      </c>
      <c r="I295">
        <v>0.85477042327742636</v>
      </c>
      <c r="J295">
        <v>0.95498871922226025</v>
      </c>
      <c r="K295">
        <v>1.01531133171025</v>
      </c>
      <c r="L295">
        <v>1.0136393908553905</v>
      </c>
      <c r="M295">
        <v>0.83783827781562847</v>
      </c>
      <c r="N295">
        <v>0.98755697173545931</v>
      </c>
      <c r="O295">
        <v>0.94990861848695429</v>
      </c>
      <c r="P295">
        <v>1.0271256286441603</v>
      </c>
      <c r="Q295">
        <v>1.1476252321815532</v>
      </c>
      <c r="R295">
        <v>1.1561217179984902</v>
      </c>
      <c r="S295">
        <v>1.3311215275098016</v>
      </c>
      <c r="T295">
        <v>1.1144324603151929</v>
      </c>
      <c r="U295">
        <v>1.0529836187957933</v>
      </c>
      <c r="V295">
        <v>0.9607618354877272</v>
      </c>
      <c r="W295">
        <v>1.1573541733704675</v>
      </c>
      <c r="Y295">
        <f t="shared" si="24"/>
        <v>8.6641933136602997E-3</v>
      </c>
      <c r="Z295">
        <f t="shared" si="25"/>
        <v>0.95404673755679215</v>
      </c>
      <c r="AA295">
        <f t="shared" si="26"/>
        <v>1.0884991784525599</v>
      </c>
      <c r="AB295">
        <f t="shared" si="27"/>
        <v>0.87647906074958271</v>
      </c>
      <c r="AC295">
        <f t="shared" si="28"/>
        <v>8.4853543639452695</v>
      </c>
      <c r="AD295">
        <f t="shared" si="29"/>
        <v>10.743876222194029</v>
      </c>
    </row>
    <row r="296" spans="1:30" x14ac:dyDescent="0.25">
      <c r="A296" t="s">
        <v>870</v>
      </c>
      <c r="B296" t="s">
        <v>871</v>
      </c>
      <c r="C296" t="s">
        <v>872</v>
      </c>
      <c r="D296">
        <v>0.99890606472042254</v>
      </c>
      <c r="E296">
        <v>1.5360883711920221</v>
      </c>
      <c r="F296">
        <v>0.96322685999931068</v>
      </c>
      <c r="H296">
        <v>0.9582043417172722</v>
      </c>
      <c r="J296">
        <v>1.1046091938239919</v>
      </c>
      <c r="K296">
        <v>1.0210048972127397</v>
      </c>
      <c r="L296">
        <v>1.0178442856570944</v>
      </c>
      <c r="M296">
        <v>0.87011328410505495</v>
      </c>
      <c r="N296">
        <v>1.0289234860873606</v>
      </c>
      <c r="O296">
        <v>0.52428914346246047</v>
      </c>
      <c r="P296">
        <v>1.3044585820247738</v>
      </c>
      <c r="R296">
        <v>1.125734777160154</v>
      </c>
      <c r="T296">
        <v>0.72082877249653499</v>
      </c>
      <c r="U296">
        <v>1.1022945892000533</v>
      </c>
      <c r="V296">
        <v>1.1165590507370176</v>
      </c>
      <c r="W296">
        <v>1.0891759426121985</v>
      </c>
      <c r="Y296">
        <f t="shared" si="24"/>
        <v>0.62603797541775141</v>
      </c>
      <c r="Z296">
        <f t="shared" si="25"/>
        <v>1.0587496623034887</v>
      </c>
      <c r="AA296">
        <f t="shared" si="26"/>
        <v>1.0015330429725691</v>
      </c>
      <c r="AB296">
        <f t="shared" si="27"/>
        <v>1.0571290380605911</v>
      </c>
      <c r="AC296">
        <f t="shared" si="28"/>
        <v>19.272645666195189</v>
      </c>
      <c r="AD296">
        <f t="shared" si="29"/>
        <v>25.19067202008096</v>
      </c>
    </row>
    <row r="297" spans="1:30" x14ac:dyDescent="0.25">
      <c r="A297" t="s">
        <v>873</v>
      </c>
      <c r="B297" t="s">
        <v>874</v>
      </c>
      <c r="C297" t="s">
        <v>875</v>
      </c>
      <c r="D297">
        <v>1.0684954215643394</v>
      </c>
      <c r="E297">
        <v>0.92653890805421291</v>
      </c>
      <c r="F297">
        <v>1.0963497245440192</v>
      </c>
      <c r="G297">
        <v>1.2870633101122393</v>
      </c>
      <c r="I297">
        <v>0.95728688154739494</v>
      </c>
      <c r="J297">
        <v>1.1120567528503367</v>
      </c>
      <c r="L297">
        <v>0.94030733154936119</v>
      </c>
      <c r="N297">
        <v>0.88896837695255293</v>
      </c>
      <c r="O297">
        <v>1.04178582352607</v>
      </c>
      <c r="P297">
        <v>0.66837358039388139</v>
      </c>
      <c r="Q297">
        <v>0.6877168990603163</v>
      </c>
      <c r="S297">
        <v>1.0257440799939357</v>
      </c>
      <c r="T297">
        <v>0.76412692755801881</v>
      </c>
      <c r="V297">
        <v>1.0463876628419553</v>
      </c>
      <c r="Y297">
        <f t="shared" si="24"/>
        <v>4.4642198116543276E-2</v>
      </c>
      <c r="Z297">
        <f t="shared" si="25"/>
        <v>1.0554426186031292</v>
      </c>
      <c r="AA297">
        <f t="shared" si="26"/>
        <v>0.87472905004667567</v>
      </c>
      <c r="AB297">
        <f t="shared" si="27"/>
        <v>1.2065937658601948</v>
      </c>
      <c r="AC297">
        <f t="shared" si="28"/>
        <v>12.121438523695806</v>
      </c>
      <c r="AD297">
        <f t="shared" si="29"/>
        <v>19.252837468396034</v>
      </c>
    </row>
    <row r="298" spans="1:30" x14ac:dyDescent="0.25">
      <c r="A298" t="s">
        <v>876</v>
      </c>
      <c r="B298" t="s">
        <v>877</v>
      </c>
      <c r="D298">
        <v>0.86991886816088049</v>
      </c>
      <c r="E298">
        <v>0.95431656220076111</v>
      </c>
      <c r="F298">
        <v>0.954854356160451</v>
      </c>
      <c r="G298">
        <v>1.039865507515735</v>
      </c>
      <c r="H298">
        <v>1.0044069967384743</v>
      </c>
      <c r="I298">
        <v>1.0568138376482121</v>
      </c>
      <c r="J298">
        <v>0.90130142496533205</v>
      </c>
      <c r="K298">
        <v>0.94103199681491367</v>
      </c>
      <c r="L298">
        <v>0.89378156431401667</v>
      </c>
      <c r="M298">
        <v>1.1591634258800267</v>
      </c>
      <c r="N298">
        <v>1.1233745295444426</v>
      </c>
      <c r="O298">
        <v>1.0308896132583341</v>
      </c>
      <c r="P298">
        <v>1.3078111624925943</v>
      </c>
      <c r="Q298">
        <v>0.95990998453867349</v>
      </c>
      <c r="R298">
        <v>0.97392298003588984</v>
      </c>
      <c r="S298">
        <v>0.89976033548652956</v>
      </c>
      <c r="T298">
        <v>1.2421130643476765</v>
      </c>
      <c r="U298">
        <v>0.99006477945055715</v>
      </c>
      <c r="V298">
        <v>1.2560960327592716</v>
      </c>
      <c r="W298">
        <v>0.84541243527219689</v>
      </c>
      <c r="Y298">
        <f t="shared" si="24"/>
        <v>0.16289317404202922</v>
      </c>
      <c r="Z298">
        <f t="shared" si="25"/>
        <v>0.97754545403988047</v>
      </c>
      <c r="AA298">
        <f t="shared" si="26"/>
        <v>1.0629354917186167</v>
      </c>
      <c r="AB298">
        <f t="shared" si="27"/>
        <v>0.91966583264552337</v>
      </c>
      <c r="AC298">
        <f t="shared" si="28"/>
        <v>9.065119273948854</v>
      </c>
      <c r="AD298">
        <f t="shared" si="29"/>
        <v>15.099930821265959</v>
      </c>
    </row>
    <row r="299" spans="1:30" x14ac:dyDescent="0.25">
      <c r="A299" t="s">
        <v>878</v>
      </c>
      <c r="B299" t="s">
        <v>879</v>
      </c>
      <c r="C299" t="s">
        <v>880</v>
      </c>
      <c r="G299">
        <v>0.86705332390708201</v>
      </c>
      <c r="I299">
        <v>1.0647255756441343</v>
      </c>
      <c r="J299">
        <v>1.1968639621407369</v>
      </c>
      <c r="Q299">
        <v>1.1545141503913914</v>
      </c>
      <c r="S299">
        <v>0.88410584746232335</v>
      </c>
      <c r="T299">
        <v>0.50057490744402244</v>
      </c>
      <c r="Y299">
        <f t="shared" si="24"/>
        <v>0.42431868604370659</v>
      </c>
      <c r="Z299">
        <f t="shared" si="25"/>
        <v>1.0428809538973176</v>
      </c>
      <c r="AA299">
        <f t="shared" si="26"/>
        <v>0.84639830176591246</v>
      </c>
      <c r="AB299">
        <f t="shared" si="27"/>
        <v>1.2321397050554883</v>
      </c>
      <c r="AC299">
        <f t="shared" si="28"/>
        <v>15.916189782304965</v>
      </c>
      <c r="AD299">
        <f t="shared" si="29"/>
        <v>38.822892031479149</v>
      </c>
    </row>
    <row r="300" spans="1:30" x14ac:dyDescent="0.25">
      <c r="A300" t="s">
        <v>881</v>
      </c>
      <c r="B300" t="s">
        <v>882</v>
      </c>
      <c r="C300" t="s">
        <v>883</v>
      </c>
      <c r="D300">
        <v>1.1216032844510664</v>
      </c>
      <c r="E300">
        <v>1.0848814497934085</v>
      </c>
      <c r="F300">
        <v>0.99431332246854554</v>
      </c>
      <c r="G300">
        <v>0.95843949548114638</v>
      </c>
      <c r="H300">
        <v>0.99812509612097855</v>
      </c>
      <c r="I300">
        <v>0.97308520675828458</v>
      </c>
      <c r="J300">
        <v>0.99330815526034055</v>
      </c>
      <c r="K300">
        <v>0.98030412574497705</v>
      </c>
      <c r="L300">
        <v>0.96080610540056399</v>
      </c>
      <c r="M300">
        <v>0.98054353148443973</v>
      </c>
      <c r="N300">
        <v>0.876023493267021</v>
      </c>
      <c r="O300">
        <v>0.92781676568569016</v>
      </c>
      <c r="P300">
        <v>0.93072205487340021</v>
      </c>
      <c r="Q300">
        <v>1.0466575994847893</v>
      </c>
      <c r="R300">
        <v>1.0032327374951524</v>
      </c>
      <c r="S300">
        <v>1.049278031354006</v>
      </c>
      <c r="T300">
        <v>0.97455862542138572</v>
      </c>
      <c r="U300">
        <v>1.0055500520966143</v>
      </c>
      <c r="V300">
        <v>1.079218974002631</v>
      </c>
      <c r="W300">
        <v>0.9857166064449856</v>
      </c>
      <c r="Y300">
        <f t="shared" si="24"/>
        <v>0.5346536267237828</v>
      </c>
      <c r="Z300">
        <f t="shared" si="25"/>
        <v>1.0045409772963751</v>
      </c>
      <c r="AA300">
        <f t="shared" si="26"/>
        <v>0.98787749401256753</v>
      </c>
      <c r="AB300">
        <f t="shared" si="27"/>
        <v>1.0168679652940809</v>
      </c>
      <c r="AC300">
        <f t="shared" si="28"/>
        <v>5.4140598825592159</v>
      </c>
      <c r="AD300">
        <f t="shared" si="29"/>
        <v>6.3739972519029866</v>
      </c>
    </row>
    <row r="301" spans="1:30" x14ac:dyDescent="0.25">
      <c r="A301" t="s">
        <v>884</v>
      </c>
      <c r="B301" t="s">
        <v>885</v>
      </c>
      <c r="C301" t="s">
        <v>886</v>
      </c>
      <c r="D301">
        <v>1.42842507651717</v>
      </c>
      <c r="E301">
        <v>0.67410436832407694</v>
      </c>
      <c r="J301">
        <v>0.79288053309470996</v>
      </c>
      <c r="K301">
        <v>0.94639784119395043</v>
      </c>
      <c r="L301">
        <v>1.1096307171615465</v>
      </c>
      <c r="M301">
        <v>1.1280799954985794</v>
      </c>
      <c r="N301">
        <v>0.61608939020047881</v>
      </c>
      <c r="O301">
        <v>1.2783679768268192</v>
      </c>
      <c r="T301">
        <v>1.518684346279521</v>
      </c>
      <c r="U301">
        <v>0.94976924165163557</v>
      </c>
      <c r="V301">
        <v>1.0518724548059337</v>
      </c>
      <c r="W301">
        <v>0.84509742185007763</v>
      </c>
      <c r="Y301">
        <f t="shared" si="24"/>
        <v>0.86387676653882028</v>
      </c>
      <c r="Z301">
        <f t="shared" si="25"/>
        <v>1.0132530886316722</v>
      </c>
      <c r="AA301">
        <f t="shared" si="26"/>
        <v>1.0433134719357444</v>
      </c>
      <c r="AB301">
        <f t="shared" si="27"/>
        <v>0.97118758253135684</v>
      </c>
      <c r="AC301">
        <f t="shared" si="28"/>
        <v>26.588195447803542</v>
      </c>
      <c r="AD301">
        <f t="shared" si="29"/>
        <v>30.667373241685976</v>
      </c>
    </row>
    <row r="302" spans="1:30" x14ac:dyDescent="0.25">
      <c r="A302" t="s">
        <v>887</v>
      </c>
      <c r="B302" t="s">
        <v>888</v>
      </c>
      <c r="C302" t="s">
        <v>889</v>
      </c>
      <c r="E302">
        <v>1.101857673431776</v>
      </c>
      <c r="I302">
        <v>1.0404223171023161</v>
      </c>
      <c r="K302">
        <v>0.92631416031251246</v>
      </c>
      <c r="L302">
        <v>1.1842428458093468</v>
      </c>
      <c r="M302">
        <v>0.99720862730264925</v>
      </c>
      <c r="O302">
        <v>0.93919571744999031</v>
      </c>
      <c r="S302">
        <v>0.79202060209328873</v>
      </c>
      <c r="U302">
        <v>1.3564162140828415</v>
      </c>
      <c r="V302">
        <v>0.68058210359854854</v>
      </c>
      <c r="W302">
        <v>0.96076599856054501</v>
      </c>
      <c r="Y302">
        <f t="shared" si="24"/>
        <v>0.43379755589657792</v>
      </c>
      <c r="Z302">
        <f t="shared" si="25"/>
        <v>1.05000912479172</v>
      </c>
      <c r="AA302">
        <f t="shared" si="26"/>
        <v>0.94579612715704275</v>
      </c>
      <c r="AB302">
        <f t="shared" si="27"/>
        <v>1.1101854772316841</v>
      </c>
      <c r="AC302">
        <f t="shared" si="28"/>
        <v>9.3903182199759172</v>
      </c>
      <c r="AD302">
        <f t="shared" si="29"/>
        <v>27.104181789272609</v>
      </c>
    </row>
    <row r="303" spans="1:30" x14ac:dyDescent="0.25">
      <c r="A303" t="s">
        <v>890</v>
      </c>
      <c r="B303" t="s">
        <v>891</v>
      </c>
      <c r="C303" t="s">
        <v>892</v>
      </c>
      <c r="D303">
        <v>0.91006718225843231</v>
      </c>
      <c r="E303">
        <v>1.0252779995164525</v>
      </c>
      <c r="F303">
        <v>1.0149811886707372</v>
      </c>
      <c r="G303">
        <v>1.066094416740113</v>
      </c>
      <c r="H303">
        <v>0.96538312777455138</v>
      </c>
      <c r="I303">
        <v>0.95356009625980587</v>
      </c>
      <c r="J303">
        <v>0.97952278409925653</v>
      </c>
      <c r="K303">
        <v>1.0727756799351562</v>
      </c>
      <c r="L303">
        <v>0.97672009903363266</v>
      </c>
      <c r="M303">
        <v>0.92459857218108354</v>
      </c>
      <c r="N303">
        <v>1.0783237099215737</v>
      </c>
      <c r="O303">
        <v>0.98796365333010816</v>
      </c>
      <c r="P303">
        <v>0.97168853558988233</v>
      </c>
      <c r="Q303">
        <v>0.92559088952843394</v>
      </c>
      <c r="R303">
        <v>1.1102314397913076</v>
      </c>
      <c r="S303">
        <v>1.0717600514432788</v>
      </c>
      <c r="T303">
        <v>1.0339399416731199</v>
      </c>
      <c r="U303">
        <v>0.97909511083698253</v>
      </c>
      <c r="V303">
        <v>1.0392400248179028</v>
      </c>
      <c r="W303">
        <v>1.0383359625416149</v>
      </c>
      <c r="Y303">
        <f t="shared" si="24"/>
        <v>0.18214044107628352</v>
      </c>
      <c r="Z303">
        <f t="shared" si="25"/>
        <v>0.98889811464692223</v>
      </c>
      <c r="AA303">
        <f t="shared" si="26"/>
        <v>1.0236169319474206</v>
      </c>
      <c r="AB303">
        <f t="shared" si="27"/>
        <v>0.96608221667997796</v>
      </c>
      <c r="AC303">
        <f t="shared" si="28"/>
        <v>5.578086965639117</v>
      </c>
      <c r="AD303">
        <f t="shared" si="29"/>
        <v>5.5396564808990965</v>
      </c>
    </row>
    <row r="304" spans="1:30" x14ac:dyDescent="0.25">
      <c r="A304" t="s">
        <v>893</v>
      </c>
      <c r="B304" t="s">
        <v>894</v>
      </c>
      <c r="C304" t="s">
        <v>895</v>
      </c>
      <c r="D304">
        <v>1.017008677587963</v>
      </c>
      <c r="E304">
        <v>1.2031641330636806</v>
      </c>
      <c r="F304">
        <v>0.9892372383077559</v>
      </c>
      <c r="G304">
        <v>1.1464792345827677</v>
      </c>
      <c r="H304">
        <v>1.0502807498508406</v>
      </c>
      <c r="I304">
        <v>1.0595025725108287</v>
      </c>
      <c r="J304">
        <v>1.0958142637570611</v>
      </c>
      <c r="K304">
        <v>1.116525921536605</v>
      </c>
      <c r="L304">
        <v>0.95519847256069612</v>
      </c>
      <c r="M304">
        <v>0.95119786034781295</v>
      </c>
      <c r="N304">
        <v>0.96865430319232804</v>
      </c>
      <c r="O304">
        <v>0.82437125451781124</v>
      </c>
      <c r="P304">
        <v>0.62790069274284743</v>
      </c>
      <c r="Q304">
        <v>0.82572977486293986</v>
      </c>
      <c r="R304">
        <v>0.86470157808002068</v>
      </c>
      <c r="S304">
        <v>0.80456076241796248</v>
      </c>
      <c r="T304">
        <v>0.79628000849617242</v>
      </c>
      <c r="U304">
        <v>0.81141868235711112</v>
      </c>
      <c r="V304">
        <v>0.88314744842489168</v>
      </c>
      <c r="W304">
        <v>1.0367797509397123</v>
      </c>
      <c r="Y304">
        <f t="shared" si="24"/>
        <v>1.285993327278351E-4</v>
      </c>
      <c r="Z304">
        <f t="shared" si="25"/>
        <v>1.0584409124106011</v>
      </c>
      <c r="AA304">
        <f t="shared" si="26"/>
        <v>0.84435442560317975</v>
      </c>
      <c r="AB304">
        <f t="shared" si="27"/>
        <v>1.2535505000219367</v>
      </c>
      <c r="AC304">
        <f t="shared" si="28"/>
        <v>7.8542818407021748</v>
      </c>
      <c r="AD304">
        <f t="shared" si="29"/>
        <v>12.912031759119555</v>
      </c>
    </row>
    <row r="305" spans="1:30" x14ac:dyDescent="0.25">
      <c r="A305" t="s">
        <v>896</v>
      </c>
      <c r="B305" t="s">
        <v>897</v>
      </c>
      <c r="C305" t="s">
        <v>898</v>
      </c>
      <c r="D305">
        <v>1.1069128139886186</v>
      </c>
      <c r="F305">
        <v>0.97098935564195177</v>
      </c>
      <c r="G305">
        <v>1.3369970507432354</v>
      </c>
      <c r="I305">
        <v>1.0572858521520994</v>
      </c>
      <c r="J305">
        <v>1.1790683989365025</v>
      </c>
      <c r="K305">
        <v>1.0885239832597646</v>
      </c>
      <c r="N305">
        <v>0.86002485331461465</v>
      </c>
      <c r="P305">
        <v>0.82476961812528804</v>
      </c>
      <c r="Q305">
        <v>0.593703168952882</v>
      </c>
      <c r="S305">
        <v>0.77986535290160119</v>
      </c>
      <c r="T305">
        <v>0.52743434346529394</v>
      </c>
      <c r="U305">
        <v>0.81210445149469512</v>
      </c>
      <c r="Y305">
        <f t="shared" si="24"/>
        <v>4.4630049058816033E-4</v>
      </c>
      <c r="Z305">
        <f t="shared" si="25"/>
        <v>1.1232962424536954</v>
      </c>
      <c r="AA305">
        <f t="shared" si="26"/>
        <v>0.73298363137572908</v>
      </c>
      <c r="AB305">
        <f t="shared" si="27"/>
        <v>1.5324984001967312</v>
      </c>
      <c r="AC305">
        <f t="shared" si="28"/>
        <v>11.105568252406448</v>
      </c>
      <c r="AD305">
        <f t="shared" si="29"/>
        <v>18.772875550587759</v>
      </c>
    </row>
    <row r="306" spans="1:30" x14ac:dyDescent="0.25">
      <c r="A306" t="s">
        <v>899</v>
      </c>
      <c r="B306" t="s">
        <v>900</v>
      </c>
      <c r="C306" t="s">
        <v>901</v>
      </c>
      <c r="D306">
        <v>1.2712090621392242</v>
      </c>
      <c r="E306">
        <v>1.3381287158237565</v>
      </c>
      <c r="F306">
        <v>1.0126210288130562</v>
      </c>
      <c r="G306">
        <v>1.176623408288469</v>
      </c>
      <c r="J306">
        <v>1.124906325201168</v>
      </c>
      <c r="K306">
        <v>0.77439897454900875</v>
      </c>
      <c r="L306">
        <v>0.95217834227494069</v>
      </c>
      <c r="M306">
        <v>0.71570471912849998</v>
      </c>
      <c r="N306">
        <v>0.73224079263196451</v>
      </c>
      <c r="O306">
        <v>0.70134900847378434</v>
      </c>
      <c r="P306">
        <v>0.76059747631112629</v>
      </c>
      <c r="Q306">
        <v>0.78889294412959976</v>
      </c>
      <c r="T306">
        <v>0.67205624589725488</v>
      </c>
      <c r="U306">
        <v>0.9542405497613663</v>
      </c>
      <c r="V306">
        <v>1.0448719237679116</v>
      </c>
      <c r="W306">
        <v>1.2209068145093598</v>
      </c>
      <c r="Y306">
        <f t="shared" si="24"/>
        <v>9.8091306698146502E-2</v>
      </c>
      <c r="Z306">
        <f t="shared" si="25"/>
        <v>1.0457213220272654</v>
      </c>
      <c r="AA306">
        <f t="shared" si="26"/>
        <v>0.85939446943529596</v>
      </c>
      <c r="AB306">
        <f t="shared" si="27"/>
        <v>1.2168117892525001</v>
      </c>
      <c r="AC306">
        <f t="shared" si="28"/>
        <v>21.447837962660522</v>
      </c>
      <c r="AD306">
        <f t="shared" si="29"/>
        <v>22.642913832169935</v>
      </c>
    </row>
    <row r="307" spans="1:30" x14ac:dyDescent="0.25">
      <c r="A307" t="s">
        <v>902</v>
      </c>
      <c r="B307" t="s">
        <v>903</v>
      </c>
      <c r="C307" t="s">
        <v>904</v>
      </c>
      <c r="D307">
        <v>0.86386460895992467</v>
      </c>
      <c r="E307">
        <v>1.1791966188477176</v>
      </c>
      <c r="F307">
        <v>0.93308421530751418</v>
      </c>
      <c r="G307">
        <v>0.88270935539121798</v>
      </c>
      <c r="H307">
        <v>1.0485302796681515</v>
      </c>
      <c r="I307">
        <v>0.93809903536840711</v>
      </c>
      <c r="J307">
        <v>0.95485293363104962</v>
      </c>
      <c r="K307">
        <v>1.0428176600006489</v>
      </c>
      <c r="L307">
        <v>0.98344322690787378</v>
      </c>
      <c r="M307">
        <v>0.88493431125374467</v>
      </c>
      <c r="N307">
        <v>1.1259131576736432</v>
      </c>
      <c r="O307">
        <v>0.83725442535383487</v>
      </c>
      <c r="P307">
        <v>1.234912519294346</v>
      </c>
      <c r="Q307">
        <v>1.1408497675449989</v>
      </c>
      <c r="R307">
        <v>0.86146036661882441</v>
      </c>
      <c r="S307">
        <v>1.1553039601808275</v>
      </c>
      <c r="T307">
        <v>1.1013003249665663</v>
      </c>
      <c r="U307">
        <v>1.0131705201903225</v>
      </c>
      <c r="V307">
        <v>0.97951308559209405</v>
      </c>
      <c r="W307">
        <v>1.0734983651266354</v>
      </c>
      <c r="Y307">
        <f t="shared" si="24"/>
        <v>0.12996065613643545</v>
      </c>
      <c r="Z307">
        <f t="shared" si="25"/>
        <v>0.97115322453362496</v>
      </c>
      <c r="AA307">
        <f t="shared" si="26"/>
        <v>1.0523176492542095</v>
      </c>
      <c r="AB307">
        <f t="shared" si="27"/>
        <v>0.92287079402487759</v>
      </c>
      <c r="AC307">
        <f t="shared" si="28"/>
        <v>9.9556060804084421</v>
      </c>
      <c r="AD307">
        <f t="shared" si="29"/>
        <v>12.250137329676621</v>
      </c>
    </row>
    <row r="308" spans="1:30" x14ac:dyDescent="0.25">
      <c r="A308" t="s">
        <v>905</v>
      </c>
      <c r="B308" t="s">
        <v>906</v>
      </c>
      <c r="C308" t="s">
        <v>907</v>
      </c>
      <c r="D308">
        <v>1.0143047446045554</v>
      </c>
      <c r="E308">
        <v>1.3191390074736051</v>
      </c>
      <c r="F308">
        <v>1.0234809739037833</v>
      </c>
      <c r="G308">
        <v>0.920172562328331</v>
      </c>
      <c r="H308">
        <v>1.0395786396248072</v>
      </c>
      <c r="I308">
        <v>0.92429268424059874</v>
      </c>
      <c r="J308">
        <v>0.97856594158963628</v>
      </c>
      <c r="K308">
        <v>0.9038574397862853</v>
      </c>
      <c r="L308">
        <v>0.9259849372076242</v>
      </c>
      <c r="M308">
        <v>0.9551455316854216</v>
      </c>
      <c r="N308">
        <v>0.96083548933764407</v>
      </c>
      <c r="O308">
        <v>0.7224735261265155</v>
      </c>
      <c r="P308">
        <v>0.85693377457866693</v>
      </c>
      <c r="Q308">
        <v>1.0819166084946801</v>
      </c>
      <c r="R308">
        <v>0.88154366499950387</v>
      </c>
      <c r="S308">
        <v>1.187443350764493</v>
      </c>
      <c r="T308">
        <v>1.024636018640908</v>
      </c>
      <c r="U308">
        <v>0.98548421667931085</v>
      </c>
      <c r="V308">
        <v>1.0159077893620927</v>
      </c>
      <c r="W308">
        <v>1.0194559055622023</v>
      </c>
      <c r="Y308">
        <f t="shared" si="24"/>
        <v>0.63853550153140504</v>
      </c>
      <c r="Z308">
        <f t="shared" si="25"/>
        <v>1.0004522462444647</v>
      </c>
      <c r="AA308">
        <f t="shared" si="26"/>
        <v>0.97366303445460167</v>
      </c>
      <c r="AB308">
        <f t="shared" si="27"/>
        <v>1.0275138429229462</v>
      </c>
      <c r="AC308">
        <f t="shared" si="28"/>
        <v>12.172211262206066</v>
      </c>
      <c r="AD308">
        <f t="shared" si="29"/>
        <v>13.233175128954381</v>
      </c>
    </row>
    <row r="309" spans="1:30" x14ac:dyDescent="0.25">
      <c r="A309" t="s">
        <v>908</v>
      </c>
      <c r="B309" t="s">
        <v>909</v>
      </c>
      <c r="C309" t="s">
        <v>910</v>
      </c>
      <c r="D309">
        <v>0.98248037390416587</v>
      </c>
      <c r="E309">
        <v>1.2341236474610477</v>
      </c>
      <c r="F309">
        <v>1.0137841956620584</v>
      </c>
      <c r="G309">
        <v>0.96343312163917161</v>
      </c>
      <c r="H309">
        <v>0.99018680052761388</v>
      </c>
      <c r="I309">
        <v>0.99719239201169219</v>
      </c>
      <c r="J309">
        <v>0.97945838985422684</v>
      </c>
      <c r="K309">
        <v>1.1247210987657652</v>
      </c>
      <c r="L309">
        <v>1.0873781204489308</v>
      </c>
      <c r="M309">
        <v>0.87496205301736596</v>
      </c>
      <c r="N309">
        <v>1.012781966237825</v>
      </c>
      <c r="O309">
        <v>0.82444251458501661</v>
      </c>
      <c r="P309">
        <v>0.97573849327885021</v>
      </c>
      <c r="Q309">
        <v>1.0411390670641598</v>
      </c>
      <c r="R309">
        <v>1.0046212657053479</v>
      </c>
      <c r="S309">
        <v>0.96863760171288127</v>
      </c>
      <c r="T309">
        <v>1.0389059288247064</v>
      </c>
      <c r="U309">
        <v>0.87114113048321173</v>
      </c>
      <c r="V309">
        <v>0.83404677298706409</v>
      </c>
      <c r="W309">
        <v>1.0884959195199717</v>
      </c>
      <c r="Y309">
        <f t="shared" si="24"/>
        <v>0.18815376101873416</v>
      </c>
      <c r="Z309">
        <f t="shared" si="25"/>
        <v>1.0247720193292038</v>
      </c>
      <c r="AA309">
        <f t="shared" si="26"/>
        <v>0.96599506603990337</v>
      </c>
      <c r="AB309">
        <f t="shared" si="27"/>
        <v>1.0608460181171075</v>
      </c>
      <c r="AC309">
        <f t="shared" si="28"/>
        <v>9.7508025984924735</v>
      </c>
      <c r="AD309">
        <f t="shared" si="29"/>
        <v>9.5251542426697391</v>
      </c>
    </row>
    <row r="310" spans="1:30" x14ac:dyDescent="0.25">
      <c r="A310" t="s">
        <v>911</v>
      </c>
      <c r="B310" t="s">
        <v>912</v>
      </c>
      <c r="C310" t="s">
        <v>913</v>
      </c>
      <c r="D310">
        <v>0.96185497248714302</v>
      </c>
      <c r="E310">
        <v>0.85381847989918191</v>
      </c>
      <c r="J310">
        <v>0.95017574943491934</v>
      </c>
      <c r="N310">
        <v>1.0287479180168351</v>
      </c>
      <c r="O310">
        <v>1.1308235582092672</v>
      </c>
      <c r="T310">
        <v>1.1232085700948253</v>
      </c>
      <c r="Y310">
        <f t="shared" si="24"/>
        <v>2.2169046623917926E-2</v>
      </c>
      <c r="Z310">
        <f t="shared" si="25"/>
        <v>0.9219497339404148</v>
      </c>
      <c r="AA310">
        <f t="shared" si="26"/>
        <v>1.094260015440309</v>
      </c>
      <c r="AB310">
        <f t="shared" si="27"/>
        <v>0.84253259822295534</v>
      </c>
      <c r="AC310">
        <f t="shared" si="28"/>
        <v>6.4311172105926087</v>
      </c>
      <c r="AD310">
        <f t="shared" si="29"/>
        <v>5.1964575801176949</v>
      </c>
    </row>
    <row r="311" spans="1:30" x14ac:dyDescent="0.25">
      <c r="A311" t="s">
        <v>914</v>
      </c>
      <c r="B311" t="s">
        <v>915</v>
      </c>
      <c r="D311">
        <v>0.88320280108461335</v>
      </c>
      <c r="E311">
        <v>0.74232681995963079</v>
      </c>
      <c r="F311">
        <v>1.0529534813867201</v>
      </c>
      <c r="G311">
        <v>1.0559822208486589</v>
      </c>
      <c r="H311">
        <v>1.0171354530190444</v>
      </c>
      <c r="I311">
        <v>0.91406064968572853</v>
      </c>
      <c r="J311">
        <v>0.75968697001148022</v>
      </c>
      <c r="K311">
        <v>1.0032367743626258</v>
      </c>
      <c r="L311">
        <v>1.005536038220278</v>
      </c>
      <c r="M311">
        <v>1.0696396295740869</v>
      </c>
      <c r="N311">
        <v>1.1377466572987087</v>
      </c>
      <c r="O311">
        <v>1.2295954996208647</v>
      </c>
      <c r="P311">
        <v>0.89195595095402569</v>
      </c>
      <c r="Q311">
        <v>0.94806186414693472</v>
      </c>
      <c r="R311">
        <v>0.93616137447831549</v>
      </c>
      <c r="S311">
        <v>1.0986092222584327</v>
      </c>
      <c r="T311">
        <v>1.6132306794347828</v>
      </c>
      <c r="U311">
        <v>1.0717936287329595</v>
      </c>
      <c r="V311">
        <v>0.99825863707775797</v>
      </c>
      <c r="W311">
        <v>0.91895987254625378</v>
      </c>
      <c r="Y311">
        <f t="shared" si="24"/>
        <v>0.10754716665288595</v>
      </c>
      <c r="Z311">
        <f t="shared" si="25"/>
        <v>0.95037608381528682</v>
      </c>
      <c r="AA311">
        <f t="shared" si="26"/>
        <v>1.0844373386549033</v>
      </c>
      <c r="AB311">
        <f t="shared" si="27"/>
        <v>0.87637713119883787</v>
      </c>
      <c r="AC311">
        <f t="shared" si="28"/>
        <v>12.727025595645713</v>
      </c>
      <c r="AD311">
        <f t="shared" si="29"/>
        <v>19.833419503144992</v>
      </c>
    </row>
    <row r="312" spans="1:30" x14ac:dyDescent="0.25">
      <c r="A312" t="s">
        <v>916</v>
      </c>
      <c r="B312" t="s">
        <v>917</v>
      </c>
      <c r="C312" t="s">
        <v>918</v>
      </c>
      <c r="D312">
        <v>1.140049277073492</v>
      </c>
      <c r="F312">
        <v>0.98632959498714479</v>
      </c>
      <c r="G312">
        <v>1.0180384180627493</v>
      </c>
      <c r="H312">
        <v>0.97223749380231261</v>
      </c>
      <c r="I312">
        <v>0.90549939819063496</v>
      </c>
      <c r="J312">
        <v>1.0803172608722234</v>
      </c>
      <c r="K312">
        <v>1.2176454784195787</v>
      </c>
      <c r="L312">
        <v>1.0881641986197839</v>
      </c>
      <c r="M312">
        <v>0.67958870085103551</v>
      </c>
      <c r="N312">
        <v>0.82725848528091284</v>
      </c>
      <c r="P312">
        <v>0.97873124607381323</v>
      </c>
      <c r="Q312">
        <v>0.97792279067950272</v>
      </c>
      <c r="R312">
        <v>1.112377531021181</v>
      </c>
      <c r="S312">
        <v>1.1990064695359826</v>
      </c>
      <c r="T312">
        <v>0.74624714033569339</v>
      </c>
      <c r="U312">
        <v>0.73915728249493351</v>
      </c>
      <c r="V312">
        <v>0.69207125332274488</v>
      </c>
      <c r="W312">
        <v>1.2587503428432036</v>
      </c>
      <c r="Y312">
        <f t="shared" si="24"/>
        <v>0.48888921996185886</v>
      </c>
      <c r="Z312">
        <f t="shared" si="25"/>
        <v>1.0097633134309951</v>
      </c>
      <c r="AA312">
        <f t="shared" si="26"/>
        <v>0.94794694906532984</v>
      </c>
      <c r="AB312">
        <f t="shared" si="27"/>
        <v>1.0652107846611203</v>
      </c>
      <c r="AC312">
        <f t="shared" si="28"/>
        <v>15.391049374361376</v>
      </c>
      <c r="AD312">
        <f t="shared" si="29"/>
        <v>22.153995146419163</v>
      </c>
    </row>
    <row r="313" spans="1:30" x14ac:dyDescent="0.25">
      <c r="A313" t="s">
        <v>919</v>
      </c>
      <c r="B313" t="s">
        <v>920</v>
      </c>
      <c r="C313" t="s">
        <v>921</v>
      </c>
      <c r="D313">
        <v>1.0021019723417506</v>
      </c>
      <c r="E313">
        <v>0.99684717610276419</v>
      </c>
      <c r="F313">
        <v>0.99193293243219971</v>
      </c>
      <c r="G313">
        <v>0.83903489462242886</v>
      </c>
      <c r="I313">
        <v>1.0451878169276918</v>
      </c>
      <c r="J313">
        <v>1.0360099467305697</v>
      </c>
      <c r="K313">
        <v>1.195842178246102</v>
      </c>
      <c r="L313">
        <v>1.1128896032899627</v>
      </c>
      <c r="M313">
        <v>1.0934957435755415</v>
      </c>
      <c r="N313">
        <v>1.0305386530878216</v>
      </c>
      <c r="O313">
        <v>1.008525307382113</v>
      </c>
      <c r="P313">
        <v>0.96164605707450812</v>
      </c>
      <c r="Q313">
        <v>1.1932141538444849</v>
      </c>
      <c r="S313">
        <v>0.77929583097883948</v>
      </c>
      <c r="T313">
        <v>0.92768668695865864</v>
      </c>
      <c r="U313">
        <v>0.73347022386374305</v>
      </c>
      <c r="V313">
        <v>0.79955603597163627</v>
      </c>
      <c r="W313">
        <v>0.92177823428065475</v>
      </c>
      <c r="Y313">
        <f t="shared" si="24"/>
        <v>8.8209911610308028E-2</v>
      </c>
      <c r="Z313">
        <f t="shared" si="25"/>
        <v>1.0348158071410012</v>
      </c>
      <c r="AA313">
        <f t="shared" si="26"/>
        <v>0.92841235371582875</v>
      </c>
      <c r="AB313">
        <f t="shared" si="27"/>
        <v>1.1146079681073919</v>
      </c>
      <c r="AC313">
        <f t="shared" si="28"/>
        <v>9.5577808449262633</v>
      </c>
      <c r="AD313">
        <f t="shared" si="29"/>
        <v>15.466858128689474</v>
      </c>
    </row>
    <row r="314" spans="1:30" x14ac:dyDescent="0.25">
      <c r="A314" t="s">
        <v>922</v>
      </c>
      <c r="B314" t="s">
        <v>923</v>
      </c>
      <c r="C314" t="s">
        <v>924</v>
      </c>
      <c r="F314">
        <v>0.95892719497635559</v>
      </c>
      <c r="H314">
        <v>1.0737323668718679</v>
      </c>
      <c r="I314">
        <v>1.0196135019299168</v>
      </c>
      <c r="L314">
        <v>0.8421191483970859</v>
      </c>
      <c r="P314">
        <v>1.1188402823840964</v>
      </c>
      <c r="R314">
        <v>0.78382103868131847</v>
      </c>
      <c r="S314">
        <v>0.98746060260983137</v>
      </c>
      <c r="V314">
        <v>1.3731083565220905</v>
      </c>
      <c r="Y314">
        <f t="shared" si="24"/>
        <v>0.52700412898662097</v>
      </c>
      <c r="Z314">
        <f t="shared" si="25"/>
        <v>0.97359805304380664</v>
      </c>
      <c r="AA314">
        <f t="shared" si="26"/>
        <v>1.0658075700493341</v>
      </c>
      <c r="AB314">
        <f t="shared" si="27"/>
        <v>0.91348389747198055</v>
      </c>
      <c r="AC314">
        <f t="shared" si="28"/>
        <v>10.210440457234263</v>
      </c>
      <c r="AD314">
        <f t="shared" si="29"/>
        <v>23.166929933461873</v>
      </c>
    </row>
    <row r="315" spans="1:30" x14ac:dyDescent="0.25">
      <c r="A315" t="s">
        <v>925</v>
      </c>
      <c r="B315" t="s">
        <v>926</v>
      </c>
      <c r="C315" t="s">
        <v>927</v>
      </c>
      <c r="G315">
        <v>1.3827326510490998</v>
      </c>
      <c r="Q315">
        <v>0.58604842834012461</v>
      </c>
      <c r="Y315" t="e">
        <f t="shared" si="24"/>
        <v>#DIV/0!</v>
      </c>
      <c r="Z315">
        <f t="shared" si="25"/>
        <v>1.3827326510490998</v>
      </c>
      <c r="AA315">
        <f t="shared" si="26"/>
        <v>0.58604842834012461</v>
      </c>
      <c r="AB315">
        <f t="shared" si="27"/>
        <v>2.3594170450476901</v>
      </c>
      <c r="AC315" t="e">
        <f t="shared" si="28"/>
        <v>#DIV/0!</v>
      </c>
      <c r="AD315" t="e">
        <f t="shared" si="29"/>
        <v>#DIV/0!</v>
      </c>
    </row>
    <row r="316" spans="1:30" x14ac:dyDescent="0.25">
      <c r="A316" t="s">
        <v>928</v>
      </c>
      <c r="B316" t="s">
        <v>929</v>
      </c>
      <c r="C316" t="s">
        <v>930</v>
      </c>
      <c r="G316">
        <v>0.99061501662631801</v>
      </c>
      <c r="J316">
        <v>1.1072440971734456</v>
      </c>
      <c r="L316">
        <v>1.006505107014422</v>
      </c>
      <c r="Q316">
        <v>1.0047639642618662</v>
      </c>
      <c r="T316">
        <v>0.74334697913875525</v>
      </c>
      <c r="V316">
        <v>0.8074528944478262</v>
      </c>
      <c r="Y316">
        <f t="shared" si="24"/>
        <v>0.13108069359775826</v>
      </c>
      <c r="Z316">
        <f t="shared" si="25"/>
        <v>1.0347880736047286</v>
      </c>
      <c r="AA316">
        <f t="shared" si="26"/>
        <v>0.85185461261614925</v>
      </c>
      <c r="AB316">
        <f t="shared" si="27"/>
        <v>1.2147472799692525</v>
      </c>
      <c r="AC316">
        <f t="shared" si="28"/>
        <v>6.1123380453386353</v>
      </c>
      <c r="AD316">
        <f t="shared" si="29"/>
        <v>15.994204051638247</v>
      </c>
    </row>
    <row r="317" spans="1:30" x14ac:dyDescent="0.25">
      <c r="A317" t="s">
        <v>931</v>
      </c>
      <c r="B317" t="s">
        <v>932</v>
      </c>
      <c r="C317" t="s">
        <v>933</v>
      </c>
      <c r="D317">
        <v>1.0381078634523093</v>
      </c>
      <c r="E317">
        <v>1.0715013624717016</v>
      </c>
      <c r="F317">
        <v>0.99259438271230271</v>
      </c>
      <c r="G317">
        <v>0.96057162063185397</v>
      </c>
      <c r="H317">
        <v>0.9119686030122921</v>
      </c>
      <c r="I317">
        <v>1.023591188426928</v>
      </c>
      <c r="J317">
        <v>0.94511537751796038</v>
      </c>
      <c r="K317">
        <v>0.95807649624121427</v>
      </c>
      <c r="L317">
        <v>1.1248021197435671</v>
      </c>
      <c r="M317">
        <v>1.0026924419251868</v>
      </c>
      <c r="N317">
        <v>0.94724659807627454</v>
      </c>
      <c r="O317">
        <v>0.93050763753196053</v>
      </c>
      <c r="P317">
        <v>0.90950957961947942</v>
      </c>
      <c r="Q317">
        <v>1.0477049730562507</v>
      </c>
      <c r="R317">
        <v>1.2897634645254399</v>
      </c>
      <c r="S317">
        <v>0.89149186122558421</v>
      </c>
      <c r="T317">
        <v>1.1876842824537723</v>
      </c>
      <c r="U317">
        <v>1.0541144506869307</v>
      </c>
      <c r="V317">
        <v>0.64851501684863189</v>
      </c>
      <c r="W317">
        <v>1.0103181737671447</v>
      </c>
      <c r="Y317">
        <f t="shared" si="24"/>
        <v>0.85219875251542865</v>
      </c>
      <c r="Z317">
        <f t="shared" si="25"/>
        <v>1.0029021456135319</v>
      </c>
      <c r="AA317">
        <f t="shared" si="26"/>
        <v>0.99168560377914683</v>
      </c>
      <c r="AB317">
        <f t="shared" si="27"/>
        <v>1.0113105824987685</v>
      </c>
      <c r="AC317">
        <f t="shared" si="28"/>
        <v>6.3714891171070303</v>
      </c>
      <c r="AD317">
        <f t="shared" si="29"/>
        <v>17.624263860009695</v>
      </c>
    </row>
    <row r="318" spans="1:30" x14ac:dyDescent="0.25">
      <c r="A318" t="s">
        <v>934</v>
      </c>
      <c r="B318" t="s">
        <v>935</v>
      </c>
      <c r="C318" t="s">
        <v>936</v>
      </c>
      <c r="D318">
        <v>1.4451091710866688</v>
      </c>
      <c r="E318">
        <v>0.79992053988870016</v>
      </c>
      <c r="F318">
        <v>1.0279075031066429</v>
      </c>
      <c r="G318">
        <v>1.1279633232886122</v>
      </c>
      <c r="J318">
        <v>1.1125142798198573</v>
      </c>
      <c r="K318">
        <v>1.0863157788279443</v>
      </c>
      <c r="L318">
        <v>0.94200698888272338</v>
      </c>
      <c r="N318">
        <v>0.59896384751291665</v>
      </c>
      <c r="O318">
        <v>1.1572707633794834</v>
      </c>
      <c r="P318">
        <v>0.95741521717756817</v>
      </c>
      <c r="Q318">
        <v>0.85822633258075198</v>
      </c>
      <c r="T318">
        <v>0.72549039974953966</v>
      </c>
      <c r="U318">
        <v>0.78942414724508048</v>
      </c>
      <c r="V318">
        <v>1.2002035709841228</v>
      </c>
      <c r="Y318">
        <f t="shared" si="24"/>
        <v>0.13734838610101488</v>
      </c>
      <c r="Z318">
        <f t="shared" si="25"/>
        <v>1.0773910835573071</v>
      </c>
      <c r="AA318">
        <f t="shared" si="26"/>
        <v>0.89814203980420892</v>
      </c>
      <c r="AB318">
        <f t="shared" si="27"/>
        <v>1.1995776122362267</v>
      </c>
      <c r="AC318">
        <f t="shared" si="28"/>
        <v>18.441324281743317</v>
      </c>
      <c r="AD318">
        <f t="shared" si="29"/>
        <v>24.672815704202169</v>
      </c>
    </row>
    <row r="319" spans="1:30" x14ac:dyDescent="0.25">
      <c r="A319" t="s">
        <v>937</v>
      </c>
      <c r="B319" t="s">
        <v>938</v>
      </c>
      <c r="C319" t="s">
        <v>939</v>
      </c>
      <c r="D319">
        <v>0.94295426998660758</v>
      </c>
      <c r="L319">
        <v>1.1065916229035169</v>
      </c>
      <c r="N319">
        <v>1.0845354579022333</v>
      </c>
      <c r="V319">
        <v>0.7186865658954964</v>
      </c>
      <c r="Y319">
        <f t="shared" si="24"/>
        <v>0.62429113280041215</v>
      </c>
      <c r="Z319">
        <f t="shared" si="25"/>
        <v>1.0247729464450623</v>
      </c>
      <c r="AA319">
        <f t="shared" si="26"/>
        <v>0.90161101189886483</v>
      </c>
      <c r="AB319">
        <f t="shared" si="27"/>
        <v>1.1366020744209953</v>
      </c>
      <c r="AC319">
        <f t="shared" si="28"/>
        <v>11.291192093268823</v>
      </c>
      <c r="AD319">
        <f t="shared" si="29"/>
        <v>28.692443749407825</v>
      </c>
    </row>
    <row r="320" spans="1:30" x14ac:dyDescent="0.25">
      <c r="A320" t="s">
        <v>940</v>
      </c>
      <c r="B320" t="s">
        <v>941</v>
      </c>
      <c r="C320" t="s">
        <v>942</v>
      </c>
      <c r="D320">
        <v>0.71646321037707661</v>
      </c>
      <c r="F320">
        <v>1.0212966425680241</v>
      </c>
      <c r="G320">
        <v>0.96467012521233808</v>
      </c>
      <c r="H320">
        <v>1.031756463006116</v>
      </c>
      <c r="I320">
        <v>0.90107127497163864</v>
      </c>
      <c r="J320">
        <v>0.98625390919716749</v>
      </c>
      <c r="K320">
        <v>0.95357633800659825</v>
      </c>
      <c r="L320">
        <v>1.0434120345467635</v>
      </c>
      <c r="M320">
        <v>0.85901320185032226</v>
      </c>
      <c r="N320">
        <v>1.2485457243921432</v>
      </c>
      <c r="P320">
        <v>0.90343593209836404</v>
      </c>
      <c r="Q320">
        <v>1.0333769049426857</v>
      </c>
      <c r="R320">
        <v>0.89011621822684384</v>
      </c>
      <c r="S320">
        <v>1.0848347250630543</v>
      </c>
      <c r="T320">
        <v>0.97312296000459031</v>
      </c>
      <c r="U320">
        <v>1.2066675554598008</v>
      </c>
      <c r="V320">
        <v>0.8769615926599692</v>
      </c>
      <c r="W320">
        <v>1.0935789550790962</v>
      </c>
      <c r="Y320">
        <f t="shared" si="24"/>
        <v>0.12584415947889283</v>
      </c>
      <c r="Z320">
        <f t="shared" si="25"/>
        <v>0.94194591108178272</v>
      </c>
      <c r="AA320">
        <f t="shared" si="26"/>
        <v>1.0345156186585054</v>
      </c>
      <c r="AB320">
        <f t="shared" si="27"/>
        <v>0.91051879168652738</v>
      </c>
      <c r="AC320">
        <f t="shared" si="28"/>
        <v>11.049629333683688</v>
      </c>
      <c r="AD320">
        <f t="shared" si="29"/>
        <v>13.151772451662827</v>
      </c>
    </row>
    <row r="321" spans="1:30" x14ac:dyDescent="0.25">
      <c r="A321" t="s">
        <v>943</v>
      </c>
      <c r="B321" t="s">
        <v>944</v>
      </c>
      <c r="C321" t="s">
        <v>945</v>
      </c>
      <c r="D321">
        <v>0.88049164843380834</v>
      </c>
      <c r="E321">
        <v>0.99569570886038217</v>
      </c>
      <c r="F321">
        <v>1.0332848220074797</v>
      </c>
      <c r="G321">
        <v>1.0386199268029017</v>
      </c>
      <c r="H321">
        <v>0.98943554223491537</v>
      </c>
      <c r="I321">
        <v>0.82518635873432922</v>
      </c>
      <c r="J321">
        <v>1.0416001006998854</v>
      </c>
      <c r="K321">
        <v>0.99298781327716634</v>
      </c>
      <c r="L321">
        <v>1.0066417054189096</v>
      </c>
      <c r="M321">
        <v>0.88985202909063155</v>
      </c>
      <c r="N321">
        <v>1.1011091652055147</v>
      </c>
      <c r="O321">
        <v>1.0027987094616317</v>
      </c>
      <c r="P321">
        <v>0.87777247134620806</v>
      </c>
      <c r="Q321">
        <v>0.95852767785919624</v>
      </c>
      <c r="R321">
        <v>1.015322232427972</v>
      </c>
      <c r="S321">
        <v>1.3029496433297001</v>
      </c>
      <c r="T321">
        <v>0.89837147890479019</v>
      </c>
      <c r="U321">
        <v>1.0759713098167356</v>
      </c>
      <c r="V321">
        <v>0.86753541187729299</v>
      </c>
      <c r="W321">
        <v>1.0762863920087091</v>
      </c>
      <c r="Y321">
        <f t="shared" si="24"/>
        <v>0.33106115908895639</v>
      </c>
      <c r="Z321">
        <f t="shared" si="25"/>
        <v>0.96937956555604088</v>
      </c>
      <c r="AA321">
        <f t="shared" si="26"/>
        <v>1.017664449223775</v>
      </c>
      <c r="AB321">
        <f t="shared" si="27"/>
        <v>0.95255323726345809</v>
      </c>
      <c r="AC321">
        <f t="shared" si="28"/>
        <v>7.8527159708762824</v>
      </c>
      <c r="AD321">
        <f t="shared" si="29"/>
        <v>12.905941772253698</v>
      </c>
    </row>
    <row r="322" spans="1:30" x14ac:dyDescent="0.25">
      <c r="A322" t="s">
        <v>946</v>
      </c>
      <c r="B322" t="s">
        <v>947</v>
      </c>
      <c r="C322" t="s">
        <v>948</v>
      </c>
      <c r="D322">
        <v>1.088249447485965</v>
      </c>
      <c r="E322">
        <v>0.86610690752345854</v>
      </c>
      <c r="F322">
        <v>1.0951669445907946</v>
      </c>
      <c r="G322">
        <v>1.0484760293555868</v>
      </c>
      <c r="H322">
        <v>0.98160444457112128</v>
      </c>
      <c r="I322">
        <v>1.0058336825864562</v>
      </c>
      <c r="J322">
        <v>1.0714930290517157</v>
      </c>
      <c r="K322">
        <v>0.96008159235345281</v>
      </c>
      <c r="M322">
        <v>0.97270522287905248</v>
      </c>
      <c r="N322">
        <v>0.8930092024041496</v>
      </c>
      <c r="O322">
        <v>1.1207694384741762</v>
      </c>
      <c r="P322">
        <v>0.65307487782009521</v>
      </c>
      <c r="Q322">
        <v>0.94946412433757721</v>
      </c>
      <c r="R322">
        <v>1.0797348838397742</v>
      </c>
      <c r="S322">
        <v>0.98502993035725328</v>
      </c>
      <c r="T322">
        <v>0.79904112315644205</v>
      </c>
      <c r="U322">
        <v>1.0258521027683674</v>
      </c>
      <c r="W322">
        <v>1.0104529716801143</v>
      </c>
      <c r="Y322">
        <f t="shared" si="24"/>
        <v>0.26637384428200406</v>
      </c>
      <c r="Z322">
        <f t="shared" si="25"/>
        <v>1.009968588933067</v>
      </c>
      <c r="AA322">
        <f t="shared" si="26"/>
        <v>0.94626985053755008</v>
      </c>
      <c r="AB322">
        <f t="shared" si="27"/>
        <v>1.0673156165329916</v>
      </c>
      <c r="AC322">
        <f t="shared" si="28"/>
        <v>7.3471541685744075</v>
      </c>
      <c r="AD322">
        <f t="shared" si="29"/>
        <v>15.436992599792413</v>
      </c>
    </row>
    <row r="323" spans="1:30" x14ac:dyDescent="0.25">
      <c r="A323" t="s">
        <v>949</v>
      </c>
      <c r="B323" t="s">
        <v>950</v>
      </c>
      <c r="C323" t="s">
        <v>951</v>
      </c>
      <c r="D323">
        <v>1.0108987848080175</v>
      </c>
      <c r="E323">
        <v>0.85702221671662926</v>
      </c>
      <c r="F323">
        <v>0.9870476632409545</v>
      </c>
      <c r="G323">
        <v>0.63902784973295168</v>
      </c>
      <c r="H323">
        <v>1.0040117224410778</v>
      </c>
      <c r="I323">
        <v>1.0420637646888016</v>
      </c>
      <c r="J323">
        <v>0.98471813721356927</v>
      </c>
      <c r="K323">
        <v>1.0920202765855398</v>
      </c>
      <c r="L323">
        <v>0.94712161627314251</v>
      </c>
      <c r="M323">
        <v>1.1000560693548755</v>
      </c>
      <c r="N323">
        <v>0.97647962081924744</v>
      </c>
      <c r="O323">
        <v>1.126919121727753</v>
      </c>
      <c r="P323">
        <v>1.1791246247811282</v>
      </c>
      <c r="Q323">
        <v>1.4107352788902183</v>
      </c>
      <c r="R323">
        <v>0.96395621227790851</v>
      </c>
      <c r="S323">
        <v>0.99606324631645082</v>
      </c>
      <c r="T323">
        <v>1.045456975271192</v>
      </c>
      <c r="U323">
        <v>0.88207930148714009</v>
      </c>
      <c r="V323">
        <v>1.1839382109105463</v>
      </c>
      <c r="W323">
        <v>0.92762506063376482</v>
      </c>
      <c r="Y323">
        <f t="shared" si="24"/>
        <v>0.13557529941986587</v>
      </c>
      <c r="Z323">
        <f t="shared" si="25"/>
        <v>0.96639881010555606</v>
      </c>
      <c r="AA323">
        <f t="shared" si="26"/>
        <v>1.069237765311535</v>
      </c>
      <c r="AB323">
        <f t="shared" si="27"/>
        <v>0.90382031149450126</v>
      </c>
      <c r="AC323">
        <f t="shared" si="28"/>
        <v>13.927113506416003</v>
      </c>
      <c r="AD323">
        <f t="shared" si="29"/>
        <v>14.81608664237001</v>
      </c>
    </row>
    <row r="324" spans="1:30" x14ac:dyDescent="0.25">
      <c r="A324" t="s">
        <v>952</v>
      </c>
      <c r="B324" t="s">
        <v>953</v>
      </c>
      <c r="C324" t="s">
        <v>954</v>
      </c>
      <c r="D324">
        <v>1.0142899063064048</v>
      </c>
      <c r="E324">
        <v>1.1125615813929888</v>
      </c>
      <c r="F324">
        <v>0.9837378077344513</v>
      </c>
      <c r="G324">
        <v>1.0388045840942786</v>
      </c>
      <c r="H324">
        <v>0.99175050974478351</v>
      </c>
      <c r="I324">
        <v>0.91135338048989534</v>
      </c>
      <c r="J324">
        <v>1.0134594129178369</v>
      </c>
      <c r="K324">
        <v>1.0248463523703593</v>
      </c>
      <c r="L324">
        <v>0.94546781341904451</v>
      </c>
      <c r="M324">
        <v>0.9327603759173112</v>
      </c>
      <c r="N324">
        <v>0.98086891118607644</v>
      </c>
      <c r="O324">
        <v>0.90528056381084521</v>
      </c>
      <c r="P324">
        <v>1.1223142816918827</v>
      </c>
      <c r="Q324">
        <v>0.94959554608988461</v>
      </c>
      <c r="R324">
        <v>1.0190615489148853</v>
      </c>
      <c r="S324">
        <v>1.1582298385170309</v>
      </c>
      <c r="T324">
        <v>0.96469943877860109</v>
      </c>
      <c r="U324">
        <v>1.0370320846614542</v>
      </c>
      <c r="V324">
        <v>1.0262394293887076</v>
      </c>
      <c r="W324">
        <v>1.0630427533601634</v>
      </c>
      <c r="Y324">
        <f t="shared" ref="Y324:Y387" si="30">_xlfn.T.TEST(D324:M324,N324:W324,2,3)</f>
        <v>0.41465030295251681</v>
      </c>
      <c r="Z324">
        <f t="shared" ref="Z324:Z387" si="31">AVERAGE($D324:$M324)</f>
        <v>0.9969031724387355</v>
      </c>
      <c r="AA324">
        <f t="shared" ref="AA324:AA387" si="32">AVERAGE($N324:$W324)</f>
        <v>1.022636439639953</v>
      </c>
      <c r="AB324">
        <f t="shared" ref="AB324:AB387" si="33">Z324/AA324</f>
        <v>0.97483634828201737</v>
      </c>
      <c r="AC324">
        <f t="shared" ref="AC324:AC387" si="34">(STDEV($D324:$M324)/Z324)*100</f>
        <v>5.8651343150584729</v>
      </c>
      <c r="AD324">
        <f t="shared" ref="AD324:AD387" si="35">(STDEV($N324:$W324)/AA324)*100</f>
        <v>7.6021946541278682</v>
      </c>
    </row>
    <row r="325" spans="1:30" x14ac:dyDescent="0.25">
      <c r="A325" t="s">
        <v>955</v>
      </c>
      <c r="B325" t="s">
        <v>956</v>
      </c>
      <c r="C325" t="s">
        <v>957</v>
      </c>
      <c r="D325">
        <v>0.98570499615676577</v>
      </c>
      <c r="E325">
        <v>1.140467444540312</v>
      </c>
      <c r="F325">
        <v>1.0628127785940762</v>
      </c>
      <c r="G325">
        <v>1.1060617726525561</v>
      </c>
      <c r="H325">
        <v>1.0679093316261106</v>
      </c>
      <c r="I325">
        <v>0.92240483987281319</v>
      </c>
      <c r="J325">
        <v>1.1249590776607461</v>
      </c>
      <c r="K325">
        <v>0.96840204493108994</v>
      </c>
      <c r="L325">
        <v>0.94348719862500019</v>
      </c>
      <c r="M325">
        <v>0.83634830256359538</v>
      </c>
      <c r="N325">
        <v>0.99565065559508936</v>
      </c>
      <c r="O325">
        <v>0.8698274056018277</v>
      </c>
      <c r="P325">
        <v>0.88964658509550987</v>
      </c>
      <c r="Q325">
        <v>0.87853981183855046</v>
      </c>
      <c r="R325">
        <v>0.83731310769083911</v>
      </c>
      <c r="S325">
        <v>1.1511496848835212</v>
      </c>
      <c r="T325">
        <v>0.64429946297367291</v>
      </c>
      <c r="U325">
        <v>0.97982332528371585</v>
      </c>
      <c r="V325">
        <v>0.95256030794941016</v>
      </c>
      <c r="W325">
        <v>1.1281900344396076</v>
      </c>
      <c r="Y325">
        <f t="shared" si="30"/>
        <v>0.15792555442381523</v>
      </c>
      <c r="Z325">
        <f t="shared" si="31"/>
        <v>1.0158557787223066</v>
      </c>
      <c r="AA325">
        <f t="shared" si="32"/>
        <v>0.93270003813517444</v>
      </c>
      <c r="AB325">
        <f t="shared" si="33"/>
        <v>1.0891559313682375</v>
      </c>
      <c r="AC325">
        <f t="shared" si="34"/>
        <v>9.8350207009330788</v>
      </c>
      <c r="AD325">
        <f t="shared" si="35"/>
        <v>15.722025462181977</v>
      </c>
    </row>
    <row r="326" spans="1:30" x14ac:dyDescent="0.25">
      <c r="A326" t="s">
        <v>958</v>
      </c>
      <c r="B326" t="s">
        <v>959</v>
      </c>
      <c r="C326" t="s">
        <v>960</v>
      </c>
      <c r="D326">
        <v>0.87523026202152587</v>
      </c>
      <c r="E326">
        <v>1.2454496993523696</v>
      </c>
      <c r="F326">
        <v>1.0486345484198976</v>
      </c>
      <c r="G326">
        <v>1.0677718195978014</v>
      </c>
      <c r="H326">
        <v>0.95185302363660673</v>
      </c>
      <c r="I326">
        <v>0.92484885651074977</v>
      </c>
      <c r="J326">
        <v>1.0892104399485276</v>
      </c>
      <c r="K326">
        <v>0.95433946457733465</v>
      </c>
      <c r="L326">
        <v>1.0493127352910616</v>
      </c>
      <c r="M326">
        <v>0.87671993053191655</v>
      </c>
      <c r="N326">
        <v>1.1037545057439586</v>
      </c>
      <c r="O326">
        <v>0.79587050916153146</v>
      </c>
      <c r="P326">
        <v>0.69048786824006247</v>
      </c>
      <c r="Q326">
        <v>0.91278265987470331</v>
      </c>
      <c r="R326">
        <v>1.1254371931410589</v>
      </c>
      <c r="S326">
        <v>1.1256495336361017</v>
      </c>
      <c r="T326">
        <v>0.80335185886910931</v>
      </c>
      <c r="U326">
        <v>1.1951450366293026</v>
      </c>
      <c r="V326">
        <v>0.57224980693161043</v>
      </c>
      <c r="W326">
        <v>1.1051900207470386</v>
      </c>
      <c r="Y326">
        <f t="shared" si="30"/>
        <v>0.41487191819030045</v>
      </c>
      <c r="Z326">
        <f t="shared" si="31"/>
        <v>1.0083370779887793</v>
      </c>
      <c r="AA326">
        <f t="shared" si="32"/>
        <v>0.94299189929744764</v>
      </c>
      <c r="AB326">
        <f t="shared" si="33"/>
        <v>1.0692955885835449</v>
      </c>
      <c r="AC326">
        <f t="shared" si="34"/>
        <v>11.34199278860587</v>
      </c>
      <c r="AD326">
        <f t="shared" si="35"/>
        <v>23.061973942596204</v>
      </c>
    </row>
    <row r="327" spans="1:30" x14ac:dyDescent="0.25">
      <c r="A327" t="s">
        <v>961</v>
      </c>
      <c r="B327" t="s">
        <v>962</v>
      </c>
      <c r="C327" t="s">
        <v>963</v>
      </c>
      <c r="D327">
        <v>0.89363763835954513</v>
      </c>
      <c r="E327">
        <v>1.3172125371002021</v>
      </c>
      <c r="F327">
        <v>0.99138580267270315</v>
      </c>
      <c r="G327">
        <v>0.96614113451339967</v>
      </c>
      <c r="H327">
        <v>0.95815263960681218</v>
      </c>
      <c r="I327">
        <v>1.0357678757575297</v>
      </c>
      <c r="J327">
        <v>0.71667220618263794</v>
      </c>
      <c r="K327">
        <v>1.0678537310572931</v>
      </c>
      <c r="L327">
        <v>1.0119945979449056</v>
      </c>
      <c r="M327">
        <v>1.3588255628218371</v>
      </c>
      <c r="N327">
        <v>1.0721872583691927</v>
      </c>
      <c r="O327">
        <v>0.74733001524017695</v>
      </c>
      <c r="P327">
        <v>1.1073662386293921</v>
      </c>
      <c r="Q327">
        <v>1.0374276736123709</v>
      </c>
      <c r="R327">
        <v>1.0989396257451762</v>
      </c>
      <c r="S327">
        <v>0.92792674598871683</v>
      </c>
      <c r="T327">
        <v>1.6942907582915923</v>
      </c>
      <c r="U327">
        <v>0.98345251194663286</v>
      </c>
      <c r="V327">
        <v>1.0137558372867985</v>
      </c>
      <c r="W327">
        <v>0.80115585561748981</v>
      </c>
      <c r="Y327">
        <f t="shared" si="30"/>
        <v>0.87111995714056212</v>
      </c>
      <c r="Z327">
        <f t="shared" si="31"/>
        <v>1.0317643726016867</v>
      </c>
      <c r="AA327">
        <f t="shared" si="32"/>
        <v>1.0483832520727536</v>
      </c>
      <c r="AB327">
        <f t="shared" si="33"/>
        <v>0.98414808760230599</v>
      </c>
      <c r="AC327">
        <f t="shared" si="34"/>
        <v>18.272141205363901</v>
      </c>
      <c r="AD327">
        <f t="shared" si="35"/>
        <v>24.537767973722968</v>
      </c>
    </row>
    <row r="328" spans="1:30" x14ac:dyDescent="0.25">
      <c r="A328" t="s">
        <v>964</v>
      </c>
      <c r="B328" t="s">
        <v>965</v>
      </c>
      <c r="C328" t="s">
        <v>966</v>
      </c>
      <c r="D328">
        <v>0.88783048266802744</v>
      </c>
      <c r="E328">
        <v>1.0612377563599926</v>
      </c>
      <c r="H328">
        <v>1.0837742692117438</v>
      </c>
      <c r="K328">
        <v>1.0062929301274144</v>
      </c>
      <c r="L328">
        <v>0.87455251899785436</v>
      </c>
      <c r="M328">
        <v>0.86453701747320177</v>
      </c>
      <c r="N328">
        <v>1.1148301434622661</v>
      </c>
      <c r="O328">
        <v>0.94301307845142002</v>
      </c>
      <c r="R328">
        <v>0.74863834455148015</v>
      </c>
      <c r="U328">
        <v>0.96479416299929954</v>
      </c>
      <c r="V328">
        <v>1.3456915630077695</v>
      </c>
      <c r="W328">
        <v>1.0852711429379418</v>
      </c>
      <c r="Y328">
        <f t="shared" si="30"/>
        <v>0.46321145207600201</v>
      </c>
      <c r="Z328">
        <f t="shared" si="31"/>
        <v>0.96303749580637232</v>
      </c>
      <c r="AA328">
        <f t="shared" si="32"/>
        <v>1.0337064059016963</v>
      </c>
      <c r="AB328">
        <f t="shared" si="33"/>
        <v>0.9316354143769866</v>
      </c>
      <c r="AC328">
        <f t="shared" si="34"/>
        <v>10.308748099693313</v>
      </c>
      <c r="AD328">
        <f t="shared" si="35"/>
        <v>19.387123433295784</v>
      </c>
    </row>
    <row r="329" spans="1:30" x14ac:dyDescent="0.25">
      <c r="A329" t="s">
        <v>967</v>
      </c>
      <c r="B329" t="s">
        <v>968</v>
      </c>
      <c r="C329" t="s">
        <v>969</v>
      </c>
      <c r="D329">
        <v>0.8449948190066312</v>
      </c>
      <c r="E329">
        <v>0.64593676433175817</v>
      </c>
      <c r="F329">
        <v>1.0661444268774638</v>
      </c>
      <c r="G329">
        <v>1.179584020916977</v>
      </c>
      <c r="H329">
        <v>1.0387784311644668</v>
      </c>
      <c r="I329">
        <v>1.1177838207126374</v>
      </c>
      <c r="J329">
        <v>0.87738377349360552</v>
      </c>
      <c r="K329">
        <v>1.0402423532634344</v>
      </c>
      <c r="L329">
        <v>1.0612362306414747</v>
      </c>
      <c r="M329">
        <v>1.1328864898133255</v>
      </c>
      <c r="N329">
        <v>1.141459052178998</v>
      </c>
      <c r="O329">
        <v>1.3170966030465854</v>
      </c>
      <c r="P329">
        <v>0.95968815413707298</v>
      </c>
      <c r="Q329">
        <v>0.81794551603748533</v>
      </c>
      <c r="R329">
        <v>0.7949706494568165</v>
      </c>
      <c r="S329">
        <v>0.7543231087797061</v>
      </c>
      <c r="T329">
        <v>1.3310286497795378</v>
      </c>
      <c r="U329">
        <v>0.96912243415897936</v>
      </c>
      <c r="V329">
        <v>0.82727338023984254</v>
      </c>
      <c r="W329">
        <v>0.88110963144521193</v>
      </c>
      <c r="Y329">
        <f t="shared" si="30"/>
        <v>0.8065819898589317</v>
      </c>
      <c r="Z329">
        <f t="shared" si="31"/>
        <v>1.0004971130221774</v>
      </c>
      <c r="AA329">
        <f t="shared" si="32"/>
        <v>0.97940171792602349</v>
      </c>
      <c r="AB329">
        <f t="shared" si="33"/>
        <v>1.0215390627870506</v>
      </c>
      <c r="AC329">
        <f t="shared" si="34"/>
        <v>16.303108145906791</v>
      </c>
      <c r="AD329">
        <f t="shared" si="35"/>
        <v>21.738990946152352</v>
      </c>
    </row>
    <row r="330" spans="1:30" x14ac:dyDescent="0.25">
      <c r="A330" t="s">
        <v>970</v>
      </c>
      <c r="B330" t="s">
        <v>971</v>
      </c>
      <c r="C330" t="s">
        <v>972</v>
      </c>
      <c r="D330">
        <v>0.83516741704354791</v>
      </c>
      <c r="H330">
        <v>1.1299450694347313</v>
      </c>
      <c r="M330">
        <v>1.00015719563187</v>
      </c>
      <c r="N330">
        <v>1.1434891809306396</v>
      </c>
      <c r="R330">
        <v>0.6499034469209809</v>
      </c>
      <c r="W330">
        <v>0.92484254292484402</v>
      </c>
      <c r="Y330">
        <f t="shared" si="30"/>
        <v>0.65196265128947428</v>
      </c>
      <c r="Z330">
        <f t="shared" si="31"/>
        <v>0.98842322737004962</v>
      </c>
      <c r="AA330">
        <f t="shared" si="32"/>
        <v>0.90607839025882153</v>
      </c>
      <c r="AB330">
        <f t="shared" si="33"/>
        <v>1.0908804778885701</v>
      </c>
      <c r="AC330">
        <f t="shared" si="34"/>
        <v>14.94690938040061</v>
      </c>
      <c r="AD330">
        <f t="shared" si="35"/>
        <v>27.296456296462011</v>
      </c>
    </row>
    <row r="331" spans="1:30" x14ac:dyDescent="0.25">
      <c r="A331" t="s">
        <v>973</v>
      </c>
      <c r="B331" t="s">
        <v>974</v>
      </c>
      <c r="C331" t="s">
        <v>975</v>
      </c>
      <c r="E331">
        <v>0.6687821934451319</v>
      </c>
      <c r="G331">
        <v>0.96988358789400342</v>
      </c>
      <c r="H331">
        <v>1.0129080516467541</v>
      </c>
      <c r="I331">
        <v>0.97322399647465974</v>
      </c>
      <c r="M331">
        <v>1.0715903709727348</v>
      </c>
      <c r="O331">
        <v>1.2726499363290804</v>
      </c>
      <c r="Q331">
        <v>1.0325927890619879</v>
      </c>
      <c r="R331">
        <v>0.9720852178416286</v>
      </c>
      <c r="S331">
        <v>1.0306977700132238</v>
      </c>
      <c r="W331">
        <v>0.93916765350192044</v>
      </c>
      <c r="Y331">
        <f t="shared" si="30"/>
        <v>0.26319902815836294</v>
      </c>
      <c r="Z331">
        <f t="shared" si="31"/>
        <v>0.9392776400866566</v>
      </c>
      <c r="AA331">
        <f t="shared" si="32"/>
        <v>1.0494386733495682</v>
      </c>
      <c r="AB331">
        <f t="shared" si="33"/>
        <v>0.89502861285709745</v>
      </c>
      <c r="AC331">
        <f t="shared" si="34"/>
        <v>16.680094577131001</v>
      </c>
      <c r="AD331">
        <f t="shared" si="35"/>
        <v>12.479001434448636</v>
      </c>
    </row>
    <row r="332" spans="1:30" x14ac:dyDescent="0.25">
      <c r="A332" t="s">
        <v>976</v>
      </c>
      <c r="B332" t="s">
        <v>977</v>
      </c>
      <c r="C332" t="s">
        <v>978</v>
      </c>
      <c r="D332">
        <v>1.0815979037861847</v>
      </c>
      <c r="E332">
        <v>0.97190046496858029</v>
      </c>
      <c r="G332">
        <v>1.0056860547101401</v>
      </c>
      <c r="J332">
        <v>1.0920073639267287</v>
      </c>
      <c r="K332">
        <v>1.0128934038703732</v>
      </c>
      <c r="L332">
        <v>1.0635057918116708</v>
      </c>
      <c r="N332">
        <v>0.91024118247120966</v>
      </c>
      <c r="O332">
        <v>1.0045491287316932</v>
      </c>
      <c r="Q332">
        <v>0.99604320838922344</v>
      </c>
      <c r="T332">
        <v>0.74442537965538114</v>
      </c>
      <c r="U332">
        <v>0.91312673216062279</v>
      </c>
      <c r="V332">
        <v>0.91560389089877459</v>
      </c>
      <c r="Y332">
        <f t="shared" si="30"/>
        <v>2.178758038657945E-2</v>
      </c>
      <c r="Z332">
        <f t="shared" si="31"/>
        <v>1.0379318305122796</v>
      </c>
      <c r="AA332">
        <f t="shared" si="32"/>
        <v>0.9139982537178174</v>
      </c>
      <c r="AB332">
        <f t="shared" si="33"/>
        <v>1.1355949820367213</v>
      </c>
      <c r="AC332">
        <f t="shared" si="34"/>
        <v>4.6229291269283683</v>
      </c>
      <c r="AD332">
        <f t="shared" si="35"/>
        <v>10.228842488583274</v>
      </c>
    </row>
    <row r="333" spans="1:30" x14ac:dyDescent="0.25">
      <c r="A333" t="s">
        <v>979</v>
      </c>
      <c r="B333" t="s">
        <v>980</v>
      </c>
      <c r="C333" t="s">
        <v>981</v>
      </c>
      <c r="D333">
        <v>1.0781162903497643</v>
      </c>
      <c r="E333">
        <v>1.3014899790379628</v>
      </c>
      <c r="F333">
        <v>0.9315446316032201</v>
      </c>
      <c r="G333">
        <v>1.0682083436359977</v>
      </c>
      <c r="H333">
        <v>1.0381455108809223</v>
      </c>
      <c r="I333">
        <v>0.86149895901439388</v>
      </c>
      <c r="J333">
        <v>1.0856295171018298</v>
      </c>
      <c r="K333">
        <v>1.1079493230261654</v>
      </c>
      <c r="M333">
        <v>0.77067777558207995</v>
      </c>
      <c r="N333">
        <v>0.93029827457535608</v>
      </c>
      <c r="O333">
        <v>0.7495451754967567</v>
      </c>
      <c r="P333">
        <v>1.3289081916106844</v>
      </c>
      <c r="Q333">
        <v>0.93228903692364828</v>
      </c>
      <c r="R333">
        <v>0.89082499812312532</v>
      </c>
      <c r="S333">
        <v>1.2841344860252999</v>
      </c>
      <c r="T333">
        <v>0.77211350063179196</v>
      </c>
      <c r="U333">
        <v>0.93381554152592339</v>
      </c>
      <c r="W333">
        <v>1.1666725631278094</v>
      </c>
      <c r="Y333">
        <f t="shared" si="30"/>
        <v>0.75049416473901132</v>
      </c>
      <c r="Z333">
        <f t="shared" si="31"/>
        <v>1.0270289255813707</v>
      </c>
      <c r="AA333">
        <f t="shared" si="32"/>
        <v>0.99873352978226626</v>
      </c>
      <c r="AB333">
        <f t="shared" si="33"/>
        <v>1.0283312765170436</v>
      </c>
      <c r="AC333">
        <f t="shared" si="34"/>
        <v>15.083185339270477</v>
      </c>
      <c r="AD333">
        <f t="shared" si="35"/>
        <v>21.153812967057611</v>
      </c>
    </row>
    <row r="334" spans="1:30" x14ac:dyDescent="0.25">
      <c r="A334" t="s">
        <v>982</v>
      </c>
      <c r="B334" t="s">
        <v>983</v>
      </c>
      <c r="C334" t="s">
        <v>984</v>
      </c>
      <c r="D334">
        <v>1.0548817383240436</v>
      </c>
      <c r="E334">
        <v>0.93177653655350456</v>
      </c>
      <c r="G334">
        <v>1.0132844427563032</v>
      </c>
      <c r="H334">
        <v>1.0134079610794984</v>
      </c>
      <c r="K334">
        <v>0.88140127463532214</v>
      </c>
      <c r="L334">
        <v>0.90669936400353668</v>
      </c>
      <c r="N334">
        <v>0.94434318695154418</v>
      </c>
      <c r="O334">
        <v>1.0549809184927565</v>
      </c>
      <c r="Q334">
        <v>0.99093138553224969</v>
      </c>
      <c r="R334">
        <v>0.96754750028706027</v>
      </c>
      <c r="U334">
        <v>0.96109401320802235</v>
      </c>
      <c r="V334">
        <v>1.124916791283826</v>
      </c>
      <c r="Y334">
        <f t="shared" si="30"/>
        <v>0.33770610701255277</v>
      </c>
      <c r="Z334">
        <f t="shared" si="31"/>
        <v>0.96690855289203459</v>
      </c>
      <c r="AA334">
        <f t="shared" si="32"/>
        <v>1.0073022992925764</v>
      </c>
      <c r="AB334">
        <f t="shared" si="33"/>
        <v>0.95989908250094325</v>
      </c>
      <c r="AC334">
        <f t="shared" si="34"/>
        <v>7.1985404445829557</v>
      </c>
      <c r="AD334">
        <f t="shared" si="35"/>
        <v>6.8857009393103112</v>
      </c>
    </row>
    <row r="335" spans="1:30" x14ac:dyDescent="0.25">
      <c r="A335" t="s">
        <v>985</v>
      </c>
      <c r="B335" t="s">
        <v>986</v>
      </c>
      <c r="C335" t="s">
        <v>987</v>
      </c>
      <c r="D335">
        <v>0.7671375911394005</v>
      </c>
      <c r="G335">
        <v>0.91508562278712891</v>
      </c>
      <c r="K335">
        <v>0.92514616039465492</v>
      </c>
      <c r="M335">
        <v>1.2803006713897114</v>
      </c>
      <c r="N335">
        <v>1.2151521380042687</v>
      </c>
      <c r="Q335">
        <v>1.1089400803193845</v>
      </c>
      <c r="U335">
        <v>1.2159978355233623</v>
      </c>
      <c r="W335">
        <v>0.82973989639500534</v>
      </c>
      <c r="Y335">
        <f t="shared" si="30"/>
        <v>0.42957384529938963</v>
      </c>
      <c r="Z335">
        <f t="shared" si="31"/>
        <v>0.97191751142772387</v>
      </c>
      <c r="AA335">
        <f t="shared" si="32"/>
        <v>1.0924574875605053</v>
      </c>
      <c r="AB335">
        <f t="shared" si="33"/>
        <v>0.88966163214098948</v>
      </c>
      <c r="AC335">
        <f t="shared" si="34"/>
        <v>22.420478083910623</v>
      </c>
      <c r="AD335">
        <f t="shared" si="35"/>
        <v>16.679491888558395</v>
      </c>
    </row>
    <row r="336" spans="1:30" x14ac:dyDescent="0.25">
      <c r="A336" t="s">
        <v>988</v>
      </c>
      <c r="B336" t="s">
        <v>989</v>
      </c>
      <c r="C336" t="s">
        <v>990</v>
      </c>
      <c r="G336">
        <v>1.1319188982232191</v>
      </c>
      <c r="H336">
        <v>1.066079000275995</v>
      </c>
      <c r="K336">
        <v>1.1993789580127054</v>
      </c>
      <c r="Q336">
        <v>0.84828534196090599</v>
      </c>
      <c r="R336">
        <v>0.82292178865240284</v>
      </c>
      <c r="U336">
        <v>0.78027475181884265</v>
      </c>
      <c r="Y336">
        <f t="shared" si="30"/>
        <v>5.3847799195711945E-3</v>
      </c>
      <c r="Z336">
        <f t="shared" si="31"/>
        <v>1.1324589521706399</v>
      </c>
      <c r="AA336">
        <f t="shared" si="32"/>
        <v>0.81716062747738383</v>
      </c>
      <c r="AB336">
        <f t="shared" si="33"/>
        <v>1.3858462021923375</v>
      </c>
      <c r="AC336">
        <f t="shared" si="34"/>
        <v>5.8855660692084353</v>
      </c>
      <c r="AD336">
        <f t="shared" si="35"/>
        <v>4.2059498400810114</v>
      </c>
    </row>
    <row r="337" spans="1:30" x14ac:dyDescent="0.25">
      <c r="A337" t="s">
        <v>991</v>
      </c>
      <c r="B337" t="s">
        <v>992</v>
      </c>
      <c r="C337" t="s">
        <v>993</v>
      </c>
      <c r="D337">
        <v>0.98285195649499357</v>
      </c>
      <c r="E337">
        <v>0.98473772913411795</v>
      </c>
      <c r="F337">
        <v>1.0076526143960283</v>
      </c>
      <c r="G337">
        <v>0.99382856172313305</v>
      </c>
      <c r="H337">
        <v>0.99833131338581804</v>
      </c>
      <c r="I337">
        <v>0.94937341355945948</v>
      </c>
      <c r="J337">
        <v>1.0128708483979478</v>
      </c>
      <c r="K337">
        <v>0.86421607060117822</v>
      </c>
      <c r="L337">
        <v>0.92808286302606569</v>
      </c>
      <c r="M337">
        <v>0.98989323654496197</v>
      </c>
      <c r="N337">
        <v>1.001447541576427</v>
      </c>
      <c r="O337">
        <v>1.0219851436207317</v>
      </c>
      <c r="P337">
        <v>0.85269913965949873</v>
      </c>
      <c r="Q337">
        <v>1.0068751568732854</v>
      </c>
      <c r="R337">
        <v>1.0106150623153807</v>
      </c>
      <c r="S337">
        <v>1.088153390095538</v>
      </c>
      <c r="T337">
        <v>0.95831842022797942</v>
      </c>
      <c r="U337">
        <v>1.1577622551045386</v>
      </c>
      <c r="V337">
        <v>1.1145553033294602</v>
      </c>
      <c r="W337">
        <v>1.0265376623437494</v>
      </c>
      <c r="Y337">
        <f t="shared" si="30"/>
        <v>0.10604330936227757</v>
      </c>
      <c r="Z337">
        <f t="shared" si="31"/>
        <v>0.97118386072637031</v>
      </c>
      <c r="AA337">
        <f t="shared" si="32"/>
        <v>1.0238949075146588</v>
      </c>
      <c r="AB337">
        <f t="shared" si="33"/>
        <v>0.94851908491640402</v>
      </c>
      <c r="AC337">
        <f t="shared" si="34"/>
        <v>4.7014049778635751</v>
      </c>
      <c r="AD337">
        <f t="shared" si="35"/>
        <v>8.2909491515905049</v>
      </c>
    </row>
    <row r="338" spans="1:30" x14ac:dyDescent="0.25">
      <c r="A338" t="s">
        <v>994</v>
      </c>
      <c r="B338" t="s">
        <v>995</v>
      </c>
      <c r="C338" t="s">
        <v>996</v>
      </c>
      <c r="D338">
        <v>0.82466272490563308</v>
      </c>
      <c r="E338">
        <v>1.0360332039080591</v>
      </c>
      <c r="F338">
        <v>0.97672979581597252</v>
      </c>
      <c r="J338">
        <v>1.0740579620989343</v>
      </c>
      <c r="M338">
        <v>0.73326295844985978</v>
      </c>
      <c r="N338">
        <v>1.0728566896535403</v>
      </c>
      <c r="O338">
        <v>1.0147727947116485</v>
      </c>
      <c r="P338">
        <v>1.317334786706871</v>
      </c>
      <c r="T338">
        <v>0.85276073033831434</v>
      </c>
      <c r="W338">
        <v>1.2504117200885512</v>
      </c>
      <c r="Y338">
        <f t="shared" si="30"/>
        <v>0.14287806799276101</v>
      </c>
      <c r="Z338">
        <f t="shared" si="31"/>
        <v>0.92894932903569172</v>
      </c>
      <c r="AA338">
        <f t="shared" si="32"/>
        <v>1.101627344299785</v>
      </c>
      <c r="AB338">
        <f t="shared" si="33"/>
        <v>0.84325187990513184</v>
      </c>
      <c r="AC338">
        <f t="shared" si="34"/>
        <v>15.597455341925695</v>
      </c>
      <c r="AD338">
        <f t="shared" si="35"/>
        <v>16.919978393371267</v>
      </c>
    </row>
    <row r="339" spans="1:30" x14ac:dyDescent="0.25">
      <c r="A339" t="s">
        <v>997</v>
      </c>
      <c r="B339" t="s">
        <v>998</v>
      </c>
      <c r="C339" t="s">
        <v>999</v>
      </c>
      <c r="D339">
        <v>0.88962039142858174</v>
      </c>
      <c r="E339">
        <v>0.86757667019349505</v>
      </c>
      <c r="G339">
        <v>0.88925577811582124</v>
      </c>
      <c r="H339">
        <v>1.0227213331583209</v>
      </c>
      <c r="I339">
        <v>0.89620288295959138</v>
      </c>
      <c r="K339">
        <v>1.1027566395297288</v>
      </c>
      <c r="L339">
        <v>0.76445483944610826</v>
      </c>
      <c r="M339">
        <v>0.99996827313491088</v>
      </c>
      <c r="N339">
        <v>1.09641162763912</v>
      </c>
      <c r="O339">
        <v>1.1066143636232857</v>
      </c>
      <c r="Q339">
        <v>1.1308811835112547</v>
      </c>
      <c r="R339">
        <v>0.90575164827409915</v>
      </c>
      <c r="S339">
        <v>1.2117135782214508</v>
      </c>
      <c r="U339">
        <v>0.85689120791791717</v>
      </c>
      <c r="V339">
        <v>1.758527848546702</v>
      </c>
      <c r="W339">
        <v>0.97301815464187669</v>
      </c>
      <c r="Y339">
        <f t="shared" si="30"/>
        <v>9.1302263614325474E-2</v>
      </c>
      <c r="Z339">
        <f t="shared" si="31"/>
        <v>0.92906960099581981</v>
      </c>
      <c r="AA339">
        <f t="shared" si="32"/>
        <v>1.1299762015469632</v>
      </c>
      <c r="AB339">
        <f t="shared" si="33"/>
        <v>0.82220280367312371</v>
      </c>
      <c r="AC339">
        <f t="shared" si="34"/>
        <v>11.439212437562482</v>
      </c>
      <c r="AD339">
        <f t="shared" si="35"/>
        <v>24.872104517174041</v>
      </c>
    </row>
    <row r="340" spans="1:30" x14ac:dyDescent="0.25">
      <c r="A340" t="s">
        <v>1000</v>
      </c>
      <c r="B340" t="s">
        <v>1001</v>
      </c>
      <c r="C340" t="s">
        <v>1002</v>
      </c>
      <c r="D340">
        <v>0.96365586071865339</v>
      </c>
      <c r="E340">
        <v>1.2348766892765979</v>
      </c>
      <c r="F340">
        <v>1.0070859635090945</v>
      </c>
      <c r="G340">
        <v>1.0788382400771712</v>
      </c>
      <c r="H340">
        <v>0.99387534577212244</v>
      </c>
      <c r="J340">
        <v>1.1016734473145302</v>
      </c>
      <c r="L340">
        <v>0.79705379186939707</v>
      </c>
      <c r="N340">
        <v>1.0523052787158296</v>
      </c>
      <c r="O340">
        <v>0.77925690904750877</v>
      </c>
      <c r="P340">
        <v>0.81697196077068368</v>
      </c>
      <c r="Q340">
        <v>0.90748697263691525</v>
      </c>
      <c r="R340">
        <v>1.0516572378944442</v>
      </c>
      <c r="T340">
        <v>0.74756138787302118</v>
      </c>
      <c r="V340">
        <v>1.4917076201632031</v>
      </c>
      <c r="Y340">
        <f t="shared" si="30"/>
        <v>0.67812076219764628</v>
      </c>
      <c r="Z340">
        <f t="shared" si="31"/>
        <v>1.0252941912196525</v>
      </c>
      <c r="AA340">
        <f t="shared" si="32"/>
        <v>0.9781353381573723</v>
      </c>
      <c r="AB340">
        <f t="shared" si="33"/>
        <v>1.0482130143167292</v>
      </c>
      <c r="AC340">
        <f t="shared" si="34"/>
        <v>13.196253718175463</v>
      </c>
      <c r="AD340">
        <f t="shared" si="35"/>
        <v>26.342384111595624</v>
      </c>
    </row>
    <row r="341" spans="1:30" x14ac:dyDescent="0.25">
      <c r="A341" t="s">
        <v>1003</v>
      </c>
      <c r="B341" t="s">
        <v>1004</v>
      </c>
      <c r="C341" t="s">
        <v>1005</v>
      </c>
      <c r="D341">
        <v>1.0945622999520919</v>
      </c>
      <c r="E341">
        <v>0.88527454778989934</v>
      </c>
      <c r="F341">
        <v>0.97188769287787224</v>
      </c>
      <c r="G341">
        <v>0.98817916647929605</v>
      </c>
      <c r="H341">
        <v>1.0012544036032549</v>
      </c>
      <c r="I341">
        <v>1.0554679882410865</v>
      </c>
      <c r="J341">
        <v>0.99288863260365223</v>
      </c>
      <c r="K341">
        <v>0.91426860350236605</v>
      </c>
      <c r="L341">
        <v>0.97332839265019377</v>
      </c>
      <c r="M341">
        <v>1.1740264177044351</v>
      </c>
      <c r="N341">
        <v>0.90570893131682995</v>
      </c>
      <c r="O341">
        <v>1.0995690483281602</v>
      </c>
      <c r="P341">
        <v>1.2190208372290423</v>
      </c>
      <c r="Q341">
        <v>1.0156915307651899</v>
      </c>
      <c r="R341">
        <v>0.97538916655095209</v>
      </c>
      <c r="S341">
        <v>0.97098795076162359</v>
      </c>
      <c r="T341">
        <v>1.0416363702201339</v>
      </c>
      <c r="U341">
        <v>0.96545515179157548</v>
      </c>
      <c r="V341">
        <v>1.2390244538277282</v>
      </c>
      <c r="W341">
        <v>0.84989371168832184</v>
      </c>
      <c r="Y341">
        <f t="shared" si="30"/>
        <v>0.63659967255239613</v>
      </c>
      <c r="Z341">
        <f t="shared" si="31"/>
        <v>1.0051138145404148</v>
      </c>
      <c r="AA341">
        <f t="shared" si="32"/>
        <v>1.0282377152479558</v>
      </c>
      <c r="AB341">
        <f t="shared" si="33"/>
        <v>0.97751113350090957</v>
      </c>
      <c r="AC341">
        <f t="shared" si="34"/>
        <v>8.4060605591863098</v>
      </c>
      <c r="AD341">
        <f t="shared" si="35"/>
        <v>12.262650878270215</v>
      </c>
    </row>
    <row r="342" spans="1:30" x14ac:dyDescent="0.25">
      <c r="A342" t="s">
        <v>1006</v>
      </c>
      <c r="B342" t="s">
        <v>1007</v>
      </c>
      <c r="C342" t="s">
        <v>1008</v>
      </c>
      <c r="D342">
        <v>1.0296000341607823</v>
      </c>
      <c r="F342">
        <v>0.96838608278440297</v>
      </c>
      <c r="G342">
        <v>1.0248050339844308</v>
      </c>
      <c r="H342">
        <v>0.98724006521066465</v>
      </c>
      <c r="N342">
        <v>0.96258619598366224</v>
      </c>
      <c r="P342">
        <v>1.2520868662547857</v>
      </c>
      <c r="Q342">
        <v>0.97238364532635968</v>
      </c>
      <c r="R342">
        <v>1.0498195430893089</v>
      </c>
      <c r="Y342">
        <f t="shared" si="30"/>
        <v>0.46526372688478884</v>
      </c>
      <c r="Z342">
        <f t="shared" si="31"/>
        <v>1.0025078040350701</v>
      </c>
      <c r="AA342">
        <f t="shared" si="32"/>
        <v>1.0592190626635292</v>
      </c>
      <c r="AB342">
        <f t="shared" si="33"/>
        <v>0.94645936744581238</v>
      </c>
      <c r="AC342">
        <f t="shared" si="34"/>
        <v>2.9526354061971349</v>
      </c>
      <c r="AD342">
        <f t="shared" si="35"/>
        <v>12.685614805595952</v>
      </c>
    </row>
    <row r="343" spans="1:30" x14ac:dyDescent="0.25">
      <c r="A343" t="s">
        <v>1009</v>
      </c>
      <c r="B343" t="s">
        <v>1010</v>
      </c>
      <c r="C343" t="s">
        <v>1011</v>
      </c>
      <c r="H343">
        <v>0.96490205397516726</v>
      </c>
      <c r="L343">
        <v>0.90299791260287243</v>
      </c>
      <c r="R343">
        <v>1.1060879708249824</v>
      </c>
      <c r="V343">
        <v>0.92365661227298279</v>
      </c>
      <c r="Y343">
        <f t="shared" si="30"/>
        <v>0.53301707695621992</v>
      </c>
      <c r="Z343">
        <f t="shared" si="31"/>
        <v>0.9339499832890199</v>
      </c>
      <c r="AA343">
        <f t="shared" si="32"/>
        <v>1.0148722915489827</v>
      </c>
      <c r="AB343">
        <f t="shared" si="33"/>
        <v>0.92026355539133653</v>
      </c>
      <c r="AC343">
        <f t="shared" si="34"/>
        <v>4.6868503593446134</v>
      </c>
      <c r="AD343">
        <f t="shared" si="35"/>
        <v>12.710806256844908</v>
      </c>
    </row>
    <row r="344" spans="1:30" x14ac:dyDescent="0.25">
      <c r="A344" t="s">
        <v>1012</v>
      </c>
      <c r="B344" t="s">
        <v>1013</v>
      </c>
      <c r="C344" t="s">
        <v>1014</v>
      </c>
      <c r="D344">
        <v>0.87725341007286417</v>
      </c>
      <c r="E344">
        <v>1.1955298265594307</v>
      </c>
      <c r="F344">
        <v>1.0144974457528135</v>
      </c>
      <c r="G344">
        <v>1.0944007610217699</v>
      </c>
      <c r="H344">
        <v>1.0000175289999718</v>
      </c>
      <c r="I344">
        <v>1.0517992591220306</v>
      </c>
      <c r="J344">
        <v>0.88693380087353135</v>
      </c>
      <c r="K344">
        <v>0.81870349076075821</v>
      </c>
      <c r="M344">
        <v>0.84867905021611612</v>
      </c>
      <c r="N344">
        <v>1.1118510793234959</v>
      </c>
      <c r="O344">
        <v>0.80663204942287725</v>
      </c>
      <c r="P344">
        <v>0.90234916250225494</v>
      </c>
      <c r="Q344">
        <v>0.89803460737644425</v>
      </c>
      <c r="R344">
        <v>1.0181682969727091</v>
      </c>
      <c r="S344">
        <v>0.89323305626704042</v>
      </c>
      <c r="T344">
        <v>1.2866383915641382</v>
      </c>
      <c r="U344">
        <v>1.3766617436593864</v>
      </c>
      <c r="W344">
        <v>1.1023708480537817</v>
      </c>
      <c r="Y344">
        <f t="shared" si="30"/>
        <v>0.39543639566351418</v>
      </c>
      <c r="Z344">
        <f t="shared" si="31"/>
        <v>0.97642384148658734</v>
      </c>
      <c r="AA344">
        <f t="shared" si="32"/>
        <v>1.0439932483491254</v>
      </c>
      <c r="AB344">
        <f t="shared" si="33"/>
        <v>0.93527792735308768</v>
      </c>
      <c r="AC344">
        <f t="shared" si="34"/>
        <v>12.987449216578861</v>
      </c>
      <c r="AD344">
        <f t="shared" si="35"/>
        <v>18.507433952782343</v>
      </c>
    </row>
    <row r="345" spans="1:30" x14ac:dyDescent="0.25">
      <c r="A345" t="s">
        <v>1015</v>
      </c>
      <c r="B345" t="s">
        <v>1016</v>
      </c>
      <c r="C345" t="s">
        <v>1017</v>
      </c>
      <c r="F345">
        <v>1.0011554813410226</v>
      </c>
      <c r="H345">
        <v>0.97288539912579708</v>
      </c>
      <c r="I345">
        <v>0.90031063631308694</v>
      </c>
      <c r="K345">
        <v>0.83165388643848237</v>
      </c>
      <c r="P345">
        <v>1.0617164122625431</v>
      </c>
      <c r="R345">
        <v>1.0816763766500477</v>
      </c>
      <c r="S345">
        <v>1.1692283687586094</v>
      </c>
      <c r="U345">
        <v>1.0343542166922732</v>
      </c>
      <c r="Y345">
        <f t="shared" si="30"/>
        <v>1.7218922295144379E-2</v>
      </c>
      <c r="Z345">
        <f t="shared" si="31"/>
        <v>0.92650135080459728</v>
      </c>
      <c r="AA345">
        <f t="shared" si="32"/>
        <v>1.0867438435908683</v>
      </c>
      <c r="AB345">
        <f t="shared" si="33"/>
        <v>0.85254805561466029</v>
      </c>
      <c r="AC345">
        <f t="shared" si="34"/>
        <v>8.2215123734861368</v>
      </c>
      <c r="AD345">
        <f t="shared" si="35"/>
        <v>5.3656364268882379</v>
      </c>
    </row>
    <row r="346" spans="1:30" x14ac:dyDescent="0.25">
      <c r="A346" t="s">
        <v>1018</v>
      </c>
      <c r="B346" t="s">
        <v>1019</v>
      </c>
      <c r="C346" t="s">
        <v>1020</v>
      </c>
      <c r="D346">
        <v>0.96655789898857147</v>
      </c>
      <c r="E346">
        <v>1.272675891102319</v>
      </c>
      <c r="F346">
        <v>1.0092375878946163</v>
      </c>
      <c r="G346">
        <v>1.0072135647395544</v>
      </c>
      <c r="H346">
        <v>0.98774181333464284</v>
      </c>
      <c r="I346">
        <v>0.9076729912825835</v>
      </c>
      <c r="J346">
        <v>0.94279047461678045</v>
      </c>
      <c r="K346">
        <v>0.91909933246649966</v>
      </c>
      <c r="L346">
        <v>0.9398153787109752</v>
      </c>
      <c r="M346">
        <v>1.0457638553348452</v>
      </c>
      <c r="N346">
        <v>1.0597937925052536</v>
      </c>
      <c r="O346">
        <v>0.76239109293360841</v>
      </c>
      <c r="P346">
        <v>0.91865902280303369</v>
      </c>
      <c r="Q346">
        <v>0.9880220488782856</v>
      </c>
      <c r="R346">
        <v>1.0536285970672508</v>
      </c>
      <c r="S346">
        <v>1.1408935401500615</v>
      </c>
      <c r="T346">
        <v>1.1493889418728733</v>
      </c>
      <c r="U346">
        <v>1.1596424175541851</v>
      </c>
      <c r="V346">
        <v>1.0037028463209705</v>
      </c>
      <c r="W346">
        <v>0.95566136283259684</v>
      </c>
      <c r="Y346">
        <f t="shared" si="30"/>
        <v>0.71012472820202688</v>
      </c>
      <c r="Z346">
        <f t="shared" si="31"/>
        <v>0.99985687884713881</v>
      </c>
      <c r="AA346">
        <f t="shared" si="32"/>
        <v>1.0191783662918119</v>
      </c>
      <c r="AB346">
        <f t="shared" si="33"/>
        <v>0.98104209421656718</v>
      </c>
      <c r="AC346">
        <f t="shared" si="34"/>
        <v>10.532761791388706</v>
      </c>
      <c r="AD346">
        <f t="shared" si="35"/>
        <v>12.044741753752803</v>
      </c>
    </row>
    <row r="347" spans="1:30" x14ac:dyDescent="0.25">
      <c r="A347" t="s">
        <v>1021</v>
      </c>
      <c r="B347" t="s">
        <v>1022</v>
      </c>
      <c r="C347" t="s">
        <v>1023</v>
      </c>
      <c r="H347">
        <v>1.0228833198809482</v>
      </c>
      <c r="L347">
        <v>0.79773814598460369</v>
      </c>
      <c r="M347">
        <v>0.95599057327834136</v>
      </c>
      <c r="R347">
        <v>0.94609344021627351</v>
      </c>
      <c r="V347">
        <v>1.4893351320645452</v>
      </c>
      <c r="W347">
        <v>1.0213745260596718</v>
      </c>
      <c r="Y347">
        <f t="shared" si="30"/>
        <v>0.31444227401516223</v>
      </c>
      <c r="Z347">
        <f t="shared" si="31"/>
        <v>0.92553734638129781</v>
      </c>
      <c r="AA347">
        <f t="shared" si="32"/>
        <v>1.1522676994468302</v>
      </c>
      <c r="AB347">
        <f t="shared" si="33"/>
        <v>0.80323118215117983</v>
      </c>
      <c r="AC347">
        <f t="shared" si="34"/>
        <v>12.492273667410508</v>
      </c>
      <c r="AD347">
        <f t="shared" si="35"/>
        <v>25.5431751548224</v>
      </c>
    </row>
    <row r="348" spans="1:30" x14ac:dyDescent="0.25">
      <c r="A348" t="s">
        <v>1024</v>
      </c>
      <c r="B348" t="s">
        <v>1025</v>
      </c>
      <c r="C348" t="s">
        <v>1026</v>
      </c>
      <c r="J348">
        <v>0.89003927431199015</v>
      </c>
      <c r="K348">
        <v>1.0017966803230569</v>
      </c>
      <c r="L348">
        <v>1.0030235932456371</v>
      </c>
      <c r="M348">
        <v>1.0479192158960471</v>
      </c>
      <c r="T348">
        <v>1.2695619407948266</v>
      </c>
      <c r="U348">
        <v>0.93858881192528698</v>
      </c>
      <c r="V348">
        <v>1.0749613583435564</v>
      </c>
      <c r="W348">
        <v>0.94516617908451361</v>
      </c>
      <c r="Y348">
        <f t="shared" si="30"/>
        <v>0.44467936601050007</v>
      </c>
      <c r="Z348">
        <f t="shared" si="31"/>
        <v>0.98569469094418283</v>
      </c>
      <c r="AA348">
        <f t="shared" si="32"/>
        <v>1.057069572537046</v>
      </c>
      <c r="AB348">
        <f t="shared" si="33"/>
        <v>0.93247853930601921</v>
      </c>
      <c r="AC348">
        <f t="shared" si="34"/>
        <v>6.8260500399308475</v>
      </c>
      <c r="AD348">
        <f t="shared" si="35"/>
        <v>14.658924315789021</v>
      </c>
    </row>
    <row r="349" spans="1:30" x14ac:dyDescent="0.25">
      <c r="A349" t="s">
        <v>1027</v>
      </c>
      <c r="B349" t="s">
        <v>1028</v>
      </c>
      <c r="C349" t="s">
        <v>1029</v>
      </c>
      <c r="D349">
        <v>1.1152619160796873</v>
      </c>
      <c r="E349">
        <v>1.0503232908074969</v>
      </c>
      <c r="F349">
        <v>1.0697667348706503</v>
      </c>
      <c r="G349">
        <v>1.1935986132403933</v>
      </c>
      <c r="H349">
        <v>1.0319116940610387</v>
      </c>
      <c r="I349">
        <v>0.98492981914602107</v>
      </c>
      <c r="J349">
        <v>1.1257770522621657</v>
      </c>
      <c r="K349">
        <v>0.88969291689088603</v>
      </c>
      <c r="L349">
        <v>0.98533833590192399</v>
      </c>
      <c r="M349">
        <v>0.87312179125531419</v>
      </c>
      <c r="N349">
        <v>0.86591298090101376</v>
      </c>
      <c r="O349">
        <v>0.95358891420033198</v>
      </c>
      <c r="P349">
        <v>0.57581902093302084</v>
      </c>
      <c r="Q349">
        <v>0.77354772386296466</v>
      </c>
      <c r="R349">
        <v>0.93454781200401227</v>
      </c>
      <c r="S349">
        <v>0.97423836690842158</v>
      </c>
      <c r="T349">
        <v>0.67864280344120909</v>
      </c>
      <c r="U349">
        <v>1.0884732444909666</v>
      </c>
      <c r="V349">
        <v>0.79051631325516336</v>
      </c>
      <c r="W349">
        <v>1.09211440710417</v>
      </c>
      <c r="Y349">
        <f t="shared" si="30"/>
        <v>2.245695814481781E-2</v>
      </c>
      <c r="Z349">
        <f t="shared" si="31"/>
        <v>1.0319722164515577</v>
      </c>
      <c r="AA349">
        <f t="shared" si="32"/>
        <v>0.87274015871012744</v>
      </c>
      <c r="AB349">
        <f t="shared" si="33"/>
        <v>1.1824507055762947</v>
      </c>
      <c r="AC349">
        <f t="shared" si="34"/>
        <v>9.8762448989620761</v>
      </c>
      <c r="AD349">
        <f t="shared" si="35"/>
        <v>19.392822915737625</v>
      </c>
    </row>
    <row r="350" spans="1:30" x14ac:dyDescent="0.25">
      <c r="A350" t="s">
        <v>1030</v>
      </c>
      <c r="B350" t="s">
        <v>1031</v>
      </c>
      <c r="C350" t="s">
        <v>1032</v>
      </c>
      <c r="D350">
        <v>1.1450772414215837</v>
      </c>
      <c r="E350">
        <v>1.0729065144142134</v>
      </c>
      <c r="F350">
        <v>0.85310909123272205</v>
      </c>
      <c r="G350">
        <v>0.96336523440401889</v>
      </c>
      <c r="H350">
        <v>1.0187158013832098</v>
      </c>
      <c r="I350">
        <v>1.2414549835473714</v>
      </c>
      <c r="J350">
        <v>1.0386856458063178</v>
      </c>
      <c r="L350">
        <v>1.0398904829165978</v>
      </c>
      <c r="M350">
        <v>1.1604781708713054</v>
      </c>
      <c r="N350">
        <v>0.86330088877428257</v>
      </c>
      <c r="O350">
        <v>0.93032555012226614</v>
      </c>
      <c r="P350">
        <v>2.0631342608814456</v>
      </c>
      <c r="Q350">
        <v>1.0537365070366702</v>
      </c>
      <c r="R350">
        <v>0.98059996845804698</v>
      </c>
      <c r="S350">
        <v>0.65614824219329237</v>
      </c>
      <c r="T350">
        <v>0.88279092958658778</v>
      </c>
      <c r="V350">
        <v>1.0900423856431365</v>
      </c>
      <c r="W350">
        <v>0.86364557868081815</v>
      </c>
      <c r="Y350">
        <f t="shared" si="30"/>
        <v>0.90757996890303283</v>
      </c>
      <c r="Z350">
        <f t="shared" si="31"/>
        <v>1.0592981295552599</v>
      </c>
      <c r="AA350">
        <f t="shared" si="32"/>
        <v>1.0426360345973942</v>
      </c>
      <c r="AB350">
        <f t="shared" si="33"/>
        <v>1.0159807395917404</v>
      </c>
      <c r="AC350">
        <f t="shared" si="34"/>
        <v>10.821674715838988</v>
      </c>
      <c r="AD350">
        <f t="shared" si="35"/>
        <v>38.653507394126969</v>
      </c>
    </row>
    <row r="351" spans="1:30" x14ac:dyDescent="0.25">
      <c r="A351" t="s">
        <v>1033</v>
      </c>
      <c r="B351" t="s">
        <v>1034</v>
      </c>
      <c r="C351" t="s">
        <v>1035</v>
      </c>
      <c r="D351">
        <v>1.0393885552334934</v>
      </c>
      <c r="E351">
        <v>1.0915414101749386</v>
      </c>
      <c r="F351">
        <v>1.0262632268229057</v>
      </c>
      <c r="G351">
        <v>0.92112255716812763</v>
      </c>
      <c r="H351">
        <v>1.0325427498953639</v>
      </c>
      <c r="I351">
        <v>0.89790448101085796</v>
      </c>
      <c r="J351">
        <v>1.0266796213389482</v>
      </c>
      <c r="K351">
        <v>0.95089712566565998</v>
      </c>
      <c r="L351">
        <v>0.95568796320585525</v>
      </c>
      <c r="M351">
        <v>0.85986137743473257</v>
      </c>
      <c r="N351">
        <v>0.9533832987629095</v>
      </c>
      <c r="O351">
        <v>0.91198481898305972</v>
      </c>
      <c r="P351">
        <v>0.98547212549139318</v>
      </c>
      <c r="Q351">
        <v>1.0791019906477042</v>
      </c>
      <c r="R351">
        <v>0.89300628151093886</v>
      </c>
      <c r="S351">
        <v>1.2195608661565995</v>
      </c>
      <c r="T351">
        <v>0.93340513972262584</v>
      </c>
      <c r="U351">
        <v>0.92615979595538078</v>
      </c>
      <c r="V351">
        <v>0.94944820839953969</v>
      </c>
      <c r="W351">
        <v>1.1074263846266112</v>
      </c>
      <c r="Y351">
        <f t="shared" si="30"/>
        <v>0.70452063305243939</v>
      </c>
      <c r="Z351">
        <f t="shared" si="31"/>
        <v>0.9801889067950883</v>
      </c>
      <c r="AA351">
        <f t="shared" si="32"/>
        <v>0.99589489102567641</v>
      </c>
      <c r="AB351">
        <f t="shared" si="33"/>
        <v>0.98422927522560899</v>
      </c>
      <c r="AC351">
        <f t="shared" si="34"/>
        <v>7.5374317342365451</v>
      </c>
      <c r="AD351">
        <f t="shared" si="35"/>
        <v>10.576818063816198</v>
      </c>
    </row>
    <row r="352" spans="1:30" x14ac:dyDescent="0.25">
      <c r="A352" t="s">
        <v>1036</v>
      </c>
      <c r="B352" t="s">
        <v>1037</v>
      </c>
      <c r="C352" t="s">
        <v>1038</v>
      </c>
      <c r="D352">
        <v>1.265827766122692</v>
      </c>
      <c r="E352">
        <v>0.91133501856934707</v>
      </c>
      <c r="F352">
        <v>0.94053205130797324</v>
      </c>
      <c r="G352">
        <v>0.98850986405085295</v>
      </c>
      <c r="H352">
        <v>1.0421770276926408</v>
      </c>
      <c r="I352">
        <v>1.0068544474238676</v>
      </c>
      <c r="J352">
        <v>1.1323191857982333</v>
      </c>
      <c r="L352">
        <v>0.92508346537835939</v>
      </c>
      <c r="M352">
        <v>0.9472835613919004</v>
      </c>
      <c r="N352">
        <v>0.73820588215801441</v>
      </c>
      <c r="O352">
        <v>1.0615392965882799</v>
      </c>
      <c r="P352">
        <v>1.3133278087854023</v>
      </c>
      <c r="Q352">
        <v>1.0126043968431631</v>
      </c>
      <c r="R352">
        <v>0.89179719718499373</v>
      </c>
      <c r="S352">
        <v>0.94630424879133102</v>
      </c>
      <c r="T352">
        <v>0.65401081709015541</v>
      </c>
      <c r="V352">
        <v>1.2415608754395289</v>
      </c>
      <c r="W352">
        <v>1.019416807928849</v>
      </c>
      <c r="Y352">
        <f t="shared" si="30"/>
        <v>0.7053338849336388</v>
      </c>
      <c r="Z352">
        <f t="shared" si="31"/>
        <v>1.0177691541928739</v>
      </c>
      <c r="AA352">
        <f t="shared" si="32"/>
        <v>0.98652970342330193</v>
      </c>
      <c r="AB352">
        <f t="shared" si="33"/>
        <v>1.0316660011970951</v>
      </c>
      <c r="AC352">
        <f t="shared" si="34"/>
        <v>11.367283536613995</v>
      </c>
      <c r="AD352">
        <f t="shared" si="35"/>
        <v>21.564039041884669</v>
      </c>
    </row>
    <row r="353" spans="1:30" x14ac:dyDescent="0.25">
      <c r="A353" t="s">
        <v>1039</v>
      </c>
      <c r="B353" t="s">
        <v>1040</v>
      </c>
      <c r="C353" t="s">
        <v>1041</v>
      </c>
      <c r="D353">
        <v>0.99066056112050505</v>
      </c>
      <c r="E353">
        <v>1.1161577301655745</v>
      </c>
      <c r="G353">
        <v>0.91534261363059999</v>
      </c>
      <c r="H353">
        <v>1.0188688719021697</v>
      </c>
      <c r="J353">
        <v>0.8876783834334776</v>
      </c>
      <c r="K353">
        <v>1.2296472131626164</v>
      </c>
      <c r="L353">
        <v>1.0508275738861581</v>
      </c>
      <c r="M353">
        <v>1.1030050800639504</v>
      </c>
      <c r="N353">
        <v>1.0256783784522796</v>
      </c>
      <c r="O353">
        <v>0.90515382338647743</v>
      </c>
      <c r="Q353">
        <v>1.0996824804180105</v>
      </c>
      <c r="R353">
        <v>0.93999925544093788</v>
      </c>
      <c r="T353">
        <v>1.2616576399772024</v>
      </c>
      <c r="U353">
        <v>0.65686665276653589</v>
      </c>
      <c r="V353">
        <v>1.0316227778788345</v>
      </c>
      <c r="W353">
        <v>0.92754018946083927</v>
      </c>
      <c r="Y353">
        <f t="shared" si="30"/>
        <v>0.44377742200098225</v>
      </c>
      <c r="Z353">
        <f t="shared" si="31"/>
        <v>1.0390235034206314</v>
      </c>
      <c r="AA353">
        <f t="shared" si="32"/>
        <v>0.98102514972263977</v>
      </c>
      <c r="AB353">
        <f t="shared" si="33"/>
        <v>1.0591201496866713</v>
      </c>
      <c r="AC353">
        <f t="shared" si="34"/>
        <v>10.758435162077202</v>
      </c>
      <c r="AD353">
        <f t="shared" si="35"/>
        <v>17.771460418236231</v>
      </c>
    </row>
    <row r="354" spans="1:30" x14ac:dyDescent="0.25">
      <c r="A354" t="s">
        <v>1042</v>
      </c>
      <c r="B354" t="s">
        <v>1043</v>
      </c>
      <c r="C354" t="s">
        <v>1044</v>
      </c>
      <c r="I354">
        <v>0.98314044279732615</v>
      </c>
      <c r="S354">
        <v>1.0153337372854656</v>
      </c>
      <c r="Y354" t="e">
        <f t="shared" si="30"/>
        <v>#DIV/0!</v>
      </c>
      <c r="Z354">
        <f t="shared" si="31"/>
        <v>0.98314044279732615</v>
      </c>
      <c r="AA354">
        <f t="shared" si="32"/>
        <v>1.0153337372854656</v>
      </c>
      <c r="AB354">
        <f t="shared" si="33"/>
        <v>0.96829289394617235</v>
      </c>
      <c r="AC354" t="e">
        <f t="shared" si="34"/>
        <v>#DIV/0!</v>
      </c>
      <c r="AD354" t="e">
        <f t="shared" si="35"/>
        <v>#DIV/0!</v>
      </c>
    </row>
    <row r="355" spans="1:30" x14ac:dyDescent="0.25">
      <c r="A355" t="s">
        <v>1045</v>
      </c>
      <c r="B355" t="s">
        <v>1046</v>
      </c>
      <c r="C355" t="s">
        <v>1047</v>
      </c>
      <c r="D355">
        <v>1.0467078789602409</v>
      </c>
      <c r="E355">
        <v>1.2725236651838756</v>
      </c>
      <c r="F355">
        <v>1.0783792507535157</v>
      </c>
      <c r="G355">
        <v>1.0772179396796742</v>
      </c>
      <c r="H355">
        <v>0.94457362179155513</v>
      </c>
      <c r="I355">
        <v>1.0609839062071416</v>
      </c>
      <c r="J355">
        <v>1.0895842501017337</v>
      </c>
      <c r="K355">
        <v>0.80866041411564205</v>
      </c>
      <c r="L355">
        <v>0.89967280885621248</v>
      </c>
      <c r="M355">
        <v>0.74084404061109221</v>
      </c>
      <c r="N355">
        <v>0.95819252881642702</v>
      </c>
      <c r="O355">
        <v>0.75521247832786642</v>
      </c>
      <c r="P355">
        <v>0.55443208261087162</v>
      </c>
      <c r="Q355">
        <v>0.91408037459659119</v>
      </c>
      <c r="R355">
        <v>1.1881586612465269</v>
      </c>
      <c r="S355">
        <v>0.82743532531948127</v>
      </c>
      <c r="T355">
        <v>0.79136781865244588</v>
      </c>
      <c r="U355">
        <v>1.2993472114783651</v>
      </c>
      <c r="V355">
        <v>1.0039463847016696</v>
      </c>
      <c r="W355">
        <v>1.2057435129764094</v>
      </c>
      <c r="Y355">
        <f t="shared" si="30"/>
        <v>0.56296085682447705</v>
      </c>
      <c r="Z355">
        <f t="shared" si="31"/>
        <v>1.0019147776260684</v>
      </c>
      <c r="AA355">
        <f t="shared" si="32"/>
        <v>0.94979163787266552</v>
      </c>
      <c r="AB355">
        <f t="shared" si="33"/>
        <v>1.0548784993202802</v>
      </c>
      <c r="AC355">
        <f t="shared" si="34"/>
        <v>15.5043140755671</v>
      </c>
      <c r="AD355">
        <f t="shared" si="35"/>
        <v>24.391625333218386</v>
      </c>
    </row>
    <row r="356" spans="1:30" x14ac:dyDescent="0.25">
      <c r="A356" t="s">
        <v>1048</v>
      </c>
      <c r="B356" t="s">
        <v>1049</v>
      </c>
      <c r="C356" t="s">
        <v>1050</v>
      </c>
      <c r="G356">
        <v>1.001411862383822</v>
      </c>
      <c r="H356">
        <v>1.038902469637623</v>
      </c>
      <c r="K356">
        <v>0.94641431435354828</v>
      </c>
      <c r="Q356">
        <v>1.0007183700614906</v>
      </c>
      <c r="R356">
        <v>0.87474813312116306</v>
      </c>
      <c r="U356">
        <v>1.0407090859303665</v>
      </c>
      <c r="Y356">
        <f t="shared" si="30"/>
        <v>0.70593222985792647</v>
      </c>
      <c r="Z356">
        <f t="shared" si="31"/>
        <v>0.99557621545833108</v>
      </c>
      <c r="AA356">
        <f t="shared" si="32"/>
        <v>0.97205852970434004</v>
      </c>
      <c r="AB356">
        <f t="shared" si="33"/>
        <v>1.0241936931114057</v>
      </c>
      <c r="AC356">
        <f t="shared" si="34"/>
        <v>4.6726119417808034</v>
      </c>
      <c r="AD356">
        <f t="shared" si="35"/>
        <v>8.9102585265880787</v>
      </c>
    </row>
    <row r="357" spans="1:30" x14ac:dyDescent="0.25">
      <c r="A357" t="s">
        <v>1051</v>
      </c>
      <c r="B357" t="s">
        <v>1052</v>
      </c>
      <c r="C357" t="s">
        <v>1053</v>
      </c>
      <c r="I357">
        <v>1.1091457369562985</v>
      </c>
      <c r="S357">
        <v>0.70452184719653888</v>
      </c>
      <c r="Y357" t="e">
        <f t="shared" si="30"/>
        <v>#DIV/0!</v>
      </c>
      <c r="Z357">
        <f t="shared" si="31"/>
        <v>1.1091457369562985</v>
      </c>
      <c r="AA357">
        <f t="shared" si="32"/>
        <v>0.70452184719653888</v>
      </c>
      <c r="AB357">
        <f t="shared" si="33"/>
        <v>1.5743241197840137</v>
      </c>
      <c r="AC357" t="e">
        <f t="shared" si="34"/>
        <v>#DIV/0!</v>
      </c>
      <c r="AD357" t="e">
        <f t="shared" si="35"/>
        <v>#DIV/0!</v>
      </c>
    </row>
    <row r="358" spans="1:30" x14ac:dyDescent="0.25">
      <c r="A358" t="s">
        <v>1054</v>
      </c>
      <c r="B358" t="s">
        <v>1055</v>
      </c>
      <c r="C358" t="s">
        <v>1056</v>
      </c>
      <c r="D358">
        <v>0.89731482040334554</v>
      </c>
      <c r="E358">
        <v>1.0280503244581265</v>
      </c>
      <c r="F358">
        <v>1.0242776654515524</v>
      </c>
      <c r="G358">
        <v>1.125200055832873</v>
      </c>
      <c r="H358">
        <v>1.0052958429564474</v>
      </c>
      <c r="I358">
        <v>0.89764773996815117</v>
      </c>
      <c r="K358">
        <v>0.97401780403162785</v>
      </c>
      <c r="L358">
        <v>0.99324395038829805</v>
      </c>
      <c r="M358">
        <v>0.92667159270511279</v>
      </c>
      <c r="N358">
        <v>1.0802248076273919</v>
      </c>
      <c r="O358">
        <v>0.97397845702683661</v>
      </c>
      <c r="P358">
        <v>0.92425662945901632</v>
      </c>
      <c r="Q358">
        <v>0.85781233194510831</v>
      </c>
      <c r="R358">
        <v>0.96849182629042985</v>
      </c>
      <c r="S358">
        <v>1.22328898496793</v>
      </c>
      <c r="U358">
        <v>1.0974424617607983</v>
      </c>
      <c r="V358">
        <v>0.92075833366271054</v>
      </c>
      <c r="W358">
        <v>1.036875161382905</v>
      </c>
      <c r="Y358">
        <f t="shared" si="30"/>
        <v>0.60611142231278259</v>
      </c>
      <c r="Z358">
        <f t="shared" si="31"/>
        <v>0.98574664402172607</v>
      </c>
      <c r="AA358">
        <f t="shared" si="32"/>
        <v>1.0092365549025697</v>
      </c>
      <c r="AB358">
        <f t="shared" si="33"/>
        <v>0.97672506929447145</v>
      </c>
      <c r="AC358">
        <f t="shared" si="34"/>
        <v>7.3826678944815249</v>
      </c>
      <c r="AD358">
        <f t="shared" si="35"/>
        <v>11.093764153843313</v>
      </c>
    </row>
    <row r="359" spans="1:30" x14ac:dyDescent="0.25">
      <c r="A359" t="s">
        <v>1057</v>
      </c>
      <c r="B359" t="s">
        <v>1058</v>
      </c>
      <c r="C359" t="s">
        <v>1059</v>
      </c>
      <c r="E359">
        <v>0.98075353102708629</v>
      </c>
      <c r="F359">
        <v>1.0417683822270483</v>
      </c>
      <c r="K359">
        <v>0.90289038413332889</v>
      </c>
      <c r="O359">
        <v>1.0245693690534134</v>
      </c>
      <c r="P359">
        <v>0.76387008161710268</v>
      </c>
      <c r="U359">
        <v>1.1899981165926854</v>
      </c>
      <c r="Y359">
        <f t="shared" si="30"/>
        <v>0.90264493488037134</v>
      </c>
      <c r="Z359">
        <f t="shared" si="31"/>
        <v>0.97513743246248785</v>
      </c>
      <c r="AA359">
        <f t="shared" si="32"/>
        <v>0.9928125224210671</v>
      </c>
      <c r="AB359">
        <f t="shared" si="33"/>
        <v>0.98219695102608406</v>
      </c>
      <c r="AC359">
        <f t="shared" si="34"/>
        <v>7.1383910335746048</v>
      </c>
      <c r="AD359">
        <f t="shared" si="35"/>
        <v>21.638695123411942</v>
      </c>
    </row>
    <row r="360" spans="1:30" x14ac:dyDescent="0.25">
      <c r="A360" t="s">
        <v>1060</v>
      </c>
      <c r="B360" t="s">
        <v>1061</v>
      </c>
      <c r="C360" t="s">
        <v>1062</v>
      </c>
      <c r="K360">
        <v>0.90588300665682919</v>
      </c>
      <c r="M360">
        <v>1.1450460176791775</v>
      </c>
      <c r="U360">
        <v>1.0045666002608138</v>
      </c>
      <c r="W360">
        <v>0.86595364708760014</v>
      </c>
      <c r="Y360">
        <f t="shared" si="30"/>
        <v>0.59493601971230314</v>
      </c>
      <c r="Z360">
        <f t="shared" si="31"/>
        <v>1.0254645121680033</v>
      </c>
      <c r="AA360">
        <f t="shared" si="32"/>
        <v>0.93526012367420697</v>
      </c>
      <c r="AB360">
        <f t="shared" si="33"/>
        <v>1.0964484491645219</v>
      </c>
      <c r="AC360">
        <f t="shared" si="34"/>
        <v>16.491432409041852</v>
      </c>
      <c r="AD360">
        <f t="shared" si="35"/>
        <v>10.47988219192113</v>
      </c>
    </row>
    <row r="361" spans="1:30" x14ac:dyDescent="0.25">
      <c r="A361" t="s">
        <v>1063</v>
      </c>
      <c r="B361" t="s">
        <v>1064</v>
      </c>
      <c r="C361" t="s">
        <v>1065</v>
      </c>
      <c r="D361">
        <v>1.2021629976565247</v>
      </c>
      <c r="F361">
        <v>1.0705977837373439</v>
      </c>
      <c r="I361">
        <v>0.8728974567465615</v>
      </c>
      <c r="N361">
        <v>0.76132804008351607</v>
      </c>
      <c r="P361">
        <v>0.64672266472804196</v>
      </c>
      <c r="S361">
        <v>1.276963411911078</v>
      </c>
      <c r="Y361">
        <f t="shared" si="30"/>
        <v>0.5300062294300204</v>
      </c>
      <c r="Z361">
        <f t="shared" si="31"/>
        <v>1.04855274604681</v>
      </c>
      <c r="AA361">
        <f t="shared" si="32"/>
        <v>0.89500470557421197</v>
      </c>
      <c r="AB361">
        <f t="shared" si="33"/>
        <v>1.1715611543897813</v>
      </c>
      <c r="AC361">
        <f t="shared" si="34"/>
        <v>15.806171545571473</v>
      </c>
      <c r="AD361">
        <f t="shared" si="35"/>
        <v>37.509588538881189</v>
      </c>
    </row>
    <row r="362" spans="1:30" x14ac:dyDescent="0.25">
      <c r="A362" t="s">
        <v>1066</v>
      </c>
      <c r="B362" t="s">
        <v>1067</v>
      </c>
      <c r="C362" t="s">
        <v>1068</v>
      </c>
      <c r="D362">
        <v>0.96681572708083818</v>
      </c>
      <c r="E362">
        <v>0.75825533765175357</v>
      </c>
      <c r="F362">
        <v>1.0593085740192254</v>
      </c>
      <c r="G362">
        <v>1.054780366611455</v>
      </c>
      <c r="H362">
        <v>1.0133388246591457</v>
      </c>
      <c r="I362">
        <v>0.91607740240002811</v>
      </c>
      <c r="J362">
        <v>1.1804157100655817</v>
      </c>
      <c r="K362">
        <v>0.79557972205547278</v>
      </c>
      <c r="L362">
        <v>0.87778885513751803</v>
      </c>
      <c r="M362">
        <v>1.0570197318637455</v>
      </c>
      <c r="N362">
        <v>1.0436111027732504</v>
      </c>
      <c r="O362">
        <v>1.2169023793897165</v>
      </c>
      <c r="P362">
        <v>0.79059577478787824</v>
      </c>
      <c r="Q362">
        <v>0.93741673382615986</v>
      </c>
      <c r="R362">
        <v>0.97348784740698191</v>
      </c>
      <c r="S362">
        <v>1.0907486451996842</v>
      </c>
      <c r="T362">
        <v>0.51732539146662215</v>
      </c>
      <c r="U362">
        <v>1.283277591109637</v>
      </c>
      <c r="V362">
        <v>1.4317007879108534</v>
      </c>
      <c r="W362">
        <v>0.93307540765989772</v>
      </c>
      <c r="Y362">
        <f t="shared" si="30"/>
        <v>0.56759248046987176</v>
      </c>
      <c r="Z362">
        <f t="shared" si="31"/>
        <v>0.96793802515447636</v>
      </c>
      <c r="AA362">
        <f t="shared" si="32"/>
        <v>1.0218141661530682</v>
      </c>
      <c r="AB362">
        <f t="shared" si="33"/>
        <v>0.94727403202734506</v>
      </c>
      <c r="AC362">
        <f t="shared" si="34"/>
        <v>13.581011672039644</v>
      </c>
      <c r="AD362">
        <f t="shared" si="35"/>
        <v>25.372912045743313</v>
      </c>
    </row>
    <row r="363" spans="1:30" x14ac:dyDescent="0.25">
      <c r="A363" t="s">
        <v>1069</v>
      </c>
      <c r="B363" t="s">
        <v>1070</v>
      </c>
      <c r="C363" t="s">
        <v>1071</v>
      </c>
      <c r="D363">
        <v>0.99209857105267885</v>
      </c>
      <c r="E363">
        <v>0.92139928701807328</v>
      </c>
      <c r="F363">
        <v>0.97323282305676173</v>
      </c>
      <c r="H363">
        <v>0.96948722085664529</v>
      </c>
      <c r="I363">
        <v>0.94944237566301626</v>
      </c>
      <c r="J363">
        <v>0.93312873229508642</v>
      </c>
      <c r="K363">
        <v>1.0178938416678172</v>
      </c>
      <c r="L363">
        <v>1.05458114680349</v>
      </c>
      <c r="M363">
        <v>0.86488085041571527</v>
      </c>
      <c r="N363">
        <v>1.011599983634349</v>
      </c>
      <c r="O363">
        <v>1.0741394578927492</v>
      </c>
      <c r="P363">
        <v>1.1273912799159957</v>
      </c>
      <c r="R363">
        <v>1.0925227476876895</v>
      </c>
      <c r="S363">
        <v>1.073557100489964</v>
      </c>
      <c r="T363">
        <v>1.1495179108290896</v>
      </c>
      <c r="U363">
        <v>1.0189374236781457</v>
      </c>
      <c r="V363">
        <v>0.88204670187636502</v>
      </c>
      <c r="W363">
        <v>1.1002177489367186</v>
      </c>
      <c r="Y363">
        <f t="shared" si="30"/>
        <v>1.105978710872455E-2</v>
      </c>
      <c r="Z363">
        <f t="shared" si="31"/>
        <v>0.96401609431436497</v>
      </c>
      <c r="AA363">
        <f t="shared" si="32"/>
        <v>1.0588811505490077</v>
      </c>
      <c r="AB363">
        <f t="shared" si="33"/>
        <v>0.91041010014631274</v>
      </c>
      <c r="AC363">
        <f t="shared" si="34"/>
        <v>5.7777766336842067</v>
      </c>
      <c r="AD363">
        <f t="shared" si="35"/>
        <v>7.5624277212670457</v>
      </c>
    </row>
    <row r="364" spans="1:30" x14ac:dyDescent="0.25">
      <c r="A364" t="s">
        <v>1072</v>
      </c>
      <c r="B364" t="s">
        <v>1073</v>
      </c>
      <c r="C364" t="s">
        <v>1074</v>
      </c>
      <c r="D364">
        <v>1.0700484910413168</v>
      </c>
      <c r="G364">
        <v>0.97489988662570992</v>
      </c>
      <c r="K364">
        <v>0.8065952580100354</v>
      </c>
      <c r="L364">
        <v>1.0107737404401891</v>
      </c>
      <c r="N364">
        <v>0.93322698111830915</v>
      </c>
      <c r="Q364">
        <v>1.0279837238949447</v>
      </c>
      <c r="U364">
        <v>1.3740134937394197</v>
      </c>
      <c r="V364">
        <v>1.0337011862074321</v>
      </c>
      <c r="Y364">
        <f t="shared" si="30"/>
        <v>0.31112675799629241</v>
      </c>
      <c r="Z364">
        <f t="shared" si="31"/>
        <v>0.96557934402931278</v>
      </c>
      <c r="AA364">
        <f t="shared" si="32"/>
        <v>1.0922313462400264</v>
      </c>
      <c r="AB364">
        <f t="shared" si="33"/>
        <v>0.88404287915128121</v>
      </c>
      <c r="AC364">
        <f t="shared" si="34"/>
        <v>11.704674201558191</v>
      </c>
      <c r="AD364">
        <f t="shared" si="35"/>
        <v>17.708956097609271</v>
      </c>
    </row>
    <row r="365" spans="1:30" x14ac:dyDescent="0.25">
      <c r="A365" t="s">
        <v>1075</v>
      </c>
      <c r="B365" t="s">
        <v>1076</v>
      </c>
      <c r="C365" t="s">
        <v>1077</v>
      </c>
      <c r="D365">
        <v>0.77975075293943874</v>
      </c>
      <c r="E365">
        <v>1.4626688890818962</v>
      </c>
      <c r="F365">
        <v>1.0457544268076913</v>
      </c>
      <c r="G365">
        <v>1.0156365459994279</v>
      </c>
      <c r="H365">
        <v>0.9991194513559436</v>
      </c>
      <c r="I365">
        <v>0.8716048870888331</v>
      </c>
      <c r="J365">
        <v>0.93378297804964572</v>
      </c>
      <c r="K365">
        <v>1.1749493281836259</v>
      </c>
      <c r="L365">
        <v>0.93015396704732412</v>
      </c>
      <c r="M365">
        <v>1.0226602757493426</v>
      </c>
      <c r="N365">
        <v>1.1842653356431052</v>
      </c>
      <c r="O365">
        <v>0.6292641239478971</v>
      </c>
      <c r="P365">
        <v>0.89371925002646679</v>
      </c>
      <c r="Q365">
        <v>0.98075010516824768</v>
      </c>
      <c r="R365">
        <v>1.0097931574791916</v>
      </c>
      <c r="S365">
        <v>1.1582298385170307</v>
      </c>
      <c r="T365">
        <v>1.163062832321978</v>
      </c>
      <c r="U365">
        <v>0.82511812001404783</v>
      </c>
      <c r="V365">
        <v>1.1072010438376345</v>
      </c>
      <c r="W365">
        <v>0.97840430913724963</v>
      </c>
      <c r="Y365">
        <f t="shared" si="30"/>
        <v>0.71038126302787286</v>
      </c>
      <c r="Z365">
        <f t="shared" si="31"/>
        <v>1.0236081502303169</v>
      </c>
      <c r="AA365">
        <f t="shared" si="32"/>
        <v>0.99298081160928486</v>
      </c>
      <c r="AB365">
        <f t="shared" si="33"/>
        <v>1.0308438373259152</v>
      </c>
      <c r="AC365">
        <f t="shared" si="34"/>
        <v>18.311780732398315</v>
      </c>
      <c r="AD365">
        <f t="shared" si="35"/>
        <v>17.662392367028779</v>
      </c>
    </row>
    <row r="366" spans="1:30" x14ac:dyDescent="0.25">
      <c r="A366" t="s">
        <v>1078</v>
      </c>
      <c r="B366" t="s">
        <v>1079</v>
      </c>
      <c r="C366" t="s">
        <v>1080</v>
      </c>
      <c r="E366">
        <v>1.1161773448173524</v>
      </c>
      <c r="F366">
        <v>0.99495863752752423</v>
      </c>
      <c r="G366">
        <v>0.98005607960661756</v>
      </c>
      <c r="H366">
        <v>0.99003389103132733</v>
      </c>
      <c r="I366">
        <v>1.0618509530587625</v>
      </c>
      <c r="J366">
        <v>1.2053758955705607</v>
      </c>
      <c r="K366">
        <v>1.1787041247212728</v>
      </c>
      <c r="L366">
        <v>0.90454621066415009</v>
      </c>
      <c r="M366">
        <v>0.92837851004953342</v>
      </c>
      <c r="O366">
        <v>0.90026319273437672</v>
      </c>
      <c r="P366">
        <v>0.66795829320721922</v>
      </c>
      <c r="Q366">
        <v>1.0218608666006286</v>
      </c>
      <c r="R366">
        <v>1.040631795458683</v>
      </c>
      <c r="S366">
        <v>0.74122418931721989</v>
      </c>
      <c r="T366">
        <v>0.45578135524225361</v>
      </c>
      <c r="U366">
        <v>0.59955221912983581</v>
      </c>
      <c r="V366">
        <v>1.2296252841494453</v>
      </c>
      <c r="W366">
        <v>1.0280254261233972</v>
      </c>
      <c r="Y366">
        <f t="shared" si="30"/>
        <v>6.648700637893408E-2</v>
      </c>
      <c r="Z366">
        <f t="shared" si="31"/>
        <v>1.0400090718941224</v>
      </c>
      <c r="AA366">
        <f t="shared" si="32"/>
        <v>0.85388029132922882</v>
      </c>
      <c r="AB366">
        <f t="shared" si="33"/>
        <v>1.2179799469023325</v>
      </c>
      <c r="AC366">
        <f t="shared" si="34"/>
        <v>10.299720146407235</v>
      </c>
      <c r="AD366">
        <f t="shared" si="35"/>
        <v>29.4875680028603</v>
      </c>
    </row>
    <row r="367" spans="1:30" x14ac:dyDescent="0.25">
      <c r="A367" t="s">
        <v>1081</v>
      </c>
      <c r="B367" t="s">
        <v>1082</v>
      </c>
      <c r="C367" t="s">
        <v>1083</v>
      </c>
      <c r="D367">
        <v>1.0270316073505583</v>
      </c>
      <c r="E367">
        <v>0.70165568477150841</v>
      </c>
      <c r="F367">
        <v>0.99872027592499979</v>
      </c>
      <c r="G367">
        <v>1.2310868256739176</v>
      </c>
      <c r="H367">
        <v>0.98030885044591554</v>
      </c>
      <c r="I367">
        <v>1.001429216809919</v>
      </c>
      <c r="J367">
        <v>0.96214658193100766</v>
      </c>
      <c r="K367">
        <v>0.78132071049289764</v>
      </c>
      <c r="L367">
        <v>0.88218857473445433</v>
      </c>
      <c r="M367">
        <v>1.2413120685797407</v>
      </c>
      <c r="N367">
        <v>1.0320727244935415</v>
      </c>
      <c r="O367">
        <v>1.2498927394165451</v>
      </c>
      <c r="P367">
        <v>1.1614051988671599</v>
      </c>
      <c r="Q367">
        <v>0.75314671042683257</v>
      </c>
      <c r="R367">
        <v>1.0392014989840335</v>
      </c>
      <c r="S367">
        <v>0.93716255083755051</v>
      </c>
      <c r="T367">
        <v>1.1637372174764269</v>
      </c>
      <c r="U367">
        <v>1.1392340529250973</v>
      </c>
      <c r="V367">
        <v>1.313923436898585</v>
      </c>
      <c r="W367">
        <v>0.83360950616391838</v>
      </c>
      <c r="Y367">
        <f t="shared" si="30"/>
        <v>0.31060769339984379</v>
      </c>
      <c r="Z367">
        <f t="shared" si="31"/>
        <v>0.98072003967149191</v>
      </c>
      <c r="AA367">
        <f t="shared" si="32"/>
        <v>1.0623385636489693</v>
      </c>
      <c r="AB367">
        <f t="shared" si="33"/>
        <v>0.92317089224631899</v>
      </c>
      <c r="AC367">
        <f t="shared" si="34"/>
        <v>17.370152478295708</v>
      </c>
      <c r="AD367">
        <f t="shared" si="35"/>
        <v>16.883133107114578</v>
      </c>
    </row>
    <row r="368" spans="1:30" x14ac:dyDescent="0.25">
      <c r="A368" t="s">
        <v>1084</v>
      </c>
      <c r="B368" t="s">
        <v>1085</v>
      </c>
      <c r="C368" t="s">
        <v>1086</v>
      </c>
      <c r="F368">
        <v>0.96105470479783339</v>
      </c>
      <c r="G368">
        <v>0.9075227150684998</v>
      </c>
      <c r="I368">
        <v>0.94823114322054547</v>
      </c>
      <c r="J368">
        <v>0.97917707355588102</v>
      </c>
      <c r="K368">
        <v>1.1496788742374748</v>
      </c>
      <c r="M368">
        <v>0.91763369669174266</v>
      </c>
      <c r="P368">
        <v>1.2437491304734258</v>
      </c>
      <c r="Q368">
        <v>1.1107055928487095</v>
      </c>
      <c r="S368">
        <v>1.0789845883589733</v>
      </c>
      <c r="T368">
        <v>1.0338186283359867</v>
      </c>
      <c r="U368">
        <v>0.78124158530563359</v>
      </c>
      <c r="W368">
        <v>1.0517626861398151</v>
      </c>
      <c r="Y368">
        <f t="shared" si="30"/>
        <v>0.33864785622245736</v>
      </c>
      <c r="Z368">
        <f t="shared" si="31"/>
        <v>0.97721636792866284</v>
      </c>
      <c r="AA368">
        <f t="shared" si="32"/>
        <v>1.0500437019104241</v>
      </c>
      <c r="AB368">
        <f t="shared" si="33"/>
        <v>0.93064352097987835</v>
      </c>
      <c r="AC368">
        <f t="shared" si="34"/>
        <v>9.067262692499293</v>
      </c>
      <c r="AD368">
        <f t="shared" si="35"/>
        <v>14.41531581617275</v>
      </c>
    </row>
    <row r="369" spans="1:30" x14ac:dyDescent="0.25">
      <c r="A369" t="s">
        <v>1087</v>
      </c>
      <c r="B369" t="s">
        <v>1088</v>
      </c>
      <c r="C369" t="s">
        <v>1089</v>
      </c>
      <c r="D369">
        <v>0.98063103651797601</v>
      </c>
      <c r="E369">
        <v>1.1634171999597913</v>
      </c>
      <c r="F369">
        <v>1.0144855415285621</v>
      </c>
      <c r="G369">
        <v>0.93700248023164368</v>
      </c>
      <c r="H369">
        <v>0.97621999562207062</v>
      </c>
      <c r="I369">
        <v>0.79747573681637773</v>
      </c>
      <c r="J369">
        <v>1.0501052979116654</v>
      </c>
      <c r="K369">
        <v>1.0076395617194525</v>
      </c>
      <c r="L369">
        <v>0.95550974876181627</v>
      </c>
      <c r="M369">
        <v>0.98411220247483677</v>
      </c>
      <c r="N369">
        <v>1.0301649373219366</v>
      </c>
      <c r="O369">
        <v>0.83713724560347402</v>
      </c>
      <c r="P369">
        <v>0.96898642525240641</v>
      </c>
      <c r="Q369">
        <v>1.0745394509806603</v>
      </c>
      <c r="R369">
        <v>1.079020858737519</v>
      </c>
      <c r="S369">
        <v>1.3906808313036807</v>
      </c>
      <c r="T369">
        <v>0.87223952378023861</v>
      </c>
      <c r="U369">
        <v>1.0873159368459089</v>
      </c>
      <c r="V369">
        <v>1.1734110906133259</v>
      </c>
      <c r="W369">
        <v>1.0319851462121437</v>
      </c>
      <c r="Y369">
        <f t="shared" si="30"/>
        <v>0.25387876690543504</v>
      </c>
      <c r="Z369">
        <f t="shared" si="31"/>
        <v>0.9866598801544193</v>
      </c>
      <c r="AA369">
        <f t="shared" si="32"/>
        <v>1.0545481446651295</v>
      </c>
      <c r="AB369">
        <f t="shared" si="33"/>
        <v>0.93562336166997095</v>
      </c>
      <c r="AC369">
        <f t="shared" si="34"/>
        <v>9.3051228405631647</v>
      </c>
      <c r="AD369">
        <f t="shared" si="35"/>
        <v>14.762311000285569</v>
      </c>
    </row>
    <row r="370" spans="1:30" x14ac:dyDescent="0.25">
      <c r="A370" t="s">
        <v>1090</v>
      </c>
      <c r="B370" t="s">
        <v>1091</v>
      </c>
      <c r="C370" t="s">
        <v>1092</v>
      </c>
      <c r="D370">
        <v>1.1286173754182778</v>
      </c>
      <c r="E370">
        <v>0.94321749270185862</v>
      </c>
      <c r="F370">
        <v>1.0300508640214137</v>
      </c>
      <c r="H370">
        <v>1.0022678725178455</v>
      </c>
      <c r="K370">
        <v>0.97533530918807487</v>
      </c>
      <c r="L370">
        <v>1.0282836242071502</v>
      </c>
      <c r="N370">
        <v>0.87531046210482444</v>
      </c>
      <c r="O370">
        <v>1.0448402381259678</v>
      </c>
      <c r="P370">
        <v>0.73507565557736676</v>
      </c>
      <c r="R370">
        <v>1.033749172845557</v>
      </c>
      <c r="U370">
        <v>1.2147267029927682</v>
      </c>
      <c r="V370">
        <v>0.89646075761843347</v>
      </c>
      <c r="Y370">
        <f t="shared" si="30"/>
        <v>0.50628750797620681</v>
      </c>
      <c r="Z370">
        <f t="shared" si="31"/>
        <v>1.01796208967577</v>
      </c>
      <c r="AA370">
        <f t="shared" si="32"/>
        <v>0.96669383154415289</v>
      </c>
      <c r="AB370">
        <f t="shared" si="33"/>
        <v>1.0530346387436067</v>
      </c>
      <c r="AC370">
        <f t="shared" si="34"/>
        <v>6.2358057649205136</v>
      </c>
      <c r="AD370">
        <f t="shared" si="35"/>
        <v>17.251150259323239</v>
      </c>
    </row>
    <row r="371" spans="1:30" x14ac:dyDescent="0.25">
      <c r="A371" t="s">
        <v>1093</v>
      </c>
      <c r="B371" t="s">
        <v>1094</v>
      </c>
      <c r="C371" t="s">
        <v>1095</v>
      </c>
      <c r="D371">
        <v>0.89665034925991383</v>
      </c>
      <c r="E371">
        <v>0.83641153712255845</v>
      </c>
      <c r="K371">
        <v>0.92935478689525231</v>
      </c>
      <c r="L371">
        <v>0.97800316857041647</v>
      </c>
      <c r="N371">
        <v>1.080008387624054</v>
      </c>
      <c r="O371">
        <v>1.1242014773233788</v>
      </c>
      <c r="U371">
        <v>1.0846347035125743</v>
      </c>
      <c r="V371">
        <v>1.0001376290091066</v>
      </c>
      <c r="Y371">
        <f t="shared" si="30"/>
        <v>6.5484160642536827E-3</v>
      </c>
      <c r="Z371">
        <f t="shared" si="31"/>
        <v>0.91010496046203526</v>
      </c>
      <c r="AA371">
        <f t="shared" si="32"/>
        <v>1.0722455493672784</v>
      </c>
      <c r="AB371">
        <f t="shared" si="33"/>
        <v>0.8487840877484446</v>
      </c>
      <c r="AC371">
        <f t="shared" si="34"/>
        <v>6.5289975571985206</v>
      </c>
      <c r="AD371">
        <f t="shared" si="35"/>
        <v>4.8498516644197824</v>
      </c>
    </row>
    <row r="372" spans="1:30" x14ac:dyDescent="0.25">
      <c r="A372" t="s">
        <v>1096</v>
      </c>
      <c r="B372" t="s">
        <v>1097</v>
      </c>
      <c r="C372" t="s">
        <v>1098</v>
      </c>
      <c r="D372">
        <v>1.0434141559320076</v>
      </c>
      <c r="E372">
        <v>0.72678265767847283</v>
      </c>
      <c r="F372">
        <v>0.94218971584526268</v>
      </c>
      <c r="G372">
        <v>1.023741618472731</v>
      </c>
      <c r="H372">
        <v>0.95806361819520525</v>
      </c>
      <c r="I372">
        <v>0.88856934264974408</v>
      </c>
      <c r="J372">
        <v>0.98932118798705437</v>
      </c>
      <c r="K372">
        <v>0.90100148079015296</v>
      </c>
      <c r="L372">
        <v>1.030149044289155</v>
      </c>
      <c r="M372">
        <v>1.0240991989187123</v>
      </c>
      <c r="N372">
        <v>0.94993829809105179</v>
      </c>
      <c r="O372">
        <v>1.2392861061559126</v>
      </c>
      <c r="P372">
        <v>1.3432207353707943</v>
      </c>
      <c r="Q372">
        <v>0.97030743525507757</v>
      </c>
      <c r="R372">
        <v>1.1205684270565979</v>
      </c>
      <c r="S372">
        <v>1.2237566030814502</v>
      </c>
      <c r="T372">
        <v>1.004865681700529</v>
      </c>
      <c r="U372">
        <v>1.1284053237277882</v>
      </c>
      <c r="V372">
        <v>0.80671235084194226</v>
      </c>
      <c r="W372">
        <v>0.96684595383519722</v>
      </c>
      <c r="Y372">
        <f t="shared" si="30"/>
        <v>5.9728492258611286E-2</v>
      </c>
      <c r="Z372">
        <f t="shared" si="31"/>
        <v>0.95273320207584988</v>
      </c>
      <c r="AA372">
        <f t="shared" si="32"/>
        <v>1.0753906915116338</v>
      </c>
      <c r="AB372">
        <f t="shared" si="33"/>
        <v>0.88594146257359807</v>
      </c>
      <c r="AC372">
        <f t="shared" si="34"/>
        <v>10.120676213540371</v>
      </c>
      <c r="AD372">
        <f t="shared" si="35"/>
        <v>15.222501943405426</v>
      </c>
    </row>
    <row r="373" spans="1:30" x14ac:dyDescent="0.25">
      <c r="A373" t="s">
        <v>1099</v>
      </c>
      <c r="B373" t="s">
        <v>1100</v>
      </c>
      <c r="C373" t="s">
        <v>1101</v>
      </c>
      <c r="F373">
        <v>0.80506149415378381</v>
      </c>
      <c r="I373">
        <v>1.0736491418253447</v>
      </c>
      <c r="J373">
        <v>1.2632915164630563</v>
      </c>
      <c r="P373">
        <v>1.5387878884505231</v>
      </c>
      <c r="S373">
        <v>0.71204343275379733</v>
      </c>
      <c r="T373">
        <v>0.3047737352857452</v>
      </c>
      <c r="Y373">
        <f t="shared" si="30"/>
        <v>0.65387429150798737</v>
      </c>
      <c r="Z373">
        <f t="shared" si="31"/>
        <v>1.0473340508140616</v>
      </c>
      <c r="AA373">
        <f t="shared" si="32"/>
        <v>0.8518683521633551</v>
      </c>
      <c r="AB373">
        <f t="shared" si="33"/>
        <v>1.2294552886655705</v>
      </c>
      <c r="AC373">
        <f t="shared" si="34"/>
        <v>21.983972778909184</v>
      </c>
      <c r="AD373">
        <f t="shared" si="35"/>
        <v>73.811566592693737</v>
      </c>
    </row>
    <row r="374" spans="1:30" x14ac:dyDescent="0.25">
      <c r="A374" t="s">
        <v>1102</v>
      </c>
      <c r="B374" t="s">
        <v>1103</v>
      </c>
      <c r="C374" t="s">
        <v>1104</v>
      </c>
      <c r="E374">
        <v>1.0724650689989188</v>
      </c>
      <c r="F374">
        <v>0.97794055448146555</v>
      </c>
      <c r="G374">
        <v>1.0905025633823748</v>
      </c>
      <c r="I374">
        <v>1.1056507208789983</v>
      </c>
      <c r="J374">
        <v>1.1129198295961871</v>
      </c>
      <c r="O374">
        <v>0.92732325863440535</v>
      </c>
      <c r="P374">
        <v>0.64450948704832556</v>
      </c>
      <c r="Q374">
        <v>0.88969598675262285</v>
      </c>
      <c r="S374">
        <v>0.68979686999807655</v>
      </c>
      <c r="T374">
        <v>0.75259159695482292</v>
      </c>
      <c r="Y374">
        <f t="shared" si="30"/>
        <v>3.6968390036409365E-3</v>
      </c>
      <c r="Z374">
        <f t="shared" si="31"/>
        <v>1.071895747467589</v>
      </c>
      <c r="AA374">
        <f t="shared" si="32"/>
        <v>0.78078343987765064</v>
      </c>
      <c r="AB374">
        <f t="shared" si="33"/>
        <v>1.3728464164603131</v>
      </c>
      <c r="AC374">
        <f t="shared" si="34"/>
        <v>5.1091016869109795</v>
      </c>
      <c r="AD374">
        <f t="shared" si="35"/>
        <v>15.81365879695478</v>
      </c>
    </row>
    <row r="375" spans="1:30" x14ac:dyDescent="0.25">
      <c r="A375" t="s">
        <v>1105</v>
      </c>
      <c r="B375" t="s">
        <v>1106</v>
      </c>
      <c r="C375" t="s">
        <v>1107</v>
      </c>
      <c r="D375">
        <v>0.75167042269821427</v>
      </c>
      <c r="E375">
        <v>1.1357928902241867</v>
      </c>
      <c r="F375">
        <v>0.99814751060458706</v>
      </c>
      <c r="G375">
        <v>1.1494511651033941</v>
      </c>
      <c r="H375">
        <v>1.0853896068757247</v>
      </c>
      <c r="I375">
        <v>1.2647450503050472</v>
      </c>
      <c r="J375">
        <v>0.84227493385391838</v>
      </c>
      <c r="K375">
        <v>1.0786299987493022</v>
      </c>
      <c r="L375">
        <v>0.99607514292833743</v>
      </c>
      <c r="M375">
        <v>1.2015654248888563</v>
      </c>
      <c r="N375">
        <v>1.294967208216677</v>
      </c>
      <c r="O375">
        <v>0.86803264596160845</v>
      </c>
      <c r="P375">
        <v>1.0260596583347497</v>
      </c>
      <c r="Q375">
        <v>0.83645529919521577</v>
      </c>
      <c r="R375">
        <v>0.72221659700388174</v>
      </c>
      <c r="S375">
        <v>0.66708632499709797</v>
      </c>
      <c r="T375">
        <v>1.378576208480746</v>
      </c>
      <c r="U375">
        <v>0.79272603882919113</v>
      </c>
      <c r="V375">
        <v>1.2887019394389485</v>
      </c>
      <c r="W375">
        <v>0.7281096095706685</v>
      </c>
      <c r="Y375">
        <f t="shared" si="30"/>
        <v>0.37544919305158064</v>
      </c>
      <c r="Z375">
        <f t="shared" si="31"/>
        <v>1.0503742146231567</v>
      </c>
      <c r="AA375">
        <f t="shared" si="32"/>
        <v>0.96029315300287865</v>
      </c>
      <c r="AB375">
        <f t="shared" si="33"/>
        <v>1.0938057939271884</v>
      </c>
      <c r="AC375">
        <f t="shared" si="34"/>
        <v>15.091719743462374</v>
      </c>
      <c r="AD375">
        <f t="shared" si="35"/>
        <v>27.934369665402119</v>
      </c>
    </row>
    <row r="376" spans="1:30" x14ac:dyDescent="0.25">
      <c r="A376" t="s">
        <v>1108</v>
      </c>
      <c r="B376" t="s">
        <v>1109</v>
      </c>
      <c r="C376" t="s">
        <v>1110</v>
      </c>
      <c r="D376">
        <v>0.89844501752591222</v>
      </c>
      <c r="E376">
        <v>1.2962068229317336</v>
      </c>
      <c r="G376">
        <v>0.88918598377790348</v>
      </c>
      <c r="H376">
        <v>0.91921016884211293</v>
      </c>
      <c r="I376">
        <v>0.78112483311677361</v>
      </c>
      <c r="K376">
        <v>1.0028762604639698</v>
      </c>
      <c r="L376">
        <v>1.1089054281764428</v>
      </c>
      <c r="N376">
        <v>1.0704104352793427</v>
      </c>
      <c r="O376">
        <v>0.76010805060812681</v>
      </c>
      <c r="Q376">
        <v>1.1118628374228872</v>
      </c>
      <c r="R376">
        <v>1.2538130177976179</v>
      </c>
      <c r="S376">
        <v>1.4240868655075947</v>
      </c>
      <c r="U376">
        <v>1.1465804521718004</v>
      </c>
      <c r="V376">
        <v>0.6508454888603199</v>
      </c>
      <c r="Y376">
        <f t="shared" si="30"/>
        <v>0.55081242280457787</v>
      </c>
      <c r="Z376">
        <f t="shared" si="31"/>
        <v>0.98513635926212129</v>
      </c>
      <c r="AA376">
        <f t="shared" si="32"/>
        <v>1.0596724496639556</v>
      </c>
      <c r="AB376">
        <f t="shared" si="33"/>
        <v>0.92966119820754867</v>
      </c>
      <c r="AC376">
        <f t="shared" si="34"/>
        <v>17.340242293038656</v>
      </c>
      <c r="AD376">
        <f t="shared" si="35"/>
        <v>25.490022250002269</v>
      </c>
    </row>
    <row r="377" spans="1:30" x14ac:dyDescent="0.25">
      <c r="A377" t="s">
        <v>1111</v>
      </c>
      <c r="B377" t="s">
        <v>1112</v>
      </c>
      <c r="C377" t="s">
        <v>1113</v>
      </c>
      <c r="E377">
        <v>1.1510414638308286</v>
      </c>
      <c r="F377">
        <v>1.0583946845974654</v>
      </c>
      <c r="G377">
        <v>1.0132098327163321</v>
      </c>
      <c r="H377">
        <v>0.94420114057282856</v>
      </c>
      <c r="I377">
        <v>0.74782883764702612</v>
      </c>
      <c r="J377">
        <v>1.1114994894655608</v>
      </c>
      <c r="L377">
        <v>1.0801191679002171</v>
      </c>
      <c r="M377">
        <v>1.1173828823788887</v>
      </c>
      <c r="O377">
        <v>0.87761072205455792</v>
      </c>
      <c r="P377">
        <v>0.53394363993047944</v>
      </c>
      <c r="Q377">
        <v>0.97344492512604552</v>
      </c>
      <c r="R377">
        <v>1.2009500516111249</v>
      </c>
      <c r="S377">
        <v>1.3985789749502284</v>
      </c>
      <c r="T377">
        <v>0.70255281660455349</v>
      </c>
      <c r="V377">
        <v>0.52854994904811126</v>
      </c>
      <c r="W377">
        <v>0.83112124461112158</v>
      </c>
      <c r="Y377">
        <f t="shared" si="30"/>
        <v>0.24178383823113817</v>
      </c>
      <c r="Z377">
        <f t="shared" si="31"/>
        <v>1.0279596873886434</v>
      </c>
      <c r="AA377">
        <f t="shared" si="32"/>
        <v>0.88084404049202791</v>
      </c>
      <c r="AB377">
        <f t="shared" si="33"/>
        <v>1.1670166796092969</v>
      </c>
      <c r="AC377">
        <f t="shared" si="34"/>
        <v>12.709207226234797</v>
      </c>
      <c r="AD377">
        <f t="shared" si="35"/>
        <v>34.801940467446016</v>
      </c>
    </row>
    <row r="378" spans="1:30" x14ac:dyDescent="0.25">
      <c r="A378" t="s">
        <v>1114</v>
      </c>
      <c r="B378" t="s">
        <v>1115</v>
      </c>
      <c r="C378" t="s">
        <v>1116</v>
      </c>
      <c r="D378">
        <v>1.0153890090693596</v>
      </c>
      <c r="E378">
        <v>1.1415486558092813</v>
      </c>
      <c r="F378">
        <v>1.0050897205908693</v>
      </c>
      <c r="G378">
        <v>0.79041818496479377</v>
      </c>
      <c r="H378">
        <v>0.97374350758060191</v>
      </c>
      <c r="I378">
        <v>1.0255579336193232</v>
      </c>
      <c r="J378">
        <v>0.95705093918261674</v>
      </c>
      <c r="K378">
        <v>1.1037186672311214</v>
      </c>
      <c r="L378">
        <v>1.1253416752842587</v>
      </c>
      <c r="M378">
        <v>0.86299206309020904</v>
      </c>
      <c r="N378">
        <v>0.9909489246985097</v>
      </c>
      <c r="O378">
        <v>0.88429367452538854</v>
      </c>
      <c r="P378">
        <v>1.0399670968480947</v>
      </c>
      <c r="Q378">
        <v>1.2391758326543174</v>
      </c>
      <c r="R378">
        <v>1.0759022373926126</v>
      </c>
      <c r="S378">
        <v>0.93225022529443002</v>
      </c>
      <c r="T378">
        <v>1.1259725694177942</v>
      </c>
      <c r="U378">
        <v>0.82277557133980395</v>
      </c>
      <c r="V378">
        <v>0.75696965349257195</v>
      </c>
      <c r="W378">
        <v>1.1055764724662605</v>
      </c>
      <c r="Y378">
        <f t="shared" si="30"/>
        <v>0.963983868628292</v>
      </c>
      <c r="Z378">
        <f t="shared" si="31"/>
        <v>1.0000850356422437</v>
      </c>
      <c r="AA378">
        <f t="shared" si="32"/>
        <v>0.99738322581297845</v>
      </c>
      <c r="AB378">
        <f t="shared" si="33"/>
        <v>1.0027088984046859</v>
      </c>
      <c r="AC378">
        <f t="shared" si="34"/>
        <v>11.186825739969724</v>
      </c>
      <c r="AD378">
        <f t="shared" si="35"/>
        <v>14.947828324380158</v>
      </c>
    </row>
    <row r="379" spans="1:30" x14ac:dyDescent="0.25">
      <c r="A379" t="s">
        <v>1117</v>
      </c>
      <c r="B379" t="s">
        <v>1118</v>
      </c>
      <c r="C379" t="s">
        <v>1119</v>
      </c>
      <c r="D379">
        <v>1.0422846209756356</v>
      </c>
      <c r="E379">
        <v>1.0304320845289041</v>
      </c>
      <c r="F379">
        <v>1.023645956260643</v>
      </c>
      <c r="G379">
        <v>0.97838989003417853</v>
      </c>
      <c r="H379">
        <v>0.98226096379735672</v>
      </c>
      <c r="I379">
        <v>0.91513309823952815</v>
      </c>
      <c r="J379">
        <v>1.0115054250442954</v>
      </c>
      <c r="K379">
        <v>0.93206919046953673</v>
      </c>
      <c r="L379">
        <v>0.97184876834345613</v>
      </c>
      <c r="M379">
        <v>1.0374215766965682</v>
      </c>
      <c r="N379">
        <v>0.94650765875664322</v>
      </c>
      <c r="O379">
        <v>0.97985634017004664</v>
      </c>
      <c r="P379">
        <v>0.82885046817514851</v>
      </c>
      <c r="Q379">
        <v>1.0267934447201963</v>
      </c>
      <c r="R379">
        <v>1.0530179942653655</v>
      </c>
      <c r="S379">
        <v>1.107349454742675</v>
      </c>
      <c r="T379">
        <v>0.99680049147662442</v>
      </c>
      <c r="U379">
        <v>1.119304876033985</v>
      </c>
      <c r="V379">
        <v>0.93333341853574281</v>
      </c>
      <c r="W379">
        <v>1.0024918369532712</v>
      </c>
      <c r="Y379">
        <f t="shared" si="30"/>
        <v>0.82385623875492431</v>
      </c>
      <c r="Z379">
        <f t="shared" si="31"/>
        <v>0.9924991574390104</v>
      </c>
      <c r="AA379">
        <f t="shared" si="32"/>
        <v>0.99943059838296977</v>
      </c>
      <c r="AB379">
        <f t="shared" si="33"/>
        <v>0.9930646100337791</v>
      </c>
      <c r="AC379">
        <f t="shared" si="34"/>
        <v>4.4599522675628736</v>
      </c>
      <c r="AD379">
        <f t="shared" si="35"/>
        <v>8.5880358083684776</v>
      </c>
    </row>
    <row r="380" spans="1:30" x14ac:dyDescent="0.25">
      <c r="A380" t="s">
        <v>1120</v>
      </c>
      <c r="B380" t="s">
        <v>1121</v>
      </c>
      <c r="C380" t="s">
        <v>1122</v>
      </c>
      <c r="E380">
        <v>0.96653698911844321</v>
      </c>
      <c r="F380">
        <v>0.92609164160425672</v>
      </c>
      <c r="G380">
        <v>1.0207796921398318</v>
      </c>
      <c r="H380">
        <v>0.97661049381068887</v>
      </c>
      <c r="I380">
        <v>1.1362623708622894</v>
      </c>
      <c r="J380">
        <v>1.1126675287765224</v>
      </c>
      <c r="L380">
        <v>0.9203137364458116</v>
      </c>
      <c r="O380">
        <v>1.0006745335017722</v>
      </c>
      <c r="P380">
        <v>1.5229115787266192</v>
      </c>
      <c r="Q380">
        <v>0.98117787356016006</v>
      </c>
      <c r="R380">
        <v>1.0959589768688633</v>
      </c>
      <c r="S380">
        <v>0.82594098907664426</v>
      </c>
      <c r="T380">
        <v>0.7159903678765317</v>
      </c>
      <c r="V380">
        <v>1.3935982510558458</v>
      </c>
      <c r="Y380">
        <f t="shared" si="30"/>
        <v>0.57099514461211798</v>
      </c>
      <c r="Z380">
        <f t="shared" si="31"/>
        <v>1.0084660646796919</v>
      </c>
      <c r="AA380">
        <f t="shared" si="32"/>
        <v>1.0766075100952051</v>
      </c>
      <c r="AB380">
        <f t="shared" si="33"/>
        <v>0.93670725424394696</v>
      </c>
      <c r="AC380">
        <f t="shared" si="34"/>
        <v>8.5560697851681002</v>
      </c>
      <c r="AD380">
        <f t="shared" si="35"/>
        <v>27.021633785488397</v>
      </c>
    </row>
    <row r="381" spans="1:30" x14ac:dyDescent="0.25">
      <c r="A381" t="s">
        <v>1123</v>
      </c>
      <c r="B381" t="s">
        <v>1124</v>
      </c>
      <c r="C381" t="s">
        <v>1125</v>
      </c>
      <c r="D381">
        <v>1.315711025544779</v>
      </c>
      <c r="K381">
        <v>1.1645579064401286</v>
      </c>
      <c r="L381">
        <v>1.1937611496130185</v>
      </c>
      <c r="N381">
        <v>0.69453781777145762</v>
      </c>
      <c r="U381">
        <v>0.97230660052945417</v>
      </c>
      <c r="V381">
        <v>0.6043471336605013</v>
      </c>
      <c r="Y381">
        <f t="shared" si="30"/>
        <v>3.6693751028516713E-2</v>
      </c>
      <c r="Z381">
        <f t="shared" si="31"/>
        <v>1.2246766938659752</v>
      </c>
      <c r="AA381">
        <f t="shared" si="32"/>
        <v>0.75706385065380444</v>
      </c>
      <c r="AB381">
        <f t="shared" si="33"/>
        <v>1.6176663207579358</v>
      </c>
      <c r="AC381">
        <f t="shared" si="34"/>
        <v>6.546938365342819</v>
      </c>
      <c r="AD381">
        <f t="shared" si="35"/>
        <v>25.332456993530496</v>
      </c>
    </row>
    <row r="382" spans="1:30" x14ac:dyDescent="0.25">
      <c r="A382" t="s">
        <v>1126</v>
      </c>
      <c r="B382" t="s">
        <v>1127</v>
      </c>
      <c r="C382" t="s">
        <v>1128</v>
      </c>
      <c r="F382">
        <v>0.97855266498483007</v>
      </c>
      <c r="G382">
        <v>1.0443519382204052</v>
      </c>
      <c r="P382">
        <v>1.1182539610067268</v>
      </c>
      <c r="Q382">
        <v>0.94621268628386068</v>
      </c>
      <c r="Y382">
        <f t="shared" si="30"/>
        <v>0.85200459133300077</v>
      </c>
      <c r="Z382">
        <f t="shared" si="31"/>
        <v>1.0114523016026176</v>
      </c>
      <c r="AA382">
        <f t="shared" si="32"/>
        <v>1.0322333236452939</v>
      </c>
      <c r="AB382">
        <f t="shared" si="33"/>
        <v>0.9798679023757062</v>
      </c>
      <c r="AC382">
        <f t="shared" si="34"/>
        <v>4.6000302958726547</v>
      </c>
      <c r="AD382">
        <f t="shared" si="35"/>
        <v>11.785276566242644</v>
      </c>
    </row>
    <row r="383" spans="1:30" x14ac:dyDescent="0.25">
      <c r="A383" t="s">
        <v>1129</v>
      </c>
      <c r="B383" t="s">
        <v>1130</v>
      </c>
      <c r="C383" t="s">
        <v>1131</v>
      </c>
      <c r="D383">
        <v>1.1634912529582184</v>
      </c>
      <c r="E383">
        <v>0.50551025174800968</v>
      </c>
      <c r="F383">
        <v>1.0332271862764399</v>
      </c>
      <c r="G383">
        <v>0.89676631860142486</v>
      </c>
      <c r="H383">
        <v>0.99166549813216776</v>
      </c>
      <c r="I383">
        <v>0.97489605300226667</v>
      </c>
      <c r="J383">
        <v>0.89458221495334744</v>
      </c>
      <c r="K383">
        <v>1.1462427931479802</v>
      </c>
      <c r="L383">
        <v>1.0284564741030051</v>
      </c>
      <c r="M383">
        <v>1.3070120610595626</v>
      </c>
      <c r="N383">
        <v>0.86979671017797666</v>
      </c>
      <c r="O383">
        <v>1.411149181181343</v>
      </c>
      <c r="P383">
        <v>0.92702291000238091</v>
      </c>
      <c r="Q383">
        <v>1.1158364116148256</v>
      </c>
      <c r="R383">
        <v>1.0388007279746208</v>
      </c>
      <c r="S383">
        <v>1.012443793061693</v>
      </c>
      <c r="T383">
        <v>1.2441170615757051</v>
      </c>
      <c r="U383">
        <v>0.54830988106778511</v>
      </c>
      <c r="V383">
        <v>1.0808171816754151</v>
      </c>
      <c r="W383">
        <v>0.81341145665471559</v>
      </c>
      <c r="Y383">
        <f t="shared" si="30"/>
        <v>0.90706043420479898</v>
      </c>
      <c r="Z383">
        <f t="shared" si="31"/>
        <v>0.99418501039824236</v>
      </c>
      <c r="AA383">
        <f t="shared" si="32"/>
        <v>1.0061705314986462</v>
      </c>
      <c r="AB383">
        <f t="shared" si="33"/>
        <v>0.98808798237953566</v>
      </c>
      <c r="AC383">
        <f t="shared" si="34"/>
        <v>21.493139149948369</v>
      </c>
      <c r="AD383">
        <f t="shared" si="35"/>
        <v>23.68157933780126</v>
      </c>
    </row>
    <row r="384" spans="1:30" x14ac:dyDescent="0.25">
      <c r="A384" t="s">
        <v>1132</v>
      </c>
      <c r="B384" t="s">
        <v>1133</v>
      </c>
      <c r="C384" t="s">
        <v>1134</v>
      </c>
      <c r="D384">
        <v>0.98095749067240456</v>
      </c>
      <c r="E384">
        <v>1.1112532849262999</v>
      </c>
      <c r="F384">
        <v>0.98065403091977643</v>
      </c>
      <c r="G384">
        <v>0.97298741383487308</v>
      </c>
      <c r="H384">
        <v>0.99571719673026393</v>
      </c>
      <c r="J384">
        <v>0.98195406319854606</v>
      </c>
      <c r="K384">
        <v>0.92800043138503963</v>
      </c>
      <c r="L384">
        <v>1.0179332140505928</v>
      </c>
      <c r="M384">
        <v>0.94596116808992503</v>
      </c>
      <c r="N384">
        <v>0.99701465985217164</v>
      </c>
      <c r="O384">
        <v>0.91910657992720568</v>
      </c>
      <c r="P384">
        <v>1.0703770227869824</v>
      </c>
      <c r="Q384">
        <v>1.0257683475905737</v>
      </c>
      <c r="R384">
        <v>0.98986884556962651</v>
      </c>
      <c r="T384">
        <v>1.0839288239070075</v>
      </c>
      <c r="U384">
        <v>1.2661081986914116</v>
      </c>
      <c r="V384">
        <v>0.90629726041591729</v>
      </c>
      <c r="W384">
        <v>1.0430095052992714</v>
      </c>
      <c r="Y384">
        <f t="shared" si="30"/>
        <v>0.29976306829454052</v>
      </c>
      <c r="Z384">
        <f t="shared" si="31"/>
        <v>0.99060203264530244</v>
      </c>
      <c r="AA384">
        <f t="shared" si="32"/>
        <v>1.0334976937822407</v>
      </c>
      <c r="AB384">
        <f t="shared" si="33"/>
        <v>0.95849467164270574</v>
      </c>
      <c r="AC384">
        <f t="shared" si="34"/>
        <v>5.2719362719887162</v>
      </c>
      <c r="AD384">
        <f t="shared" si="35"/>
        <v>10.300440065700615</v>
      </c>
    </row>
    <row r="385" spans="1:30" x14ac:dyDescent="0.25">
      <c r="A385" t="s">
        <v>1135</v>
      </c>
      <c r="B385" t="s">
        <v>1136</v>
      </c>
      <c r="C385" t="s">
        <v>1137</v>
      </c>
      <c r="D385">
        <v>1.379898783563748</v>
      </c>
      <c r="E385">
        <v>0.74590188760620169</v>
      </c>
      <c r="G385">
        <v>0.99375848493526253</v>
      </c>
      <c r="H385">
        <v>1.0075506878190785</v>
      </c>
      <c r="K385">
        <v>0.82385164727903848</v>
      </c>
      <c r="L385">
        <v>1.0763896422863186</v>
      </c>
      <c r="M385">
        <v>0.93308441922215124</v>
      </c>
      <c r="N385">
        <v>0.63900960877822932</v>
      </c>
      <c r="O385">
        <v>1.2190714932190352</v>
      </c>
      <c r="Q385">
        <v>1.0033105989079119</v>
      </c>
      <c r="R385">
        <v>0.96992151763618206</v>
      </c>
      <c r="U385">
        <v>1.0526857366273248</v>
      </c>
      <c r="V385">
        <v>0.79649564593217548</v>
      </c>
      <c r="W385">
        <v>1.0706951597314562</v>
      </c>
      <c r="Y385">
        <f t="shared" si="30"/>
        <v>0.78226270559136735</v>
      </c>
      <c r="Z385">
        <f t="shared" si="31"/>
        <v>0.99434793610168548</v>
      </c>
      <c r="AA385">
        <f t="shared" si="32"/>
        <v>0.96445568011890226</v>
      </c>
      <c r="AB385">
        <f t="shared" si="33"/>
        <v>1.0309939135607538</v>
      </c>
      <c r="AC385">
        <f t="shared" si="34"/>
        <v>20.532654582558411</v>
      </c>
      <c r="AD385">
        <f t="shared" si="35"/>
        <v>19.834649329223421</v>
      </c>
    </row>
    <row r="386" spans="1:30" x14ac:dyDescent="0.25">
      <c r="A386" t="s">
        <v>1138</v>
      </c>
      <c r="B386" t="s">
        <v>1139</v>
      </c>
      <c r="C386" t="s">
        <v>1140</v>
      </c>
      <c r="D386">
        <v>0.95719403168697759</v>
      </c>
      <c r="E386">
        <v>1.1236058013315424</v>
      </c>
      <c r="F386">
        <v>0.97611792113555162</v>
      </c>
      <c r="G386">
        <v>1.0604086192391873</v>
      </c>
      <c r="H386">
        <v>0.99566085099088053</v>
      </c>
      <c r="I386">
        <v>0.98455953769521987</v>
      </c>
      <c r="J386">
        <v>0.97758820896784282</v>
      </c>
      <c r="K386">
        <v>0.95873080964920199</v>
      </c>
      <c r="L386">
        <v>0.96917237834036973</v>
      </c>
      <c r="M386">
        <v>0.92892021701361571</v>
      </c>
      <c r="N386">
        <v>1.0502410827681239</v>
      </c>
      <c r="O386">
        <v>0.8915176735205752</v>
      </c>
      <c r="P386">
        <v>1.2085425098170697</v>
      </c>
      <c r="Q386">
        <v>0.93146081348530418</v>
      </c>
      <c r="R386">
        <v>1.0202792194958039</v>
      </c>
      <c r="S386">
        <v>1.0370415528542511</v>
      </c>
      <c r="T386">
        <v>1.0454238788946744</v>
      </c>
      <c r="U386">
        <v>1.0040484452623266</v>
      </c>
      <c r="V386">
        <v>1.0692713888287111</v>
      </c>
      <c r="W386">
        <v>1.0472199718563269</v>
      </c>
      <c r="Y386">
        <f t="shared" si="30"/>
        <v>0.26399898558942669</v>
      </c>
      <c r="Z386">
        <f t="shared" si="31"/>
        <v>0.99319583760503893</v>
      </c>
      <c r="AA386">
        <f t="shared" si="32"/>
        <v>1.0305046536783165</v>
      </c>
      <c r="AB386">
        <f t="shared" si="33"/>
        <v>0.96379558700670953</v>
      </c>
      <c r="AC386">
        <f t="shared" si="34"/>
        <v>5.7480394780993382</v>
      </c>
      <c r="AD386">
        <f t="shared" si="35"/>
        <v>8.1873441765383408</v>
      </c>
    </row>
    <row r="387" spans="1:30" x14ac:dyDescent="0.25">
      <c r="A387" t="s">
        <v>1141</v>
      </c>
      <c r="B387" t="s">
        <v>1142</v>
      </c>
      <c r="C387" t="s">
        <v>1143</v>
      </c>
      <c r="D387">
        <v>0.8763994562768187</v>
      </c>
      <c r="E387">
        <v>0.96462778605372246</v>
      </c>
      <c r="F387">
        <v>1.1346266936358849</v>
      </c>
      <c r="J387">
        <v>1.0051544685577669</v>
      </c>
      <c r="L387">
        <v>1.1392495842771984</v>
      </c>
      <c r="N387">
        <v>1.0833314365724065</v>
      </c>
      <c r="O387">
        <v>1.0433876598773089</v>
      </c>
      <c r="P387">
        <v>0.54820586029252805</v>
      </c>
      <c r="T387">
        <v>0.98218603882823585</v>
      </c>
      <c r="V387">
        <v>0.71666036010535117</v>
      </c>
      <c r="Y387">
        <f t="shared" si="30"/>
        <v>0.24494626141710737</v>
      </c>
      <c r="Z387">
        <f t="shared" si="31"/>
        <v>1.0240115977602782</v>
      </c>
      <c r="AA387">
        <f t="shared" si="32"/>
        <v>0.87475427113516613</v>
      </c>
      <c r="AB387">
        <f t="shared" si="33"/>
        <v>1.170627719749709</v>
      </c>
      <c r="AC387">
        <f t="shared" si="34"/>
        <v>11.047001109947672</v>
      </c>
      <c r="AD387">
        <f t="shared" si="35"/>
        <v>26.510323540410752</v>
      </c>
    </row>
    <row r="388" spans="1:30" x14ac:dyDescent="0.25">
      <c r="A388" t="s">
        <v>1144</v>
      </c>
      <c r="B388" t="s">
        <v>1145</v>
      </c>
      <c r="C388" t="s">
        <v>1146</v>
      </c>
      <c r="D388">
        <v>0.99659014021925241</v>
      </c>
      <c r="E388">
        <v>1.1134865240353995</v>
      </c>
      <c r="F388">
        <v>1.0419775091497625</v>
      </c>
      <c r="G388">
        <v>0.81646073972162325</v>
      </c>
      <c r="H388">
        <v>1.0093398635649464</v>
      </c>
      <c r="I388">
        <v>0.83391004211967557</v>
      </c>
      <c r="J388">
        <v>1.0245106640757204</v>
      </c>
      <c r="K388">
        <v>1.0355212445774551</v>
      </c>
      <c r="L388">
        <v>0.95401211194516078</v>
      </c>
      <c r="M388">
        <v>0.78623553640727084</v>
      </c>
      <c r="N388">
        <v>1.0114102783404701</v>
      </c>
      <c r="O388">
        <v>0.91981149868597534</v>
      </c>
      <c r="P388">
        <v>0.82270558851595188</v>
      </c>
      <c r="Q388">
        <v>1.207432558470628</v>
      </c>
      <c r="R388">
        <v>0.94655460605378816</v>
      </c>
      <c r="S388">
        <v>1.3816777184553619</v>
      </c>
      <c r="T388">
        <v>0.9657369990334933</v>
      </c>
      <c r="U388">
        <v>1.0490886662849208</v>
      </c>
      <c r="V388">
        <v>1.0341524426121143</v>
      </c>
      <c r="W388">
        <v>1.170412798987909</v>
      </c>
      <c r="Y388">
        <f t="shared" ref="Y388:Y451" si="36">_xlfn.T.TEST(D388:M388,N388:W388,2,3)</f>
        <v>0.16864474927186865</v>
      </c>
      <c r="Z388">
        <f t="shared" ref="Z388:Z451" si="37">AVERAGE($D388:$M388)</f>
        <v>0.96120443758162666</v>
      </c>
      <c r="AA388">
        <f t="shared" ref="AA388:AA451" si="38">AVERAGE($N388:$W388)</f>
        <v>1.0508983155440612</v>
      </c>
      <c r="AB388">
        <f t="shared" ref="AB388:AB451" si="39">Z388/AA388</f>
        <v>0.9146502790652975</v>
      </c>
      <c r="AC388">
        <f t="shared" ref="AC388:AC451" si="40">(STDEV($D388:$M388)/Z388)*100</f>
        <v>11.534747104086678</v>
      </c>
      <c r="AD388">
        <f t="shared" ref="AD388:AD451" si="41">(STDEV($N388:$W388)/AA388)*100</f>
        <v>15.455938696022129</v>
      </c>
    </row>
    <row r="389" spans="1:30" x14ac:dyDescent="0.25">
      <c r="A389" t="s">
        <v>1147</v>
      </c>
      <c r="B389" t="s">
        <v>1148</v>
      </c>
      <c r="C389" t="s">
        <v>1149</v>
      </c>
      <c r="D389">
        <v>0.88862775559794294</v>
      </c>
      <c r="G389">
        <v>0.81262129166423791</v>
      </c>
      <c r="H389">
        <v>0.95938411601319851</v>
      </c>
      <c r="I389">
        <v>0.80285073022302667</v>
      </c>
      <c r="N389">
        <v>1.0763848329276717</v>
      </c>
      <c r="Q389">
        <v>1.2006189045622557</v>
      </c>
      <c r="R389">
        <v>1.1361430518283457</v>
      </c>
      <c r="S389">
        <v>1.3400365314613112</v>
      </c>
      <c r="Y389">
        <f t="shared" si="36"/>
        <v>4.6139095993292141E-3</v>
      </c>
      <c r="Z389">
        <f t="shared" si="37"/>
        <v>0.8658709733746015</v>
      </c>
      <c r="AA389">
        <f t="shared" si="38"/>
        <v>1.188295830194896</v>
      </c>
      <c r="AB389">
        <f t="shared" si="39"/>
        <v>0.72866617164901382</v>
      </c>
      <c r="AC389">
        <f t="shared" si="40"/>
        <v>8.4525844245095083</v>
      </c>
      <c r="AD389">
        <f t="shared" si="41"/>
        <v>9.5235660045192034</v>
      </c>
    </row>
    <row r="390" spans="1:30" x14ac:dyDescent="0.25">
      <c r="A390" t="s">
        <v>1150</v>
      </c>
      <c r="B390" t="s">
        <v>1151</v>
      </c>
      <c r="C390" t="s">
        <v>1152</v>
      </c>
      <c r="M390">
        <v>0.81353766398190985</v>
      </c>
      <c r="W390">
        <v>1.1371822486485779</v>
      </c>
      <c r="Y390" t="e">
        <f t="shared" si="36"/>
        <v>#DIV/0!</v>
      </c>
      <c r="Z390">
        <f t="shared" si="37"/>
        <v>0.81353766398190985</v>
      </c>
      <c r="AA390">
        <f t="shared" si="38"/>
        <v>1.1371822486485779</v>
      </c>
      <c r="AB390">
        <f t="shared" si="39"/>
        <v>0.71539778689714362</v>
      </c>
      <c r="AC390" t="e">
        <f t="shared" si="40"/>
        <v>#DIV/0!</v>
      </c>
      <c r="AD390" t="e">
        <f t="shared" si="41"/>
        <v>#DIV/0!</v>
      </c>
    </row>
    <row r="391" spans="1:30" x14ac:dyDescent="0.25">
      <c r="A391" t="s">
        <v>1153</v>
      </c>
      <c r="B391" t="s">
        <v>1154</v>
      </c>
      <c r="C391" t="s">
        <v>1155</v>
      </c>
      <c r="E391">
        <v>1.1342720466320402</v>
      </c>
      <c r="F391">
        <v>1.0085893967502761</v>
      </c>
      <c r="G391">
        <v>0.97644304120830316</v>
      </c>
      <c r="H391">
        <v>1.011179645665276</v>
      </c>
      <c r="I391">
        <v>1.0025673085805868</v>
      </c>
      <c r="M391">
        <v>1.1811608201618282</v>
      </c>
      <c r="O391">
        <v>0.85770683906334089</v>
      </c>
      <c r="P391">
        <v>0.85878593149674087</v>
      </c>
      <c r="Q391">
        <v>1.0302960455466779</v>
      </c>
      <c r="R391">
        <v>0.99164843521762314</v>
      </c>
      <c r="S391">
        <v>1.0771693383785574</v>
      </c>
      <c r="W391">
        <v>0.89950867660763789</v>
      </c>
      <c r="Y391">
        <f t="shared" si="36"/>
        <v>8.0414916639680686E-2</v>
      </c>
      <c r="Z391">
        <f t="shared" si="37"/>
        <v>1.0523687098330519</v>
      </c>
      <c r="AA391">
        <f t="shared" si="38"/>
        <v>0.95251921105176296</v>
      </c>
      <c r="AB391">
        <f t="shared" si="39"/>
        <v>1.1048267558520275</v>
      </c>
      <c r="AC391">
        <f t="shared" si="40"/>
        <v>7.9676837370555642</v>
      </c>
      <c r="AD391">
        <f t="shared" si="41"/>
        <v>9.8151954032173716</v>
      </c>
    </row>
    <row r="392" spans="1:30" x14ac:dyDescent="0.25">
      <c r="A392" t="s">
        <v>1156</v>
      </c>
      <c r="B392" t="s">
        <v>1157</v>
      </c>
      <c r="C392" t="s">
        <v>1158</v>
      </c>
      <c r="E392">
        <v>0.62332148398140741</v>
      </c>
      <c r="K392">
        <v>1.2761878315214086</v>
      </c>
      <c r="L392">
        <v>1.1118411632805649</v>
      </c>
      <c r="O392">
        <v>1.3264052299864664</v>
      </c>
      <c r="U392">
        <v>0.58934082206564431</v>
      </c>
      <c r="V392">
        <v>0.79938229169867481</v>
      </c>
      <c r="Y392">
        <f t="shared" si="36"/>
        <v>0.7541470217295777</v>
      </c>
      <c r="Z392">
        <f t="shared" si="37"/>
        <v>1.0037834929277938</v>
      </c>
      <c r="AA392">
        <f t="shared" si="38"/>
        <v>0.90504278125026172</v>
      </c>
      <c r="AB392">
        <f t="shared" si="39"/>
        <v>1.1091006013451958</v>
      </c>
      <c r="AC392">
        <f t="shared" si="40"/>
        <v>33.830207668938058</v>
      </c>
      <c r="AD392">
        <f t="shared" si="41"/>
        <v>41.956291220020717</v>
      </c>
    </row>
    <row r="393" spans="1:30" x14ac:dyDescent="0.25">
      <c r="A393" t="s">
        <v>1159</v>
      </c>
      <c r="B393" t="s">
        <v>1160</v>
      </c>
      <c r="C393" t="s">
        <v>1161</v>
      </c>
      <c r="D393">
        <v>1.0693082548686459</v>
      </c>
      <c r="F393">
        <v>0.96855997568675178</v>
      </c>
      <c r="G393">
        <v>1.0147111073996427</v>
      </c>
      <c r="H393">
        <v>0.99021062037540675</v>
      </c>
      <c r="I393">
        <v>1.0277917886690762</v>
      </c>
      <c r="J393">
        <v>1.1864683476497861</v>
      </c>
      <c r="K393">
        <v>0.93376213621361415</v>
      </c>
      <c r="N393">
        <v>0.89495789879833954</v>
      </c>
      <c r="P393">
        <v>1.198126372224064</v>
      </c>
      <c r="Q393">
        <v>0.98481722678445527</v>
      </c>
      <c r="R393">
        <v>1.023180428279596</v>
      </c>
      <c r="S393">
        <v>0.88386175418582913</v>
      </c>
      <c r="T393">
        <v>0.65387199667131246</v>
      </c>
      <c r="U393">
        <v>1.0707952182730314</v>
      </c>
      <c r="Y393">
        <f t="shared" si="36"/>
        <v>0.36612883612903979</v>
      </c>
      <c r="Z393">
        <f t="shared" si="37"/>
        <v>1.0272588901232749</v>
      </c>
      <c r="AA393">
        <f t="shared" si="38"/>
        <v>0.95851584217380392</v>
      </c>
      <c r="AB393">
        <f t="shared" si="39"/>
        <v>1.0717182178163791</v>
      </c>
      <c r="AC393">
        <f t="shared" si="40"/>
        <v>8.0306697255345139</v>
      </c>
      <c r="AD393">
        <f t="shared" si="41"/>
        <v>17.934794871152356</v>
      </c>
    </row>
    <row r="394" spans="1:30" x14ac:dyDescent="0.25">
      <c r="A394" t="s">
        <v>1162</v>
      </c>
      <c r="B394" t="s">
        <v>1163</v>
      </c>
      <c r="C394" t="s">
        <v>1164</v>
      </c>
      <c r="D394">
        <v>0.88390106648173772</v>
      </c>
      <c r="E394">
        <v>1.1938750624725316</v>
      </c>
      <c r="F394">
        <v>0.97612150841104439</v>
      </c>
      <c r="G394">
        <v>0.79197190604807877</v>
      </c>
      <c r="H394">
        <v>1.1108940251743096</v>
      </c>
      <c r="I394">
        <v>0.88977578906042576</v>
      </c>
      <c r="J394">
        <v>0.66577375259177762</v>
      </c>
      <c r="K394">
        <v>1.1800298913349718</v>
      </c>
      <c r="L394">
        <v>0.84847014428908307</v>
      </c>
      <c r="M394">
        <v>1.0121728207573351</v>
      </c>
      <c r="N394">
        <v>1.1316568191000473</v>
      </c>
      <c r="O394">
        <v>0.82726282255809225</v>
      </c>
      <c r="P394">
        <v>1.0055087239860709</v>
      </c>
      <c r="Q394">
        <v>1.2322617235485123</v>
      </c>
      <c r="R394">
        <v>0.57318191052337741</v>
      </c>
      <c r="S394">
        <v>1.2265698366517519</v>
      </c>
      <c r="T394">
        <v>1.8116160881157646</v>
      </c>
      <c r="U394">
        <v>0.84244600774709322</v>
      </c>
      <c r="V394">
        <v>1.4161659359911054</v>
      </c>
      <c r="W394">
        <v>0.98227107816092563</v>
      </c>
      <c r="Y394">
        <f t="shared" si="36"/>
        <v>0.24302924926196265</v>
      </c>
      <c r="Z394">
        <f t="shared" si="37"/>
        <v>0.95529859666212968</v>
      </c>
      <c r="AA394">
        <f t="shared" si="38"/>
        <v>1.1048940946382741</v>
      </c>
      <c r="AB394">
        <f t="shared" si="39"/>
        <v>0.86460648246552552</v>
      </c>
      <c r="AC394">
        <f t="shared" si="40"/>
        <v>18.016621032459078</v>
      </c>
      <c r="AD394">
        <f t="shared" si="41"/>
        <v>31.376712111503373</v>
      </c>
    </row>
    <row r="395" spans="1:30" x14ac:dyDescent="0.25">
      <c r="A395" t="s">
        <v>1165</v>
      </c>
      <c r="B395" t="s">
        <v>1166</v>
      </c>
      <c r="C395" t="s">
        <v>1167</v>
      </c>
      <c r="E395">
        <v>0.95326447304385886</v>
      </c>
      <c r="F395">
        <v>1.0333351869051788</v>
      </c>
      <c r="G395">
        <v>0.94747287480229403</v>
      </c>
      <c r="H395">
        <v>0.98240666685324329</v>
      </c>
      <c r="I395">
        <v>0.99058849295518581</v>
      </c>
      <c r="K395">
        <v>1.0131871934354399</v>
      </c>
      <c r="L395">
        <v>0.90270205087647459</v>
      </c>
      <c r="M395">
        <v>0.9399032078264834</v>
      </c>
      <c r="O395">
        <v>1.0332302107460609</v>
      </c>
      <c r="P395">
        <v>0.90909971326702921</v>
      </c>
      <c r="Q395">
        <v>1.0580353169199328</v>
      </c>
      <c r="R395">
        <v>1.0614845265770312</v>
      </c>
      <c r="S395">
        <v>1.0146901025867108</v>
      </c>
      <c r="U395">
        <v>1.051274586513206</v>
      </c>
      <c r="V395">
        <v>1.2004794164382677</v>
      </c>
      <c r="W395">
        <v>1.0195095321049437</v>
      </c>
      <c r="Y395">
        <f t="shared" si="36"/>
        <v>4.4077481195170062E-2</v>
      </c>
      <c r="Z395">
        <f t="shared" si="37"/>
        <v>0.9703575183372698</v>
      </c>
      <c r="AA395">
        <f t="shared" si="38"/>
        <v>1.0434754256441479</v>
      </c>
      <c r="AB395">
        <f t="shared" si="39"/>
        <v>0.92992848177354859</v>
      </c>
      <c r="AC395">
        <f t="shared" si="40"/>
        <v>4.3853503896430102</v>
      </c>
      <c r="AD395">
        <f t="shared" si="41"/>
        <v>7.6677273558709675</v>
      </c>
    </row>
    <row r="396" spans="1:30" x14ac:dyDescent="0.25">
      <c r="A396" t="s">
        <v>1168</v>
      </c>
      <c r="B396" t="s">
        <v>1169</v>
      </c>
      <c r="C396" t="s">
        <v>1170</v>
      </c>
      <c r="D396">
        <v>1.0397324205234899</v>
      </c>
      <c r="E396">
        <v>1.1485609247860769</v>
      </c>
      <c r="F396">
        <v>1.0072003804612975</v>
      </c>
      <c r="G396">
        <v>0.97549455033250865</v>
      </c>
      <c r="H396">
        <v>0.99328556422943992</v>
      </c>
      <c r="I396">
        <v>0.84313451054488475</v>
      </c>
      <c r="K396">
        <v>0.91825336825760617</v>
      </c>
      <c r="M396">
        <v>1.0919517358149835</v>
      </c>
      <c r="N396">
        <v>0.9522781662419475</v>
      </c>
      <c r="O396">
        <v>0.86123844382653258</v>
      </c>
      <c r="P396">
        <v>0.69724364736713296</v>
      </c>
      <c r="Q396">
        <v>1.0240859199258723</v>
      </c>
      <c r="R396">
        <v>1.0398879082236783</v>
      </c>
      <c r="S396">
        <v>1.2887871472065511</v>
      </c>
      <c r="U396">
        <v>0.94035949697868326</v>
      </c>
      <c r="W396">
        <v>0.93184974246493923</v>
      </c>
      <c r="Y396">
        <f t="shared" si="36"/>
        <v>0.61675490433339974</v>
      </c>
      <c r="Z396">
        <f t="shared" si="37"/>
        <v>1.002201681868786</v>
      </c>
      <c r="AA396">
        <f t="shared" si="38"/>
        <v>0.96696630902941705</v>
      </c>
      <c r="AB396">
        <f t="shared" si="39"/>
        <v>1.0364390904939969</v>
      </c>
      <c r="AC396">
        <f t="shared" si="40"/>
        <v>9.5447053339120895</v>
      </c>
      <c r="AD396">
        <f t="shared" si="41"/>
        <v>17.403201214071494</v>
      </c>
    </row>
    <row r="397" spans="1:30" x14ac:dyDescent="0.25">
      <c r="A397" t="s">
        <v>1171</v>
      </c>
      <c r="B397" t="s">
        <v>1172</v>
      </c>
      <c r="C397" t="s">
        <v>1173</v>
      </c>
      <c r="I397">
        <v>1.0154600244917562</v>
      </c>
      <c r="J397">
        <v>1.0223673160909892</v>
      </c>
      <c r="K397">
        <v>0.98464391804740536</v>
      </c>
      <c r="S397">
        <v>1.0076636051813259</v>
      </c>
      <c r="T397">
        <v>0.96085953944241509</v>
      </c>
      <c r="U397">
        <v>0.96573727567111634</v>
      </c>
      <c r="Y397">
        <f t="shared" si="36"/>
        <v>0.1978431105320454</v>
      </c>
      <c r="Z397">
        <f t="shared" si="37"/>
        <v>1.0074904195433836</v>
      </c>
      <c r="AA397">
        <f t="shared" si="38"/>
        <v>0.97808680676495241</v>
      </c>
      <c r="AB397">
        <f t="shared" si="39"/>
        <v>1.0300623754201168</v>
      </c>
      <c r="AC397">
        <f t="shared" si="40"/>
        <v>1.9935486078428151</v>
      </c>
      <c r="AD397">
        <f t="shared" si="41"/>
        <v>2.6306566413197041</v>
      </c>
    </row>
    <row r="398" spans="1:30" x14ac:dyDescent="0.25">
      <c r="A398" t="s">
        <v>1174</v>
      </c>
      <c r="B398" t="s">
        <v>1175</v>
      </c>
      <c r="C398" t="s">
        <v>1176</v>
      </c>
      <c r="D398">
        <v>1.0361219409664502</v>
      </c>
      <c r="E398">
        <v>0.98410750638042521</v>
      </c>
      <c r="G398">
        <v>0.73012269958433484</v>
      </c>
      <c r="L398">
        <v>0.85453013323061155</v>
      </c>
      <c r="M398">
        <v>1.2498158551060863</v>
      </c>
      <c r="N398">
        <v>0.97070196632951378</v>
      </c>
      <c r="O398">
        <v>1.0110926331125505</v>
      </c>
      <c r="Q398">
        <v>1.3033957549113484</v>
      </c>
      <c r="V398">
        <v>1.4179441688666126</v>
      </c>
      <c r="W398">
        <v>0.83009538981768927</v>
      </c>
      <c r="Y398">
        <f t="shared" si="36"/>
        <v>0.36291289954992201</v>
      </c>
      <c r="Z398">
        <f t="shared" si="37"/>
        <v>0.97093962705358161</v>
      </c>
      <c r="AA398">
        <f t="shared" si="38"/>
        <v>1.1066459826075428</v>
      </c>
      <c r="AB398">
        <f t="shared" si="39"/>
        <v>0.87737148312398694</v>
      </c>
      <c r="AC398">
        <f t="shared" si="40"/>
        <v>20.191493738710729</v>
      </c>
      <c r="AD398">
        <f t="shared" si="41"/>
        <v>22.120910243318313</v>
      </c>
    </row>
    <row r="399" spans="1:30" x14ac:dyDescent="0.25">
      <c r="A399" t="s">
        <v>1177</v>
      </c>
      <c r="B399" t="s">
        <v>1178</v>
      </c>
      <c r="C399" t="s">
        <v>1179</v>
      </c>
      <c r="D399">
        <v>0.94117127273123935</v>
      </c>
      <c r="E399">
        <v>1.0098133152413551</v>
      </c>
      <c r="F399">
        <v>0.99326430195024118</v>
      </c>
      <c r="G399">
        <v>1.0034025154306505</v>
      </c>
      <c r="H399">
        <v>0.99337660737427302</v>
      </c>
      <c r="I399">
        <v>1.0231445927529019</v>
      </c>
      <c r="J399">
        <v>1.0175074156731945</v>
      </c>
      <c r="K399">
        <v>0.88138528617139578</v>
      </c>
      <c r="L399">
        <v>1.005206897391554</v>
      </c>
      <c r="M399">
        <v>0.64837037973081713</v>
      </c>
      <c r="N399">
        <v>1.0568247102471784</v>
      </c>
      <c r="O399">
        <v>0.99515145537650573</v>
      </c>
      <c r="P399">
        <v>0.92747478383381732</v>
      </c>
      <c r="Q399">
        <v>0.99559190423357091</v>
      </c>
      <c r="R399">
        <v>0.98218741406586385</v>
      </c>
      <c r="S399">
        <v>1.0137261791200358</v>
      </c>
      <c r="T399">
        <v>0.96305536786389667</v>
      </c>
      <c r="U399">
        <v>0.969620300275155</v>
      </c>
      <c r="V399">
        <v>0.98933568937379135</v>
      </c>
      <c r="W399">
        <v>1.2862796657484385</v>
      </c>
      <c r="Y399">
        <f t="shared" si="36"/>
        <v>0.18637840367513869</v>
      </c>
      <c r="Z399">
        <f t="shared" si="37"/>
        <v>0.95166425844476232</v>
      </c>
      <c r="AA399">
        <f t="shared" si="38"/>
        <v>1.0179247470138253</v>
      </c>
      <c r="AB399">
        <f t="shared" si="39"/>
        <v>0.93490629954380799</v>
      </c>
      <c r="AC399">
        <f t="shared" si="40"/>
        <v>12.076559646622073</v>
      </c>
      <c r="AD399">
        <f t="shared" si="41"/>
        <v>9.8338495901886382</v>
      </c>
    </row>
    <row r="400" spans="1:30" x14ac:dyDescent="0.25">
      <c r="A400" t="s">
        <v>1180</v>
      </c>
      <c r="B400" t="s">
        <v>1181</v>
      </c>
      <c r="C400" t="s">
        <v>1182</v>
      </c>
      <c r="D400">
        <v>1.0352986202924899</v>
      </c>
      <c r="E400">
        <v>1.0985734103825315</v>
      </c>
      <c r="F400">
        <v>1.0180982775217977</v>
      </c>
      <c r="G400">
        <v>1.1287304647054632</v>
      </c>
      <c r="H400">
        <v>1.0048663961204722</v>
      </c>
      <c r="I400">
        <v>0.82005089286860444</v>
      </c>
      <c r="K400">
        <v>0.94682810322177469</v>
      </c>
      <c r="L400">
        <v>1.0729488325978334</v>
      </c>
      <c r="M400">
        <v>0.79751540848617175</v>
      </c>
      <c r="N400">
        <v>0.96695366675536332</v>
      </c>
      <c r="O400">
        <v>0.92295424396675896</v>
      </c>
      <c r="P400">
        <v>0.87345678620790046</v>
      </c>
      <c r="Q400">
        <v>0.8398058488618132</v>
      </c>
      <c r="R400">
        <v>0.98390458665400748</v>
      </c>
      <c r="S400">
        <v>1.293473645923666</v>
      </c>
      <c r="U400">
        <v>1.0644157774785703</v>
      </c>
      <c r="V400">
        <v>0.8312938524011757</v>
      </c>
      <c r="W400">
        <v>1.1537239412818279</v>
      </c>
      <c r="Y400">
        <f t="shared" si="36"/>
        <v>0.99044187665462458</v>
      </c>
      <c r="Z400">
        <f t="shared" si="37"/>
        <v>0.99143448957745983</v>
      </c>
      <c r="AA400">
        <f t="shared" si="38"/>
        <v>0.99222026105900929</v>
      </c>
      <c r="AB400">
        <f t="shared" si="39"/>
        <v>0.99920806749026592</v>
      </c>
      <c r="AC400">
        <f t="shared" si="40"/>
        <v>11.760258435020077</v>
      </c>
      <c r="AD400">
        <f t="shared" si="41"/>
        <v>15.563994426847763</v>
      </c>
    </row>
    <row r="401" spans="1:30" x14ac:dyDescent="0.25">
      <c r="A401" t="s">
        <v>1183</v>
      </c>
      <c r="B401" t="s">
        <v>1184</v>
      </c>
      <c r="C401" t="s">
        <v>1185</v>
      </c>
      <c r="D401">
        <v>0.94537318619542887</v>
      </c>
      <c r="E401">
        <v>1.1772976045127028</v>
      </c>
      <c r="F401">
        <v>0.92929288175874436</v>
      </c>
      <c r="G401">
        <v>0.87921751843524953</v>
      </c>
      <c r="H401">
        <v>0.96244088918386783</v>
      </c>
      <c r="I401">
        <v>0.91958663432764665</v>
      </c>
      <c r="J401">
        <v>0.86076305451347779</v>
      </c>
      <c r="K401">
        <v>1.2108730735022246</v>
      </c>
      <c r="L401">
        <v>0.96998836136222621</v>
      </c>
      <c r="M401">
        <v>0.88813118684838155</v>
      </c>
      <c r="N401">
        <v>1.0556013420639967</v>
      </c>
      <c r="O401">
        <v>0.86127300629426184</v>
      </c>
      <c r="P401">
        <v>1.1450412632875777</v>
      </c>
      <c r="Q401">
        <v>1.1362243561698335</v>
      </c>
      <c r="R401">
        <v>1.1253631297810638</v>
      </c>
      <c r="S401">
        <v>1.1569740779403952</v>
      </c>
      <c r="T401">
        <v>1.3493385381837451</v>
      </c>
      <c r="U401">
        <v>0.76065261146091745</v>
      </c>
      <c r="V401">
        <v>1.0400827210194887</v>
      </c>
      <c r="W401">
        <v>1.0961196198783745</v>
      </c>
      <c r="Y401">
        <f t="shared" si="36"/>
        <v>0.14490314695273479</v>
      </c>
      <c r="Z401">
        <f t="shared" si="37"/>
        <v>0.9742964390639951</v>
      </c>
      <c r="AA401">
        <f t="shared" si="38"/>
        <v>1.0726670666079654</v>
      </c>
      <c r="AB401">
        <f t="shared" si="39"/>
        <v>0.90829342057173235</v>
      </c>
      <c r="AC401">
        <f t="shared" si="40"/>
        <v>12.45579964342112</v>
      </c>
      <c r="AD401">
        <f t="shared" si="41"/>
        <v>15.212652241275892</v>
      </c>
    </row>
    <row r="402" spans="1:30" x14ac:dyDescent="0.25">
      <c r="A402" t="s">
        <v>1186</v>
      </c>
      <c r="B402" t="s">
        <v>1187</v>
      </c>
      <c r="C402" t="s">
        <v>1188</v>
      </c>
      <c r="E402">
        <v>1.0977931276574582</v>
      </c>
      <c r="I402">
        <v>0.97862983916115853</v>
      </c>
      <c r="J402">
        <v>1.0675101478709816</v>
      </c>
      <c r="O402">
        <v>0.93757255341083812</v>
      </c>
      <c r="S402">
        <v>1.1462038215757511</v>
      </c>
      <c r="T402">
        <v>0.77832731951153356</v>
      </c>
      <c r="Y402">
        <f t="shared" si="36"/>
        <v>0.47686390389042782</v>
      </c>
      <c r="Z402">
        <f t="shared" si="37"/>
        <v>1.0479777048965329</v>
      </c>
      <c r="AA402">
        <f t="shared" si="38"/>
        <v>0.95403456483270765</v>
      </c>
      <c r="AB402">
        <f t="shared" si="39"/>
        <v>1.0984693254591864</v>
      </c>
      <c r="AC402">
        <f t="shared" si="40"/>
        <v>5.9100813486231063</v>
      </c>
      <c r="AD402">
        <f t="shared" si="41"/>
        <v>19.337864823320857</v>
      </c>
    </row>
    <row r="403" spans="1:30" x14ac:dyDescent="0.25">
      <c r="A403" t="s">
        <v>1189</v>
      </c>
      <c r="B403" t="s">
        <v>1190</v>
      </c>
      <c r="C403" t="s">
        <v>1191</v>
      </c>
      <c r="J403">
        <v>1.100748084928435</v>
      </c>
      <c r="T403">
        <v>0.73648077252414867</v>
      </c>
      <c r="Y403" t="e">
        <f t="shared" si="36"/>
        <v>#DIV/0!</v>
      </c>
      <c r="Z403">
        <f t="shared" si="37"/>
        <v>1.100748084928435</v>
      </c>
      <c r="AA403">
        <f t="shared" si="38"/>
        <v>0.73648077252414867</v>
      </c>
      <c r="AB403">
        <f t="shared" si="39"/>
        <v>1.4946053257518577</v>
      </c>
      <c r="AC403" t="e">
        <f t="shared" si="40"/>
        <v>#DIV/0!</v>
      </c>
      <c r="AD403" t="e">
        <f t="shared" si="41"/>
        <v>#DIV/0!</v>
      </c>
    </row>
    <row r="404" spans="1:30" x14ac:dyDescent="0.25">
      <c r="A404" t="s">
        <v>1192</v>
      </c>
      <c r="B404" t="s">
        <v>1193</v>
      </c>
      <c r="C404" t="s">
        <v>1194</v>
      </c>
      <c r="D404">
        <v>0.9843752936919814</v>
      </c>
      <c r="G404">
        <v>0.87220232688645605</v>
      </c>
      <c r="H404">
        <v>1.0082104077108258</v>
      </c>
      <c r="J404">
        <v>1.0606635677279572</v>
      </c>
      <c r="K404">
        <v>1.0052472209904157</v>
      </c>
      <c r="L404">
        <v>1.0655782553296926</v>
      </c>
      <c r="M404">
        <v>1.021258607055139</v>
      </c>
      <c r="N404">
        <v>1.0252634287932625</v>
      </c>
      <c r="Q404">
        <v>1.1418503190762839</v>
      </c>
      <c r="R404">
        <v>0.9980415739154449</v>
      </c>
      <c r="T404">
        <v>0.80268513857767831</v>
      </c>
      <c r="U404">
        <v>1.1674030288266437</v>
      </c>
      <c r="V404">
        <v>0.84177402969834292</v>
      </c>
      <c r="W404">
        <v>0.97322347855296332</v>
      </c>
      <c r="Y404">
        <f t="shared" si="36"/>
        <v>0.87079842231981042</v>
      </c>
      <c r="Z404">
        <f t="shared" si="37"/>
        <v>1.0025050970560669</v>
      </c>
      <c r="AA404">
        <f t="shared" si="38"/>
        <v>0.99289157106294568</v>
      </c>
      <c r="AB404">
        <f t="shared" si="39"/>
        <v>1.0096823523064351</v>
      </c>
      <c r="AC404">
        <f t="shared" si="40"/>
        <v>6.4465510046707228</v>
      </c>
      <c r="AD404">
        <f t="shared" si="41"/>
        <v>13.829001004528003</v>
      </c>
    </row>
    <row r="405" spans="1:30" x14ac:dyDescent="0.25">
      <c r="A405" t="s">
        <v>1195</v>
      </c>
      <c r="B405" t="s">
        <v>1196</v>
      </c>
      <c r="C405" t="s">
        <v>1197</v>
      </c>
      <c r="D405">
        <v>1.0099950821886168</v>
      </c>
      <c r="J405">
        <v>0.94491979084246991</v>
      </c>
      <c r="K405">
        <v>1.1888071647608771</v>
      </c>
      <c r="L405">
        <v>1.1568064422134141</v>
      </c>
      <c r="M405">
        <v>1.1499252451107731</v>
      </c>
      <c r="N405">
        <v>1.0288384557014831</v>
      </c>
      <c r="T405">
        <v>1.0760630947004959</v>
      </c>
      <c r="U405">
        <v>0.66889893402428025</v>
      </c>
      <c r="V405">
        <v>0.65231050290714376</v>
      </c>
      <c r="W405">
        <v>0.88374581248384976</v>
      </c>
      <c r="Y405">
        <f t="shared" si="36"/>
        <v>6.1972027762390844E-2</v>
      </c>
      <c r="Z405">
        <f t="shared" si="37"/>
        <v>1.0900907450232302</v>
      </c>
      <c r="AA405">
        <f t="shared" si="38"/>
        <v>0.86197135996345042</v>
      </c>
      <c r="AB405">
        <f t="shared" si="39"/>
        <v>1.2646484508133224</v>
      </c>
      <c r="AC405">
        <f t="shared" si="40"/>
        <v>9.7587329175615469</v>
      </c>
      <c r="AD405">
        <f t="shared" si="41"/>
        <v>22.865822702191533</v>
      </c>
    </row>
    <row r="406" spans="1:30" x14ac:dyDescent="0.25">
      <c r="A406" t="s">
        <v>1198</v>
      </c>
      <c r="B406" t="s">
        <v>1199</v>
      </c>
      <c r="C406" t="s">
        <v>1200</v>
      </c>
      <c r="D406">
        <v>0.85284837704478167</v>
      </c>
      <c r="E406">
        <v>1.0255207769378387</v>
      </c>
      <c r="F406">
        <v>0.9789677713590782</v>
      </c>
      <c r="H406">
        <v>1.0223512887716157</v>
      </c>
      <c r="L406">
        <v>0.72806248873543822</v>
      </c>
      <c r="N406">
        <v>1.1355457817909809</v>
      </c>
      <c r="O406">
        <v>0.9656924893501424</v>
      </c>
      <c r="P406">
        <v>0.63328487177136317</v>
      </c>
      <c r="R406">
        <v>0.92926034383956546</v>
      </c>
      <c r="V406">
        <v>1.7247168102008075</v>
      </c>
      <c r="Y406">
        <f t="shared" si="36"/>
        <v>0.44956697090431541</v>
      </c>
      <c r="Z406">
        <f t="shared" si="37"/>
        <v>0.9215501405697506</v>
      </c>
      <c r="AA406">
        <f t="shared" si="38"/>
        <v>1.0777000593905719</v>
      </c>
      <c r="AB406">
        <f t="shared" si="39"/>
        <v>0.85510818389569132</v>
      </c>
      <c r="AC406">
        <f t="shared" si="40"/>
        <v>13.983524952952267</v>
      </c>
      <c r="AD406">
        <f t="shared" si="41"/>
        <v>37.521609508165987</v>
      </c>
    </row>
    <row r="407" spans="1:30" x14ac:dyDescent="0.25">
      <c r="A407" t="s">
        <v>1201</v>
      </c>
      <c r="B407" t="s">
        <v>1202</v>
      </c>
      <c r="C407" t="s">
        <v>1203</v>
      </c>
      <c r="F407">
        <v>0.95983390374017219</v>
      </c>
      <c r="P407">
        <v>0.75300777521395368</v>
      </c>
      <c r="Y407" t="e">
        <f t="shared" si="36"/>
        <v>#DIV/0!</v>
      </c>
      <c r="Z407">
        <f t="shared" si="37"/>
        <v>0.95983390374017219</v>
      </c>
      <c r="AA407">
        <f t="shared" si="38"/>
        <v>0.75300777521395368</v>
      </c>
      <c r="AB407">
        <f t="shared" si="39"/>
        <v>1.2746666572831238</v>
      </c>
      <c r="AC407" t="e">
        <f t="shared" si="40"/>
        <v>#DIV/0!</v>
      </c>
      <c r="AD407" t="e">
        <f t="shared" si="41"/>
        <v>#DIV/0!</v>
      </c>
    </row>
    <row r="408" spans="1:30" x14ac:dyDescent="0.25">
      <c r="A408" t="s">
        <v>1204</v>
      </c>
      <c r="B408" t="s">
        <v>1205</v>
      </c>
      <c r="C408" t="s">
        <v>1206</v>
      </c>
      <c r="D408">
        <v>1.0211800902931547</v>
      </c>
      <c r="E408">
        <v>1.0330672300063237</v>
      </c>
      <c r="F408">
        <v>0.99742118501398724</v>
      </c>
      <c r="G408">
        <v>0.93965683628832686</v>
      </c>
      <c r="H408">
        <v>0.95360767873639307</v>
      </c>
      <c r="I408">
        <v>0.91060758319836366</v>
      </c>
      <c r="J408">
        <v>0.94693965525803891</v>
      </c>
      <c r="K408">
        <v>0.98070279366085178</v>
      </c>
      <c r="L408">
        <v>1.0433650486159631</v>
      </c>
      <c r="M408">
        <v>1.0390674515325085</v>
      </c>
      <c r="N408">
        <v>0.98781242788320989</v>
      </c>
      <c r="O408">
        <v>0.98815693479095379</v>
      </c>
      <c r="P408">
        <v>1.0070500363277231</v>
      </c>
      <c r="Q408">
        <v>1.0658701960654804</v>
      </c>
      <c r="R408">
        <v>1.1340004961978272</v>
      </c>
      <c r="S408">
        <v>1.2163173532146934</v>
      </c>
      <c r="T408">
        <v>1.1243111503899446</v>
      </c>
      <c r="U408">
        <v>0.97029692063003214</v>
      </c>
      <c r="V408">
        <v>0.96492643746585649</v>
      </c>
      <c r="W408">
        <v>0.98190301894370702</v>
      </c>
      <c r="Y408">
        <f t="shared" si="36"/>
        <v>8.7414774566708486E-2</v>
      </c>
      <c r="Z408">
        <f t="shared" si="37"/>
        <v>0.98656155526039113</v>
      </c>
      <c r="AA408">
        <f t="shared" si="38"/>
        <v>1.0440644971909427</v>
      </c>
      <c r="AB408">
        <f t="shared" si="39"/>
        <v>0.9449239562447882</v>
      </c>
      <c r="AC408">
        <f t="shared" si="40"/>
        <v>4.792796565874597</v>
      </c>
      <c r="AD408">
        <f t="shared" si="41"/>
        <v>8.3194808463245327</v>
      </c>
    </row>
    <row r="409" spans="1:30" x14ac:dyDescent="0.25">
      <c r="A409" t="s">
        <v>1207</v>
      </c>
      <c r="B409" t="s">
        <v>1208</v>
      </c>
      <c r="C409" t="s">
        <v>1209</v>
      </c>
      <c r="D409">
        <v>1.1036674726227291</v>
      </c>
      <c r="I409">
        <v>0.99816524638682802</v>
      </c>
      <c r="K409">
        <v>1.1304389111537454</v>
      </c>
      <c r="L409">
        <v>0.91802760378443449</v>
      </c>
      <c r="N409">
        <v>0.91080251414205193</v>
      </c>
      <c r="S409">
        <v>1.0004210230190853</v>
      </c>
      <c r="U409">
        <v>0.7951883551384491</v>
      </c>
      <c r="V409">
        <v>1.274626674512396</v>
      </c>
      <c r="Y409">
        <f t="shared" si="36"/>
        <v>0.72645963759191745</v>
      </c>
      <c r="Z409">
        <f t="shared" si="37"/>
        <v>1.0375748084869343</v>
      </c>
      <c r="AA409">
        <f t="shared" si="38"/>
        <v>0.99525964170299552</v>
      </c>
      <c r="AB409">
        <f t="shared" si="39"/>
        <v>1.0425167112287734</v>
      </c>
      <c r="AC409">
        <f t="shared" si="40"/>
        <v>9.4491382449222687</v>
      </c>
      <c r="AD409">
        <f t="shared" si="41"/>
        <v>20.528834203141891</v>
      </c>
    </row>
    <row r="410" spans="1:30" x14ac:dyDescent="0.25">
      <c r="A410" t="s">
        <v>1210</v>
      </c>
      <c r="B410" t="s">
        <v>1211</v>
      </c>
      <c r="C410" t="s">
        <v>1212</v>
      </c>
      <c r="D410">
        <v>0.99920492331218902</v>
      </c>
      <c r="F410">
        <v>1.0785808618558501</v>
      </c>
      <c r="G410">
        <v>0.92969532056337045</v>
      </c>
      <c r="H410">
        <v>0.94944363665454878</v>
      </c>
      <c r="I410">
        <v>0.80037164229937252</v>
      </c>
      <c r="J410">
        <v>1.0306017828953105</v>
      </c>
      <c r="K410">
        <v>0.99516583189291652</v>
      </c>
      <c r="M410">
        <v>0.77338674255280804</v>
      </c>
      <c r="N410">
        <v>0.97927589411510008</v>
      </c>
      <c r="P410">
        <v>0.66469227109542606</v>
      </c>
      <c r="Q410">
        <v>1.0665868771078488</v>
      </c>
      <c r="R410">
        <v>1.1531422880465863</v>
      </c>
      <c r="S410">
        <v>1.3479356941730833</v>
      </c>
      <c r="T410">
        <v>0.93329552849405628</v>
      </c>
      <c r="U410">
        <v>1.1076638753775399</v>
      </c>
      <c r="W410">
        <v>1.1860036140061532</v>
      </c>
      <c r="Y410">
        <f t="shared" si="36"/>
        <v>0.20276556434740814</v>
      </c>
      <c r="Z410">
        <f t="shared" si="37"/>
        <v>0.9445563427532957</v>
      </c>
      <c r="AA410">
        <f t="shared" si="38"/>
        <v>1.0548245053019742</v>
      </c>
      <c r="AB410">
        <f t="shared" si="39"/>
        <v>0.89546302537111511</v>
      </c>
      <c r="AC410">
        <f t="shared" si="40"/>
        <v>11.405839077275179</v>
      </c>
      <c r="AD410">
        <f t="shared" si="41"/>
        <v>19.242769504943421</v>
      </c>
    </row>
    <row r="411" spans="1:30" x14ac:dyDescent="0.25">
      <c r="A411" t="s">
        <v>1213</v>
      </c>
      <c r="B411" t="s">
        <v>1214</v>
      </c>
      <c r="C411" t="s">
        <v>1215</v>
      </c>
      <c r="D411">
        <v>1.1355733030110948</v>
      </c>
      <c r="E411">
        <v>1.0649824027692756</v>
      </c>
      <c r="F411">
        <v>0.86381068381399551</v>
      </c>
      <c r="G411">
        <v>0.91710967147364852</v>
      </c>
      <c r="H411">
        <v>1.0149766003723331</v>
      </c>
      <c r="I411">
        <v>0.94842996842327254</v>
      </c>
      <c r="J411">
        <v>1.0307110862075672</v>
      </c>
      <c r="K411">
        <v>0.99635410386929002</v>
      </c>
      <c r="L411">
        <v>0.99015724434591501</v>
      </c>
      <c r="M411">
        <v>0.90019513502847581</v>
      </c>
      <c r="N411">
        <v>0.84767914656979526</v>
      </c>
      <c r="O411">
        <v>0.93595656928501136</v>
      </c>
      <c r="P411">
        <v>1.8473802471938039</v>
      </c>
      <c r="Q411">
        <v>1.0901946781427958</v>
      </c>
      <c r="R411">
        <v>0.98410528316017376</v>
      </c>
      <c r="S411">
        <v>1.0653401909021876</v>
      </c>
      <c r="T411">
        <v>0.91599267198353995</v>
      </c>
      <c r="U411">
        <v>1.1014571198457395</v>
      </c>
      <c r="V411">
        <v>0.91021705544485199</v>
      </c>
      <c r="W411">
        <v>1.0882313510594237</v>
      </c>
      <c r="Y411">
        <f t="shared" si="36"/>
        <v>0.34594640371729213</v>
      </c>
      <c r="Z411">
        <f t="shared" si="37"/>
        <v>0.98623001993148685</v>
      </c>
      <c r="AA411">
        <f t="shared" si="38"/>
        <v>1.0786554313587322</v>
      </c>
      <c r="AB411">
        <f t="shared" si="39"/>
        <v>0.91431423906073384</v>
      </c>
      <c r="AC411">
        <f t="shared" si="40"/>
        <v>8.2805651932859998</v>
      </c>
      <c r="AD411">
        <f t="shared" si="41"/>
        <v>26.391374633625691</v>
      </c>
    </row>
    <row r="412" spans="1:30" x14ac:dyDescent="0.25">
      <c r="A412" t="s">
        <v>1216</v>
      </c>
      <c r="B412" t="s">
        <v>1217</v>
      </c>
      <c r="C412" t="s">
        <v>1218</v>
      </c>
      <c r="D412">
        <v>0.62097435753636643</v>
      </c>
      <c r="E412">
        <v>1.279204883618803</v>
      </c>
      <c r="G412">
        <v>0.60613396868192604</v>
      </c>
      <c r="H412">
        <v>1.0294642880337785</v>
      </c>
      <c r="K412">
        <v>0.9935021425913344</v>
      </c>
      <c r="L412">
        <v>1.0224214904803215</v>
      </c>
      <c r="M412">
        <v>0.91208490297683698</v>
      </c>
      <c r="N412">
        <v>1.3319856911059551</v>
      </c>
      <c r="O412">
        <v>0.74669736544743393</v>
      </c>
      <c r="Q412">
        <v>1.4332093114906481</v>
      </c>
      <c r="R412">
        <v>0.88998902314995632</v>
      </c>
      <c r="U412">
        <v>1.2328658889097601</v>
      </c>
      <c r="V412">
        <v>0.57968261358086848</v>
      </c>
      <c r="W412">
        <v>1.0568388317319177</v>
      </c>
      <c r="Y412">
        <f t="shared" si="36"/>
        <v>0.45723096682263165</v>
      </c>
      <c r="Z412">
        <f t="shared" si="37"/>
        <v>0.92339800484562395</v>
      </c>
      <c r="AA412">
        <f t="shared" si="38"/>
        <v>1.0387526750595057</v>
      </c>
      <c r="AB412">
        <f t="shared" si="39"/>
        <v>0.88894885858438477</v>
      </c>
      <c r="AC412">
        <f t="shared" si="40"/>
        <v>25.961362342103971</v>
      </c>
      <c r="AD412">
        <f t="shared" si="41"/>
        <v>30.386171552046925</v>
      </c>
    </row>
    <row r="413" spans="1:30" x14ac:dyDescent="0.25">
      <c r="A413" t="s">
        <v>1219</v>
      </c>
      <c r="B413" t="s">
        <v>1220</v>
      </c>
      <c r="C413" t="s">
        <v>1221</v>
      </c>
      <c r="E413">
        <v>0.90914499673014593</v>
      </c>
      <c r="F413">
        <v>1.0009338386533067</v>
      </c>
      <c r="G413">
        <v>1.0185234592714605</v>
      </c>
      <c r="H413">
        <v>0.92692164826933199</v>
      </c>
      <c r="I413">
        <v>0.99870248637374903</v>
      </c>
      <c r="K413">
        <v>0.81373595693575795</v>
      </c>
      <c r="L413">
        <v>1.0298957941921134</v>
      </c>
      <c r="O413">
        <v>1.0948606985898666</v>
      </c>
      <c r="P413">
        <v>0.91588072334455672</v>
      </c>
      <c r="Q413">
        <v>0.97579498875281512</v>
      </c>
      <c r="R413">
        <v>1.2108086611537552</v>
      </c>
      <c r="S413">
        <v>0.99020948767741201</v>
      </c>
      <c r="U413">
        <v>1.235736116106098</v>
      </c>
      <c r="V413">
        <v>0.92682133798128574</v>
      </c>
      <c r="Y413">
        <f t="shared" si="36"/>
        <v>0.13984160060847145</v>
      </c>
      <c r="Z413">
        <f t="shared" si="37"/>
        <v>0.95683688291798075</v>
      </c>
      <c r="AA413">
        <f t="shared" si="38"/>
        <v>1.0500160019436844</v>
      </c>
      <c r="AB413">
        <f t="shared" si="39"/>
        <v>0.91125933428326822</v>
      </c>
      <c r="AC413">
        <f t="shared" si="40"/>
        <v>8.1500082745045006</v>
      </c>
      <c r="AD413">
        <f t="shared" si="41"/>
        <v>12.575328551357916</v>
      </c>
    </row>
    <row r="414" spans="1:30" x14ac:dyDescent="0.25">
      <c r="A414" t="s">
        <v>1222</v>
      </c>
      <c r="B414" t="s">
        <v>1223</v>
      </c>
      <c r="C414" t="s">
        <v>1224</v>
      </c>
      <c r="D414">
        <v>0.78272723776240527</v>
      </c>
      <c r="E414">
        <v>1.1386681728377208</v>
      </c>
      <c r="G414">
        <v>1.0245188593702252</v>
      </c>
      <c r="H414">
        <v>0.95118236721743088</v>
      </c>
      <c r="I414">
        <v>0.8610229304452669</v>
      </c>
      <c r="K414">
        <v>1.0761895028029898</v>
      </c>
      <c r="L414">
        <v>1.042795799751042</v>
      </c>
      <c r="M414">
        <v>0.8802212274711626</v>
      </c>
      <c r="N414">
        <v>1.2004634619708003</v>
      </c>
      <c r="O414">
        <v>0.8781276679724882</v>
      </c>
      <c r="Q414">
        <v>0.96937761974751013</v>
      </c>
      <c r="R414">
        <v>1.1408728310615386</v>
      </c>
      <c r="S414">
        <v>1.2085116170860977</v>
      </c>
      <c r="U414">
        <v>0.99749899424955468</v>
      </c>
      <c r="V414">
        <v>0.85300936448707887</v>
      </c>
      <c r="W414">
        <v>1.0992446258014086</v>
      </c>
      <c r="Y414">
        <f t="shared" si="36"/>
        <v>0.27847879728646097</v>
      </c>
      <c r="Z414">
        <f t="shared" si="37"/>
        <v>0.9696657622072804</v>
      </c>
      <c r="AA414">
        <f t="shared" si="38"/>
        <v>1.0433882727970596</v>
      </c>
      <c r="AB414">
        <f t="shared" si="39"/>
        <v>0.92934316734062206</v>
      </c>
      <c r="AC414">
        <f t="shared" si="40"/>
        <v>12.531392627905285</v>
      </c>
      <c r="AD414">
        <f t="shared" si="41"/>
        <v>13.344279172629747</v>
      </c>
    </row>
    <row r="415" spans="1:30" x14ac:dyDescent="0.25">
      <c r="A415" t="s">
        <v>1225</v>
      </c>
      <c r="B415" t="s">
        <v>1226</v>
      </c>
      <c r="C415" t="s">
        <v>1227</v>
      </c>
      <c r="D415">
        <v>0.97969955918382179</v>
      </c>
      <c r="G415">
        <v>0.98714630219541966</v>
      </c>
      <c r="H415">
        <v>0.99578936144841002</v>
      </c>
      <c r="I415">
        <v>0.93140275934295291</v>
      </c>
      <c r="K415">
        <v>0.99654151932416601</v>
      </c>
      <c r="L415">
        <v>0.9731189555416474</v>
      </c>
      <c r="M415">
        <v>1.0075537890809785</v>
      </c>
      <c r="N415">
        <v>1.025770678257826</v>
      </c>
      <c r="Q415">
        <v>1.0146094080189263</v>
      </c>
      <c r="R415">
        <v>1.0159525830991343</v>
      </c>
      <c r="S415">
        <v>1.156974077940395</v>
      </c>
      <c r="U415">
        <v>1.0299029089312004</v>
      </c>
      <c r="V415">
        <v>1.2276305471247988</v>
      </c>
      <c r="W415">
        <v>0.97400602671678216</v>
      </c>
      <c r="Y415">
        <f t="shared" si="36"/>
        <v>5.7953881681855453E-2</v>
      </c>
      <c r="Z415">
        <f t="shared" si="37"/>
        <v>0.98160746373105645</v>
      </c>
      <c r="AA415">
        <f t="shared" si="38"/>
        <v>1.0635494614412946</v>
      </c>
      <c r="AB415">
        <f t="shared" si="39"/>
        <v>0.92295422010820971</v>
      </c>
      <c r="AC415">
        <f t="shared" si="40"/>
        <v>2.538083671690833</v>
      </c>
      <c r="AD415">
        <f t="shared" si="41"/>
        <v>8.6591924272147054</v>
      </c>
    </row>
    <row r="416" spans="1:30" x14ac:dyDescent="0.25">
      <c r="A416" t="s">
        <v>1228</v>
      </c>
      <c r="B416" t="s">
        <v>1229</v>
      </c>
      <c r="C416" t="s">
        <v>1230</v>
      </c>
      <c r="D416">
        <v>0.89252002015435083</v>
      </c>
      <c r="E416">
        <v>1.0055576838398794</v>
      </c>
      <c r="F416">
        <v>0.95712625945025265</v>
      </c>
      <c r="G416">
        <v>0.84100012761098786</v>
      </c>
      <c r="H416">
        <v>0.93079137292167158</v>
      </c>
      <c r="I416">
        <v>1.0933424005669927</v>
      </c>
      <c r="K416">
        <v>0.87014445388143358</v>
      </c>
      <c r="L416">
        <v>0.9246727945164307</v>
      </c>
      <c r="M416">
        <v>1.0834349338052727</v>
      </c>
      <c r="N416">
        <v>1.1091832452085548</v>
      </c>
      <c r="O416">
        <v>0.99451676775855502</v>
      </c>
      <c r="P416">
        <v>1.0900382026044513</v>
      </c>
      <c r="Q416">
        <v>1.1795323641752617</v>
      </c>
      <c r="R416">
        <v>1.220723402391011</v>
      </c>
      <c r="S416">
        <v>0.85827004655792849</v>
      </c>
      <c r="U416">
        <v>0.97854209177566265</v>
      </c>
      <c r="V416">
        <v>1.0581391076781661</v>
      </c>
      <c r="W416">
        <v>0.99467807375578765</v>
      </c>
      <c r="Y416">
        <f t="shared" si="36"/>
        <v>5.5980862875772051E-2</v>
      </c>
      <c r="Z416">
        <f t="shared" si="37"/>
        <v>0.95539889408303025</v>
      </c>
      <c r="AA416">
        <f t="shared" si="38"/>
        <v>1.0537359224339309</v>
      </c>
      <c r="AB416">
        <f t="shared" si="39"/>
        <v>0.90667772991570728</v>
      </c>
      <c r="AC416">
        <f t="shared" si="40"/>
        <v>9.3471288317789831</v>
      </c>
      <c r="AD416">
        <f t="shared" si="41"/>
        <v>10.555779272230994</v>
      </c>
    </row>
    <row r="417" spans="1:30" x14ac:dyDescent="0.25">
      <c r="A417" t="s">
        <v>1231</v>
      </c>
      <c r="B417" t="s">
        <v>1232</v>
      </c>
      <c r="C417" t="s">
        <v>1233</v>
      </c>
      <c r="D417">
        <v>0.92853382543007257</v>
      </c>
      <c r="E417">
        <v>1.153717429757418</v>
      </c>
      <c r="F417">
        <v>1.0385783024172268</v>
      </c>
      <c r="G417">
        <v>0.98675587900715589</v>
      </c>
      <c r="H417">
        <v>0.95396997384554805</v>
      </c>
      <c r="I417">
        <v>0.79650232315019187</v>
      </c>
      <c r="K417">
        <v>0.98054740553841346</v>
      </c>
      <c r="L417">
        <v>1.1063610852588621</v>
      </c>
      <c r="M417">
        <v>0.87316714022834852</v>
      </c>
      <c r="N417">
        <v>1.0426461707755976</v>
      </c>
      <c r="O417">
        <v>0.86971563323655798</v>
      </c>
      <c r="P417">
        <v>0.90934889348879555</v>
      </c>
      <c r="Q417">
        <v>1.0052709492115299</v>
      </c>
      <c r="R417">
        <v>1.1642005570426757</v>
      </c>
      <c r="S417">
        <v>1.3810816538658641</v>
      </c>
      <c r="U417">
        <v>1.2265576095923509</v>
      </c>
      <c r="V417">
        <v>0.50693051072719209</v>
      </c>
      <c r="W417">
        <v>1.0663187437036108</v>
      </c>
      <c r="Y417">
        <f t="shared" si="36"/>
        <v>0.67306077657550056</v>
      </c>
      <c r="Z417">
        <f t="shared" si="37"/>
        <v>0.97979259607035962</v>
      </c>
      <c r="AA417">
        <f t="shared" si="38"/>
        <v>1.0191189690715752</v>
      </c>
      <c r="AB417">
        <f t="shared" si="39"/>
        <v>0.96141140122527391</v>
      </c>
      <c r="AC417">
        <f t="shared" si="40"/>
        <v>11.298131326134303</v>
      </c>
      <c r="AD417">
        <f t="shared" si="41"/>
        <v>24.402540855624448</v>
      </c>
    </row>
    <row r="418" spans="1:30" x14ac:dyDescent="0.25">
      <c r="A418" t="s">
        <v>1234</v>
      </c>
      <c r="B418" t="s">
        <v>1235</v>
      </c>
      <c r="C418" t="s">
        <v>1236</v>
      </c>
      <c r="D418">
        <v>0.87132614071853753</v>
      </c>
      <c r="E418">
        <v>1.2484866910781407</v>
      </c>
      <c r="F418">
        <v>1.0265453501103359</v>
      </c>
      <c r="G418">
        <v>1.0966311567370135</v>
      </c>
      <c r="H418">
        <v>0.99888760558341072</v>
      </c>
      <c r="J418">
        <v>0.85131827892734357</v>
      </c>
      <c r="K418">
        <v>1.0831894723882001</v>
      </c>
      <c r="L418">
        <v>1.0538408421444247</v>
      </c>
      <c r="M418">
        <v>0.89778434692370856</v>
      </c>
      <c r="N418">
        <v>1.1466175572904742</v>
      </c>
      <c r="O418">
        <v>0.80429281165457578</v>
      </c>
      <c r="P418">
        <v>0.92720883152422107</v>
      </c>
      <c r="Q418">
        <v>0.89511050909248002</v>
      </c>
      <c r="R418">
        <v>1.0235963147086762</v>
      </c>
      <c r="T418">
        <v>1.3063830217624386</v>
      </c>
      <c r="U418">
        <v>0.96500782429571952</v>
      </c>
      <c r="V418">
        <v>1.0703517255740131</v>
      </c>
      <c r="W418">
        <v>1.0651793921343802</v>
      </c>
      <c r="Y418">
        <f t="shared" si="36"/>
        <v>0.89881131287959415</v>
      </c>
      <c r="Z418">
        <f t="shared" si="37"/>
        <v>1.0142233205123461</v>
      </c>
      <c r="AA418">
        <f t="shared" si="38"/>
        <v>1.0226386653374422</v>
      </c>
      <c r="AB418">
        <f t="shared" si="39"/>
        <v>0.99177094988646919</v>
      </c>
      <c r="AC418">
        <f t="shared" si="40"/>
        <v>12.51544015202642</v>
      </c>
      <c r="AD418">
        <f t="shared" si="41"/>
        <v>14.51785417646505</v>
      </c>
    </row>
    <row r="419" spans="1:30" x14ac:dyDescent="0.25">
      <c r="A419" t="s">
        <v>1237</v>
      </c>
      <c r="B419" t="s">
        <v>1238</v>
      </c>
      <c r="C419" t="s">
        <v>1239</v>
      </c>
      <c r="D419">
        <v>1.0034431683830987</v>
      </c>
      <c r="G419">
        <v>1.0407179629563426</v>
      </c>
      <c r="J419">
        <v>0.93849123732801853</v>
      </c>
      <c r="K419">
        <v>0.92135347316396132</v>
      </c>
      <c r="L419">
        <v>0.85852813662619543</v>
      </c>
      <c r="M419">
        <v>1.0500229100051741</v>
      </c>
      <c r="N419">
        <v>0.98245704725739347</v>
      </c>
      <c r="Q419">
        <v>0.95779594618874642</v>
      </c>
      <c r="T419">
        <v>1.1351656442137328</v>
      </c>
      <c r="U419">
        <v>1.1387985507675933</v>
      </c>
      <c r="V419">
        <v>1.3603889992941227</v>
      </c>
      <c r="W419">
        <v>0.93684406329929804</v>
      </c>
      <c r="Y419">
        <f t="shared" si="36"/>
        <v>0.15225006011352554</v>
      </c>
      <c r="Z419">
        <f t="shared" si="37"/>
        <v>0.96875948141046508</v>
      </c>
      <c r="AA419">
        <f t="shared" si="38"/>
        <v>1.0852417085034809</v>
      </c>
      <c r="AB419">
        <f t="shared" si="39"/>
        <v>0.89266701954015237</v>
      </c>
      <c r="AC419">
        <f t="shared" si="40"/>
        <v>7.7657944879416778</v>
      </c>
      <c r="AD419">
        <f t="shared" si="41"/>
        <v>14.852035188922965</v>
      </c>
    </row>
    <row r="420" spans="1:30" x14ac:dyDescent="0.25">
      <c r="A420" t="s">
        <v>1240</v>
      </c>
      <c r="B420" t="s">
        <v>1241</v>
      </c>
      <c r="C420" t="s">
        <v>1242</v>
      </c>
      <c r="D420">
        <v>1.5633683387167925</v>
      </c>
      <c r="E420">
        <v>0.39723561844184402</v>
      </c>
      <c r="G420">
        <v>0.75301792554074254</v>
      </c>
      <c r="I420">
        <v>1.0713886367282111</v>
      </c>
      <c r="J420">
        <v>0.93613008494960093</v>
      </c>
      <c r="K420">
        <v>1.2512476900885365</v>
      </c>
      <c r="L420">
        <v>1.2349301888571584</v>
      </c>
      <c r="M420">
        <v>0.90642031086387453</v>
      </c>
      <c r="N420">
        <v>0.46860803659501105</v>
      </c>
      <c r="O420">
        <v>1.5061690810828745</v>
      </c>
      <c r="Q420">
        <v>1.2868244552445223</v>
      </c>
      <c r="S420">
        <v>0.74002479742512073</v>
      </c>
      <c r="T420">
        <v>1.1830852776835845</v>
      </c>
      <c r="U420">
        <v>0.57301360561663428</v>
      </c>
      <c r="V420">
        <v>0.47433741067675717</v>
      </c>
      <c r="W420">
        <v>1.1026447733290432</v>
      </c>
      <c r="Y420">
        <f t="shared" si="36"/>
        <v>0.61558919790059419</v>
      </c>
      <c r="Z420">
        <f t="shared" si="37"/>
        <v>1.0142173492733451</v>
      </c>
      <c r="AA420">
        <f t="shared" si="38"/>
        <v>0.91683842970669349</v>
      </c>
      <c r="AB420">
        <f t="shared" si="39"/>
        <v>1.1062116469068646</v>
      </c>
      <c r="AC420">
        <f t="shared" si="40"/>
        <v>34.886454770406701</v>
      </c>
      <c r="AD420">
        <f t="shared" si="41"/>
        <v>43.93499760605463</v>
      </c>
    </row>
    <row r="421" spans="1:30" x14ac:dyDescent="0.25">
      <c r="A421" t="s">
        <v>1243</v>
      </c>
      <c r="B421" t="s">
        <v>1244</v>
      </c>
      <c r="C421" t="s">
        <v>1245</v>
      </c>
      <c r="E421">
        <v>1.121025493148893</v>
      </c>
      <c r="G421">
        <v>1.0425463437337892</v>
      </c>
      <c r="H421">
        <v>0.95287617393834356</v>
      </c>
      <c r="K421">
        <v>1.0555369293357868</v>
      </c>
      <c r="O421">
        <v>0.89677337662895307</v>
      </c>
      <c r="Q421">
        <v>0.94154444457125608</v>
      </c>
      <c r="R421">
        <v>1.1421313028731628</v>
      </c>
      <c r="U421">
        <v>0.82638070685186127</v>
      </c>
      <c r="Y421">
        <f t="shared" si="36"/>
        <v>0.28993892692372653</v>
      </c>
      <c r="Z421">
        <f t="shared" si="37"/>
        <v>1.0429962350392032</v>
      </c>
      <c r="AA421">
        <f t="shared" si="38"/>
        <v>0.95170745773130838</v>
      </c>
      <c r="AB421">
        <f t="shared" si="39"/>
        <v>1.0959210486019624</v>
      </c>
      <c r="AC421">
        <f t="shared" si="40"/>
        <v>6.6351337612676513</v>
      </c>
      <c r="AD421">
        <f t="shared" si="41"/>
        <v>14.238644327252691</v>
      </c>
    </row>
    <row r="422" spans="1:30" x14ac:dyDescent="0.25">
      <c r="A422" t="s">
        <v>1246</v>
      </c>
      <c r="B422" t="s">
        <v>1247</v>
      </c>
      <c r="C422" t="s">
        <v>1248</v>
      </c>
      <c r="D422">
        <v>0.90196434656933278</v>
      </c>
      <c r="E422">
        <v>1.1458912210834891</v>
      </c>
      <c r="F422">
        <v>1.043265253151507</v>
      </c>
      <c r="G422">
        <v>1.1252448855765875</v>
      </c>
      <c r="H422">
        <v>0.9625847086303837</v>
      </c>
      <c r="I422">
        <v>0.84583089250655064</v>
      </c>
      <c r="J422">
        <v>1.0591802512688018</v>
      </c>
      <c r="K422">
        <v>1.0098467153230457</v>
      </c>
      <c r="L422">
        <v>1.0288884149327291</v>
      </c>
      <c r="M422">
        <v>0.88858542627288206</v>
      </c>
      <c r="N422">
        <v>1.0646595372731322</v>
      </c>
      <c r="O422">
        <v>0.8918646171436333</v>
      </c>
      <c r="P422">
        <v>0.8255554909617665</v>
      </c>
      <c r="Q422">
        <v>0.85761294096324514</v>
      </c>
      <c r="R422">
        <v>1.1237028528374762</v>
      </c>
      <c r="S422">
        <v>1.2461452992063344</v>
      </c>
      <c r="T422">
        <v>0.84638628125337556</v>
      </c>
      <c r="U422">
        <v>0.97804425798863803</v>
      </c>
      <c r="V422">
        <v>0.8330421760577561</v>
      </c>
      <c r="W422">
        <v>1.0759005032687432</v>
      </c>
      <c r="Y422">
        <f t="shared" si="36"/>
        <v>0.63935195409741863</v>
      </c>
      <c r="Z422">
        <f t="shared" si="37"/>
        <v>1.001128211531531</v>
      </c>
      <c r="AA422">
        <f t="shared" si="38"/>
        <v>0.97429139569541012</v>
      </c>
      <c r="AB422">
        <f t="shared" si="39"/>
        <v>1.027544958268841</v>
      </c>
      <c r="AC422">
        <f t="shared" si="40"/>
        <v>10.013986697321455</v>
      </c>
      <c r="AD422">
        <f t="shared" si="41"/>
        <v>15.052691593732041</v>
      </c>
    </row>
    <row r="423" spans="1:30" x14ac:dyDescent="0.25">
      <c r="A423" t="s">
        <v>1249</v>
      </c>
      <c r="B423" t="s">
        <v>1250</v>
      </c>
      <c r="C423" t="s">
        <v>1251</v>
      </c>
      <c r="D423">
        <v>1.2213910140354782</v>
      </c>
      <c r="E423">
        <v>0.83866179751280168</v>
      </c>
      <c r="F423">
        <v>0.96864149665869548</v>
      </c>
      <c r="G423">
        <v>1.0861690935549213</v>
      </c>
      <c r="H423">
        <v>0.97103188375927851</v>
      </c>
      <c r="I423">
        <v>0.9685840465116714</v>
      </c>
      <c r="J423">
        <v>0.84618182051982271</v>
      </c>
      <c r="K423">
        <v>0.79303165516199681</v>
      </c>
      <c r="L423">
        <v>0.91199792983249106</v>
      </c>
      <c r="M423">
        <v>1.0616604080416066</v>
      </c>
      <c r="N423">
        <v>0.80655521620059278</v>
      </c>
      <c r="O423">
        <v>1.1540905779065325</v>
      </c>
      <c r="P423">
        <v>1.2544318821521649</v>
      </c>
      <c r="Q423">
        <v>0.89965862913820072</v>
      </c>
      <c r="R423">
        <v>1.0500336610379879</v>
      </c>
      <c r="S423">
        <v>1.0815362411017138</v>
      </c>
      <c r="T423">
        <v>1.3812965561933601</v>
      </c>
      <c r="U423">
        <v>1.2650569496281818</v>
      </c>
      <c r="V423">
        <v>1.2571493627657782</v>
      </c>
      <c r="W423">
        <v>0.96868651475309053</v>
      </c>
      <c r="Y423">
        <f t="shared" si="36"/>
        <v>5.787942894366447E-2</v>
      </c>
      <c r="Z423">
        <f t="shared" si="37"/>
        <v>0.9667351145588764</v>
      </c>
      <c r="AA423">
        <f t="shared" si="38"/>
        <v>1.1118495590877602</v>
      </c>
      <c r="AB423">
        <f t="shared" si="39"/>
        <v>0.86948374144434981</v>
      </c>
      <c r="AC423">
        <f t="shared" si="40"/>
        <v>13.454189317669677</v>
      </c>
      <c r="AD423">
        <f t="shared" si="41"/>
        <v>16.496279400126561</v>
      </c>
    </row>
    <row r="424" spans="1:30" x14ac:dyDescent="0.25">
      <c r="A424" t="s">
        <v>1252</v>
      </c>
      <c r="B424" t="s">
        <v>1253</v>
      </c>
      <c r="C424" t="s">
        <v>1254</v>
      </c>
      <c r="E424">
        <v>0.99563763156403062</v>
      </c>
      <c r="K424">
        <v>0.80264145148816346</v>
      </c>
      <c r="L424">
        <v>0.91813348102654813</v>
      </c>
      <c r="M424">
        <v>1.0848223187552088</v>
      </c>
      <c r="O424">
        <v>0.99510707494292072</v>
      </c>
      <c r="U424">
        <v>1.1858814482513749</v>
      </c>
      <c r="V424">
        <v>1.1956452711371741</v>
      </c>
      <c r="W424">
        <v>0.94802013008768637</v>
      </c>
      <c r="Y424">
        <f t="shared" si="36"/>
        <v>0.18629424028300376</v>
      </c>
      <c r="Z424">
        <f t="shared" si="37"/>
        <v>0.95030872070848771</v>
      </c>
      <c r="AA424">
        <f t="shared" si="38"/>
        <v>1.081163481104789</v>
      </c>
      <c r="AB424">
        <f t="shared" si="39"/>
        <v>0.87896857165154418</v>
      </c>
      <c r="AC424">
        <f t="shared" si="40"/>
        <v>12.596671029096079</v>
      </c>
      <c r="AD424">
        <f t="shared" si="41"/>
        <v>11.84545358597568</v>
      </c>
    </row>
    <row r="425" spans="1:30" x14ac:dyDescent="0.25">
      <c r="A425" t="s">
        <v>1255</v>
      </c>
      <c r="B425" t="s">
        <v>1256</v>
      </c>
      <c r="C425" t="s">
        <v>1257</v>
      </c>
      <c r="D425">
        <v>0.91091617298807592</v>
      </c>
      <c r="E425">
        <v>1.0192742904874041</v>
      </c>
      <c r="F425">
        <v>1.0459169106670745</v>
      </c>
      <c r="G425">
        <v>1.001816021875058</v>
      </c>
      <c r="H425">
        <v>1.0550516271420265</v>
      </c>
      <c r="I425">
        <v>1.00778127161371</v>
      </c>
      <c r="J425">
        <v>0.87171891637804855</v>
      </c>
      <c r="K425">
        <v>1.0416747953879848</v>
      </c>
      <c r="L425">
        <v>1.0061958382933056</v>
      </c>
      <c r="M425">
        <v>1.1306310356918265</v>
      </c>
      <c r="N425">
        <v>1.1068381821840227</v>
      </c>
      <c r="O425">
        <v>0.98101093550248775</v>
      </c>
      <c r="P425">
        <v>0.89205308697751395</v>
      </c>
      <c r="Q425">
        <v>0.99771284798328608</v>
      </c>
      <c r="R425">
        <v>0.81199227537286012</v>
      </c>
      <c r="S425">
        <v>0.98807014619168909</v>
      </c>
      <c r="T425">
        <v>1.3017197275648666</v>
      </c>
      <c r="U425">
        <v>0.89809788741126639</v>
      </c>
      <c r="V425">
        <v>1.1021486903681987</v>
      </c>
      <c r="W425">
        <v>0.89097103757127849</v>
      </c>
      <c r="Y425">
        <f t="shared" si="36"/>
        <v>0.81562207306161982</v>
      </c>
      <c r="Z425">
        <f t="shared" si="37"/>
        <v>1.0090976880524516</v>
      </c>
      <c r="AA425">
        <f t="shared" si="38"/>
        <v>0.99706148171274711</v>
      </c>
      <c r="AB425">
        <f t="shared" si="39"/>
        <v>1.0120716791897615</v>
      </c>
      <c r="AC425">
        <f t="shared" si="40"/>
        <v>7.2354916392622624</v>
      </c>
      <c r="AD425">
        <f t="shared" si="41"/>
        <v>14.284952641907584</v>
      </c>
    </row>
    <row r="426" spans="1:30" x14ac:dyDescent="0.25">
      <c r="A426" t="s">
        <v>1258</v>
      </c>
      <c r="B426" t="s">
        <v>1259</v>
      </c>
      <c r="C426" t="s">
        <v>1260</v>
      </c>
      <c r="D426">
        <v>0.87381151516168387</v>
      </c>
      <c r="F426">
        <v>1.0146555527060841</v>
      </c>
      <c r="I426">
        <v>0.96727942629158326</v>
      </c>
      <c r="K426">
        <v>1.4769298117871652</v>
      </c>
      <c r="L426">
        <v>1.1511999967040556</v>
      </c>
      <c r="M426">
        <v>0.84021089819324191</v>
      </c>
      <c r="N426">
        <v>1.1781925175018972</v>
      </c>
      <c r="P426">
        <v>0.83790482923104881</v>
      </c>
      <c r="S426">
        <v>1.1189609485008993</v>
      </c>
      <c r="U426">
        <v>0.36218765734553743</v>
      </c>
      <c r="V426">
        <v>0.68834035322863019</v>
      </c>
      <c r="W426">
        <v>1.1971582672644678</v>
      </c>
      <c r="Y426">
        <f t="shared" si="36"/>
        <v>0.36938187142511469</v>
      </c>
      <c r="Z426">
        <f t="shared" si="37"/>
        <v>1.0540145334739688</v>
      </c>
      <c r="AA426">
        <f t="shared" si="38"/>
        <v>0.89712409551208017</v>
      </c>
      <c r="AB426">
        <f t="shared" si="39"/>
        <v>1.1748815339446828</v>
      </c>
      <c r="AC426">
        <f t="shared" si="40"/>
        <v>22.272868529007191</v>
      </c>
      <c r="AD426">
        <f t="shared" si="41"/>
        <v>37.019433487985964</v>
      </c>
    </row>
    <row r="427" spans="1:30" x14ac:dyDescent="0.25">
      <c r="A427" t="s">
        <v>1261</v>
      </c>
      <c r="B427" t="s">
        <v>1262</v>
      </c>
      <c r="C427" t="s">
        <v>1263</v>
      </c>
      <c r="D427">
        <v>0.91507072076078333</v>
      </c>
      <c r="H427">
        <v>0.79103942668469207</v>
      </c>
      <c r="N427">
        <v>1.0957922624806953</v>
      </c>
      <c r="R427">
        <v>1.6610563481202847</v>
      </c>
      <c r="Y427">
        <f t="shared" si="36"/>
        <v>0.30356113424991654</v>
      </c>
      <c r="Z427">
        <f t="shared" si="37"/>
        <v>0.8530550737227377</v>
      </c>
      <c r="AA427">
        <f t="shared" si="38"/>
        <v>1.3784243053004901</v>
      </c>
      <c r="AB427">
        <f t="shared" si="39"/>
        <v>0.61886247249302218</v>
      </c>
      <c r="AC427">
        <f t="shared" si="40"/>
        <v>10.281091083346933</v>
      </c>
      <c r="AD427">
        <f t="shared" si="41"/>
        <v>28.997027009751775</v>
      </c>
    </row>
    <row r="428" spans="1:30" x14ac:dyDescent="0.25">
      <c r="A428" t="s">
        <v>1264</v>
      </c>
      <c r="B428" t="s">
        <v>1265</v>
      </c>
      <c r="C428" t="s">
        <v>1266</v>
      </c>
      <c r="D428">
        <v>1.0998128080877272</v>
      </c>
      <c r="E428">
        <v>1.0357010641938766</v>
      </c>
      <c r="F428">
        <v>0.80177083981116037</v>
      </c>
      <c r="G428">
        <v>0.68181454365441962</v>
      </c>
      <c r="H428">
        <v>0.94580864917501095</v>
      </c>
      <c r="I428">
        <v>0.76323916671900116</v>
      </c>
      <c r="J428">
        <v>1.1145160397694871</v>
      </c>
      <c r="K428">
        <v>1.1724510969468644</v>
      </c>
      <c r="L428">
        <v>1.1818825243099755</v>
      </c>
      <c r="M428">
        <v>1.0917661617138252</v>
      </c>
      <c r="N428">
        <v>0.95229415341903723</v>
      </c>
      <c r="O428">
        <v>0.95899130657711207</v>
      </c>
      <c r="P428">
        <v>2.0809958320181337</v>
      </c>
      <c r="Q428">
        <v>1.3584598430870622</v>
      </c>
      <c r="R428">
        <v>1.1723945510309206</v>
      </c>
      <c r="S428">
        <v>1.4538361824073902</v>
      </c>
      <c r="T428">
        <v>0.76534707009550695</v>
      </c>
      <c r="U428">
        <v>0.8557680209016808</v>
      </c>
      <c r="V428">
        <v>0.73475496590721667</v>
      </c>
      <c r="W428">
        <v>0.95909670514328738</v>
      </c>
      <c r="Y428">
        <f t="shared" si="36"/>
        <v>0.34161841814205596</v>
      </c>
      <c r="Z428">
        <f t="shared" si="37"/>
        <v>0.98887628943813477</v>
      </c>
      <c r="AA428">
        <f t="shared" si="38"/>
        <v>1.1291938630587348</v>
      </c>
      <c r="AB428">
        <f t="shared" si="39"/>
        <v>0.87573650706840456</v>
      </c>
      <c r="AC428">
        <f t="shared" si="40"/>
        <v>18.273644205584315</v>
      </c>
      <c r="AD428">
        <f t="shared" si="41"/>
        <v>36.366312643565813</v>
      </c>
    </row>
    <row r="429" spans="1:30" x14ac:dyDescent="0.25">
      <c r="A429" t="s">
        <v>1267</v>
      </c>
      <c r="B429" t="s">
        <v>1268</v>
      </c>
      <c r="C429" t="s">
        <v>1269</v>
      </c>
      <c r="D429">
        <v>1.1133532470869576</v>
      </c>
      <c r="E429">
        <v>1.0686182987575674</v>
      </c>
      <c r="F429">
        <v>1.0135090196874366</v>
      </c>
      <c r="G429">
        <v>1.0741520779081699</v>
      </c>
      <c r="H429">
        <v>0.91431254144890051</v>
      </c>
      <c r="N429">
        <v>0.88650974522200876</v>
      </c>
      <c r="O429">
        <v>0.94559209639638153</v>
      </c>
      <c r="P429">
        <v>0.86773195149308779</v>
      </c>
      <c r="Q429">
        <v>0.90694846570518028</v>
      </c>
      <c r="R429">
        <v>1.2996649610893669</v>
      </c>
      <c r="Y429">
        <f t="shared" si="36"/>
        <v>0.5526314307692608</v>
      </c>
      <c r="Z429">
        <f t="shared" si="37"/>
        <v>1.0367890369778063</v>
      </c>
      <c r="AA429">
        <f t="shared" si="38"/>
        <v>0.98128944398120521</v>
      </c>
      <c r="AB429">
        <f t="shared" si="39"/>
        <v>1.0565578212799609</v>
      </c>
      <c r="AC429">
        <f t="shared" si="40"/>
        <v>7.4420467190567123</v>
      </c>
      <c r="AD429">
        <f t="shared" si="41"/>
        <v>18.374489283125591</v>
      </c>
    </row>
    <row r="430" spans="1:30" x14ac:dyDescent="0.25">
      <c r="A430" t="s">
        <v>1270</v>
      </c>
      <c r="B430" t="s">
        <v>1271</v>
      </c>
      <c r="C430" t="s">
        <v>1272</v>
      </c>
      <c r="F430">
        <v>0.97971945664441729</v>
      </c>
      <c r="I430">
        <v>1.0986795223815535</v>
      </c>
      <c r="J430">
        <v>1.1067566122054833</v>
      </c>
      <c r="P430">
        <v>0.75001167275906033</v>
      </c>
      <c r="S430">
        <v>0.68994553311661055</v>
      </c>
      <c r="T430">
        <v>0.72015320734645383</v>
      </c>
      <c r="Y430">
        <f t="shared" si="36"/>
        <v>6.6826607463731204E-3</v>
      </c>
      <c r="Z430">
        <f t="shared" si="37"/>
        <v>1.0617185304104846</v>
      </c>
      <c r="AA430">
        <f t="shared" si="38"/>
        <v>0.72003680440737483</v>
      </c>
      <c r="AB430">
        <f t="shared" si="39"/>
        <v>1.4745336959328494</v>
      </c>
      <c r="AC430">
        <f t="shared" si="40"/>
        <v>6.6993297009885486</v>
      </c>
      <c r="AD430">
        <f t="shared" si="41"/>
        <v>4.1710699815579266</v>
      </c>
    </row>
    <row r="431" spans="1:30" x14ac:dyDescent="0.25">
      <c r="A431" t="s">
        <v>1273</v>
      </c>
      <c r="B431" t="s">
        <v>1274</v>
      </c>
      <c r="C431" t="s">
        <v>1275</v>
      </c>
      <c r="D431">
        <v>0.98709390734573099</v>
      </c>
      <c r="E431">
        <v>0.95208290285324948</v>
      </c>
      <c r="F431">
        <v>1.1046398624371871</v>
      </c>
      <c r="G431">
        <v>1.0444349148751946</v>
      </c>
      <c r="H431">
        <v>0.98265305662490032</v>
      </c>
      <c r="I431">
        <v>0.85566837826643971</v>
      </c>
      <c r="J431">
        <v>0.84591858984437085</v>
      </c>
      <c r="K431">
        <v>0.90261509646132221</v>
      </c>
      <c r="L431">
        <v>0.99976200360317125</v>
      </c>
      <c r="M431">
        <v>1.0486710223010913</v>
      </c>
      <c r="N431">
        <v>0.99523781473888229</v>
      </c>
      <c r="O431">
        <v>1.0407038505351938</v>
      </c>
      <c r="P431">
        <v>0.67307492146035719</v>
      </c>
      <c r="Q431">
        <v>0.94383634265025651</v>
      </c>
      <c r="R431">
        <v>1.0659696053050185</v>
      </c>
      <c r="S431">
        <v>1.2987210035136201</v>
      </c>
      <c r="T431">
        <v>1.4310399450915923</v>
      </c>
      <c r="U431">
        <v>1.2645126529161883</v>
      </c>
      <c r="V431">
        <v>0.72792597079921606</v>
      </c>
      <c r="W431">
        <v>0.88939040656477086</v>
      </c>
      <c r="Y431">
        <f t="shared" si="36"/>
        <v>0.473030586369661</v>
      </c>
      <c r="Z431">
        <f t="shared" si="37"/>
        <v>0.97235397346126573</v>
      </c>
      <c r="AA431">
        <f t="shared" si="38"/>
        <v>1.0330412513575093</v>
      </c>
      <c r="AB431">
        <f t="shared" si="39"/>
        <v>0.94125377102173313</v>
      </c>
      <c r="AC431">
        <f t="shared" si="40"/>
        <v>8.7042805528086831</v>
      </c>
      <c r="AD431">
        <f t="shared" si="41"/>
        <v>23.632358786444598</v>
      </c>
    </row>
    <row r="432" spans="1:30" x14ac:dyDescent="0.25">
      <c r="A432" t="s">
        <v>1276</v>
      </c>
      <c r="B432" t="s">
        <v>1277</v>
      </c>
      <c r="C432" t="s">
        <v>1278</v>
      </c>
      <c r="E432">
        <v>1.1579059125412705</v>
      </c>
      <c r="F432">
        <v>1.0396652462315963</v>
      </c>
      <c r="G432">
        <v>1.1269733541746261</v>
      </c>
      <c r="H432">
        <v>0.99402528967512593</v>
      </c>
      <c r="I432">
        <v>1.0152563549690388</v>
      </c>
      <c r="J432">
        <v>1.0388238224368356</v>
      </c>
      <c r="K432">
        <v>0.84463979968375225</v>
      </c>
      <c r="L432">
        <v>0.94789032896737024</v>
      </c>
      <c r="M432">
        <v>1.0766299194632774</v>
      </c>
      <c r="O432">
        <v>0.87517543929099539</v>
      </c>
      <c r="P432">
        <v>0.86685966849989093</v>
      </c>
      <c r="Q432">
        <v>0.85324828796087737</v>
      </c>
      <c r="R432">
        <v>1.0251807933211123</v>
      </c>
      <c r="S432">
        <v>1.0023003361493654</v>
      </c>
      <c r="T432">
        <v>0.90182727082239555</v>
      </c>
      <c r="U432">
        <v>1.1238385347982842</v>
      </c>
      <c r="V432">
        <v>1.0909072513582356</v>
      </c>
      <c r="W432">
        <v>0.94458124424842027</v>
      </c>
      <c r="Y432">
        <f t="shared" si="36"/>
        <v>0.19521950746010119</v>
      </c>
      <c r="Z432">
        <f t="shared" si="37"/>
        <v>1.0268677809047659</v>
      </c>
      <c r="AA432">
        <f t="shared" si="38"/>
        <v>0.96487986960550864</v>
      </c>
      <c r="AB432">
        <f t="shared" si="39"/>
        <v>1.0642441751060689</v>
      </c>
      <c r="AC432">
        <f t="shared" si="40"/>
        <v>9.1504916117633108</v>
      </c>
      <c r="AD432">
        <f t="shared" si="41"/>
        <v>10.408671569639449</v>
      </c>
    </row>
    <row r="433" spans="1:30" x14ac:dyDescent="0.25">
      <c r="A433" t="s">
        <v>1279</v>
      </c>
      <c r="B433" t="s">
        <v>1280</v>
      </c>
      <c r="C433" t="s">
        <v>1281</v>
      </c>
      <c r="D433">
        <v>0.91163486818607042</v>
      </c>
      <c r="E433">
        <v>1.3222887152393792</v>
      </c>
      <c r="G433">
        <v>0.64402084411680238</v>
      </c>
      <c r="I433">
        <v>0.98282827490850722</v>
      </c>
      <c r="J433">
        <v>0.98331275473128532</v>
      </c>
      <c r="K433">
        <v>1.3291763854772576</v>
      </c>
      <c r="L433">
        <v>1.1347323231625175</v>
      </c>
      <c r="M433">
        <v>0.72309652327763196</v>
      </c>
      <c r="N433">
        <v>1.0145243015163847</v>
      </c>
      <c r="O433">
        <v>0.72058397155772835</v>
      </c>
      <c r="Q433">
        <v>1.3927690243015967</v>
      </c>
      <c r="S433">
        <v>1.0844672336250247</v>
      </c>
      <c r="T433">
        <v>1.0410764972776316</v>
      </c>
      <c r="U433">
        <v>0.64538548639849525</v>
      </c>
      <c r="V433">
        <v>0.81164431562074391</v>
      </c>
      <c r="W433">
        <v>1.2047641731438974</v>
      </c>
      <c r="Y433">
        <f t="shared" si="36"/>
        <v>0.90994162399791312</v>
      </c>
      <c r="Z433">
        <f t="shared" si="37"/>
        <v>1.0038863361374315</v>
      </c>
      <c r="AA433">
        <f t="shared" si="38"/>
        <v>0.98940187543018787</v>
      </c>
      <c r="AB433">
        <f t="shared" si="39"/>
        <v>1.0146396131510727</v>
      </c>
      <c r="AC433">
        <f t="shared" si="40"/>
        <v>25.032025646728094</v>
      </c>
      <c r="AD433">
        <f t="shared" si="41"/>
        <v>25.444277312423708</v>
      </c>
    </row>
    <row r="434" spans="1:30" x14ac:dyDescent="0.25">
      <c r="A434" t="s">
        <v>1282</v>
      </c>
      <c r="B434" t="s">
        <v>1283</v>
      </c>
      <c r="C434" t="s">
        <v>1284</v>
      </c>
      <c r="D434">
        <v>1.0422115643936531</v>
      </c>
      <c r="E434">
        <v>1.26536103788637</v>
      </c>
      <c r="F434">
        <v>1.0107701508715372</v>
      </c>
      <c r="G434">
        <v>1.0524749682213241</v>
      </c>
      <c r="H434">
        <v>1.0434241571953458</v>
      </c>
      <c r="I434">
        <v>0.99599505345334427</v>
      </c>
      <c r="J434">
        <v>0.86888574628277926</v>
      </c>
      <c r="K434">
        <v>0.90397617427502963</v>
      </c>
      <c r="L434">
        <v>0.98449472414904815</v>
      </c>
      <c r="M434">
        <v>0.83124482099775698</v>
      </c>
      <c r="N434">
        <v>0.94299962942140136</v>
      </c>
      <c r="O434">
        <v>0.77716297299368264</v>
      </c>
      <c r="P434">
        <v>0.63682357677912549</v>
      </c>
      <c r="Q434">
        <v>0.93573444212783286</v>
      </c>
      <c r="R434">
        <v>0.87566805639669865</v>
      </c>
      <c r="S434">
        <v>0.96426122700634742</v>
      </c>
      <c r="T434">
        <v>1.3041025456363708</v>
      </c>
      <c r="U434">
        <v>1.0311768291157111</v>
      </c>
      <c r="V434">
        <v>0.96326861032813327</v>
      </c>
      <c r="W434">
        <v>1.1327899018266421</v>
      </c>
      <c r="Y434">
        <f t="shared" si="36"/>
        <v>0.53890494398106625</v>
      </c>
      <c r="Z434">
        <f t="shared" si="37"/>
        <v>0.99988383977261874</v>
      </c>
      <c r="AA434">
        <f t="shared" si="38"/>
        <v>0.95639877916319482</v>
      </c>
      <c r="AB434">
        <f t="shared" si="39"/>
        <v>1.0454674990776038</v>
      </c>
      <c r="AC434">
        <f t="shared" si="40"/>
        <v>12.116582695690409</v>
      </c>
      <c r="AD434">
        <f t="shared" si="41"/>
        <v>19.060789756139609</v>
      </c>
    </row>
    <row r="435" spans="1:30" x14ac:dyDescent="0.25">
      <c r="A435" t="s">
        <v>1285</v>
      </c>
      <c r="B435" t="s">
        <v>1286</v>
      </c>
      <c r="C435" t="s">
        <v>1287</v>
      </c>
      <c r="D435">
        <v>1.0344540745459399</v>
      </c>
      <c r="E435">
        <v>1.277935589371042</v>
      </c>
      <c r="F435">
        <v>1.0183248020791396</v>
      </c>
      <c r="G435">
        <v>0.83871319152931179</v>
      </c>
      <c r="H435">
        <v>0.90917073761292999</v>
      </c>
      <c r="I435">
        <v>0.85359321482492001</v>
      </c>
      <c r="J435">
        <v>1.1110702689194183</v>
      </c>
      <c r="K435">
        <v>0.95008929486249816</v>
      </c>
      <c r="L435">
        <v>1.0939560104657351</v>
      </c>
      <c r="M435">
        <v>0.92573465940433575</v>
      </c>
      <c r="N435">
        <v>0.91837528208843255</v>
      </c>
      <c r="O435">
        <v>0.78098126642646271</v>
      </c>
      <c r="P435">
        <v>0.77436806745039366</v>
      </c>
      <c r="Q435">
        <v>1.1732310326873931</v>
      </c>
      <c r="R435">
        <v>1.2945961084055</v>
      </c>
      <c r="S435">
        <v>1.2308140229377444</v>
      </c>
      <c r="T435">
        <v>0.71840366899434571</v>
      </c>
      <c r="U435">
        <v>1.2046022407991812</v>
      </c>
      <c r="V435">
        <v>0.56306705655273748</v>
      </c>
      <c r="W435">
        <v>1.0990172561929117</v>
      </c>
      <c r="Y435">
        <f t="shared" si="36"/>
        <v>0.78442756995397689</v>
      </c>
      <c r="Z435">
        <f t="shared" si="37"/>
        <v>1.0013041843615269</v>
      </c>
      <c r="AA435">
        <f t="shared" si="38"/>
        <v>0.97574560025351043</v>
      </c>
      <c r="AB435">
        <f t="shared" si="39"/>
        <v>1.0261939014650705</v>
      </c>
      <c r="AC435">
        <f t="shared" si="40"/>
        <v>13.465891088177639</v>
      </c>
      <c r="AD435">
        <f t="shared" si="41"/>
        <v>26.275887166798036</v>
      </c>
    </row>
    <row r="436" spans="1:30" x14ac:dyDescent="0.25">
      <c r="A436" t="s">
        <v>1288</v>
      </c>
      <c r="B436" t="s">
        <v>1289</v>
      </c>
      <c r="C436" t="s">
        <v>1290</v>
      </c>
      <c r="D436">
        <v>0.88266444893019069</v>
      </c>
      <c r="E436">
        <v>0.99932792876935961</v>
      </c>
      <c r="F436">
        <v>1.0084992298497699</v>
      </c>
      <c r="G436">
        <v>1.0397302723500501</v>
      </c>
      <c r="H436">
        <v>1.0059208591415105</v>
      </c>
      <c r="I436">
        <v>1.0098981734586363</v>
      </c>
      <c r="J436">
        <v>0.87252585430759499</v>
      </c>
      <c r="K436">
        <v>0.90361030627685057</v>
      </c>
      <c r="L436">
        <v>0.93035766895610594</v>
      </c>
      <c r="M436">
        <v>1.0789838535610525</v>
      </c>
      <c r="N436">
        <v>1.1112918014203044</v>
      </c>
      <c r="O436">
        <v>1.0127049295628541</v>
      </c>
      <c r="P436">
        <v>0.97140532703972504</v>
      </c>
      <c r="Q436">
        <v>0.95846760154245558</v>
      </c>
      <c r="R436">
        <v>1.0048487327807405</v>
      </c>
      <c r="S436">
        <v>0.92231266887383268</v>
      </c>
      <c r="T436">
        <v>1.3087656496646196</v>
      </c>
      <c r="U436">
        <v>1.1159307922631319</v>
      </c>
      <c r="V436">
        <v>1.1293581995138</v>
      </c>
      <c r="W436">
        <v>0.90396921511311401</v>
      </c>
      <c r="Y436">
        <f t="shared" si="36"/>
        <v>0.13699587887816134</v>
      </c>
      <c r="Z436">
        <f t="shared" si="37"/>
        <v>0.97315185956011196</v>
      </c>
      <c r="AA436">
        <f t="shared" si="38"/>
        <v>1.043905491777458</v>
      </c>
      <c r="AB436">
        <f t="shared" si="39"/>
        <v>0.93222218603633</v>
      </c>
      <c r="AC436">
        <f t="shared" si="40"/>
        <v>7.2639503119823434</v>
      </c>
      <c r="AD436">
        <f t="shared" si="41"/>
        <v>11.801802495213161</v>
      </c>
    </row>
    <row r="437" spans="1:30" x14ac:dyDescent="0.25">
      <c r="A437" t="s">
        <v>1291</v>
      </c>
      <c r="B437" t="s">
        <v>1292</v>
      </c>
      <c r="C437" t="s">
        <v>1293</v>
      </c>
      <c r="D437">
        <v>0.98666243187559988</v>
      </c>
      <c r="E437">
        <v>1.1060635135983516</v>
      </c>
      <c r="G437">
        <v>0.91877439476439593</v>
      </c>
      <c r="K437">
        <v>1.1159505484194185</v>
      </c>
      <c r="M437">
        <v>0.85620186424104106</v>
      </c>
      <c r="N437">
        <v>0.99580599568270189</v>
      </c>
      <c r="O437">
        <v>0.92984793869277893</v>
      </c>
      <c r="Q437">
        <v>1.0792958878885373</v>
      </c>
      <c r="U437">
        <v>0.96985806022527266</v>
      </c>
      <c r="W437">
        <v>1.1403297704993611</v>
      </c>
      <c r="Y437">
        <f t="shared" si="36"/>
        <v>0.69162581546907265</v>
      </c>
      <c r="Z437">
        <f t="shared" si="37"/>
        <v>0.99673055057976134</v>
      </c>
      <c r="AA437">
        <f t="shared" si="38"/>
        <v>1.0230275305977305</v>
      </c>
      <c r="AB437">
        <f t="shared" si="39"/>
        <v>0.97429494394681193</v>
      </c>
      <c r="AC437">
        <f t="shared" si="40"/>
        <v>11.449482576880104</v>
      </c>
      <c r="AD437">
        <f t="shared" si="41"/>
        <v>8.3483071531708024</v>
      </c>
    </row>
    <row r="438" spans="1:30" x14ac:dyDescent="0.25">
      <c r="A438" t="s">
        <v>1294</v>
      </c>
      <c r="B438" t="s">
        <v>1295</v>
      </c>
      <c r="C438" t="s">
        <v>1296</v>
      </c>
      <c r="I438">
        <v>0.8396953670190106</v>
      </c>
      <c r="K438">
        <v>1.0142191015903106</v>
      </c>
      <c r="L438">
        <v>1.0080689193097196</v>
      </c>
      <c r="S438">
        <v>1.2379533154141813</v>
      </c>
      <c r="U438">
        <v>1.1300657490127923</v>
      </c>
      <c r="V438">
        <v>0.80706351822371414</v>
      </c>
      <c r="Y438">
        <f t="shared" si="36"/>
        <v>0.51864972531281306</v>
      </c>
      <c r="Z438">
        <f t="shared" si="37"/>
        <v>0.95399446263968024</v>
      </c>
      <c r="AA438">
        <f t="shared" si="38"/>
        <v>1.0583608608835624</v>
      </c>
      <c r="AB438">
        <f t="shared" si="39"/>
        <v>0.90138864530879115</v>
      </c>
      <c r="AC438">
        <f t="shared" si="40"/>
        <v>10.380948538206484</v>
      </c>
      <c r="AD438">
        <f t="shared" si="41"/>
        <v>21.185188075163186</v>
      </c>
    </row>
    <row r="439" spans="1:30" x14ac:dyDescent="0.25">
      <c r="A439" t="s">
        <v>1297</v>
      </c>
      <c r="B439" t="s">
        <v>1298</v>
      </c>
      <c r="C439" t="s">
        <v>1299</v>
      </c>
      <c r="D439">
        <v>0.97048673857418732</v>
      </c>
      <c r="E439">
        <v>0.88777801660378908</v>
      </c>
      <c r="F439">
        <v>1.0247232052839632</v>
      </c>
      <c r="G439">
        <v>0.77798413128213229</v>
      </c>
      <c r="H439">
        <v>0.9769536848756194</v>
      </c>
      <c r="I439">
        <v>0.85432627983532849</v>
      </c>
      <c r="J439">
        <v>1.0165735993314164</v>
      </c>
      <c r="K439">
        <v>1.1320059657980259</v>
      </c>
      <c r="L439">
        <v>1.0683232105213192</v>
      </c>
      <c r="M439">
        <v>0.94104158582787978</v>
      </c>
      <c r="N439">
        <v>1.063219793976764</v>
      </c>
      <c r="O439">
        <v>1.106855739540868</v>
      </c>
      <c r="P439">
        <v>0.88518433857576606</v>
      </c>
      <c r="Q439">
        <v>1.2493050680502764</v>
      </c>
      <c r="R439">
        <v>1.071442435990775</v>
      </c>
      <c r="S439">
        <v>1.2992480818429679</v>
      </c>
      <c r="T439">
        <v>0.93705714295427345</v>
      </c>
      <c r="U439">
        <v>0.92638000937635867</v>
      </c>
      <c r="V439">
        <v>0.90562973226100552</v>
      </c>
      <c r="W439">
        <v>1.0571586047799311</v>
      </c>
      <c r="Y439">
        <f t="shared" si="36"/>
        <v>0.14620253307275183</v>
      </c>
      <c r="Z439">
        <f t="shared" si="37"/>
        <v>0.96501964179336608</v>
      </c>
      <c r="AA439">
        <f t="shared" si="38"/>
        <v>1.0501480947348987</v>
      </c>
      <c r="AB439">
        <f t="shared" si="39"/>
        <v>0.91893671628950335</v>
      </c>
      <c r="AC439">
        <f t="shared" si="40"/>
        <v>10.853280682936941</v>
      </c>
      <c r="AD439">
        <f t="shared" si="41"/>
        <v>13.534348351258529</v>
      </c>
    </row>
    <row r="440" spans="1:30" x14ac:dyDescent="0.25">
      <c r="A440" t="s">
        <v>1300</v>
      </c>
      <c r="B440" t="s">
        <v>1301</v>
      </c>
      <c r="C440" t="s">
        <v>1302</v>
      </c>
      <c r="E440">
        <v>1.0204210067176722</v>
      </c>
      <c r="F440">
        <v>0.97983922092201325</v>
      </c>
      <c r="G440">
        <v>0.98188401326149177</v>
      </c>
      <c r="J440">
        <v>1.0541034398252265</v>
      </c>
      <c r="K440">
        <v>0.69514104833261758</v>
      </c>
      <c r="L440">
        <v>0.95942804677441273</v>
      </c>
      <c r="O440">
        <v>0.97108208499732929</v>
      </c>
      <c r="P440">
        <v>1.0031628088852544</v>
      </c>
      <c r="Q440">
        <v>1.0228340696058089</v>
      </c>
      <c r="T440">
        <v>0.86536514953630272</v>
      </c>
      <c r="U440">
        <v>0.74197595058417143</v>
      </c>
      <c r="V440">
        <v>1.1391385224689916</v>
      </c>
      <c r="Y440">
        <f t="shared" si="36"/>
        <v>0.91121418822749578</v>
      </c>
      <c r="Z440">
        <f t="shared" si="37"/>
        <v>0.94846946263890575</v>
      </c>
      <c r="AA440">
        <f t="shared" si="38"/>
        <v>0.95725976434630977</v>
      </c>
      <c r="AB440">
        <f t="shared" si="39"/>
        <v>0.99081722429500974</v>
      </c>
      <c r="AC440">
        <f t="shared" si="40"/>
        <v>13.562107357714135</v>
      </c>
      <c r="AD440">
        <f t="shared" si="41"/>
        <v>14.359244695451856</v>
      </c>
    </row>
    <row r="441" spans="1:30" x14ac:dyDescent="0.25">
      <c r="A441" t="s">
        <v>1303</v>
      </c>
      <c r="B441" t="s">
        <v>1304</v>
      </c>
      <c r="C441" t="s">
        <v>1305</v>
      </c>
      <c r="F441">
        <v>1.0355724267213382</v>
      </c>
      <c r="H441">
        <v>0.94022837813715476</v>
      </c>
      <c r="I441">
        <v>1.0518249085567046</v>
      </c>
      <c r="L441">
        <v>0.93993593402344822</v>
      </c>
      <c r="P441">
        <v>0.72782459967419999</v>
      </c>
      <c r="R441">
        <v>1.1865865574468135</v>
      </c>
      <c r="S441">
        <v>0.83108703885282265</v>
      </c>
      <c r="V441">
        <v>1.2912375642806988</v>
      </c>
      <c r="Y441">
        <f t="shared" si="36"/>
        <v>0.90838081480870148</v>
      </c>
      <c r="Z441">
        <f t="shared" si="37"/>
        <v>0.99189041185966142</v>
      </c>
      <c r="AA441">
        <f t="shared" si="38"/>
        <v>1.0091839400636338</v>
      </c>
      <c r="AB441">
        <f t="shared" si="39"/>
        <v>0.98286384917809744</v>
      </c>
      <c r="AC441">
        <f t="shared" si="40"/>
        <v>6.0682072033075745</v>
      </c>
      <c r="AD441">
        <f t="shared" si="41"/>
        <v>26.94976932138281</v>
      </c>
    </row>
    <row r="442" spans="1:30" x14ac:dyDescent="0.25">
      <c r="A442" t="s">
        <v>1306</v>
      </c>
      <c r="B442" t="s">
        <v>1307</v>
      </c>
      <c r="C442" t="s">
        <v>1308</v>
      </c>
      <c r="J442">
        <v>1.2016848654892469</v>
      </c>
      <c r="L442">
        <v>0.85404347601692188</v>
      </c>
      <c r="T442">
        <v>0.60615916344450937</v>
      </c>
      <c r="V442">
        <v>0.96398934207741604</v>
      </c>
      <c r="Y442">
        <f t="shared" si="36"/>
        <v>0.43313419361381145</v>
      </c>
      <c r="Z442">
        <f t="shared" si="37"/>
        <v>1.0278641707530844</v>
      </c>
      <c r="AA442">
        <f t="shared" si="38"/>
        <v>0.78507425276096265</v>
      </c>
      <c r="AB442">
        <f t="shared" si="39"/>
        <v>1.309257267243543</v>
      </c>
      <c r="AC442">
        <f t="shared" si="40"/>
        <v>23.915570842097743</v>
      </c>
      <c r="AD442">
        <f t="shared" si="41"/>
        <v>32.229326708229522</v>
      </c>
    </row>
    <row r="443" spans="1:30" x14ac:dyDescent="0.25">
      <c r="A443" t="s">
        <v>1309</v>
      </c>
      <c r="B443" t="s">
        <v>1310</v>
      </c>
      <c r="C443" t="s">
        <v>1311</v>
      </c>
      <c r="E443">
        <v>1.0500081058405999</v>
      </c>
      <c r="G443">
        <v>1.0902684939891651</v>
      </c>
      <c r="K443">
        <v>0.87052631248844581</v>
      </c>
      <c r="L443">
        <v>0.96049542535582366</v>
      </c>
      <c r="O443">
        <v>0.95118227296244673</v>
      </c>
      <c r="Q443">
        <v>0.90190810077831018</v>
      </c>
      <c r="U443">
        <v>1.2871465274070593</v>
      </c>
      <c r="V443">
        <v>0.99218691262126002</v>
      </c>
      <c r="Y443">
        <f t="shared" si="36"/>
        <v>0.70333927188445111</v>
      </c>
      <c r="Z443">
        <f t="shared" si="37"/>
        <v>0.99282458441850863</v>
      </c>
      <c r="AA443">
        <f t="shared" si="38"/>
        <v>1.0331059534422691</v>
      </c>
      <c r="AB443">
        <f t="shared" si="39"/>
        <v>0.96100945029931883</v>
      </c>
      <c r="AC443">
        <f t="shared" si="40"/>
        <v>9.8631694719432694</v>
      </c>
      <c r="AD443">
        <f t="shared" si="41"/>
        <v>16.778072863539322</v>
      </c>
    </row>
    <row r="444" spans="1:30" x14ac:dyDescent="0.25">
      <c r="A444" t="s">
        <v>1312</v>
      </c>
      <c r="B444" t="s">
        <v>1313</v>
      </c>
      <c r="C444" t="s">
        <v>1314</v>
      </c>
      <c r="D444">
        <v>0.9607538927473267</v>
      </c>
      <c r="E444">
        <v>1.0382114433294565</v>
      </c>
      <c r="F444">
        <v>1.0156714489606022</v>
      </c>
      <c r="G444">
        <v>0.95503450006546853</v>
      </c>
      <c r="H444">
        <v>0.97464953640061813</v>
      </c>
      <c r="I444">
        <v>0.91386062277502222</v>
      </c>
      <c r="J444">
        <v>1.0587744008192879</v>
      </c>
      <c r="K444">
        <v>0.9099439869655418</v>
      </c>
      <c r="L444">
        <v>1.0262955677279362</v>
      </c>
      <c r="M444">
        <v>0.940641850196417</v>
      </c>
      <c r="N444">
        <v>1.0257434383054445</v>
      </c>
      <c r="O444">
        <v>0.96418489999888179</v>
      </c>
      <c r="P444">
        <v>0.99701347301108612</v>
      </c>
      <c r="Q444">
        <v>1.0477982047742271</v>
      </c>
      <c r="R444">
        <v>1.0598306034532865</v>
      </c>
      <c r="S444">
        <v>1.1360352284106008</v>
      </c>
      <c r="T444">
        <v>0.88756865490936998</v>
      </c>
      <c r="U444">
        <v>0.99127490647980843</v>
      </c>
      <c r="V444">
        <v>0.96213154305358217</v>
      </c>
      <c r="W444">
        <v>1.0385264211575025</v>
      </c>
      <c r="Y444">
        <f t="shared" si="36"/>
        <v>0.25759257342617237</v>
      </c>
      <c r="Z444">
        <f t="shared" si="37"/>
        <v>0.9793837249987678</v>
      </c>
      <c r="AA444">
        <f t="shared" si="38"/>
        <v>1.0110107373553789</v>
      </c>
      <c r="AB444">
        <f t="shared" si="39"/>
        <v>0.96871743178579717</v>
      </c>
      <c r="AC444">
        <f t="shared" si="40"/>
        <v>5.3662701840997293</v>
      </c>
      <c r="AD444">
        <f t="shared" si="41"/>
        <v>6.6553643189797427</v>
      </c>
    </row>
    <row r="445" spans="1:30" x14ac:dyDescent="0.25">
      <c r="A445" t="s">
        <v>1315</v>
      </c>
      <c r="B445" t="s">
        <v>1316</v>
      </c>
      <c r="C445" t="s">
        <v>1317</v>
      </c>
      <c r="D445">
        <v>0.94713288550483044</v>
      </c>
      <c r="E445">
        <v>0.92480758059016854</v>
      </c>
      <c r="F445">
        <v>1.0235123876403871</v>
      </c>
      <c r="G445">
        <v>1.0570416225035042</v>
      </c>
      <c r="H445">
        <v>0.99205177796922994</v>
      </c>
      <c r="I445">
        <v>0.77379871567332925</v>
      </c>
      <c r="J445">
        <v>0.920623954640582</v>
      </c>
      <c r="K445">
        <v>0.87067810401838464</v>
      </c>
      <c r="L445">
        <v>0.92584371608337668</v>
      </c>
      <c r="M445">
        <v>1.1187577065562615</v>
      </c>
      <c r="N445">
        <v>1.0604922855030683</v>
      </c>
      <c r="O445">
        <v>1.0525987372920662</v>
      </c>
      <c r="P445">
        <v>1.0568417115802475</v>
      </c>
      <c r="Q445">
        <v>0.93638024552106347</v>
      </c>
      <c r="R445">
        <v>1.027197764150108</v>
      </c>
      <c r="S445">
        <v>1.4388077634431793</v>
      </c>
      <c r="T445">
        <v>1.222020838196954</v>
      </c>
      <c r="U445">
        <v>1.3958887504761974</v>
      </c>
      <c r="V445">
        <v>1.0565487870382377</v>
      </c>
      <c r="W445">
        <v>0.92831584761864849</v>
      </c>
      <c r="Y445">
        <f t="shared" si="36"/>
        <v>2.4035277279340669E-2</v>
      </c>
      <c r="Z445">
        <f t="shared" si="37"/>
        <v>0.95542484511800541</v>
      </c>
      <c r="AA445">
        <f t="shared" si="38"/>
        <v>1.1175092730819771</v>
      </c>
      <c r="AB445">
        <f t="shared" si="39"/>
        <v>0.8549592098533918</v>
      </c>
      <c r="AC445">
        <f t="shared" si="40"/>
        <v>10.245783996885191</v>
      </c>
      <c r="AD445">
        <f t="shared" si="41"/>
        <v>15.87550706009519</v>
      </c>
    </row>
    <row r="446" spans="1:30" x14ac:dyDescent="0.25">
      <c r="A446" t="s">
        <v>1318</v>
      </c>
      <c r="B446" t="s">
        <v>1319</v>
      </c>
      <c r="C446" t="s">
        <v>1320</v>
      </c>
      <c r="J446">
        <v>1.2104237287158743</v>
      </c>
      <c r="K446">
        <v>1.0836320977019436</v>
      </c>
      <c r="M446">
        <v>0.57673955449528225</v>
      </c>
      <c r="T446">
        <v>0.46715927901561155</v>
      </c>
      <c r="U446">
        <v>0.78003408103046523</v>
      </c>
      <c r="W446">
        <v>1.4082477300975851</v>
      </c>
      <c r="Y446">
        <f t="shared" si="36"/>
        <v>0.84321010216662362</v>
      </c>
      <c r="Z446">
        <f t="shared" si="37"/>
        <v>0.95693179363770009</v>
      </c>
      <c r="AA446">
        <f t="shared" si="38"/>
        <v>0.88514703004788731</v>
      </c>
      <c r="AB446">
        <f t="shared" si="39"/>
        <v>1.0810992537431088</v>
      </c>
      <c r="AC446">
        <f t="shared" si="40"/>
        <v>35.039466240768007</v>
      </c>
      <c r="AD446">
        <f t="shared" si="41"/>
        <v>54.145651643129845</v>
      </c>
    </row>
    <row r="447" spans="1:30" x14ac:dyDescent="0.25">
      <c r="A447" t="s">
        <v>1321</v>
      </c>
      <c r="B447" t="s">
        <v>1322</v>
      </c>
      <c r="C447" t="s">
        <v>1323</v>
      </c>
      <c r="D447">
        <v>1.0000931547172875</v>
      </c>
      <c r="E447">
        <v>1.210186232297936</v>
      </c>
      <c r="F447">
        <v>1.0023033692684669</v>
      </c>
      <c r="G447">
        <v>1.0209480588989002</v>
      </c>
      <c r="H447">
        <v>0.94298637187808809</v>
      </c>
      <c r="I447">
        <v>0.90561714315202468</v>
      </c>
      <c r="K447">
        <v>0.74842841013981487</v>
      </c>
      <c r="L447">
        <v>0.97423240126164512</v>
      </c>
      <c r="M447">
        <v>0.60539534625798397</v>
      </c>
      <c r="N447">
        <v>0.98926443499363848</v>
      </c>
      <c r="O447">
        <v>0.82185963102049819</v>
      </c>
      <c r="P447">
        <v>0.77621397551541094</v>
      </c>
      <c r="Q447">
        <v>0.97163966948135172</v>
      </c>
      <c r="R447">
        <v>1.1664249274001963</v>
      </c>
      <c r="S447">
        <v>1.1189609485008993</v>
      </c>
      <c r="U447">
        <v>1.5944117945239997</v>
      </c>
      <c r="V447">
        <v>0.87255648020713572</v>
      </c>
      <c r="W447">
        <v>1.3416965981451838</v>
      </c>
      <c r="Y447">
        <f t="shared" si="36"/>
        <v>0.2120217630624644</v>
      </c>
      <c r="Z447">
        <f t="shared" si="37"/>
        <v>0.93446560976357185</v>
      </c>
      <c r="AA447">
        <f t="shared" si="38"/>
        <v>1.072558717754257</v>
      </c>
      <c r="AB447">
        <f t="shared" si="39"/>
        <v>0.8712489062791573</v>
      </c>
      <c r="AC447">
        <f t="shared" si="40"/>
        <v>18.449793651980094</v>
      </c>
      <c r="AD447">
        <f t="shared" si="41"/>
        <v>24.745143678952676</v>
      </c>
    </row>
    <row r="448" spans="1:30" x14ac:dyDescent="0.25">
      <c r="A448" t="s">
        <v>1324</v>
      </c>
      <c r="B448" t="s">
        <v>1325</v>
      </c>
      <c r="C448" t="s">
        <v>1326</v>
      </c>
      <c r="J448">
        <v>1.1127680857301152</v>
      </c>
      <c r="K448">
        <v>1.1090504579891487</v>
      </c>
      <c r="T448">
        <v>0.72499714841963581</v>
      </c>
      <c r="U448">
        <v>0.78608732360991096</v>
      </c>
      <c r="Y448">
        <f t="shared" si="36"/>
        <v>5.377763040266724E-2</v>
      </c>
      <c r="Z448">
        <f t="shared" si="37"/>
        <v>1.1109092718596321</v>
      </c>
      <c r="AA448">
        <f t="shared" si="38"/>
        <v>0.75554223601477344</v>
      </c>
      <c r="AB448">
        <f t="shared" si="39"/>
        <v>1.4703470155676512</v>
      </c>
      <c r="AC448">
        <f t="shared" si="40"/>
        <v>0.23663136604883794</v>
      </c>
      <c r="AD448">
        <f t="shared" si="41"/>
        <v>5.7173874711185695</v>
      </c>
    </row>
    <row r="449" spans="1:30" x14ac:dyDescent="0.25">
      <c r="A449" t="s">
        <v>1327</v>
      </c>
      <c r="B449" t="s">
        <v>1328</v>
      </c>
      <c r="C449" t="s">
        <v>1329</v>
      </c>
      <c r="D449">
        <v>1.2330511220419256</v>
      </c>
      <c r="E449">
        <v>0.93031948196775693</v>
      </c>
      <c r="F449">
        <v>1.0116839908386768</v>
      </c>
      <c r="G449">
        <v>0.90491756778823262</v>
      </c>
      <c r="H449">
        <v>1.0290410511045172</v>
      </c>
      <c r="I449">
        <v>1.1037068349212245</v>
      </c>
      <c r="J449">
        <v>0.9369509812021124</v>
      </c>
      <c r="K449">
        <v>0.87476579350892503</v>
      </c>
      <c r="L449">
        <v>0.90368066824300552</v>
      </c>
      <c r="M449">
        <v>1.1169366726727685</v>
      </c>
      <c r="N449">
        <v>0.78949823167815869</v>
      </c>
      <c r="O449">
        <v>1.0808144964245383</v>
      </c>
      <c r="P449">
        <v>0.96109855187486271</v>
      </c>
      <c r="Q449">
        <v>1.1212012919571859</v>
      </c>
      <c r="R449">
        <v>0.91080326820393942</v>
      </c>
      <c r="S449">
        <v>0.75237303728814875</v>
      </c>
      <c r="T449">
        <v>1.163700915411142</v>
      </c>
      <c r="U449">
        <v>1.190075118215616</v>
      </c>
      <c r="V449">
        <v>1.3217850501576565</v>
      </c>
      <c r="W449">
        <v>0.94893782163879359</v>
      </c>
      <c r="Y449">
        <f t="shared" si="36"/>
        <v>0.77937382741427597</v>
      </c>
      <c r="Z449">
        <f t="shared" si="37"/>
        <v>1.0045054164289144</v>
      </c>
      <c r="AA449">
        <f t="shared" si="38"/>
        <v>1.0240287782850042</v>
      </c>
      <c r="AB449">
        <f t="shared" si="39"/>
        <v>0.98093475274319286</v>
      </c>
      <c r="AC449">
        <f t="shared" si="40"/>
        <v>11.607286544516141</v>
      </c>
      <c r="AD449">
        <f t="shared" si="41"/>
        <v>17.817889588305398</v>
      </c>
    </row>
    <row r="450" spans="1:30" x14ac:dyDescent="0.25">
      <c r="A450" t="s">
        <v>1330</v>
      </c>
      <c r="B450" t="s">
        <v>1331</v>
      </c>
      <c r="C450" t="s">
        <v>1332</v>
      </c>
      <c r="E450">
        <v>0.95940674231832657</v>
      </c>
      <c r="L450">
        <v>1.13908848027821</v>
      </c>
      <c r="O450">
        <v>1.028832638612561</v>
      </c>
      <c r="V450">
        <v>0.55858610263206365</v>
      </c>
      <c r="Y450">
        <f t="shared" si="36"/>
        <v>0.46330598591652006</v>
      </c>
      <c r="Z450">
        <f t="shared" si="37"/>
        <v>1.0492476112982683</v>
      </c>
      <c r="AA450">
        <f t="shared" si="38"/>
        <v>0.79370937062231239</v>
      </c>
      <c r="AB450">
        <f t="shared" si="39"/>
        <v>1.3219544207668856</v>
      </c>
      <c r="AC450">
        <f t="shared" si="40"/>
        <v>12.1090745405281</v>
      </c>
      <c r="AD450">
        <f t="shared" si="41"/>
        <v>41.893736766718966</v>
      </c>
    </row>
    <row r="451" spans="1:30" x14ac:dyDescent="0.25">
      <c r="A451" t="s">
        <v>1333</v>
      </c>
      <c r="B451" t="s">
        <v>1334</v>
      </c>
      <c r="C451" t="s">
        <v>1335</v>
      </c>
      <c r="D451">
        <v>0.98185367704493065</v>
      </c>
      <c r="E451">
        <v>1.2707335196036871</v>
      </c>
      <c r="F451">
        <v>0.96497612546814127</v>
      </c>
      <c r="G451">
        <v>0.92805021620537453</v>
      </c>
      <c r="H451">
        <v>0.90310040021061477</v>
      </c>
      <c r="I451">
        <v>0.95614820763194353</v>
      </c>
      <c r="J451">
        <v>0.95796489041001964</v>
      </c>
      <c r="K451">
        <v>0.94678552506004021</v>
      </c>
      <c r="L451">
        <v>0.93811726247607707</v>
      </c>
      <c r="M451">
        <v>1.0002332930159215</v>
      </c>
      <c r="N451">
        <v>1.0015612243265148</v>
      </c>
      <c r="O451">
        <v>0.76341513292699181</v>
      </c>
      <c r="P451">
        <v>0.9220263264716021</v>
      </c>
      <c r="Q451">
        <v>1.0810158909720631</v>
      </c>
      <c r="R451">
        <v>1.2740826487218597</v>
      </c>
      <c r="S451">
        <v>1.0163007217971658</v>
      </c>
      <c r="T451">
        <v>1.0628200142607611</v>
      </c>
      <c r="U451">
        <v>0.99010044681365339</v>
      </c>
      <c r="V451">
        <v>0.94847964252645911</v>
      </c>
      <c r="W451">
        <v>0.9743009217505707</v>
      </c>
      <c r="Y451">
        <f t="shared" si="36"/>
        <v>0.72757422228497348</v>
      </c>
      <c r="Z451">
        <f t="shared" si="37"/>
        <v>0.9847963117126749</v>
      </c>
      <c r="AA451">
        <f t="shared" si="38"/>
        <v>1.0034102970567642</v>
      </c>
      <c r="AB451">
        <f t="shared" si="39"/>
        <v>0.98144927812811122</v>
      </c>
      <c r="AC451">
        <f t="shared" si="40"/>
        <v>10.566775016412567</v>
      </c>
      <c r="AD451">
        <f t="shared" si="41"/>
        <v>12.9194862213973</v>
      </c>
    </row>
    <row r="452" spans="1:30" x14ac:dyDescent="0.25">
      <c r="A452" t="s">
        <v>1336</v>
      </c>
      <c r="B452" t="s">
        <v>1337</v>
      </c>
      <c r="C452" t="s">
        <v>1338</v>
      </c>
      <c r="D452">
        <v>1.061659647820695</v>
      </c>
      <c r="E452">
        <v>0.84518636635193578</v>
      </c>
      <c r="F452">
        <v>0.95058991437933182</v>
      </c>
      <c r="G452">
        <v>1.1176986376751934</v>
      </c>
      <c r="I452">
        <v>1.0375460473736455</v>
      </c>
      <c r="J452">
        <v>0.83941588936469513</v>
      </c>
      <c r="L452">
        <v>0.90342300868515835</v>
      </c>
      <c r="M452">
        <v>0.99795709473297345</v>
      </c>
      <c r="N452">
        <v>0.92668242830103953</v>
      </c>
      <c r="O452">
        <v>1.1324325267719533</v>
      </c>
      <c r="P452">
        <v>1.0803798071984321</v>
      </c>
      <c r="Q452">
        <v>0.87165409556136919</v>
      </c>
      <c r="S452">
        <v>0.90638371281457342</v>
      </c>
      <c r="T452">
        <v>1.4045850123567887</v>
      </c>
      <c r="V452">
        <v>1.1602191477065944</v>
      </c>
      <c r="W452">
        <v>0.95602267154586662</v>
      </c>
      <c r="Y452">
        <f t="shared" ref="Y452:Y515" si="42">_xlfn.T.TEST(D452:M452,N452:W452,2,3)</f>
        <v>0.26263786647497012</v>
      </c>
      <c r="Z452">
        <f t="shared" ref="Z452:Z515" si="43">AVERAGE($D452:$M452)</f>
        <v>0.96918457579795358</v>
      </c>
      <c r="AA452">
        <f t="shared" ref="AA452:AA515" si="44">AVERAGE($N452:$W452)</f>
        <v>1.054794925282077</v>
      </c>
      <c r="AB452">
        <f t="shared" ref="AB452:AB515" si="45">Z452/AA452</f>
        <v>0.91883697254115138</v>
      </c>
      <c r="AC452">
        <f t="shared" ref="AC452:AC515" si="46">(STDEV($D452:$M452)/Z452)*100</f>
        <v>10.536372679682218</v>
      </c>
      <c r="AD452">
        <f t="shared" ref="AD452:AD515" si="47">(STDEV($N452:$W452)/AA452)*100</f>
        <v>16.878999545677331</v>
      </c>
    </row>
    <row r="453" spans="1:30" x14ac:dyDescent="0.25">
      <c r="A453" t="s">
        <v>1339</v>
      </c>
      <c r="B453" t="s">
        <v>1340</v>
      </c>
      <c r="C453" t="s">
        <v>1341</v>
      </c>
      <c r="D453">
        <v>0.8991304197394494</v>
      </c>
      <c r="F453">
        <v>1.0267164119436665</v>
      </c>
      <c r="G453">
        <v>1.2761516763912526</v>
      </c>
      <c r="H453">
        <v>1.0626591848215028</v>
      </c>
      <c r="I453">
        <v>1.1355489465712461</v>
      </c>
      <c r="J453">
        <v>1.062569895542919</v>
      </c>
      <c r="K453">
        <v>0.91970499443265696</v>
      </c>
      <c r="N453">
        <v>1.1244299442056516</v>
      </c>
      <c r="P453">
        <v>0.7267458595619406</v>
      </c>
      <c r="Q453">
        <v>0.6703776285231543</v>
      </c>
      <c r="R453">
        <v>0.82861423146151336</v>
      </c>
      <c r="S453">
        <v>0.67255194824812459</v>
      </c>
      <c r="T453">
        <v>0.89994460583536529</v>
      </c>
      <c r="U453">
        <v>1.2621446187175105</v>
      </c>
      <c r="Y453">
        <f t="shared" si="42"/>
        <v>0.11910759908879275</v>
      </c>
      <c r="Z453">
        <f t="shared" si="43"/>
        <v>1.0546402184918133</v>
      </c>
      <c r="AA453">
        <f t="shared" si="44"/>
        <v>0.88354411950760858</v>
      </c>
      <c r="AB453">
        <f t="shared" si="45"/>
        <v>1.1936474876654208</v>
      </c>
      <c r="AC453">
        <f t="shared" si="46"/>
        <v>12.174270958005069</v>
      </c>
      <c r="AD453">
        <f t="shared" si="47"/>
        <v>26.104984907028221</v>
      </c>
    </row>
    <row r="454" spans="1:30" x14ac:dyDescent="0.25">
      <c r="A454" t="s">
        <v>1342</v>
      </c>
      <c r="B454" t="s">
        <v>1343</v>
      </c>
      <c r="C454" t="s">
        <v>1344</v>
      </c>
      <c r="K454">
        <v>1.1737909412463541</v>
      </c>
      <c r="U454">
        <v>0.91874398505999155</v>
      </c>
      <c r="Y454" t="e">
        <f t="shared" si="42"/>
        <v>#DIV/0!</v>
      </c>
      <c r="Z454">
        <f t="shared" si="43"/>
        <v>1.1737909412463541</v>
      </c>
      <c r="AA454">
        <f t="shared" si="44"/>
        <v>0.91874398505999155</v>
      </c>
      <c r="AB454">
        <f t="shared" si="45"/>
        <v>1.277603946620351</v>
      </c>
      <c r="AC454" t="e">
        <f t="shared" si="46"/>
        <v>#DIV/0!</v>
      </c>
      <c r="AD454" t="e">
        <f t="shared" si="47"/>
        <v>#DIV/0!</v>
      </c>
    </row>
    <row r="455" spans="1:30" x14ac:dyDescent="0.25">
      <c r="A455" t="s">
        <v>1345</v>
      </c>
      <c r="B455" t="s">
        <v>1346</v>
      </c>
      <c r="C455" t="s">
        <v>1347</v>
      </c>
      <c r="D455">
        <v>0.90865314302787525</v>
      </c>
      <c r="E455">
        <v>1.0943996696144902</v>
      </c>
      <c r="F455">
        <v>0.98678617657696821</v>
      </c>
      <c r="G455">
        <v>0.89977057009147288</v>
      </c>
      <c r="H455">
        <v>0.96740685258560799</v>
      </c>
      <c r="I455">
        <v>0.97739564416063252</v>
      </c>
      <c r="J455">
        <v>1.0155777381409801</v>
      </c>
      <c r="K455">
        <v>0.93109663765455308</v>
      </c>
      <c r="L455">
        <v>0.94565460775641741</v>
      </c>
      <c r="M455">
        <v>0.88033920774833785</v>
      </c>
      <c r="N455">
        <v>1.082339143377522</v>
      </c>
      <c r="O455">
        <v>0.9167534697441303</v>
      </c>
      <c r="P455">
        <v>1.2552433692042566</v>
      </c>
      <c r="Q455">
        <v>1.1181115986133507</v>
      </c>
      <c r="R455">
        <v>1.1034689054662568</v>
      </c>
      <c r="S455">
        <v>1.0400738380965149</v>
      </c>
      <c r="T455">
        <v>0.95917780388536322</v>
      </c>
      <c r="U455">
        <v>1.2187025746657261</v>
      </c>
      <c r="V455">
        <v>1.011758216510342</v>
      </c>
      <c r="W455">
        <v>1.0795952963781275</v>
      </c>
      <c r="Y455">
        <f t="shared" si="42"/>
        <v>8.4278377018509616E-3</v>
      </c>
      <c r="Z455">
        <f t="shared" si="43"/>
        <v>0.96070802473573347</v>
      </c>
      <c r="AA455">
        <f t="shared" si="44"/>
        <v>1.0785224215941589</v>
      </c>
      <c r="AB455">
        <f t="shared" si="45"/>
        <v>0.89076314548539048</v>
      </c>
      <c r="AC455">
        <f t="shared" si="46"/>
        <v>6.5716221462911575</v>
      </c>
      <c r="AD455">
        <f t="shared" si="47"/>
        <v>9.7457992636801904</v>
      </c>
    </row>
    <row r="456" spans="1:30" x14ac:dyDescent="0.25">
      <c r="A456" t="s">
        <v>1348</v>
      </c>
      <c r="B456" t="s">
        <v>1349</v>
      </c>
      <c r="C456" t="s">
        <v>1350</v>
      </c>
      <c r="E456">
        <v>0.99095681607727959</v>
      </c>
      <c r="F456">
        <v>1.015629832859166</v>
      </c>
      <c r="G456">
        <v>1.1218671356759338</v>
      </c>
      <c r="H456">
        <v>0.9712923664289338</v>
      </c>
      <c r="I456">
        <v>1.2033934037416207</v>
      </c>
      <c r="J456">
        <v>1.0550665450936902</v>
      </c>
      <c r="K456">
        <v>1.1340466071191768</v>
      </c>
      <c r="L456">
        <v>1.1145194574624295</v>
      </c>
      <c r="O456">
        <v>1.0058061878223281</v>
      </c>
      <c r="P456">
        <v>0.75512551503978631</v>
      </c>
      <c r="Q456">
        <v>0.85834084000066002</v>
      </c>
      <c r="R456">
        <v>1.0329581024701453</v>
      </c>
      <c r="S456">
        <v>0.71156863162059869</v>
      </c>
      <c r="T456">
        <v>0.83293220907298882</v>
      </c>
      <c r="U456">
        <v>0.81035166695213656</v>
      </c>
      <c r="V456">
        <v>0.65156683265090098</v>
      </c>
      <c r="Y456">
        <f t="shared" si="42"/>
        <v>9.2810952575786616E-4</v>
      </c>
      <c r="Z456">
        <f t="shared" si="43"/>
        <v>1.0758465205572787</v>
      </c>
      <c r="AA456">
        <f t="shared" si="44"/>
        <v>0.83233124820369309</v>
      </c>
      <c r="AB456">
        <f t="shared" si="45"/>
        <v>1.2925701430519776</v>
      </c>
      <c r="AC456">
        <f t="shared" si="46"/>
        <v>7.4909610850487764</v>
      </c>
      <c r="AD456">
        <f t="shared" si="47"/>
        <v>16.037295035474717</v>
      </c>
    </row>
    <row r="457" spans="1:30" x14ac:dyDescent="0.25">
      <c r="A457" t="s">
        <v>1351</v>
      </c>
      <c r="B457" t="s">
        <v>1352</v>
      </c>
      <c r="C457" t="s">
        <v>1353</v>
      </c>
      <c r="D457">
        <v>1.0173556761243314</v>
      </c>
      <c r="E457">
        <v>0.59203981115873616</v>
      </c>
      <c r="G457">
        <v>1.085860927806527</v>
      </c>
      <c r="K457">
        <v>1.4333806808044181</v>
      </c>
      <c r="N457">
        <v>0.96745219639135327</v>
      </c>
      <c r="O457">
        <v>1.3379177826915623</v>
      </c>
      <c r="Q457">
        <v>0.91454410440659584</v>
      </c>
      <c r="U457">
        <v>0.42335969161695458</v>
      </c>
      <c r="Y457">
        <f t="shared" si="42"/>
        <v>0.65127994312798632</v>
      </c>
      <c r="Z457">
        <f t="shared" si="43"/>
        <v>1.032159273973503</v>
      </c>
      <c r="AA457">
        <f t="shared" si="44"/>
        <v>0.91081844377661647</v>
      </c>
      <c r="AB457">
        <f t="shared" si="45"/>
        <v>1.1332217534965137</v>
      </c>
      <c r="AC457">
        <f t="shared" si="46"/>
        <v>33.458371126129975</v>
      </c>
      <c r="AD457">
        <f t="shared" si="47"/>
        <v>41.238857606393367</v>
      </c>
    </row>
    <row r="458" spans="1:30" x14ac:dyDescent="0.25">
      <c r="A458" t="s">
        <v>1354</v>
      </c>
      <c r="B458" t="s">
        <v>1355</v>
      </c>
      <c r="C458" t="s">
        <v>1356</v>
      </c>
      <c r="D458">
        <v>0.96109879927790298</v>
      </c>
      <c r="E458">
        <v>0.79004741886484486</v>
      </c>
      <c r="F458">
        <v>1.014064229013409</v>
      </c>
      <c r="G458">
        <v>0.98307778322393213</v>
      </c>
      <c r="H458">
        <v>1.0086229831944769</v>
      </c>
      <c r="I458">
        <v>0.93701098480862954</v>
      </c>
      <c r="J458">
        <v>1.0655657286342608</v>
      </c>
      <c r="K458">
        <v>1.0947824957543135</v>
      </c>
      <c r="L458">
        <v>0.94828449449311514</v>
      </c>
      <c r="M458">
        <v>1.0056031365796956</v>
      </c>
      <c r="N458">
        <v>1.0190833155687584</v>
      </c>
      <c r="O458">
        <v>1.2036606926115594</v>
      </c>
      <c r="P458">
        <v>0.90187808280781323</v>
      </c>
      <c r="Q458">
        <v>1.0162252509607612</v>
      </c>
      <c r="R458">
        <v>1.0132970924658855</v>
      </c>
      <c r="S458">
        <v>1.1111930835338677</v>
      </c>
      <c r="T458">
        <v>0.83763922494930487</v>
      </c>
      <c r="U458">
        <v>0.76697955552877095</v>
      </c>
      <c r="V458">
        <v>1.060219085236638</v>
      </c>
      <c r="W458">
        <v>1.019578913801666</v>
      </c>
      <c r="Y458">
        <f t="shared" si="42"/>
        <v>0.77391115556936652</v>
      </c>
      <c r="Z458">
        <f t="shared" si="43"/>
        <v>0.98081580538445812</v>
      </c>
      <c r="AA458">
        <f t="shared" si="44"/>
        <v>0.99497542974650255</v>
      </c>
      <c r="AB458">
        <f t="shared" si="45"/>
        <v>0.98576887032712757</v>
      </c>
      <c r="AC458">
        <f t="shared" si="46"/>
        <v>8.4914106291826421</v>
      </c>
      <c r="AD458">
        <f t="shared" si="47"/>
        <v>12.918378020884635</v>
      </c>
    </row>
    <row r="459" spans="1:30" x14ac:dyDescent="0.25">
      <c r="A459" t="s">
        <v>1357</v>
      </c>
      <c r="B459" t="s">
        <v>1358</v>
      </c>
      <c r="C459" t="s">
        <v>1359</v>
      </c>
      <c r="E459">
        <v>0.88053702821596935</v>
      </c>
      <c r="K459">
        <v>1.1558977358159621</v>
      </c>
      <c r="L459">
        <v>1.142233345136044</v>
      </c>
      <c r="O459">
        <v>1.0886201156556519</v>
      </c>
      <c r="U459">
        <v>0.84717426648765615</v>
      </c>
      <c r="V459">
        <v>0.61835739861310501</v>
      </c>
      <c r="Y459">
        <f t="shared" si="42"/>
        <v>0.27961428475541361</v>
      </c>
      <c r="Z459">
        <f t="shared" si="43"/>
        <v>1.0595560363893251</v>
      </c>
      <c r="AA459">
        <f t="shared" si="44"/>
        <v>0.85138392691880449</v>
      </c>
      <c r="AB459">
        <f t="shared" si="45"/>
        <v>1.2445102648624158</v>
      </c>
      <c r="AC459">
        <f t="shared" si="46"/>
        <v>14.646273869576088</v>
      </c>
      <c r="AD459">
        <f t="shared" si="47"/>
        <v>27.620866704848524</v>
      </c>
    </row>
    <row r="460" spans="1:30" x14ac:dyDescent="0.25">
      <c r="A460" t="s">
        <v>1360</v>
      </c>
      <c r="B460" t="s">
        <v>1361</v>
      </c>
      <c r="C460" t="s">
        <v>1362</v>
      </c>
      <c r="D460">
        <v>1.1095895729613721</v>
      </c>
      <c r="E460">
        <v>0.65147520424048921</v>
      </c>
      <c r="F460">
        <v>0.90311103573851081</v>
      </c>
      <c r="G460">
        <v>1.0616632109872954</v>
      </c>
      <c r="H460">
        <v>1.0408845041378831</v>
      </c>
      <c r="I460">
        <v>1.0206158177605236</v>
      </c>
      <c r="J460">
        <v>0.94961292108408568</v>
      </c>
      <c r="K460">
        <v>0.63434145520409968</v>
      </c>
      <c r="L460">
        <v>0.89169038565814918</v>
      </c>
      <c r="M460">
        <v>1.1230014788258034</v>
      </c>
      <c r="N460">
        <v>0.89291330981577399</v>
      </c>
      <c r="O460">
        <v>1.3170810128822468</v>
      </c>
      <c r="P460">
        <v>1.4725330531702729</v>
      </c>
      <c r="Q460">
        <v>0.93380914087147771</v>
      </c>
      <c r="R460">
        <v>0.85517928517235831</v>
      </c>
      <c r="S460">
        <v>0.93798630930591076</v>
      </c>
      <c r="T460">
        <v>1.1150775062662259</v>
      </c>
      <c r="U460">
        <v>1.4823773194515668</v>
      </c>
      <c r="V460">
        <v>1.1390486338002157</v>
      </c>
      <c r="W460">
        <v>0.89478423079551872</v>
      </c>
      <c r="Y460">
        <f t="shared" si="42"/>
        <v>9.9258674151652349E-2</v>
      </c>
      <c r="Z460">
        <f t="shared" si="43"/>
        <v>0.93859855865982134</v>
      </c>
      <c r="AA460">
        <f t="shared" si="44"/>
        <v>1.1040789801531568</v>
      </c>
      <c r="AB460">
        <f t="shared" si="45"/>
        <v>0.85011903634794306</v>
      </c>
      <c r="AC460">
        <f t="shared" si="46"/>
        <v>18.595534018738785</v>
      </c>
      <c r="AD460">
        <f t="shared" si="47"/>
        <v>22.03135020370166</v>
      </c>
    </row>
    <row r="461" spans="1:30" x14ac:dyDescent="0.25">
      <c r="A461" t="s">
        <v>1363</v>
      </c>
      <c r="B461" t="s">
        <v>1364</v>
      </c>
      <c r="C461" t="s">
        <v>1365</v>
      </c>
      <c r="D461">
        <v>0.88103501354927571</v>
      </c>
      <c r="E461">
        <v>0.8537913116282172</v>
      </c>
      <c r="G461">
        <v>1.0901613359784683</v>
      </c>
      <c r="H461">
        <v>1.0526468766909447</v>
      </c>
      <c r="J461">
        <v>1.0373836363935773</v>
      </c>
      <c r="L461">
        <v>1.1415328282754176</v>
      </c>
      <c r="N461">
        <v>1.1107216200133867</v>
      </c>
      <c r="O461">
        <v>1.1641989436837763</v>
      </c>
      <c r="Q461">
        <v>0.8870287237530704</v>
      </c>
      <c r="R461">
        <v>0.76398286186971243</v>
      </c>
      <c r="T461">
        <v>0.92205272228299162</v>
      </c>
      <c r="V461">
        <v>0.75410423157832163</v>
      </c>
      <c r="Y461">
        <f t="shared" si="42"/>
        <v>0.3949973811031281</v>
      </c>
      <c r="Z461">
        <f t="shared" si="43"/>
        <v>1.0094251670859835</v>
      </c>
      <c r="AA461">
        <f t="shared" si="44"/>
        <v>0.93368151719687653</v>
      </c>
      <c r="AB461">
        <f t="shared" si="45"/>
        <v>1.0811236470831151</v>
      </c>
      <c r="AC461">
        <f t="shared" si="46"/>
        <v>11.495658033585544</v>
      </c>
      <c r="AD461">
        <f t="shared" si="47"/>
        <v>18.416643999910058</v>
      </c>
    </row>
    <row r="462" spans="1:30" x14ac:dyDescent="0.25">
      <c r="A462" t="s">
        <v>1366</v>
      </c>
      <c r="B462" t="s">
        <v>1367</v>
      </c>
      <c r="C462" t="s">
        <v>1368</v>
      </c>
      <c r="E462">
        <v>1.1383694691058177</v>
      </c>
      <c r="G462">
        <v>1.1045076601128607</v>
      </c>
      <c r="H462">
        <v>1.0741292777135867</v>
      </c>
      <c r="I462">
        <v>1.0527047782003036</v>
      </c>
      <c r="J462">
        <v>0.98462638718649587</v>
      </c>
      <c r="K462">
        <v>0.86025438167661594</v>
      </c>
      <c r="L462">
        <v>0.93803541187207351</v>
      </c>
      <c r="M462">
        <v>1.1963277825411267</v>
      </c>
      <c r="O462">
        <v>0.87481414754140863</v>
      </c>
      <c r="Q462">
        <v>0.8795194194085425</v>
      </c>
      <c r="R462">
        <v>0.77718283295759027</v>
      </c>
      <c r="S462">
        <v>0.89348235379879237</v>
      </c>
      <c r="T462">
        <v>1.0303113656852112</v>
      </c>
      <c r="U462">
        <v>1.1236725466181783</v>
      </c>
      <c r="V462">
        <v>1.248125191030121</v>
      </c>
      <c r="W462">
        <v>0.86858908703354609</v>
      </c>
      <c r="Y462">
        <f t="shared" si="42"/>
        <v>0.25288859532986263</v>
      </c>
      <c r="Z462">
        <f t="shared" si="43"/>
        <v>1.04361939355111</v>
      </c>
      <c r="AA462">
        <f t="shared" si="44"/>
        <v>0.96196211800917386</v>
      </c>
      <c r="AB462">
        <f t="shared" si="45"/>
        <v>1.0848861654873996</v>
      </c>
      <c r="AC462">
        <f t="shared" si="46"/>
        <v>10.575590954233876</v>
      </c>
      <c r="AD462">
        <f t="shared" si="47"/>
        <v>16.420351572854578</v>
      </c>
    </row>
    <row r="463" spans="1:30" x14ac:dyDescent="0.25">
      <c r="A463" t="s">
        <v>1369</v>
      </c>
      <c r="B463" t="s">
        <v>1370</v>
      </c>
      <c r="C463" t="s">
        <v>1371</v>
      </c>
      <c r="D463">
        <v>1.0782489155336075</v>
      </c>
      <c r="E463">
        <v>1.0886564816532247</v>
      </c>
      <c r="G463">
        <v>0.94502853872753245</v>
      </c>
      <c r="H463">
        <v>1.0520725542426168</v>
      </c>
      <c r="K463">
        <v>0.94243218948486529</v>
      </c>
      <c r="N463">
        <v>0.93597694639558549</v>
      </c>
      <c r="O463">
        <v>0.93097703873334825</v>
      </c>
      <c r="Q463">
        <v>1.0599513774001657</v>
      </c>
      <c r="R463">
        <v>0.82435248480050349</v>
      </c>
      <c r="U463">
        <v>1.1363662611081786</v>
      </c>
      <c r="Y463">
        <f t="shared" si="42"/>
        <v>0.5133074770548478</v>
      </c>
      <c r="Z463">
        <f t="shared" si="43"/>
        <v>1.0212877359283694</v>
      </c>
      <c r="AA463">
        <f t="shared" si="44"/>
        <v>0.97752482168755628</v>
      </c>
      <c r="AB463">
        <f t="shared" si="45"/>
        <v>1.0447691079243009</v>
      </c>
      <c r="AC463">
        <f t="shared" si="46"/>
        <v>7.0547647367637261</v>
      </c>
      <c r="AD463">
        <f t="shared" si="47"/>
        <v>12.464079511185684</v>
      </c>
    </row>
    <row r="464" spans="1:30" x14ac:dyDescent="0.25">
      <c r="A464" t="s">
        <v>1372</v>
      </c>
      <c r="B464" t="s">
        <v>1373</v>
      </c>
      <c r="C464" t="s">
        <v>1374</v>
      </c>
      <c r="D464">
        <v>0.97354966584760427</v>
      </c>
      <c r="E464">
        <v>1.2899644651321367</v>
      </c>
      <c r="F464">
        <v>0.99502732948134209</v>
      </c>
      <c r="G464">
        <v>1.1160559700625865</v>
      </c>
      <c r="H464">
        <v>0.94334665554202723</v>
      </c>
      <c r="K464">
        <v>0.8563965267294591</v>
      </c>
      <c r="M464">
        <v>0.78664643418144542</v>
      </c>
      <c r="N464">
        <v>0.97688401206039699</v>
      </c>
      <c r="O464">
        <v>0.77766984983701359</v>
      </c>
      <c r="P464">
        <v>0.94962468616114037</v>
      </c>
      <c r="Q464">
        <v>0.86325008383666568</v>
      </c>
      <c r="R464">
        <v>1.1752497653499445</v>
      </c>
      <c r="U464">
        <v>1.1648296162622243</v>
      </c>
      <c r="W464">
        <v>1.2065189328858956</v>
      </c>
      <c r="Y464">
        <f t="shared" si="42"/>
        <v>0.81137671309214965</v>
      </c>
      <c r="Z464">
        <f t="shared" si="43"/>
        <v>0.99442672099665741</v>
      </c>
      <c r="AA464">
        <f t="shared" si="44"/>
        <v>1.0162895637704688</v>
      </c>
      <c r="AB464">
        <f t="shared" si="45"/>
        <v>0.97848758508087064</v>
      </c>
      <c r="AC464">
        <f t="shared" si="46"/>
        <v>16.797238045998103</v>
      </c>
      <c r="AD464">
        <f t="shared" si="47"/>
        <v>16.55672381045094</v>
      </c>
    </row>
    <row r="465" spans="1:30" x14ac:dyDescent="0.25">
      <c r="A465" t="s">
        <v>1375</v>
      </c>
      <c r="B465" t="s">
        <v>1376</v>
      </c>
      <c r="C465" t="s">
        <v>1377</v>
      </c>
      <c r="D465">
        <v>1.0264951337379336</v>
      </c>
      <c r="E465">
        <v>0.94885678011303276</v>
      </c>
      <c r="F465">
        <v>1.0659056502223538</v>
      </c>
      <c r="G465">
        <v>1.0655018744639522</v>
      </c>
      <c r="H465">
        <v>1.0412980165568071</v>
      </c>
      <c r="I465">
        <v>0.88886053234052109</v>
      </c>
      <c r="K465">
        <v>0.82505684089780451</v>
      </c>
      <c r="L465">
        <v>0.86161739697588391</v>
      </c>
      <c r="M465">
        <v>0.93101387765334775</v>
      </c>
      <c r="N465">
        <v>0.9738079901387795</v>
      </c>
      <c r="O465">
        <v>1.0319928197423949</v>
      </c>
      <c r="P465">
        <v>0.71560731196933081</v>
      </c>
      <c r="Q465">
        <v>0.92759082827724448</v>
      </c>
      <c r="R465">
        <v>0.90237572128264687</v>
      </c>
      <c r="S465">
        <v>1.2062348431277592</v>
      </c>
      <c r="U465">
        <v>1.2398408898367448</v>
      </c>
      <c r="V465">
        <v>1.4889053631888494</v>
      </c>
      <c r="W465">
        <v>1.0464652430390298</v>
      </c>
      <c r="Y465">
        <f t="shared" si="42"/>
        <v>0.25550987239344797</v>
      </c>
      <c r="Z465">
        <f t="shared" si="43"/>
        <v>0.96162290032907072</v>
      </c>
      <c r="AA465">
        <f t="shared" si="44"/>
        <v>1.0592023345114199</v>
      </c>
      <c r="AB465">
        <f t="shared" si="45"/>
        <v>0.90787460431027112</v>
      </c>
      <c r="AC465">
        <f t="shared" si="46"/>
        <v>9.5357344720474515</v>
      </c>
      <c r="AD465">
        <f t="shared" si="47"/>
        <v>21.296409009650851</v>
      </c>
    </row>
    <row r="466" spans="1:30" x14ac:dyDescent="0.25">
      <c r="A466" t="s">
        <v>1378</v>
      </c>
      <c r="B466" t="s">
        <v>1379</v>
      </c>
      <c r="C466" t="s">
        <v>1380</v>
      </c>
      <c r="D466">
        <v>1.3123135161008466</v>
      </c>
      <c r="E466">
        <v>1.1538946263203052</v>
      </c>
      <c r="F466">
        <v>0.92084131379480161</v>
      </c>
      <c r="G466">
        <v>1.0071228303019564</v>
      </c>
      <c r="H466">
        <v>1.0142227864043407</v>
      </c>
      <c r="I466">
        <v>1.1520811673009079</v>
      </c>
      <c r="N466">
        <v>0.71759115106402893</v>
      </c>
      <c r="O466">
        <v>0.86417388820714724</v>
      </c>
      <c r="P466">
        <v>0.87843832905342001</v>
      </c>
      <c r="Q466">
        <v>1.0000721349891089</v>
      </c>
      <c r="R466">
        <v>0.96382514112135009</v>
      </c>
      <c r="S466">
        <v>0.5160966102951916</v>
      </c>
      <c r="Y466">
        <f t="shared" si="42"/>
        <v>1.6692796372280199E-2</v>
      </c>
      <c r="Z466">
        <f t="shared" si="43"/>
        <v>1.0934127067038597</v>
      </c>
      <c r="AA466">
        <f t="shared" si="44"/>
        <v>0.82336620912170766</v>
      </c>
      <c r="AB466">
        <f t="shared" si="45"/>
        <v>1.3279786012474488</v>
      </c>
      <c r="AC466">
        <f t="shared" si="46"/>
        <v>12.837579195737703</v>
      </c>
      <c r="AD466">
        <f t="shared" si="47"/>
        <v>21.811140641331416</v>
      </c>
    </row>
    <row r="467" spans="1:30" x14ac:dyDescent="0.25">
      <c r="A467" t="s">
        <v>1381</v>
      </c>
      <c r="B467" t="s">
        <v>1382</v>
      </c>
      <c r="C467" t="s">
        <v>1383</v>
      </c>
      <c r="D467">
        <v>1.0107398237875242</v>
      </c>
      <c r="E467">
        <v>0.97870859234897434</v>
      </c>
      <c r="F467">
        <v>1.0372576700841414</v>
      </c>
      <c r="G467">
        <v>0.93798556324168736</v>
      </c>
      <c r="H467">
        <v>1.046970317014251</v>
      </c>
      <c r="I467">
        <v>1.078911831233782</v>
      </c>
      <c r="J467">
        <v>1.0880535749589926</v>
      </c>
      <c r="K467">
        <v>0.91736000912146543</v>
      </c>
      <c r="L467">
        <v>0.89598682631064852</v>
      </c>
      <c r="M467">
        <v>1.0512760046609513</v>
      </c>
      <c r="N467">
        <v>0.97783758630476636</v>
      </c>
      <c r="O467">
        <v>1.0170244010251912</v>
      </c>
      <c r="P467">
        <v>0.64949608489654309</v>
      </c>
      <c r="Q467">
        <v>1.0658941309194203</v>
      </c>
      <c r="R467">
        <v>0.87329745104354151</v>
      </c>
      <c r="S467">
        <v>0.73780762241555031</v>
      </c>
      <c r="T467">
        <v>0.77765302216014154</v>
      </c>
      <c r="U467">
        <v>1.1736585130307424</v>
      </c>
      <c r="V467">
        <v>1.2292083243166252</v>
      </c>
      <c r="W467">
        <v>0.9929565653890442</v>
      </c>
      <c r="Y467">
        <f t="shared" si="42"/>
        <v>0.4048214680640827</v>
      </c>
      <c r="Z467">
        <f t="shared" si="43"/>
        <v>1.004325021276242</v>
      </c>
      <c r="AA467">
        <f t="shared" si="44"/>
        <v>0.94948337015015638</v>
      </c>
      <c r="AB467">
        <f t="shared" si="45"/>
        <v>1.0577594646206523</v>
      </c>
      <c r="AC467">
        <f t="shared" si="46"/>
        <v>6.8083240401158847</v>
      </c>
      <c r="AD467">
        <f t="shared" si="47"/>
        <v>19.841922332377433</v>
      </c>
    </row>
    <row r="468" spans="1:30" x14ac:dyDescent="0.25">
      <c r="A468" t="s">
        <v>1384</v>
      </c>
      <c r="B468" t="s">
        <v>1385</v>
      </c>
      <c r="C468" t="s">
        <v>1386</v>
      </c>
      <c r="D468">
        <v>1.0395220153439775</v>
      </c>
      <c r="E468">
        <v>1.23290155880338</v>
      </c>
      <c r="F468">
        <v>0.9896032016814349</v>
      </c>
      <c r="G468">
        <v>1.0413772632053728</v>
      </c>
      <c r="H468">
        <v>0.95235597401717398</v>
      </c>
      <c r="I468">
        <v>0.98183701636283571</v>
      </c>
      <c r="K468">
        <v>1.0446906135897236</v>
      </c>
      <c r="M468">
        <v>0.97102114957684149</v>
      </c>
      <c r="N468">
        <v>0.93525823370323136</v>
      </c>
      <c r="O468">
        <v>0.82300335077783615</v>
      </c>
      <c r="P468">
        <v>1.0525496642385523</v>
      </c>
      <c r="Q468">
        <v>0.95189844459948481</v>
      </c>
      <c r="R468">
        <v>1.1526406280494781</v>
      </c>
      <c r="S468">
        <v>0.93442710848250798</v>
      </c>
      <c r="U468">
        <v>0.98195201739221716</v>
      </c>
      <c r="W468">
        <v>1.0044898030111278</v>
      </c>
      <c r="Y468">
        <f t="shared" si="42"/>
        <v>0.279556293694464</v>
      </c>
      <c r="Z468">
        <f t="shared" si="43"/>
        <v>1.0316635990725926</v>
      </c>
      <c r="AA468">
        <f t="shared" si="44"/>
        <v>0.97952740628180446</v>
      </c>
      <c r="AB468">
        <f t="shared" si="45"/>
        <v>1.0532258642856072</v>
      </c>
      <c r="AC468">
        <f t="shared" si="46"/>
        <v>8.5952399840935172</v>
      </c>
      <c r="AD468">
        <f t="shared" si="47"/>
        <v>9.8517367681010946</v>
      </c>
    </row>
    <row r="469" spans="1:30" x14ac:dyDescent="0.25">
      <c r="A469" t="s">
        <v>1387</v>
      </c>
      <c r="B469" t="s">
        <v>1388</v>
      </c>
      <c r="C469" t="s">
        <v>1389</v>
      </c>
      <c r="K469">
        <v>0.87841544969069441</v>
      </c>
      <c r="L469">
        <v>0.97937796711394609</v>
      </c>
      <c r="U469">
        <v>1.3756081097722237</v>
      </c>
      <c r="V469">
        <v>0.87103096178478678</v>
      </c>
      <c r="Y469">
        <f t="shared" si="42"/>
        <v>0.58029672910754482</v>
      </c>
      <c r="Z469">
        <f t="shared" si="43"/>
        <v>0.9288967084023203</v>
      </c>
      <c r="AA469">
        <f t="shared" si="44"/>
        <v>1.1233195357785053</v>
      </c>
      <c r="AB469">
        <f t="shared" si="45"/>
        <v>0.82692117319811209</v>
      </c>
      <c r="AC469">
        <f t="shared" si="46"/>
        <v>7.6855994934504057</v>
      </c>
      <c r="AD469">
        <f t="shared" si="47"/>
        <v>31.762104335380855</v>
      </c>
    </row>
    <row r="470" spans="1:30" x14ac:dyDescent="0.25">
      <c r="A470" t="s">
        <v>1390</v>
      </c>
      <c r="B470" t="s">
        <v>1391</v>
      </c>
      <c r="C470" t="s">
        <v>1392</v>
      </c>
      <c r="D470">
        <v>0.89782475593876732</v>
      </c>
      <c r="E470">
        <v>0.99482894248630582</v>
      </c>
      <c r="F470">
        <v>0.94834833550872499</v>
      </c>
      <c r="G470">
        <v>1.0458170714302759</v>
      </c>
      <c r="H470">
        <v>1.0105890457415632</v>
      </c>
      <c r="I470">
        <v>0.9583291916241351</v>
      </c>
      <c r="K470">
        <v>0.94220662528241472</v>
      </c>
      <c r="M470">
        <v>0.88321657009281651</v>
      </c>
      <c r="N470">
        <v>1.0916929290016169</v>
      </c>
      <c r="O470">
        <v>0.99536871793765946</v>
      </c>
      <c r="P470">
        <v>1.164921042796063</v>
      </c>
      <c r="Q470">
        <v>0.94788662406656354</v>
      </c>
      <c r="R470">
        <v>0.99312458255948943</v>
      </c>
      <c r="S470">
        <v>1.0760831171969991</v>
      </c>
      <c r="U470">
        <v>0.99197011433561533</v>
      </c>
      <c r="W470">
        <v>1.055245074892635</v>
      </c>
      <c r="Y470">
        <f t="shared" si="42"/>
        <v>2.593679494625201E-2</v>
      </c>
      <c r="Z470">
        <f t="shared" si="43"/>
        <v>0.96014506726312543</v>
      </c>
      <c r="AA470">
        <f t="shared" si="44"/>
        <v>1.0395365253483302</v>
      </c>
      <c r="AB470">
        <f t="shared" si="45"/>
        <v>0.92362802446157233</v>
      </c>
      <c r="AC470">
        <f t="shared" si="46"/>
        <v>5.7523703971168922</v>
      </c>
      <c r="AD470">
        <f t="shared" si="47"/>
        <v>6.7818062118182194</v>
      </c>
    </row>
    <row r="471" spans="1:30" x14ac:dyDescent="0.25">
      <c r="A471" t="s">
        <v>1393</v>
      </c>
      <c r="B471" t="s">
        <v>1394</v>
      </c>
      <c r="C471" t="s">
        <v>1395</v>
      </c>
      <c r="D471">
        <v>1.0740533737018543</v>
      </c>
      <c r="E471">
        <v>0.97602332241947742</v>
      </c>
      <c r="G471">
        <v>1.0199355264608965</v>
      </c>
      <c r="H471">
        <v>0.98061565757759206</v>
      </c>
      <c r="N471">
        <v>0.95896072155554157</v>
      </c>
      <c r="O471">
        <v>1.041088257708727</v>
      </c>
      <c r="Q471">
        <v>0.98338699864644041</v>
      </c>
      <c r="R471">
        <v>1.0404739685217483</v>
      </c>
      <c r="Y471">
        <f t="shared" si="42"/>
        <v>0.83521057541083721</v>
      </c>
      <c r="Z471">
        <f t="shared" si="43"/>
        <v>1.012656970039955</v>
      </c>
      <c r="AA471">
        <f t="shared" si="44"/>
        <v>1.0059774866081144</v>
      </c>
      <c r="AB471">
        <f t="shared" si="45"/>
        <v>1.0066397941512211</v>
      </c>
      <c r="AC471">
        <f t="shared" si="46"/>
        <v>4.4860408809780647</v>
      </c>
      <c r="AD471">
        <f t="shared" si="47"/>
        <v>4.1161204605991077</v>
      </c>
    </row>
    <row r="472" spans="1:30" x14ac:dyDescent="0.25">
      <c r="A472" t="s">
        <v>1396</v>
      </c>
      <c r="B472" t="s">
        <v>1397</v>
      </c>
      <c r="C472" t="s">
        <v>1398</v>
      </c>
      <c r="D472">
        <v>0.9677646825981614</v>
      </c>
      <c r="H472">
        <v>0.99341954561309354</v>
      </c>
      <c r="N472">
        <v>1.0174364264625289</v>
      </c>
      <c r="R472">
        <v>1.0371362544677143</v>
      </c>
      <c r="Y472">
        <f t="shared" si="42"/>
        <v>0.10975206516153035</v>
      </c>
      <c r="Z472">
        <f t="shared" si="43"/>
        <v>0.98059211410562752</v>
      </c>
      <c r="AA472">
        <f t="shared" si="44"/>
        <v>1.0272863404651216</v>
      </c>
      <c r="AB472">
        <f t="shared" si="45"/>
        <v>0.95454604571267598</v>
      </c>
      <c r="AC472">
        <f t="shared" si="46"/>
        <v>1.8499769014373681</v>
      </c>
      <c r="AD472">
        <f t="shared" si="47"/>
        <v>1.3559882402766388</v>
      </c>
    </row>
    <row r="473" spans="1:30" x14ac:dyDescent="0.25">
      <c r="A473" t="s">
        <v>1399</v>
      </c>
      <c r="B473" t="s">
        <v>1400</v>
      </c>
      <c r="C473" t="s">
        <v>1401</v>
      </c>
      <c r="D473">
        <v>1.0633152211729995</v>
      </c>
      <c r="E473">
        <v>1.1352193654915641</v>
      </c>
      <c r="G473">
        <v>0.95126721952560123</v>
      </c>
      <c r="H473">
        <v>0.98195597123423417</v>
      </c>
      <c r="I473">
        <v>0.98461008496200153</v>
      </c>
      <c r="J473">
        <v>0.66310342101632014</v>
      </c>
      <c r="K473">
        <v>0.95747705018191365</v>
      </c>
      <c r="L473">
        <v>1.0223426353000566</v>
      </c>
      <c r="M473">
        <v>1.0649267221813674</v>
      </c>
      <c r="N473">
        <v>0.96213485356939787</v>
      </c>
      <c r="O473">
        <v>0.88813202362038124</v>
      </c>
      <c r="Q473">
        <v>1.0672568806365468</v>
      </c>
      <c r="R473">
        <v>1.0716025540380856</v>
      </c>
      <c r="S473">
        <v>1.0444852442613615</v>
      </c>
      <c r="T473">
        <v>1.8116147449521602</v>
      </c>
      <c r="U473">
        <v>1.0525310485346915</v>
      </c>
      <c r="V473">
        <v>1.1150088928973505</v>
      </c>
      <c r="W473">
        <v>0.89571008981853439</v>
      </c>
      <c r="Y473">
        <f t="shared" si="42"/>
        <v>0.26509195252742024</v>
      </c>
      <c r="Z473">
        <f t="shared" si="43"/>
        <v>0.98046863234067316</v>
      </c>
      <c r="AA473">
        <f t="shared" si="44"/>
        <v>1.1009418147031675</v>
      </c>
      <c r="AB473">
        <f t="shared" si="45"/>
        <v>0.89057261632398255</v>
      </c>
      <c r="AC473">
        <f t="shared" si="46"/>
        <v>13.579663498554998</v>
      </c>
      <c r="AD473">
        <f t="shared" si="47"/>
        <v>25.275268866264391</v>
      </c>
    </row>
    <row r="474" spans="1:30" x14ac:dyDescent="0.25">
      <c r="A474" t="s">
        <v>1402</v>
      </c>
      <c r="B474" t="s">
        <v>1403</v>
      </c>
      <c r="C474" t="s">
        <v>1404</v>
      </c>
      <c r="E474">
        <v>0.79295703466295153</v>
      </c>
      <c r="J474">
        <v>0.95038462500551235</v>
      </c>
      <c r="K474">
        <v>1.1203318188124205</v>
      </c>
      <c r="O474">
        <v>1.1710353436165306</v>
      </c>
      <c r="T474">
        <v>1.1109570873383738</v>
      </c>
      <c r="U474">
        <v>0.86768120055824738</v>
      </c>
      <c r="Y474">
        <f t="shared" si="42"/>
        <v>0.51141864927468073</v>
      </c>
      <c r="Z474">
        <f t="shared" si="43"/>
        <v>0.95455782616029483</v>
      </c>
      <c r="AA474">
        <f t="shared" si="44"/>
        <v>1.0498912105043841</v>
      </c>
      <c r="AB474">
        <f t="shared" si="45"/>
        <v>0.90919689260157766</v>
      </c>
      <c r="AC474">
        <f t="shared" si="46"/>
        <v>17.152159989940337</v>
      </c>
      <c r="AD474">
        <f t="shared" si="47"/>
        <v>15.299893329731759</v>
      </c>
    </row>
    <row r="475" spans="1:30" x14ac:dyDescent="0.25">
      <c r="A475" t="s">
        <v>1405</v>
      </c>
      <c r="B475" t="s">
        <v>1406</v>
      </c>
      <c r="C475" t="s">
        <v>1407</v>
      </c>
      <c r="D475">
        <v>0.78811502348269125</v>
      </c>
      <c r="E475">
        <v>1.1258125306114743</v>
      </c>
      <c r="G475">
        <v>0.88266032794696103</v>
      </c>
      <c r="I475">
        <v>0.81205191145917643</v>
      </c>
      <c r="J475">
        <v>0.87425904492136131</v>
      </c>
      <c r="K475">
        <v>0.98764939201888513</v>
      </c>
      <c r="L475">
        <v>1.0300264214146129</v>
      </c>
      <c r="M475">
        <v>0.97239435895239801</v>
      </c>
      <c r="N475">
        <v>1.1784603199140142</v>
      </c>
      <c r="O475">
        <v>0.89226620192966632</v>
      </c>
      <c r="Q475">
        <v>1.1255802436158175</v>
      </c>
      <c r="S475">
        <v>1.3305682766671125</v>
      </c>
      <c r="T475">
        <v>1.2895682380726139</v>
      </c>
      <c r="U475">
        <v>1.0545570754771012</v>
      </c>
      <c r="V475">
        <v>0.98988455318194313</v>
      </c>
      <c r="W475">
        <v>0.99386897180551848</v>
      </c>
      <c r="Y475">
        <f t="shared" si="42"/>
        <v>2.4184018256928456E-2</v>
      </c>
      <c r="Z475">
        <f t="shared" si="43"/>
        <v>0.93412112635094502</v>
      </c>
      <c r="AA475">
        <f t="shared" si="44"/>
        <v>1.1068442350829735</v>
      </c>
      <c r="AB475">
        <f t="shared" si="45"/>
        <v>0.84394994050894578</v>
      </c>
      <c r="AC475">
        <f t="shared" si="46"/>
        <v>12.320933553505572</v>
      </c>
      <c r="AD475">
        <f t="shared" si="47"/>
        <v>13.834806772497579</v>
      </c>
    </row>
    <row r="476" spans="1:30" x14ac:dyDescent="0.25">
      <c r="A476" t="s">
        <v>1408</v>
      </c>
      <c r="B476" t="s">
        <v>1409</v>
      </c>
      <c r="C476" t="s">
        <v>1410</v>
      </c>
      <c r="E476">
        <v>1.0513949032937009</v>
      </c>
      <c r="F476">
        <v>0.87081034872668572</v>
      </c>
      <c r="G476">
        <v>1.1970148467526087</v>
      </c>
      <c r="H476">
        <v>1.0453051074040165</v>
      </c>
      <c r="I476">
        <v>1.0926671185137271</v>
      </c>
      <c r="J476">
        <v>1.1294752854974233</v>
      </c>
      <c r="K476">
        <v>0.8412830257614885</v>
      </c>
      <c r="L476">
        <v>0.97851224224685307</v>
      </c>
      <c r="M476">
        <v>0.90617346559341239</v>
      </c>
      <c r="O476">
        <v>0.96725881377651168</v>
      </c>
      <c r="P476">
        <v>1.7549948731451621</v>
      </c>
      <c r="Q476">
        <v>0.77438862079168391</v>
      </c>
      <c r="R476">
        <v>0.77632330194976296</v>
      </c>
      <c r="S476">
        <v>0.82296845081261516</v>
      </c>
      <c r="T476">
        <v>0.54413407628862231</v>
      </c>
      <c r="U476">
        <v>1.0563073074892579</v>
      </c>
      <c r="V476">
        <v>1.0723115972884172</v>
      </c>
      <c r="W476">
        <v>1.1033162440662525</v>
      </c>
      <c r="Y476">
        <f t="shared" si="42"/>
        <v>0.82899093060288376</v>
      </c>
      <c r="Z476">
        <f t="shared" si="43"/>
        <v>1.0125151493099906</v>
      </c>
      <c r="AA476">
        <f t="shared" si="44"/>
        <v>0.98577814284536502</v>
      </c>
      <c r="AB476">
        <f t="shared" si="45"/>
        <v>1.0271227422302665</v>
      </c>
      <c r="AC476">
        <f t="shared" si="46"/>
        <v>12.025115198449116</v>
      </c>
      <c r="AD476">
        <f t="shared" si="47"/>
        <v>34.558111718559935</v>
      </c>
    </row>
    <row r="477" spans="1:30" x14ac:dyDescent="0.25">
      <c r="A477" t="s">
        <v>1411</v>
      </c>
      <c r="B477" t="s">
        <v>1412</v>
      </c>
      <c r="C477" t="s">
        <v>1413</v>
      </c>
      <c r="D477">
        <v>0.81902464912606909</v>
      </c>
      <c r="E477">
        <v>1.3101712372082424</v>
      </c>
      <c r="F477">
        <v>0.99061474636151081</v>
      </c>
      <c r="G477">
        <v>1.0362447946460738</v>
      </c>
      <c r="H477">
        <v>1.0610837158285007</v>
      </c>
      <c r="I477">
        <v>0.89437883353063052</v>
      </c>
      <c r="J477">
        <v>1.0256140417564985</v>
      </c>
      <c r="K477">
        <v>0.93874500744468126</v>
      </c>
      <c r="L477">
        <v>0.94005149901287022</v>
      </c>
      <c r="M477">
        <v>0.91611491155184688</v>
      </c>
      <c r="N477">
        <v>1.1546715059719803</v>
      </c>
      <c r="O477">
        <v>0.72387506532631152</v>
      </c>
      <c r="P477">
        <v>1.0834302962064031</v>
      </c>
      <c r="Q477">
        <v>0.95481397665365697</v>
      </c>
      <c r="R477">
        <v>0.81259411957640304</v>
      </c>
      <c r="S477">
        <v>1.2317611672416595</v>
      </c>
      <c r="T477">
        <v>0.96860830075505933</v>
      </c>
      <c r="U477">
        <v>1.1367632364479228</v>
      </c>
      <c r="V477">
        <v>0.80103418204005838</v>
      </c>
      <c r="W477">
        <v>1.0782056462697076</v>
      </c>
      <c r="Y477">
        <f t="shared" si="42"/>
        <v>0.98427192192241597</v>
      </c>
      <c r="Z477">
        <f t="shared" si="43"/>
        <v>0.99320434364669252</v>
      </c>
      <c r="AA477">
        <f t="shared" si="44"/>
        <v>0.99457574964891649</v>
      </c>
      <c r="AB477">
        <f t="shared" si="45"/>
        <v>0.99862111457804192</v>
      </c>
      <c r="AC477">
        <f t="shared" si="46"/>
        <v>13.417179353719682</v>
      </c>
      <c r="AD477">
        <f t="shared" si="47"/>
        <v>17.191129447572724</v>
      </c>
    </row>
    <row r="478" spans="1:30" x14ac:dyDescent="0.25">
      <c r="A478" t="s">
        <v>1414</v>
      </c>
      <c r="B478" t="s">
        <v>1415</v>
      </c>
      <c r="C478" t="s">
        <v>1416</v>
      </c>
      <c r="D478">
        <v>0.61704835940331715</v>
      </c>
      <c r="E478">
        <v>1.1916552183170221</v>
      </c>
      <c r="H478">
        <v>1.0915351546363923</v>
      </c>
      <c r="J478">
        <v>0.687079453139956</v>
      </c>
      <c r="L478">
        <v>0.97060761291870412</v>
      </c>
      <c r="M478">
        <v>1.0869031927051891</v>
      </c>
      <c r="N478">
        <v>1.4471581069514259</v>
      </c>
      <c r="O478">
        <v>0.80466404159707106</v>
      </c>
      <c r="R478">
        <v>0.6635582121410174</v>
      </c>
      <c r="T478">
        <v>1.7490802400067014</v>
      </c>
      <c r="V478">
        <v>1.3783499453587318</v>
      </c>
      <c r="W478">
        <v>0.84156010726088537</v>
      </c>
      <c r="Y478">
        <f t="shared" si="42"/>
        <v>0.33814779222992331</v>
      </c>
      <c r="Z478">
        <f t="shared" si="43"/>
        <v>0.94080483185343011</v>
      </c>
      <c r="AA478">
        <f t="shared" si="44"/>
        <v>1.147395108885972</v>
      </c>
      <c r="AB478">
        <f t="shared" si="45"/>
        <v>0.81994844196858718</v>
      </c>
      <c r="AC478">
        <f t="shared" si="46"/>
        <v>25.02146885855716</v>
      </c>
      <c r="AD478">
        <f t="shared" si="47"/>
        <v>37.995932965465371</v>
      </c>
    </row>
    <row r="479" spans="1:30" x14ac:dyDescent="0.25">
      <c r="A479" t="s">
        <v>1417</v>
      </c>
      <c r="B479" t="s">
        <v>1418</v>
      </c>
      <c r="C479" t="s">
        <v>1419</v>
      </c>
      <c r="D479">
        <v>1.2932304358561475</v>
      </c>
      <c r="F479">
        <v>1.0690633290090297</v>
      </c>
      <c r="G479">
        <v>0.94824196655571114</v>
      </c>
      <c r="H479">
        <v>1.1455532880675496</v>
      </c>
      <c r="I479">
        <v>1.1626407573772062</v>
      </c>
      <c r="J479">
        <v>1.1083739412157385</v>
      </c>
      <c r="K479">
        <v>1.0019214924061788</v>
      </c>
      <c r="N479">
        <v>0.68532454662475106</v>
      </c>
      <c r="P479">
        <v>0.84753971057378841</v>
      </c>
      <c r="Q479">
        <v>1.0605151889604478</v>
      </c>
      <c r="R479">
        <v>0.60419203393613186</v>
      </c>
      <c r="S479">
        <v>0.76715726663337469</v>
      </c>
      <c r="T479">
        <v>0.7638660018552994</v>
      </c>
      <c r="U479">
        <v>1.0551578471928245</v>
      </c>
      <c r="Y479">
        <f t="shared" si="42"/>
        <v>5.2870929158114885E-3</v>
      </c>
      <c r="Z479">
        <f t="shared" si="43"/>
        <v>1.1041464586410803</v>
      </c>
      <c r="AA479">
        <f t="shared" si="44"/>
        <v>0.82625037082523112</v>
      </c>
      <c r="AB479">
        <f t="shared" si="45"/>
        <v>1.3363339946683424</v>
      </c>
      <c r="AC479">
        <f t="shared" si="46"/>
        <v>10.252814530962503</v>
      </c>
      <c r="AD479">
        <f t="shared" si="47"/>
        <v>21.210870461539468</v>
      </c>
    </row>
    <row r="480" spans="1:30" x14ac:dyDescent="0.25">
      <c r="A480" t="s">
        <v>1420</v>
      </c>
      <c r="B480" t="s">
        <v>1421</v>
      </c>
      <c r="C480" t="s">
        <v>1422</v>
      </c>
      <c r="D480">
        <v>1.1207683761230192</v>
      </c>
      <c r="E480">
        <v>0.86810171793627333</v>
      </c>
      <c r="F480">
        <v>1.0171659656072067</v>
      </c>
      <c r="G480">
        <v>0.9159287198875925</v>
      </c>
      <c r="H480">
        <v>1.0124482967075907</v>
      </c>
      <c r="I480">
        <v>0.94642145801941657</v>
      </c>
      <c r="J480">
        <v>1.0977493529993774</v>
      </c>
      <c r="K480">
        <v>0.70273796140897582</v>
      </c>
      <c r="L480">
        <v>0.88308525539772209</v>
      </c>
      <c r="M480">
        <v>0.95767262944365927</v>
      </c>
      <c r="N480">
        <v>0.88901762294763087</v>
      </c>
      <c r="O480">
        <v>1.138786682215045</v>
      </c>
      <c r="P480">
        <v>0.86155806275260238</v>
      </c>
      <c r="Q480">
        <v>1.1032363932202855</v>
      </c>
      <c r="R480">
        <v>0.94350787116625279</v>
      </c>
      <c r="S480">
        <v>1.1413002758149993</v>
      </c>
      <c r="T480">
        <v>0.74105506963532686</v>
      </c>
      <c r="U480">
        <v>1.2956642271241259</v>
      </c>
      <c r="V480">
        <v>1.1795218104476202</v>
      </c>
      <c r="W480">
        <v>1.0267575712325625</v>
      </c>
      <c r="Y480">
        <f t="shared" si="42"/>
        <v>0.24520592654569121</v>
      </c>
      <c r="Z480">
        <f t="shared" si="43"/>
        <v>0.95220797335308338</v>
      </c>
      <c r="AA480">
        <f t="shared" si="44"/>
        <v>1.0320405586556451</v>
      </c>
      <c r="AB480">
        <f t="shared" si="45"/>
        <v>0.92264588379496137</v>
      </c>
      <c r="AC480">
        <f t="shared" si="46"/>
        <v>12.762204833822096</v>
      </c>
      <c r="AD480">
        <f t="shared" si="47"/>
        <v>16.523052682208935</v>
      </c>
    </row>
    <row r="481" spans="1:30" x14ac:dyDescent="0.25">
      <c r="A481" t="s">
        <v>1423</v>
      </c>
      <c r="B481" t="s">
        <v>1424</v>
      </c>
      <c r="C481" t="s">
        <v>1425</v>
      </c>
      <c r="D481">
        <v>0.92437135913513313</v>
      </c>
      <c r="G481">
        <v>0.97467528086406308</v>
      </c>
      <c r="I481">
        <v>1.0671816708468931</v>
      </c>
      <c r="K481">
        <v>0.91142714553102144</v>
      </c>
      <c r="N481">
        <v>1.0911148207129364</v>
      </c>
      <c r="Q481">
        <v>1.0305685143797909</v>
      </c>
      <c r="S481">
        <v>0.9721674077318776</v>
      </c>
      <c r="U481">
        <v>1.0314835898576884</v>
      </c>
      <c r="Y481">
        <f t="shared" si="42"/>
        <v>0.20485803776176514</v>
      </c>
      <c r="Z481">
        <f t="shared" si="43"/>
        <v>0.96941386409427777</v>
      </c>
      <c r="AA481">
        <f t="shared" si="44"/>
        <v>1.0313335831705734</v>
      </c>
      <c r="AB481">
        <f t="shared" si="45"/>
        <v>0.93996150218832275</v>
      </c>
      <c r="AC481">
        <f t="shared" si="46"/>
        <v>7.2886987961440459</v>
      </c>
      <c r="AD481">
        <f t="shared" si="47"/>
        <v>4.708739645901046</v>
      </c>
    </row>
    <row r="482" spans="1:30" x14ac:dyDescent="0.25">
      <c r="A482" t="s">
        <v>1426</v>
      </c>
      <c r="B482" t="s">
        <v>1427</v>
      </c>
      <c r="C482" t="s">
        <v>1428</v>
      </c>
      <c r="E482">
        <v>0.42559301240899045</v>
      </c>
      <c r="G482">
        <v>1.0256089696569957</v>
      </c>
      <c r="I482">
        <v>1.1701327984136833</v>
      </c>
      <c r="K482">
        <v>1.4175098101025465</v>
      </c>
      <c r="L482">
        <v>1.1128566366683141</v>
      </c>
      <c r="M482">
        <v>0.57974009366310808</v>
      </c>
      <c r="O482">
        <v>1.4829668219724153</v>
      </c>
      <c r="Q482">
        <v>0.97147103900206933</v>
      </c>
      <c r="S482">
        <v>0.6221040174234499</v>
      </c>
      <c r="U482">
        <v>0.46825424838405849</v>
      </c>
      <c r="V482">
        <v>0.72231679727329623</v>
      </c>
      <c r="W482">
        <v>1.3593088231249721</v>
      </c>
      <c r="Y482">
        <f t="shared" si="42"/>
        <v>0.94022245236952562</v>
      </c>
      <c r="Z482">
        <f t="shared" si="43"/>
        <v>0.95524022015227317</v>
      </c>
      <c r="AA482">
        <f t="shared" si="44"/>
        <v>0.93773695786337685</v>
      </c>
      <c r="AB482">
        <f t="shared" si="45"/>
        <v>1.0186654286600554</v>
      </c>
      <c r="AC482">
        <f t="shared" si="46"/>
        <v>39.481731921367164</v>
      </c>
      <c r="AD482">
        <f t="shared" si="47"/>
        <v>43.776360549660751</v>
      </c>
    </row>
    <row r="483" spans="1:30" x14ac:dyDescent="0.25">
      <c r="A483" t="s">
        <v>1429</v>
      </c>
      <c r="B483" t="s">
        <v>1430</v>
      </c>
      <c r="C483" t="s">
        <v>1431</v>
      </c>
      <c r="D483">
        <v>0.85216265010402226</v>
      </c>
      <c r="E483">
        <v>1.2252985033893946</v>
      </c>
      <c r="G483">
        <v>0.94766579319948163</v>
      </c>
      <c r="H483">
        <v>1.0108895932249642</v>
      </c>
      <c r="I483">
        <v>1.024337113722281</v>
      </c>
      <c r="K483">
        <v>0.9829477178456274</v>
      </c>
      <c r="N483">
        <v>1.1190107040206492</v>
      </c>
      <c r="O483">
        <v>0.79083558853541835</v>
      </c>
      <c r="Q483">
        <v>1.0530527684671838</v>
      </c>
      <c r="R483">
        <v>0.97795150278667486</v>
      </c>
      <c r="S483">
        <v>0.97483169112700141</v>
      </c>
      <c r="U483">
        <v>1.0690843693859615</v>
      </c>
      <c r="Y483">
        <f t="shared" si="42"/>
        <v>0.89030486266651021</v>
      </c>
      <c r="Z483">
        <f t="shared" si="43"/>
        <v>1.0072168952476286</v>
      </c>
      <c r="AA483">
        <f t="shared" si="44"/>
        <v>0.99746110405381483</v>
      </c>
      <c r="AB483">
        <f t="shared" si="45"/>
        <v>1.0097806231783524</v>
      </c>
      <c r="AC483">
        <f t="shared" si="46"/>
        <v>12.243978043998602</v>
      </c>
      <c r="AD483">
        <f t="shared" si="47"/>
        <v>11.56899543960613</v>
      </c>
    </row>
    <row r="484" spans="1:30" x14ac:dyDescent="0.25">
      <c r="A484" t="s">
        <v>1432</v>
      </c>
      <c r="B484" t="s">
        <v>1433</v>
      </c>
      <c r="C484" t="s">
        <v>1434</v>
      </c>
      <c r="D484">
        <v>1.0008863075572865</v>
      </c>
      <c r="E484">
        <v>0.90830414262821935</v>
      </c>
      <c r="G484">
        <v>0.93311329152750222</v>
      </c>
      <c r="H484">
        <v>1.0495826301952651</v>
      </c>
      <c r="I484">
        <v>0.95801915343120037</v>
      </c>
      <c r="J484">
        <v>0.98994885325473758</v>
      </c>
      <c r="K484">
        <v>1.1135891925254264</v>
      </c>
      <c r="L484">
        <v>0.96727971256031731</v>
      </c>
      <c r="M484">
        <v>1.0852378296411154</v>
      </c>
      <c r="N484">
        <v>1.0167976222990491</v>
      </c>
      <c r="O484">
        <v>1.0788861766117797</v>
      </c>
      <c r="Q484">
        <v>1.0771992796419569</v>
      </c>
      <c r="R484">
        <v>0.84629384154239162</v>
      </c>
      <c r="S484">
        <v>1.1108075203542931</v>
      </c>
      <c r="T484">
        <v>1.0417775026265235</v>
      </c>
      <c r="U484">
        <v>0.8487035949031132</v>
      </c>
      <c r="V484">
        <v>1.1275296210365702</v>
      </c>
      <c r="W484">
        <v>0.94316424484043093</v>
      </c>
      <c r="Y484">
        <f t="shared" si="42"/>
        <v>0.82699859101137807</v>
      </c>
      <c r="Z484">
        <f t="shared" si="43"/>
        <v>1.0006623459245632</v>
      </c>
      <c r="AA484">
        <f t="shared" si="44"/>
        <v>1.0101288226506786</v>
      </c>
      <c r="AB484">
        <f t="shared" si="45"/>
        <v>0.99062844608148648</v>
      </c>
      <c r="AC484">
        <f t="shared" si="46"/>
        <v>6.9271561025999464</v>
      </c>
      <c r="AD484">
        <f t="shared" si="47"/>
        <v>10.59175644241378</v>
      </c>
    </row>
    <row r="485" spans="1:30" x14ac:dyDescent="0.25">
      <c r="A485" t="s">
        <v>1435</v>
      </c>
      <c r="B485" t="s">
        <v>1436</v>
      </c>
      <c r="C485" t="s">
        <v>1437</v>
      </c>
      <c r="E485">
        <v>1.1364109124572686</v>
      </c>
      <c r="L485">
        <v>0.96654112678926174</v>
      </c>
      <c r="M485">
        <v>1.0174456815537998</v>
      </c>
      <c r="O485">
        <v>0.87398046773582094</v>
      </c>
      <c r="V485">
        <v>0.91674680369250294</v>
      </c>
      <c r="W485">
        <v>0.95732018860535928</v>
      </c>
      <c r="Y485">
        <f t="shared" si="42"/>
        <v>0.11660957223519959</v>
      </c>
      <c r="Z485">
        <f t="shared" si="43"/>
        <v>1.0401325736001101</v>
      </c>
      <c r="AA485">
        <f t="shared" si="44"/>
        <v>0.91601582001122761</v>
      </c>
      <c r="AB485">
        <f t="shared" si="45"/>
        <v>1.1354962991658388</v>
      </c>
      <c r="AC485">
        <f t="shared" si="46"/>
        <v>8.3814060167091942</v>
      </c>
      <c r="AD485">
        <f t="shared" si="47"/>
        <v>4.5495577600970636</v>
      </c>
    </row>
    <row r="486" spans="1:30" x14ac:dyDescent="0.25">
      <c r="A486" t="s">
        <v>1438</v>
      </c>
      <c r="B486" t="s">
        <v>1439</v>
      </c>
      <c r="C486" t="s">
        <v>1440</v>
      </c>
      <c r="D486">
        <v>1.0134399572040587</v>
      </c>
      <c r="E486">
        <v>0.91165523360259126</v>
      </c>
      <c r="F486">
        <v>1.0388442286911359</v>
      </c>
      <c r="G486">
        <v>0.93562860358516553</v>
      </c>
      <c r="H486">
        <v>1.012914558535986</v>
      </c>
      <c r="I486">
        <v>0.8426885113482262</v>
      </c>
      <c r="J486">
        <v>0.92020571324776379</v>
      </c>
      <c r="K486">
        <v>1.0998502425514283</v>
      </c>
      <c r="L486">
        <v>1.0693413787597839</v>
      </c>
      <c r="N486">
        <v>0.98038417418622348</v>
      </c>
      <c r="O486">
        <v>1.0925567028502177</v>
      </c>
      <c r="P486">
        <v>0.83469074814301125</v>
      </c>
      <c r="Q486">
        <v>1.065639910496103</v>
      </c>
      <c r="R486">
        <v>0.95283313816110671</v>
      </c>
      <c r="S486">
        <v>1.252483283904958</v>
      </c>
      <c r="T486">
        <v>1.1710897057450467</v>
      </c>
      <c r="U486">
        <v>1.064237357536715</v>
      </c>
      <c r="V486">
        <v>0.74611990919341098</v>
      </c>
      <c r="Y486">
        <f t="shared" si="42"/>
        <v>0.56928505668206331</v>
      </c>
      <c r="Z486">
        <f t="shared" si="43"/>
        <v>0.9827298252806822</v>
      </c>
      <c r="AA486">
        <f t="shared" si="44"/>
        <v>1.0177816589129769</v>
      </c>
      <c r="AB486">
        <f t="shared" si="45"/>
        <v>0.96556055679984332</v>
      </c>
      <c r="AC486">
        <f t="shared" si="46"/>
        <v>8.5902722573613186</v>
      </c>
      <c r="AD486">
        <f t="shared" si="47"/>
        <v>15.595900625705944</v>
      </c>
    </row>
    <row r="487" spans="1:30" x14ac:dyDescent="0.25">
      <c r="A487" t="s">
        <v>1441</v>
      </c>
      <c r="B487" t="s">
        <v>1442</v>
      </c>
      <c r="C487" t="s">
        <v>1443</v>
      </c>
      <c r="F487">
        <v>0.93795604245929087</v>
      </c>
      <c r="K487">
        <v>0.88594132420707694</v>
      </c>
      <c r="L487">
        <v>0.91170725115953921</v>
      </c>
      <c r="M487">
        <v>1.0531209530800461</v>
      </c>
      <c r="P487">
        <v>1.365598326760284</v>
      </c>
      <c r="U487">
        <v>1.0694400416098735</v>
      </c>
      <c r="V487">
        <v>1.2448361135202242</v>
      </c>
      <c r="W487">
        <v>0.91824886041224962</v>
      </c>
      <c r="Y487">
        <f t="shared" si="42"/>
        <v>0.12905701474944775</v>
      </c>
      <c r="Z487">
        <f t="shared" si="43"/>
        <v>0.94718139272648827</v>
      </c>
      <c r="AA487">
        <f t="shared" si="44"/>
        <v>1.1495308355756579</v>
      </c>
      <c r="AB487">
        <f t="shared" si="45"/>
        <v>0.82397214882205583</v>
      </c>
      <c r="AC487">
        <f t="shared" si="46"/>
        <v>7.7862285376387561</v>
      </c>
      <c r="AD487">
        <f t="shared" si="47"/>
        <v>17.081928293508547</v>
      </c>
    </row>
    <row r="488" spans="1:30" x14ac:dyDescent="0.25">
      <c r="A488" t="s">
        <v>1444</v>
      </c>
      <c r="B488" t="s">
        <v>1445</v>
      </c>
      <c r="C488" t="s">
        <v>1446</v>
      </c>
      <c r="D488">
        <v>1.0731295668142915</v>
      </c>
      <c r="E488">
        <v>1.0706468571508263</v>
      </c>
      <c r="F488">
        <v>1.0493760278062194</v>
      </c>
      <c r="G488">
        <v>0.92563855780906013</v>
      </c>
      <c r="H488">
        <v>0.97990258396808383</v>
      </c>
      <c r="I488">
        <v>1.0682882340146456</v>
      </c>
      <c r="J488">
        <v>0.94123290283205041</v>
      </c>
      <c r="K488">
        <v>1.0418315844264021</v>
      </c>
      <c r="L488">
        <v>1.1372276035990729</v>
      </c>
      <c r="M488">
        <v>0.79669267978124325</v>
      </c>
      <c r="N488">
        <v>0.96431811988491267</v>
      </c>
      <c r="O488">
        <v>0.96994091480809608</v>
      </c>
      <c r="P488">
        <v>0.94486050767516361</v>
      </c>
      <c r="Q488">
        <v>1.0881355789194664</v>
      </c>
      <c r="R488">
        <v>1.0196754833050188</v>
      </c>
      <c r="S488">
        <v>0.90510242399238716</v>
      </c>
      <c r="T488">
        <v>1.1459335810478037</v>
      </c>
      <c r="U488">
        <v>0.99578881242126382</v>
      </c>
      <c r="V488">
        <v>0.68316048120188533</v>
      </c>
      <c r="W488">
        <v>1.1953160137063252</v>
      </c>
      <c r="Y488">
        <f t="shared" si="42"/>
        <v>0.75768224886800317</v>
      </c>
      <c r="Z488">
        <f t="shared" si="43"/>
        <v>1.0083966598201894</v>
      </c>
      <c r="AA488">
        <f t="shared" si="44"/>
        <v>0.9912231916962323</v>
      </c>
      <c r="AB488">
        <f t="shared" si="45"/>
        <v>1.0173255309882017</v>
      </c>
      <c r="AC488">
        <f t="shared" si="46"/>
        <v>9.8080118767468658</v>
      </c>
      <c r="AD488">
        <f t="shared" si="47"/>
        <v>14.324996510894833</v>
      </c>
    </row>
    <row r="489" spans="1:30" x14ac:dyDescent="0.25">
      <c r="A489" t="s">
        <v>1447</v>
      </c>
      <c r="B489" t="s">
        <v>1448</v>
      </c>
      <c r="C489" t="s">
        <v>1449</v>
      </c>
      <c r="G489">
        <v>1.2401273275167191</v>
      </c>
      <c r="J489">
        <v>0.81581871428782982</v>
      </c>
      <c r="L489">
        <v>1.1780341950546716</v>
      </c>
      <c r="Q489">
        <v>0.73390866855906556</v>
      </c>
      <c r="T489">
        <v>1.4834048942216178</v>
      </c>
      <c r="V489">
        <v>0.94862371421145375</v>
      </c>
      <c r="Y489">
        <f t="shared" si="42"/>
        <v>0.93537107478845372</v>
      </c>
      <c r="Z489">
        <f t="shared" si="43"/>
        <v>1.0779934122864068</v>
      </c>
      <c r="AA489">
        <f t="shared" si="44"/>
        <v>1.0553124256640458</v>
      </c>
      <c r="AB489">
        <f t="shared" si="45"/>
        <v>1.0214922008599387</v>
      </c>
      <c r="AC489">
        <f t="shared" si="46"/>
        <v>21.258270488603106</v>
      </c>
      <c r="AD489">
        <f t="shared" si="47"/>
        <v>36.574023795353497</v>
      </c>
    </row>
    <row r="490" spans="1:30" x14ac:dyDescent="0.25">
      <c r="A490" t="s">
        <v>1450</v>
      </c>
      <c r="B490" t="s">
        <v>1451</v>
      </c>
      <c r="C490" t="s">
        <v>1452</v>
      </c>
      <c r="D490">
        <v>1.0709879557214261</v>
      </c>
      <c r="E490">
        <v>1.0138600835078551</v>
      </c>
      <c r="F490">
        <v>1.0604052823911316</v>
      </c>
      <c r="G490">
        <v>1.1222864278962135</v>
      </c>
      <c r="H490">
        <v>0.93344295470407312</v>
      </c>
      <c r="I490">
        <v>1.0388397936997873</v>
      </c>
      <c r="J490">
        <v>1.121108516094262</v>
      </c>
      <c r="M490">
        <v>0.7653256362522165</v>
      </c>
      <c r="N490">
        <v>0.90831373463265774</v>
      </c>
      <c r="O490">
        <v>0.98150519210158094</v>
      </c>
      <c r="P490">
        <v>0.79276941820442359</v>
      </c>
      <c r="Q490">
        <v>0.85727751873652447</v>
      </c>
      <c r="R490">
        <v>1.2279801439202365</v>
      </c>
      <c r="S490">
        <v>0.7791061751426317</v>
      </c>
      <c r="T490">
        <v>0.66295663799630355</v>
      </c>
      <c r="W490">
        <v>1.17600676950308</v>
      </c>
      <c r="Y490">
        <f t="shared" si="42"/>
        <v>0.27676661673849612</v>
      </c>
      <c r="Z490">
        <f t="shared" si="43"/>
        <v>1.0157820812833707</v>
      </c>
      <c r="AA490">
        <f t="shared" si="44"/>
        <v>0.92323944877967978</v>
      </c>
      <c r="AB490">
        <f t="shared" si="45"/>
        <v>1.1002368698889675</v>
      </c>
      <c r="AC490">
        <f t="shared" si="46"/>
        <v>11.619719572694382</v>
      </c>
      <c r="AD490">
        <f t="shared" si="47"/>
        <v>21.283165160622335</v>
      </c>
    </row>
    <row r="491" spans="1:30" x14ac:dyDescent="0.25">
      <c r="A491" t="s">
        <v>1453</v>
      </c>
      <c r="B491" t="s">
        <v>1454</v>
      </c>
      <c r="C491" t="s">
        <v>1455</v>
      </c>
      <c r="D491">
        <v>0.86396422463255274</v>
      </c>
      <c r="E491">
        <v>1.0515015442608775</v>
      </c>
      <c r="F491">
        <v>1.0525471594834357</v>
      </c>
      <c r="G491">
        <v>0.94577791932732502</v>
      </c>
      <c r="H491">
        <v>1.0330794525498028</v>
      </c>
      <c r="I491">
        <v>0.99272490744011177</v>
      </c>
      <c r="J491">
        <v>0.97728856768141004</v>
      </c>
      <c r="K491">
        <v>0.96093398634233218</v>
      </c>
      <c r="L491">
        <v>0.97441300890478211</v>
      </c>
      <c r="M491">
        <v>0.86999665279570637</v>
      </c>
      <c r="N491">
        <v>1.1193810361822842</v>
      </c>
      <c r="O491">
        <v>0.96925084558797692</v>
      </c>
      <c r="P491">
        <v>0.74668256292153845</v>
      </c>
      <c r="Q491">
        <v>1.0568791072056956</v>
      </c>
      <c r="R491">
        <v>0.88305174403966036</v>
      </c>
      <c r="S491">
        <v>1.0523824042278347</v>
      </c>
      <c r="T491">
        <v>1.055076442997871</v>
      </c>
      <c r="U491">
        <v>1.1775652413838922</v>
      </c>
      <c r="V491">
        <v>0.94478456170112901</v>
      </c>
      <c r="W491">
        <v>1.1067019692289428</v>
      </c>
      <c r="Y491">
        <f t="shared" si="42"/>
        <v>0.40723095576536739</v>
      </c>
      <c r="Z491">
        <f t="shared" si="43"/>
        <v>0.97222274234183348</v>
      </c>
      <c r="AA491">
        <f t="shared" si="44"/>
        <v>1.0111755915476826</v>
      </c>
      <c r="AB491">
        <f t="shared" si="45"/>
        <v>0.96147766072336782</v>
      </c>
      <c r="AC491">
        <f t="shared" si="46"/>
        <v>6.8475601841614582</v>
      </c>
      <c r="AD491">
        <f t="shared" si="47"/>
        <v>12.629099262126338</v>
      </c>
    </row>
    <row r="492" spans="1:30" x14ac:dyDescent="0.25">
      <c r="A492" t="s">
        <v>1456</v>
      </c>
      <c r="B492" t="s">
        <v>1457</v>
      </c>
      <c r="C492" t="s">
        <v>1458</v>
      </c>
      <c r="D492">
        <v>1.0916555818761913</v>
      </c>
      <c r="G492">
        <v>0.91943190737271374</v>
      </c>
      <c r="M492">
        <v>1.2004583421704051</v>
      </c>
      <c r="N492">
        <v>0.90439119704819726</v>
      </c>
      <c r="Q492">
        <v>1.0880325176893466</v>
      </c>
      <c r="W492">
        <v>0.8480517987532401</v>
      </c>
      <c r="Y492">
        <f t="shared" si="42"/>
        <v>0.32180853780552732</v>
      </c>
      <c r="Z492">
        <f t="shared" si="43"/>
        <v>1.0705152771397701</v>
      </c>
      <c r="AA492">
        <f t="shared" si="44"/>
        <v>0.94682517116359455</v>
      </c>
      <c r="AB492">
        <f t="shared" si="45"/>
        <v>1.1306366895845907</v>
      </c>
      <c r="AC492">
        <f t="shared" si="46"/>
        <v>13.23670157816346</v>
      </c>
      <c r="AD492">
        <f t="shared" si="47"/>
        <v>13.253946838985438</v>
      </c>
    </row>
    <row r="493" spans="1:30" x14ac:dyDescent="0.25">
      <c r="A493" t="s">
        <v>1459</v>
      </c>
      <c r="B493" t="s">
        <v>1460</v>
      </c>
      <c r="C493" t="s">
        <v>1461</v>
      </c>
      <c r="D493">
        <v>1.1908328030418196</v>
      </c>
      <c r="E493">
        <v>0.91600738080511546</v>
      </c>
      <c r="F493">
        <v>0.98872879432582816</v>
      </c>
      <c r="G493">
        <v>1.0298520777430373</v>
      </c>
      <c r="H493">
        <v>1.1122226862469162</v>
      </c>
      <c r="I493">
        <v>0.97546704332814604</v>
      </c>
      <c r="K493">
        <v>1.19568352046223</v>
      </c>
      <c r="L493">
        <v>1.0489986177006556</v>
      </c>
      <c r="N493">
        <v>0.86624344406481502</v>
      </c>
      <c r="O493">
        <v>1.0845818630591182</v>
      </c>
      <c r="P493">
        <v>1.0217382240254527</v>
      </c>
      <c r="Q493">
        <v>0.96571091054299341</v>
      </c>
      <c r="R493">
        <v>0.60078801773978485</v>
      </c>
      <c r="S493">
        <v>1.0407500889665386</v>
      </c>
      <c r="U493">
        <v>0.64727445547668661</v>
      </c>
      <c r="V493">
        <v>0.95594623913378407</v>
      </c>
      <c r="Y493">
        <f t="shared" si="42"/>
        <v>5.3087242384037878E-2</v>
      </c>
      <c r="Z493">
        <f t="shared" si="43"/>
        <v>1.0572241154567188</v>
      </c>
      <c r="AA493">
        <f t="shared" si="44"/>
        <v>0.89787915537614671</v>
      </c>
      <c r="AB493">
        <f t="shared" si="45"/>
        <v>1.1774681583000086</v>
      </c>
      <c r="AC493">
        <f t="shared" si="46"/>
        <v>9.6050230555817286</v>
      </c>
      <c r="AD493">
        <f t="shared" si="47"/>
        <v>20.216709226770678</v>
      </c>
    </row>
    <row r="494" spans="1:30" x14ac:dyDescent="0.25">
      <c r="A494" t="s">
        <v>1462</v>
      </c>
      <c r="B494" t="s">
        <v>1463</v>
      </c>
      <c r="C494" t="s">
        <v>1464</v>
      </c>
      <c r="G494">
        <v>1.0529477480625835</v>
      </c>
      <c r="J494">
        <v>0.96881304226479259</v>
      </c>
      <c r="K494">
        <v>0.92975149156311243</v>
      </c>
      <c r="L494">
        <v>0.83376611204685991</v>
      </c>
      <c r="M494">
        <v>1.1401742880187133</v>
      </c>
      <c r="Q494">
        <v>0.94069492670783195</v>
      </c>
      <c r="T494">
        <v>1.0686834227814614</v>
      </c>
      <c r="U494">
        <v>1.1102767429156652</v>
      </c>
      <c r="V494">
        <v>1.4536087422705042</v>
      </c>
      <c r="W494">
        <v>0.90199521267250238</v>
      </c>
      <c r="Y494">
        <f t="shared" si="42"/>
        <v>0.35848982652214828</v>
      </c>
      <c r="Z494">
        <f t="shared" si="43"/>
        <v>0.98509053639121225</v>
      </c>
      <c r="AA494">
        <f t="shared" si="44"/>
        <v>1.0950518094695929</v>
      </c>
      <c r="AB494">
        <f t="shared" si="45"/>
        <v>0.89958349721220743</v>
      </c>
      <c r="AC494">
        <f t="shared" si="46"/>
        <v>11.890740423945783</v>
      </c>
      <c r="AD494">
        <f t="shared" si="47"/>
        <v>19.933430395770781</v>
      </c>
    </row>
    <row r="495" spans="1:30" x14ac:dyDescent="0.25">
      <c r="A495" t="s">
        <v>1465</v>
      </c>
      <c r="B495" t="s">
        <v>1466</v>
      </c>
      <c r="C495" t="s">
        <v>1467</v>
      </c>
      <c r="D495">
        <v>0.90733299895647945</v>
      </c>
      <c r="E495">
        <v>1.1916159465875893</v>
      </c>
      <c r="G495">
        <v>1.0919276236483757</v>
      </c>
      <c r="I495">
        <v>0.97132377984773643</v>
      </c>
      <c r="J495">
        <v>0.65443446818941209</v>
      </c>
      <c r="K495">
        <v>1.28112715669557</v>
      </c>
      <c r="L495">
        <v>0.92705672833089237</v>
      </c>
      <c r="M495">
        <v>1.0647132982975898</v>
      </c>
      <c r="N495">
        <v>1.017627845918919</v>
      </c>
      <c r="O495">
        <v>0.82054169638620444</v>
      </c>
      <c r="Q495">
        <v>0.88047755097931335</v>
      </c>
      <c r="S495">
        <v>0.9524984450047822</v>
      </c>
      <c r="T495">
        <v>1.8444152848632169</v>
      </c>
      <c r="U495">
        <v>0.75530448872931588</v>
      </c>
      <c r="V495">
        <v>1.219041156954866</v>
      </c>
      <c r="W495">
        <v>0.94301029202858477</v>
      </c>
      <c r="Y495">
        <f t="shared" si="42"/>
        <v>0.76631670552209652</v>
      </c>
      <c r="Z495">
        <f t="shared" si="43"/>
        <v>1.0111915000692058</v>
      </c>
      <c r="AA495">
        <f t="shared" si="44"/>
        <v>1.0541145951081503</v>
      </c>
      <c r="AB495">
        <f t="shared" si="45"/>
        <v>0.95928042810702119</v>
      </c>
      <c r="AC495">
        <f t="shared" si="46"/>
        <v>19.115228545351552</v>
      </c>
      <c r="AD495">
        <f t="shared" si="47"/>
        <v>33.053242240364725</v>
      </c>
    </row>
    <row r="496" spans="1:30" x14ac:dyDescent="0.25">
      <c r="A496" t="s">
        <v>1468</v>
      </c>
      <c r="B496" t="s">
        <v>1469</v>
      </c>
      <c r="C496" t="s">
        <v>1470</v>
      </c>
      <c r="D496">
        <v>0.93263981232241611</v>
      </c>
      <c r="G496">
        <v>1.1461657077194249</v>
      </c>
      <c r="H496">
        <v>1.0105794326024038</v>
      </c>
      <c r="I496">
        <v>1.0452408208210517</v>
      </c>
      <c r="K496">
        <v>0.69496539359247955</v>
      </c>
      <c r="N496">
        <v>1.0800099065271676</v>
      </c>
      <c r="Q496">
        <v>0.83692228586525008</v>
      </c>
      <c r="R496">
        <v>0.9529003591180214</v>
      </c>
      <c r="S496">
        <v>0.91493205877710015</v>
      </c>
      <c r="U496">
        <v>1.2763809775193016</v>
      </c>
      <c r="Y496">
        <f t="shared" si="42"/>
        <v>0.67944939943130367</v>
      </c>
      <c r="Z496">
        <f t="shared" si="43"/>
        <v>0.96591823341155525</v>
      </c>
      <c r="AA496">
        <f t="shared" si="44"/>
        <v>1.012229117561368</v>
      </c>
      <c r="AB496">
        <f t="shared" si="45"/>
        <v>0.95424861491696311</v>
      </c>
      <c r="AC496">
        <f t="shared" si="46"/>
        <v>17.576885558671623</v>
      </c>
      <c r="AD496">
        <f t="shared" si="47"/>
        <v>16.974496572126867</v>
      </c>
    </row>
    <row r="497" spans="1:30" x14ac:dyDescent="0.25">
      <c r="A497" t="s">
        <v>1471</v>
      </c>
      <c r="B497" t="s">
        <v>1472</v>
      </c>
      <c r="C497" t="s">
        <v>1473</v>
      </c>
      <c r="D497">
        <v>1.0200082060090001</v>
      </c>
      <c r="E497">
        <v>1.0688111475227937</v>
      </c>
      <c r="F497">
        <v>1.0667549775273713</v>
      </c>
      <c r="G497">
        <v>1.1229617715004905</v>
      </c>
      <c r="H497">
        <v>1.0166973201056642</v>
      </c>
      <c r="I497">
        <v>1.0287361187536648</v>
      </c>
      <c r="K497">
        <v>0.81434829792707863</v>
      </c>
      <c r="N497">
        <v>0.97556897255850372</v>
      </c>
      <c r="O497">
        <v>0.92996612990463268</v>
      </c>
      <c r="P497">
        <v>0.74547252056931002</v>
      </c>
      <c r="Q497">
        <v>0.86865704017678536</v>
      </c>
      <c r="R497">
        <v>0.94763177058177994</v>
      </c>
      <c r="S497">
        <v>1.0102074072770821</v>
      </c>
      <c r="U497">
        <v>1.2008991978788899</v>
      </c>
      <c r="Y497">
        <f t="shared" si="42"/>
        <v>0.32908651770427311</v>
      </c>
      <c r="Z497">
        <f t="shared" si="43"/>
        <v>1.0197596913351519</v>
      </c>
      <c r="AA497">
        <f t="shared" si="44"/>
        <v>0.95405757699242622</v>
      </c>
      <c r="AB497">
        <f t="shared" si="45"/>
        <v>1.0688659845350688</v>
      </c>
      <c r="AC497">
        <f t="shared" si="46"/>
        <v>9.6038619415856878</v>
      </c>
      <c r="AD497">
        <f t="shared" si="47"/>
        <v>14.572052853853625</v>
      </c>
    </row>
    <row r="498" spans="1:30" x14ac:dyDescent="0.25">
      <c r="A498" t="s">
        <v>1474</v>
      </c>
      <c r="B498" t="s">
        <v>1475</v>
      </c>
      <c r="C498" t="s">
        <v>1476</v>
      </c>
      <c r="F498">
        <v>0.98134510382134232</v>
      </c>
      <c r="G498">
        <v>1.0770909361752361</v>
      </c>
      <c r="H498">
        <v>1.0125803514870251</v>
      </c>
      <c r="I498">
        <v>1.11017805116927</v>
      </c>
      <c r="K498">
        <v>0.78365679623044904</v>
      </c>
      <c r="M498">
        <v>1.1037827763203079</v>
      </c>
      <c r="P498">
        <v>0.94491436429324815</v>
      </c>
      <c r="Q498">
        <v>0.91612764906815647</v>
      </c>
      <c r="R498">
        <v>0.94304017063527157</v>
      </c>
      <c r="S498">
        <v>0.7768374845088748</v>
      </c>
      <c r="U498">
        <v>1.1466315315228062</v>
      </c>
      <c r="W498">
        <v>0.94148120778526878</v>
      </c>
      <c r="Y498">
        <f t="shared" si="42"/>
        <v>0.3609543047765752</v>
      </c>
      <c r="Z498">
        <f t="shared" si="43"/>
        <v>1.0114390025339386</v>
      </c>
      <c r="AA498">
        <f t="shared" si="44"/>
        <v>0.9448387346356043</v>
      </c>
      <c r="AB498">
        <f t="shared" si="45"/>
        <v>1.0704885029126372</v>
      </c>
      <c r="AC498">
        <f t="shared" si="46"/>
        <v>12.139461280409437</v>
      </c>
      <c r="AD498">
        <f t="shared" si="47"/>
        <v>12.503568319858966</v>
      </c>
    </row>
    <row r="499" spans="1:30" x14ac:dyDescent="0.25">
      <c r="A499" t="s">
        <v>1477</v>
      </c>
      <c r="B499" t="s">
        <v>1478</v>
      </c>
      <c r="C499" t="s">
        <v>1479</v>
      </c>
      <c r="D499">
        <v>1.0042640637042346</v>
      </c>
      <c r="E499">
        <v>0.95094538029826281</v>
      </c>
      <c r="F499">
        <v>1.0113743503633998</v>
      </c>
      <c r="G499">
        <v>0.89715408152078613</v>
      </c>
      <c r="H499">
        <v>0.88969270258146282</v>
      </c>
      <c r="I499">
        <v>0.83236141426254129</v>
      </c>
      <c r="J499">
        <v>0.96346914447857912</v>
      </c>
      <c r="K499">
        <v>1.011984243619787</v>
      </c>
      <c r="L499">
        <v>0.9853989258499074</v>
      </c>
      <c r="M499">
        <v>0.9748873654279131</v>
      </c>
      <c r="N499">
        <v>0.99699866914030166</v>
      </c>
      <c r="O499">
        <v>1.0382081836125638</v>
      </c>
      <c r="P499">
        <v>0.94294898553107986</v>
      </c>
      <c r="Q499">
        <v>1.1224893766091166</v>
      </c>
      <c r="R499">
        <v>1.3286119251032973</v>
      </c>
      <c r="S499">
        <v>1.3114900752400953</v>
      </c>
      <c r="T499">
        <v>1.0661925237087391</v>
      </c>
      <c r="U499">
        <v>1.0065665996682041</v>
      </c>
      <c r="V499">
        <v>0.88899644981230286</v>
      </c>
      <c r="W499">
        <v>1.0312047247353375</v>
      </c>
      <c r="Y499">
        <f t="shared" si="42"/>
        <v>3.0888154624626161E-2</v>
      </c>
      <c r="Z499">
        <f t="shared" si="43"/>
        <v>0.95215316721068732</v>
      </c>
      <c r="AA499">
        <f t="shared" si="44"/>
        <v>1.0733707513161037</v>
      </c>
      <c r="AB499">
        <f t="shared" si="45"/>
        <v>0.88706829960031375</v>
      </c>
      <c r="AC499">
        <f t="shared" si="46"/>
        <v>6.3432195942991223</v>
      </c>
      <c r="AD499">
        <f t="shared" si="47"/>
        <v>13.487469813616196</v>
      </c>
    </row>
    <row r="500" spans="1:30" x14ac:dyDescent="0.25">
      <c r="A500" t="s">
        <v>1480</v>
      </c>
      <c r="B500" t="s">
        <v>1481</v>
      </c>
      <c r="C500" t="s">
        <v>1482</v>
      </c>
      <c r="D500">
        <v>1.0079616754386622</v>
      </c>
      <c r="E500">
        <v>1.1498660043311628</v>
      </c>
      <c r="F500">
        <v>1.0757369893524904</v>
      </c>
      <c r="K500">
        <v>1.0032731007180464</v>
      </c>
      <c r="M500">
        <v>0.97644061443620578</v>
      </c>
      <c r="N500">
        <v>0.97664129065378236</v>
      </c>
      <c r="O500">
        <v>0.86488396489738339</v>
      </c>
      <c r="P500">
        <v>0.60719892571720013</v>
      </c>
      <c r="U500">
        <v>1.0887094539089286</v>
      </c>
      <c r="W500">
        <v>0.98444861736311551</v>
      </c>
      <c r="Y500">
        <f t="shared" si="42"/>
        <v>0.17570041822546698</v>
      </c>
      <c r="Z500">
        <f t="shared" si="43"/>
        <v>1.0426556768553135</v>
      </c>
      <c r="AA500">
        <f t="shared" si="44"/>
        <v>0.90437645050808213</v>
      </c>
      <c r="AB500">
        <f t="shared" si="45"/>
        <v>1.1529000741555637</v>
      </c>
      <c r="AC500">
        <f t="shared" si="46"/>
        <v>6.7354307032834964</v>
      </c>
      <c r="AD500">
        <f t="shared" si="47"/>
        <v>20.350208159366332</v>
      </c>
    </row>
    <row r="501" spans="1:30" x14ac:dyDescent="0.25">
      <c r="A501" t="s">
        <v>1483</v>
      </c>
      <c r="B501" t="s">
        <v>1484</v>
      </c>
      <c r="C501" t="s">
        <v>1485</v>
      </c>
      <c r="H501">
        <v>0.96406668387094108</v>
      </c>
      <c r="K501">
        <v>0.87008644797872159</v>
      </c>
      <c r="R501">
        <v>1.1327787762062329</v>
      </c>
      <c r="U501">
        <v>0.99005698726954294</v>
      </c>
      <c r="Y501">
        <f t="shared" si="42"/>
        <v>0.25214344185329507</v>
      </c>
      <c r="Z501">
        <f t="shared" si="43"/>
        <v>0.91707656592483133</v>
      </c>
      <c r="AA501">
        <f t="shared" si="44"/>
        <v>1.0614178817378879</v>
      </c>
      <c r="AB501">
        <f t="shared" si="45"/>
        <v>0.864010849735523</v>
      </c>
      <c r="AC501">
        <f t="shared" si="46"/>
        <v>7.2462937737247453</v>
      </c>
      <c r="AD501">
        <f t="shared" si="47"/>
        <v>9.5079936485496539</v>
      </c>
    </row>
    <row r="502" spans="1:30" x14ac:dyDescent="0.25">
      <c r="A502" t="s">
        <v>1486</v>
      </c>
      <c r="B502" t="s">
        <v>1487</v>
      </c>
      <c r="C502" t="s">
        <v>1488</v>
      </c>
      <c r="J502">
        <v>0.80146576685441862</v>
      </c>
      <c r="M502">
        <v>0.92038739634676636</v>
      </c>
      <c r="T502">
        <v>1.4761458712180822</v>
      </c>
      <c r="W502">
        <v>1.0739441696188148</v>
      </c>
      <c r="Y502">
        <f t="shared" si="42"/>
        <v>0.26864873081716428</v>
      </c>
      <c r="Z502">
        <f t="shared" si="43"/>
        <v>0.86092658160059243</v>
      </c>
      <c r="AA502">
        <f t="shared" si="44"/>
        <v>1.2750450204184485</v>
      </c>
      <c r="AB502">
        <f t="shared" si="45"/>
        <v>0.67521269273931261</v>
      </c>
      <c r="AC502">
        <f t="shared" si="46"/>
        <v>9.7674171573906641</v>
      </c>
      <c r="AD502">
        <f t="shared" si="47"/>
        <v>22.305059511724135</v>
      </c>
    </row>
    <row r="503" spans="1:30" x14ac:dyDescent="0.25">
      <c r="A503" t="s">
        <v>1489</v>
      </c>
      <c r="B503" t="s">
        <v>1490</v>
      </c>
      <c r="C503" t="s">
        <v>1491</v>
      </c>
      <c r="H503">
        <v>1.0154135289691739</v>
      </c>
      <c r="J503">
        <v>1.05781848939415</v>
      </c>
      <c r="L503">
        <v>0.86011660307651905</v>
      </c>
      <c r="R503">
        <v>0.96765938863552037</v>
      </c>
      <c r="T503">
        <v>0.85999417471065487</v>
      </c>
      <c r="V503">
        <v>1.2297682214778762</v>
      </c>
      <c r="Y503">
        <f t="shared" si="42"/>
        <v>0.76217383535454608</v>
      </c>
      <c r="Z503">
        <f t="shared" si="43"/>
        <v>0.97778287381328111</v>
      </c>
      <c r="AA503">
        <f t="shared" si="44"/>
        <v>1.0191405949413506</v>
      </c>
      <c r="AB503">
        <f t="shared" si="45"/>
        <v>0.95941902291660797</v>
      </c>
      <c r="AC503">
        <f t="shared" si="46"/>
        <v>10.644938154727219</v>
      </c>
      <c r="AD503">
        <f t="shared" si="47"/>
        <v>18.661469565731139</v>
      </c>
    </row>
    <row r="504" spans="1:30" x14ac:dyDescent="0.25">
      <c r="A504" t="s">
        <v>1492</v>
      </c>
      <c r="B504" t="s">
        <v>1493</v>
      </c>
      <c r="C504" t="s">
        <v>1494</v>
      </c>
      <c r="I504">
        <v>1.2473026980874209</v>
      </c>
      <c r="S504">
        <v>0.42798760343062464</v>
      </c>
      <c r="Y504" t="e">
        <f t="shared" si="42"/>
        <v>#DIV/0!</v>
      </c>
      <c r="Z504">
        <f t="shared" si="43"/>
        <v>1.2473026980874209</v>
      </c>
      <c r="AA504">
        <f t="shared" si="44"/>
        <v>0.42798760343062464</v>
      </c>
      <c r="AB504">
        <f t="shared" si="45"/>
        <v>2.9143430512692512</v>
      </c>
      <c r="AC504" t="e">
        <f t="shared" si="46"/>
        <v>#DIV/0!</v>
      </c>
      <c r="AD504" t="e">
        <f t="shared" si="47"/>
        <v>#DIV/0!</v>
      </c>
    </row>
    <row r="505" spans="1:30" x14ac:dyDescent="0.25">
      <c r="A505" t="s">
        <v>1495</v>
      </c>
      <c r="B505" t="s">
        <v>1496</v>
      </c>
      <c r="C505" t="s">
        <v>1497</v>
      </c>
      <c r="D505">
        <v>1.0771642096277987</v>
      </c>
      <c r="E505">
        <v>0.83834316780072604</v>
      </c>
      <c r="F505">
        <v>1.0034145324341346</v>
      </c>
      <c r="G505">
        <v>0.95553681185391404</v>
      </c>
      <c r="H505">
        <v>0.96289179222865828</v>
      </c>
      <c r="I505">
        <v>1.0575792928740253</v>
      </c>
      <c r="J505">
        <v>1.0883279275892861</v>
      </c>
      <c r="L505">
        <v>0.99237336382992325</v>
      </c>
      <c r="M505">
        <v>1.1126099107536225</v>
      </c>
      <c r="N505">
        <v>0.92031872280206772</v>
      </c>
      <c r="O505">
        <v>1.1349656637286758</v>
      </c>
      <c r="P505">
        <v>0.92846613008730827</v>
      </c>
      <c r="Q505">
        <v>1.0565715696073614</v>
      </c>
      <c r="R505">
        <v>1.1262784989109182</v>
      </c>
      <c r="S505">
        <v>0.8682797053596617</v>
      </c>
      <c r="T505">
        <v>0.78703393136519262</v>
      </c>
      <c r="V505">
        <v>1.0054698238286826</v>
      </c>
      <c r="W505">
        <v>0.89818448779555449</v>
      </c>
      <c r="Y505">
        <f t="shared" si="42"/>
        <v>0.42302740962654339</v>
      </c>
      <c r="Z505">
        <f t="shared" si="43"/>
        <v>1.0098045565546765</v>
      </c>
      <c r="AA505">
        <f t="shared" si="44"/>
        <v>0.96950761483171355</v>
      </c>
      <c r="AB505">
        <f t="shared" si="45"/>
        <v>1.0415643375116324</v>
      </c>
      <c r="AC505">
        <f t="shared" si="46"/>
        <v>8.4642403194216183</v>
      </c>
      <c r="AD505">
        <f t="shared" si="47"/>
        <v>12.289082557549809</v>
      </c>
    </row>
    <row r="506" spans="1:30" x14ac:dyDescent="0.25">
      <c r="A506" t="s">
        <v>1498</v>
      </c>
      <c r="B506" t="s">
        <v>1499</v>
      </c>
      <c r="C506" t="s">
        <v>1500</v>
      </c>
      <c r="D506">
        <v>1.0386381795500663</v>
      </c>
      <c r="K506">
        <v>0.9269150179378669</v>
      </c>
      <c r="N506">
        <v>0.96905867080889507</v>
      </c>
      <c r="U506">
        <v>1.0038691682958749</v>
      </c>
      <c r="Y506">
        <f t="shared" si="42"/>
        <v>0.95862564112200577</v>
      </c>
      <c r="Z506">
        <f t="shared" si="43"/>
        <v>0.98277659874396661</v>
      </c>
      <c r="AA506">
        <f t="shared" si="44"/>
        <v>0.98646391955238499</v>
      </c>
      <c r="AB506">
        <f t="shared" si="45"/>
        <v>0.99626208243876624</v>
      </c>
      <c r="AC506">
        <f t="shared" si="46"/>
        <v>8.0384703189466098</v>
      </c>
      <c r="AD506">
        <f t="shared" si="47"/>
        <v>2.4952497847756892</v>
      </c>
    </row>
    <row r="507" spans="1:30" x14ac:dyDescent="0.25">
      <c r="A507" t="s">
        <v>1501</v>
      </c>
      <c r="B507" t="s">
        <v>1502</v>
      </c>
      <c r="C507" t="s">
        <v>1503</v>
      </c>
      <c r="D507">
        <v>0.84815912986980857</v>
      </c>
      <c r="E507">
        <v>0.69124853989911661</v>
      </c>
      <c r="I507">
        <v>1.0072451919400662</v>
      </c>
      <c r="J507">
        <v>0.87866191873306609</v>
      </c>
      <c r="K507">
        <v>1.1031297839479206</v>
      </c>
      <c r="L507">
        <v>1.0077860420930158</v>
      </c>
      <c r="N507">
        <v>1.1861618708370025</v>
      </c>
      <c r="O507">
        <v>1.2561933468061111</v>
      </c>
      <c r="S507">
        <v>1.0035571390787064</v>
      </c>
      <c r="T507">
        <v>1.2778922329922933</v>
      </c>
      <c r="U507">
        <v>0.93544634100091095</v>
      </c>
      <c r="V507">
        <v>1.0872665190403059</v>
      </c>
      <c r="Y507">
        <f t="shared" si="42"/>
        <v>3.4710976109602505E-2</v>
      </c>
      <c r="Z507">
        <f t="shared" si="43"/>
        <v>0.92270510108049886</v>
      </c>
      <c r="AA507">
        <f t="shared" si="44"/>
        <v>1.1244195749592218</v>
      </c>
      <c r="AB507">
        <f t="shared" si="45"/>
        <v>0.82060568993025729</v>
      </c>
      <c r="AC507">
        <f t="shared" si="46"/>
        <v>15.928682055676791</v>
      </c>
      <c r="AD507">
        <f t="shared" si="47"/>
        <v>12.350683940258419</v>
      </c>
    </row>
    <row r="508" spans="1:30" x14ac:dyDescent="0.25">
      <c r="A508" t="s">
        <v>1504</v>
      </c>
      <c r="B508" t="s">
        <v>1505</v>
      </c>
      <c r="C508" t="s">
        <v>1506</v>
      </c>
      <c r="D508">
        <v>0.94750437806163712</v>
      </c>
      <c r="E508">
        <v>0.66264534261316965</v>
      </c>
      <c r="G508">
        <v>1.0638315699356031</v>
      </c>
      <c r="L508">
        <v>0.96755242950287756</v>
      </c>
      <c r="M508">
        <v>1.024527848948797</v>
      </c>
      <c r="N508">
        <v>1.0481312778114469</v>
      </c>
      <c r="O508">
        <v>1.2752552698355679</v>
      </c>
      <c r="Q508">
        <v>0.92909482233047125</v>
      </c>
      <c r="V508">
        <v>1.1255025088662283</v>
      </c>
      <c r="W508">
        <v>1.0162171244564233</v>
      </c>
      <c r="Y508">
        <f t="shared" si="42"/>
        <v>0.15213634933257791</v>
      </c>
      <c r="Z508">
        <f t="shared" si="43"/>
        <v>0.93321231381241687</v>
      </c>
      <c r="AA508">
        <f t="shared" si="44"/>
        <v>1.0788402006600275</v>
      </c>
      <c r="AB508">
        <f t="shared" si="45"/>
        <v>0.86501440458140466</v>
      </c>
      <c r="AC508">
        <f t="shared" si="46"/>
        <v>16.942115238691091</v>
      </c>
      <c r="AD508">
        <f t="shared" si="47"/>
        <v>12.089539765602527</v>
      </c>
    </row>
    <row r="509" spans="1:30" x14ac:dyDescent="0.25">
      <c r="A509" t="s">
        <v>1507</v>
      </c>
      <c r="B509" t="s">
        <v>1508</v>
      </c>
      <c r="C509" t="s">
        <v>1509</v>
      </c>
      <c r="G509">
        <v>0.96555928284992532</v>
      </c>
      <c r="H509">
        <v>0.94536614453963741</v>
      </c>
      <c r="I509">
        <v>0.89486329871231407</v>
      </c>
      <c r="M509">
        <v>0.82379818293803542</v>
      </c>
      <c r="Q509">
        <v>1.0380799493136397</v>
      </c>
      <c r="R509">
        <v>1.1886294142958511</v>
      </c>
      <c r="S509">
        <v>1.2398711361971624</v>
      </c>
      <c r="W509">
        <v>1.1606731751297585</v>
      </c>
      <c r="Y509">
        <f t="shared" si="42"/>
        <v>4.1974562203384198E-3</v>
      </c>
      <c r="Z509">
        <f t="shared" si="43"/>
        <v>0.907396727259978</v>
      </c>
      <c r="AA509">
        <f t="shared" si="44"/>
        <v>1.1568134187341028</v>
      </c>
      <c r="AB509">
        <f t="shared" si="45"/>
        <v>0.78439332788250271</v>
      </c>
      <c r="AC509">
        <f t="shared" si="46"/>
        <v>6.9613877347893771</v>
      </c>
      <c r="AD509">
        <f t="shared" si="47"/>
        <v>7.4065849177394449</v>
      </c>
    </row>
    <row r="510" spans="1:30" x14ac:dyDescent="0.25">
      <c r="A510" t="s">
        <v>1510</v>
      </c>
      <c r="B510" t="s">
        <v>1511</v>
      </c>
      <c r="C510" t="s">
        <v>1512</v>
      </c>
      <c r="D510">
        <v>0.82490340616965718</v>
      </c>
      <c r="E510">
        <v>1.0088855310894247</v>
      </c>
      <c r="F510">
        <v>0.94120202606005832</v>
      </c>
      <c r="G510">
        <v>0.94034586870890191</v>
      </c>
      <c r="H510">
        <v>1.0355131912470803</v>
      </c>
      <c r="I510">
        <v>0.94896996760958918</v>
      </c>
      <c r="J510">
        <v>0.93396943700726831</v>
      </c>
      <c r="K510">
        <v>0.8743408802218624</v>
      </c>
      <c r="L510">
        <v>1.0716262046970255</v>
      </c>
      <c r="M510">
        <v>0.90179742353779835</v>
      </c>
      <c r="N510">
        <v>1.1552195775149063</v>
      </c>
      <c r="O510">
        <v>0.98118381389874432</v>
      </c>
      <c r="P510">
        <v>1.3015911553142021</v>
      </c>
      <c r="Q510">
        <v>1.062702486691036</v>
      </c>
      <c r="R510">
        <v>0.9068213455173818</v>
      </c>
      <c r="S510">
        <v>1.1384592011596988</v>
      </c>
      <c r="T510">
        <v>1.1118305067064589</v>
      </c>
      <c r="U510">
        <v>1.0329055413187549</v>
      </c>
      <c r="V510">
        <v>0.79268551386338337</v>
      </c>
      <c r="W510">
        <v>1.0470685284842944</v>
      </c>
      <c r="Y510">
        <f t="shared" si="42"/>
        <v>5.620549086116032E-2</v>
      </c>
      <c r="Z510">
        <f t="shared" si="43"/>
        <v>0.94815539363486656</v>
      </c>
      <c r="AA510">
        <f t="shared" si="44"/>
        <v>1.0530467670468859</v>
      </c>
      <c r="AB510">
        <f t="shared" si="45"/>
        <v>0.90039248332135169</v>
      </c>
      <c r="AC510">
        <f t="shared" si="46"/>
        <v>7.834699131398362</v>
      </c>
      <c r="AD510">
        <f t="shared" si="47"/>
        <v>13.348654575519245</v>
      </c>
    </row>
    <row r="511" spans="1:30" x14ac:dyDescent="0.25">
      <c r="A511" t="s">
        <v>1513</v>
      </c>
      <c r="B511" t="s">
        <v>1514</v>
      </c>
      <c r="L511">
        <v>1.0958795628750793</v>
      </c>
      <c r="V511">
        <v>0.7658117006786811</v>
      </c>
      <c r="Y511" t="e">
        <f t="shared" si="42"/>
        <v>#DIV/0!</v>
      </c>
      <c r="Z511">
        <f t="shared" si="43"/>
        <v>1.0958795628750793</v>
      </c>
      <c r="AA511">
        <f t="shared" si="44"/>
        <v>0.7658117006786811</v>
      </c>
      <c r="AB511">
        <f t="shared" si="45"/>
        <v>1.431003942488583</v>
      </c>
      <c r="AC511" t="e">
        <f t="shared" si="46"/>
        <v>#DIV/0!</v>
      </c>
      <c r="AD511" t="e">
        <f t="shared" si="47"/>
        <v>#DIV/0!</v>
      </c>
    </row>
    <row r="512" spans="1:30" x14ac:dyDescent="0.25">
      <c r="A512" t="s">
        <v>1515</v>
      </c>
      <c r="B512" t="s">
        <v>1516</v>
      </c>
      <c r="C512" t="s">
        <v>1517</v>
      </c>
      <c r="L512">
        <v>0.96036826218330473</v>
      </c>
      <c r="M512">
        <v>1.1261506472480702</v>
      </c>
      <c r="V512">
        <v>1.1564775050780305</v>
      </c>
      <c r="W512">
        <v>0.89787938602943207</v>
      </c>
      <c r="Y512">
        <f t="shared" si="42"/>
        <v>0.92760714913211539</v>
      </c>
      <c r="Z512">
        <f t="shared" si="43"/>
        <v>1.0432594547156875</v>
      </c>
      <c r="AA512">
        <f t="shared" si="44"/>
        <v>1.0271784455537314</v>
      </c>
      <c r="AB512">
        <f t="shared" si="45"/>
        <v>1.0156555165575805</v>
      </c>
      <c r="AC512">
        <f t="shared" si="46"/>
        <v>11.23650000493136</v>
      </c>
      <c r="AD512">
        <f t="shared" si="47"/>
        <v>17.801822494705448</v>
      </c>
    </row>
    <row r="513" spans="1:30" x14ac:dyDescent="0.25">
      <c r="A513" t="s">
        <v>1518</v>
      </c>
      <c r="B513" t="s">
        <v>1519</v>
      </c>
      <c r="C513" t="s">
        <v>1520</v>
      </c>
      <c r="D513">
        <v>0.84329744196691703</v>
      </c>
      <c r="E513">
        <v>1.1768183270187567</v>
      </c>
      <c r="F513">
        <v>1.0133686225582845</v>
      </c>
      <c r="G513">
        <v>0.90598704183039358</v>
      </c>
      <c r="H513">
        <v>1.0296183795047702</v>
      </c>
      <c r="I513">
        <v>0.90006084788295693</v>
      </c>
      <c r="J513">
        <v>0.89093652346336205</v>
      </c>
      <c r="K513">
        <v>1.0765169821891256</v>
      </c>
      <c r="L513">
        <v>0.97873456055907138</v>
      </c>
      <c r="M513">
        <v>1.0847913767132962</v>
      </c>
      <c r="N513">
        <v>1.1629771495701604</v>
      </c>
      <c r="O513">
        <v>0.82292125611221612</v>
      </c>
      <c r="P513">
        <v>0.96960271921635233</v>
      </c>
      <c r="Q513">
        <v>1.1059245543845988</v>
      </c>
      <c r="R513">
        <v>0.9246054764253242</v>
      </c>
      <c r="S513">
        <v>1.2094247350438507</v>
      </c>
      <c r="T513">
        <v>1.2627376862279382</v>
      </c>
      <c r="U513">
        <v>0.94244238066955843</v>
      </c>
      <c r="V513">
        <v>1.0065040557466169</v>
      </c>
      <c r="W513">
        <v>0.93433432770368385</v>
      </c>
      <c r="Y513">
        <f t="shared" si="42"/>
        <v>0.4437531027809426</v>
      </c>
      <c r="Z513">
        <f t="shared" si="43"/>
        <v>0.99001301036869349</v>
      </c>
      <c r="AA513">
        <f t="shared" si="44"/>
        <v>1.0341474341100301</v>
      </c>
      <c r="AB513">
        <f t="shared" si="45"/>
        <v>0.95732289005840066</v>
      </c>
      <c r="AC513">
        <f t="shared" si="46"/>
        <v>10.65240837080648</v>
      </c>
      <c r="AD513">
        <f t="shared" si="47"/>
        <v>13.850422875806839</v>
      </c>
    </row>
    <row r="514" spans="1:30" x14ac:dyDescent="0.25">
      <c r="A514" t="s">
        <v>1521</v>
      </c>
      <c r="B514" t="s">
        <v>1522</v>
      </c>
      <c r="C514" t="s">
        <v>1523</v>
      </c>
      <c r="D514">
        <v>0.8450995090305824</v>
      </c>
      <c r="E514">
        <v>0.72481720748650369</v>
      </c>
      <c r="K514">
        <v>0.90793721097882196</v>
      </c>
      <c r="M514">
        <v>1.087076837353361</v>
      </c>
      <c r="N514">
        <v>1.1558261443583393</v>
      </c>
      <c r="O514">
        <v>1.2319878823612738</v>
      </c>
      <c r="U514">
        <v>1.1840190886717572</v>
      </c>
      <c r="W514">
        <v>0.89884667457343825</v>
      </c>
      <c r="Y514">
        <f t="shared" si="42"/>
        <v>7.6921785819845698E-2</v>
      </c>
      <c r="Z514">
        <f t="shared" si="43"/>
        <v>0.8912326912123173</v>
      </c>
      <c r="AA514">
        <f t="shared" si="44"/>
        <v>1.1176699474912022</v>
      </c>
      <c r="AB514">
        <f t="shared" si="45"/>
        <v>0.79740239344614994</v>
      </c>
      <c r="AC514">
        <f t="shared" si="46"/>
        <v>16.94943194347211</v>
      </c>
      <c r="AD514">
        <f t="shared" si="47"/>
        <v>13.352038362176</v>
      </c>
    </row>
    <row r="515" spans="1:30" x14ac:dyDescent="0.25">
      <c r="A515" t="s">
        <v>1524</v>
      </c>
      <c r="B515" t="s">
        <v>1525</v>
      </c>
      <c r="C515" t="s">
        <v>1526</v>
      </c>
      <c r="F515">
        <v>0.94474482579191366</v>
      </c>
      <c r="J515">
        <v>1.1471177010764639</v>
      </c>
      <c r="P515">
        <v>0.63781905854610366</v>
      </c>
      <c r="T515">
        <v>0.62143048278355772</v>
      </c>
      <c r="Y515">
        <f t="shared" si="42"/>
        <v>0.14978357060079722</v>
      </c>
      <c r="Z515">
        <f t="shared" si="43"/>
        <v>1.0459312634341889</v>
      </c>
      <c r="AA515">
        <f t="shared" si="44"/>
        <v>0.62962477066483069</v>
      </c>
      <c r="AB515">
        <f t="shared" si="45"/>
        <v>1.66119776756841</v>
      </c>
      <c r="AC515">
        <f t="shared" si="46"/>
        <v>13.681514019580593</v>
      </c>
      <c r="AD515">
        <f t="shared" si="47"/>
        <v>1.8405363949466715</v>
      </c>
    </row>
    <row r="516" spans="1:30" x14ac:dyDescent="0.25">
      <c r="A516" t="s">
        <v>1527</v>
      </c>
      <c r="B516" t="s">
        <v>1528</v>
      </c>
      <c r="C516" t="s">
        <v>1529</v>
      </c>
      <c r="D516">
        <v>1.2124503147260364</v>
      </c>
      <c r="F516">
        <v>0.84396694603269873</v>
      </c>
      <c r="G516">
        <v>1.3247039655426855</v>
      </c>
      <c r="H516">
        <v>0.98197495970244597</v>
      </c>
      <c r="I516">
        <v>0.81770647917331651</v>
      </c>
      <c r="J516">
        <v>1.2805951046766475</v>
      </c>
      <c r="K516">
        <v>0.48597444391101735</v>
      </c>
      <c r="L516">
        <v>0.91205118625723891</v>
      </c>
      <c r="N516">
        <v>0.71950041789409813</v>
      </c>
      <c r="P516">
        <v>1.7426635253597194</v>
      </c>
      <c r="Q516">
        <v>0.60516691022348401</v>
      </c>
      <c r="R516">
        <v>1.1079622031608864</v>
      </c>
      <c r="S516">
        <v>1.4209264419267966</v>
      </c>
      <c r="T516">
        <v>0.27431093450759009</v>
      </c>
      <c r="U516">
        <v>1.949538655581956</v>
      </c>
      <c r="V516">
        <v>0.97015056444810355</v>
      </c>
      <c r="Y516">
        <f t="shared" ref="Y516:Y579" si="48">_xlfn.T.TEST(D516:M516,N516:W516,2,3)</f>
        <v>0.61903877119116724</v>
      </c>
      <c r="Z516">
        <f t="shared" ref="Z516:Z579" si="49">AVERAGE($D516:$M516)</f>
        <v>0.98242792500276077</v>
      </c>
      <c r="AA516">
        <f t="shared" ref="AA516:AA579" si="50">AVERAGE($N516:$W516)</f>
        <v>1.0987774566378292</v>
      </c>
      <c r="AB516">
        <f t="shared" ref="AB516:AB579" si="51">Z516/AA516</f>
        <v>0.89411001205731988</v>
      </c>
      <c r="AC516">
        <f t="shared" ref="AC516:AC579" si="52">(STDEV($D516:$M516)/Z516)*100</f>
        <v>28.704978510937671</v>
      </c>
      <c r="AD516">
        <f t="shared" ref="AD516:AD579" si="53">(STDEV($N516:$W516)/AA516)*100</f>
        <v>52.462608847950939</v>
      </c>
    </row>
    <row r="517" spans="1:30" x14ac:dyDescent="0.25">
      <c r="A517" t="s">
        <v>1530</v>
      </c>
      <c r="B517" t="s">
        <v>1531</v>
      </c>
      <c r="C517" t="s">
        <v>1532</v>
      </c>
      <c r="D517">
        <v>1.0390463616423844</v>
      </c>
      <c r="J517">
        <v>0.81333471603064567</v>
      </c>
      <c r="K517">
        <v>0.91102378120676974</v>
      </c>
      <c r="N517">
        <v>0.98127636184555156</v>
      </c>
      <c r="T517">
        <v>1.4614434194108834</v>
      </c>
      <c r="U517">
        <v>1.2610742254823466</v>
      </c>
      <c r="Y517">
        <f t="shared" si="48"/>
        <v>0.13942999305404377</v>
      </c>
      <c r="Z517">
        <f t="shared" si="49"/>
        <v>0.9211349529599332</v>
      </c>
      <c r="AA517">
        <f t="shared" si="50"/>
        <v>1.2345980022462604</v>
      </c>
      <c r="AB517">
        <f t="shared" si="51"/>
        <v>0.74610112059471656</v>
      </c>
      <c r="AC517">
        <f t="shared" si="52"/>
        <v>12.288647195923859</v>
      </c>
      <c r="AD517">
        <f t="shared" si="53"/>
        <v>19.534776451233647</v>
      </c>
    </row>
    <row r="518" spans="1:30" x14ac:dyDescent="0.25">
      <c r="A518" t="s">
        <v>1533</v>
      </c>
      <c r="B518" t="s">
        <v>1534</v>
      </c>
      <c r="C518" t="s">
        <v>1535</v>
      </c>
      <c r="E518">
        <v>1.0560042045342914</v>
      </c>
      <c r="H518">
        <v>0.84582472135226394</v>
      </c>
      <c r="J518">
        <v>1.0592057252023317</v>
      </c>
      <c r="L518">
        <v>0.99133943601186836</v>
      </c>
      <c r="O518">
        <v>0.92983529041151725</v>
      </c>
      <c r="R518">
        <v>1.4813802833419087</v>
      </c>
      <c r="T518">
        <v>0.82718085839655164</v>
      </c>
      <c r="V518">
        <v>0.83340974871964357</v>
      </c>
      <c r="Y518">
        <f t="shared" si="48"/>
        <v>0.86533262006439426</v>
      </c>
      <c r="Z518">
        <f t="shared" si="49"/>
        <v>0.98809352177518894</v>
      </c>
      <c r="AA518">
        <f t="shared" si="50"/>
        <v>1.0179515452174053</v>
      </c>
      <c r="AB518">
        <f t="shared" si="51"/>
        <v>0.97066852191295661</v>
      </c>
      <c r="AC518">
        <f t="shared" si="52"/>
        <v>10.106954923405025</v>
      </c>
      <c r="AD518">
        <f t="shared" si="53"/>
        <v>30.699486077199634</v>
      </c>
    </row>
    <row r="519" spans="1:30" x14ac:dyDescent="0.25">
      <c r="A519" t="s">
        <v>1536</v>
      </c>
      <c r="B519" t="s">
        <v>1537</v>
      </c>
      <c r="C519" t="s">
        <v>1538</v>
      </c>
      <c r="K519">
        <v>0.90089900125844835</v>
      </c>
      <c r="L519">
        <v>0.94205056409884891</v>
      </c>
      <c r="M519">
        <v>1.0580087813023935</v>
      </c>
      <c r="U519">
        <v>1.0800087256134212</v>
      </c>
      <c r="V519">
        <v>1.2029287909224264</v>
      </c>
      <c r="W519">
        <v>0.94900206399698628</v>
      </c>
      <c r="Y519">
        <f t="shared" si="48"/>
        <v>0.28494739755101206</v>
      </c>
      <c r="Z519">
        <f t="shared" si="49"/>
        <v>0.96698611555323033</v>
      </c>
      <c r="AA519">
        <f t="shared" si="50"/>
        <v>1.0773131935109446</v>
      </c>
      <c r="AB519">
        <f t="shared" si="51"/>
        <v>0.89759052555723351</v>
      </c>
      <c r="AC519">
        <f t="shared" si="52"/>
        <v>8.4250491725823391</v>
      </c>
      <c r="AD519">
        <f t="shared" si="53"/>
        <v>11.787177861966281</v>
      </c>
    </row>
    <row r="520" spans="1:30" x14ac:dyDescent="0.25">
      <c r="A520" t="s">
        <v>1539</v>
      </c>
      <c r="B520" t="s">
        <v>1540</v>
      </c>
      <c r="C520" t="s">
        <v>1541</v>
      </c>
      <c r="D520">
        <v>1.0297481751680926</v>
      </c>
      <c r="E520">
        <v>1.1356836350797397</v>
      </c>
      <c r="F520">
        <v>1.0390214514956415</v>
      </c>
      <c r="H520">
        <v>0.95698156957950287</v>
      </c>
      <c r="I520">
        <v>0.84325503519404021</v>
      </c>
      <c r="K520">
        <v>1.1636141646783038</v>
      </c>
      <c r="L520">
        <v>0.97193414911001452</v>
      </c>
      <c r="M520">
        <v>0.83039683507871487</v>
      </c>
      <c r="N520">
        <v>0.97816694284613215</v>
      </c>
      <c r="O520">
        <v>0.90825500811959969</v>
      </c>
      <c r="P520">
        <v>0.78341453659388893</v>
      </c>
      <c r="R520">
        <v>1.1149582030476186</v>
      </c>
      <c r="S520">
        <v>1.2588860690763168</v>
      </c>
      <c r="U520">
        <v>0.90821067083635776</v>
      </c>
      <c r="V520">
        <v>0.96172423700273324</v>
      </c>
      <c r="W520">
        <v>1.1173405453244174</v>
      </c>
      <c r="Y520">
        <f t="shared" si="48"/>
        <v>0.91402572446520258</v>
      </c>
      <c r="Z520">
        <f t="shared" si="49"/>
        <v>0.99632937692300627</v>
      </c>
      <c r="AA520">
        <f t="shared" si="50"/>
        <v>1.003869526605883</v>
      </c>
      <c r="AB520">
        <f t="shared" si="51"/>
        <v>0.99248891466167899</v>
      </c>
      <c r="AC520">
        <f t="shared" si="52"/>
        <v>12.20161856830341</v>
      </c>
      <c r="AD520">
        <f t="shared" si="53"/>
        <v>15.040513935660879</v>
      </c>
    </row>
    <row r="521" spans="1:30" x14ac:dyDescent="0.25">
      <c r="A521" t="s">
        <v>1542</v>
      </c>
      <c r="B521" t="s">
        <v>1543</v>
      </c>
      <c r="C521" t="s">
        <v>1544</v>
      </c>
      <c r="D521">
        <v>1.0364361694114512</v>
      </c>
      <c r="E521">
        <v>1.191254840032635</v>
      </c>
      <c r="F521">
        <v>0.98555620339663863</v>
      </c>
      <c r="G521">
        <v>1.0722179262452047</v>
      </c>
      <c r="H521">
        <v>1.0206875740938162</v>
      </c>
      <c r="I521">
        <v>1.0777366580300372</v>
      </c>
      <c r="J521">
        <v>1.1123289872563209</v>
      </c>
      <c r="K521">
        <v>0.81042620011232402</v>
      </c>
      <c r="L521">
        <v>1.1988228354956874</v>
      </c>
      <c r="M521">
        <v>0.51849111342041787</v>
      </c>
      <c r="N521">
        <v>0.94225915514288872</v>
      </c>
      <c r="O521">
        <v>0.83091299441955302</v>
      </c>
      <c r="P521">
        <v>1.0289165684174584</v>
      </c>
      <c r="Q521">
        <v>0.90309916464661044</v>
      </c>
      <c r="R521">
        <v>0.97117321361790054</v>
      </c>
      <c r="S521">
        <v>0.77664902320744134</v>
      </c>
      <c r="T521">
        <v>0.75994281154207877</v>
      </c>
      <c r="U521">
        <v>0.98651025695691952</v>
      </c>
      <c r="V521">
        <v>0.46274870456651201</v>
      </c>
      <c r="W521">
        <v>1.415882620071311</v>
      </c>
      <c r="Y521">
        <f t="shared" si="48"/>
        <v>0.35633181075664622</v>
      </c>
      <c r="Z521">
        <f t="shared" si="49"/>
        <v>1.0023958507494533</v>
      </c>
      <c r="AA521">
        <f t="shared" si="50"/>
        <v>0.90780945125886736</v>
      </c>
      <c r="AB521">
        <f t="shared" si="51"/>
        <v>1.1041919087308709</v>
      </c>
      <c r="AC521">
        <f t="shared" si="52"/>
        <v>20.218691097399752</v>
      </c>
      <c r="AD521">
        <f t="shared" si="53"/>
        <v>26.662804815954633</v>
      </c>
    </row>
    <row r="522" spans="1:30" x14ac:dyDescent="0.25">
      <c r="A522" t="s">
        <v>1545</v>
      </c>
      <c r="B522" t="s">
        <v>1546</v>
      </c>
      <c r="C522" t="s">
        <v>1547</v>
      </c>
      <c r="D522">
        <v>1.1309796396427707</v>
      </c>
      <c r="E522">
        <v>0.84046789598111937</v>
      </c>
      <c r="F522">
        <v>1.0255053568703654</v>
      </c>
      <c r="G522">
        <v>0.99429323112866519</v>
      </c>
      <c r="H522">
        <v>1.068695743233729</v>
      </c>
      <c r="I522">
        <v>0.96989110215078433</v>
      </c>
      <c r="K522">
        <v>1.0183126556350608</v>
      </c>
      <c r="L522">
        <v>0.89398486197997029</v>
      </c>
      <c r="M522">
        <v>1.1679485170648551</v>
      </c>
      <c r="N522">
        <v>0.92672984896616706</v>
      </c>
      <c r="O522">
        <v>1.1366811915790971</v>
      </c>
      <c r="P522">
        <v>0.9242827344001725</v>
      </c>
      <c r="Q522">
        <v>1.0062217669687779</v>
      </c>
      <c r="R522">
        <v>0.758762313481119</v>
      </c>
      <c r="S522">
        <v>0.97870598399910524</v>
      </c>
      <c r="U522">
        <v>0.85109658935039123</v>
      </c>
      <c r="V522">
        <v>1.4335518345167924</v>
      </c>
      <c r="W522">
        <v>0.89716541127654881</v>
      </c>
      <c r="Y522">
        <f t="shared" si="48"/>
        <v>0.77289262636855316</v>
      </c>
      <c r="Z522">
        <f t="shared" si="49"/>
        <v>1.0122310004097024</v>
      </c>
      <c r="AA522">
        <f t="shared" si="50"/>
        <v>0.99035529717090798</v>
      </c>
      <c r="AB522">
        <f t="shared" si="51"/>
        <v>1.0220887425970109</v>
      </c>
      <c r="AC522">
        <f t="shared" si="52"/>
        <v>10.323009008595838</v>
      </c>
      <c r="AD522">
        <f t="shared" si="53"/>
        <v>19.823702579784662</v>
      </c>
    </row>
    <row r="523" spans="1:30" x14ac:dyDescent="0.25">
      <c r="A523" t="s">
        <v>1548</v>
      </c>
      <c r="B523" t="s">
        <v>1549</v>
      </c>
      <c r="C523" t="s">
        <v>1550</v>
      </c>
      <c r="E523">
        <v>0.89911079943027472</v>
      </c>
      <c r="H523">
        <v>1.0074385352823583</v>
      </c>
      <c r="K523">
        <v>1.1005878011526473</v>
      </c>
      <c r="M523">
        <v>1.0291345910841214</v>
      </c>
      <c r="O523">
        <v>1.078029735159393</v>
      </c>
      <c r="R523">
        <v>0.98324711715459767</v>
      </c>
      <c r="U523">
        <v>0.92692823866899832</v>
      </c>
      <c r="W523">
        <v>0.99860653139135114</v>
      </c>
      <c r="Y523">
        <f t="shared" si="48"/>
        <v>0.82081509798231433</v>
      </c>
      <c r="Z523">
        <f t="shared" si="49"/>
        <v>1.0090679317373503</v>
      </c>
      <c r="AA523">
        <f t="shared" si="50"/>
        <v>0.99670290559358499</v>
      </c>
      <c r="AB523">
        <f t="shared" si="51"/>
        <v>1.0124059296650705</v>
      </c>
      <c r="AC523">
        <f t="shared" si="52"/>
        <v>8.2660636594238603</v>
      </c>
      <c r="AD523">
        <f t="shared" si="53"/>
        <v>6.2568782264549423</v>
      </c>
    </row>
    <row r="524" spans="1:30" x14ac:dyDescent="0.25">
      <c r="A524" t="s">
        <v>1551</v>
      </c>
      <c r="B524" t="s">
        <v>1552</v>
      </c>
      <c r="C524" t="s">
        <v>1553</v>
      </c>
      <c r="J524">
        <v>1.0967570867437282</v>
      </c>
      <c r="L524">
        <v>0.866003480524833</v>
      </c>
      <c r="T524">
        <v>0.80243590003220033</v>
      </c>
      <c r="V524">
        <v>0.95361487261112177</v>
      </c>
      <c r="Y524">
        <f t="shared" si="48"/>
        <v>0.54238113857743087</v>
      </c>
      <c r="Z524">
        <f t="shared" si="49"/>
        <v>0.98138028363428065</v>
      </c>
      <c r="AA524">
        <f t="shared" si="50"/>
        <v>0.87802538632166105</v>
      </c>
      <c r="AB524">
        <f t="shared" si="51"/>
        <v>1.1177128804277601</v>
      </c>
      <c r="AC524">
        <f t="shared" si="52"/>
        <v>16.626321362029344</v>
      </c>
      <c r="AD524">
        <f t="shared" si="53"/>
        <v>12.175009783169093</v>
      </c>
    </row>
    <row r="525" spans="1:30" x14ac:dyDescent="0.25">
      <c r="A525" t="s">
        <v>1554</v>
      </c>
      <c r="B525" t="s">
        <v>1555</v>
      </c>
      <c r="C525" t="s">
        <v>1556</v>
      </c>
      <c r="D525">
        <v>0.95245159790552547</v>
      </c>
      <c r="E525">
        <v>0.93749611936141752</v>
      </c>
      <c r="G525">
        <v>1.0405024065042294</v>
      </c>
      <c r="H525">
        <v>0.98126173318056209</v>
      </c>
      <c r="M525">
        <v>0.92822850431363046</v>
      </c>
      <c r="N525">
        <v>1.0431195112372611</v>
      </c>
      <c r="O525">
        <v>1.038108638023439</v>
      </c>
      <c r="Q525">
        <v>0.9681013874063491</v>
      </c>
      <c r="R525">
        <v>1.0808855359688203</v>
      </c>
      <c r="W525">
        <v>1.0208808127402733</v>
      </c>
      <c r="Y525">
        <f t="shared" si="48"/>
        <v>5.254608819995274E-2</v>
      </c>
      <c r="Z525">
        <f t="shared" si="49"/>
        <v>0.96798807225307293</v>
      </c>
      <c r="AA525">
        <f t="shared" si="50"/>
        <v>1.0302191770752285</v>
      </c>
      <c r="AB525">
        <f t="shared" si="51"/>
        <v>0.93959430555464085</v>
      </c>
      <c r="AC525">
        <f t="shared" si="52"/>
        <v>4.6735692946640786</v>
      </c>
      <c r="AD525">
        <f t="shared" si="53"/>
        <v>3.9849309590280715</v>
      </c>
    </row>
    <row r="526" spans="1:30" x14ac:dyDescent="0.25">
      <c r="A526" t="s">
        <v>1557</v>
      </c>
      <c r="B526" t="s">
        <v>1558</v>
      </c>
      <c r="C526" t="s">
        <v>1559</v>
      </c>
      <c r="D526">
        <v>0.90438795477443379</v>
      </c>
      <c r="E526">
        <v>1.2420936770726292</v>
      </c>
      <c r="F526">
        <v>0.96257290553267139</v>
      </c>
      <c r="G526">
        <v>0.89231549860335724</v>
      </c>
      <c r="H526">
        <v>1.0472163644505459</v>
      </c>
      <c r="I526">
        <v>1.0661973782474852</v>
      </c>
      <c r="K526">
        <v>1.1174963375488618</v>
      </c>
      <c r="L526">
        <v>0.93891196305900504</v>
      </c>
      <c r="M526">
        <v>0.99637166934505683</v>
      </c>
      <c r="N526">
        <v>1.0756993334179208</v>
      </c>
      <c r="O526">
        <v>0.78844441818020816</v>
      </c>
      <c r="P526">
        <v>1.4468466666824076</v>
      </c>
      <c r="Q526">
        <v>1.123121263225034</v>
      </c>
      <c r="R526">
        <v>0.87141047905352842</v>
      </c>
      <c r="S526">
        <v>0.90484660080866941</v>
      </c>
      <c r="U526">
        <v>0.69792986669441648</v>
      </c>
      <c r="V526">
        <v>1.1434458237103993</v>
      </c>
      <c r="W526">
        <v>1.0021253465839159</v>
      </c>
      <c r="Y526">
        <f t="shared" si="48"/>
        <v>0.8825571364992395</v>
      </c>
      <c r="Z526">
        <f t="shared" si="49"/>
        <v>1.0186181942926718</v>
      </c>
      <c r="AA526">
        <f t="shared" si="50"/>
        <v>1.0059855331507224</v>
      </c>
      <c r="AB526">
        <f t="shared" si="51"/>
        <v>1.012557497822443</v>
      </c>
      <c r="AC526">
        <f t="shared" si="52"/>
        <v>11.073775151213614</v>
      </c>
      <c r="AD526">
        <f t="shared" si="53"/>
        <v>22.294537935926904</v>
      </c>
    </row>
    <row r="527" spans="1:30" x14ac:dyDescent="0.25">
      <c r="A527" t="s">
        <v>1560</v>
      </c>
      <c r="B527" t="s">
        <v>1561</v>
      </c>
      <c r="C527" t="s">
        <v>1562</v>
      </c>
      <c r="D527">
        <v>0.86943273050163805</v>
      </c>
      <c r="F527">
        <v>0.97168466848929735</v>
      </c>
      <c r="G527">
        <v>1.0442166156061303</v>
      </c>
      <c r="H527">
        <v>0.93568186871152859</v>
      </c>
      <c r="J527">
        <v>0.93270638415084484</v>
      </c>
      <c r="K527">
        <v>1.166048720540271</v>
      </c>
      <c r="L527">
        <v>0.64836491702985</v>
      </c>
      <c r="M527">
        <v>0.82358999584663839</v>
      </c>
      <c r="N527">
        <v>1.1004027544829538</v>
      </c>
      <c r="P527">
        <v>1.1082061443487872</v>
      </c>
      <c r="Q527">
        <v>0.93968762481574308</v>
      </c>
      <c r="R527">
        <v>1.1618065350906366</v>
      </c>
      <c r="T527">
        <v>1.1224576356482658</v>
      </c>
      <c r="U527">
        <v>0.93803782207316966</v>
      </c>
      <c r="V527">
        <v>2.1067151828574868</v>
      </c>
      <c r="W527">
        <v>1.1360265034432828</v>
      </c>
      <c r="Y527">
        <f t="shared" si="48"/>
        <v>8.4002745293757369E-2</v>
      </c>
      <c r="Z527">
        <f t="shared" si="49"/>
        <v>0.92396573760952483</v>
      </c>
      <c r="AA527">
        <f t="shared" si="50"/>
        <v>1.2016675253450406</v>
      </c>
      <c r="AB527">
        <f t="shared" si="51"/>
        <v>0.76890297700624144</v>
      </c>
      <c r="AC527">
        <f t="shared" si="52"/>
        <v>16.594243584218631</v>
      </c>
      <c r="AD527">
        <f t="shared" si="53"/>
        <v>31.27047757471118</v>
      </c>
    </row>
    <row r="528" spans="1:30" x14ac:dyDescent="0.25">
      <c r="A528" t="s">
        <v>1563</v>
      </c>
      <c r="B528" t="s">
        <v>1564</v>
      </c>
      <c r="C528" t="s">
        <v>1565</v>
      </c>
      <c r="D528">
        <v>0.96726168958937553</v>
      </c>
      <c r="E528">
        <v>1.2526359109540626</v>
      </c>
      <c r="F528">
        <v>1.019169734924722</v>
      </c>
      <c r="K528">
        <v>1.0301874068038428</v>
      </c>
      <c r="L528">
        <v>1.0661608959873583</v>
      </c>
      <c r="M528">
        <v>1.1182904173621104</v>
      </c>
      <c r="N528">
        <v>1.0201385473480971</v>
      </c>
      <c r="O528">
        <v>0.78793377862999536</v>
      </c>
      <c r="P528">
        <v>0.72991520019666467</v>
      </c>
      <c r="U528">
        <v>1.1795114891188363</v>
      </c>
      <c r="V528">
        <v>0.54150303452706716</v>
      </c>
      <c r="W528">
        <v>0.9569101319421619</v>
      </c>
      <c r="Y528">
        <f t="shared" si="48"/>
        <v>8.2953793118648561E-2</v>
      </c>
      <c r="Z528">
        <f t="shared" si="49"/>
        <v>1.0756176759369118</v>
      </c>
      <c r="AA528">
        <f t="shared" si="50"/>
        <v>0.86931869696047048</v>
      </c>
      <c r="AB528">
        <f t="shared" si="51"/>
        <v>1.2373111031636101</v>
      </c>
      <c r="AC528">
        <f t="shared" si="52"/>
        <v>9.3190052527553071</v>
      </c>
      <c r="AD528">
        <f t="shared" si="53"/>
        <v>26.23946082643327</v>
      </c>
    </row>
    <row r="529" spans="1:30" x14ac:dyDescent="0.25">
      <c r="A529" t="s">
        <v>1566</v>
      </c>
      <c r="B529" t="s">
        <v>1567</v>
      </c>
      <c r="C529" t="s">
        <v>1568</v>
      </c>
      <c r="E529">
        <v>0.73292052308762923</v>
      </c>
      <c r="G529">
        <v>0.96480679803549929</v>
      </c>
      <c r="K529">
        <v>0.87957849501892948</v>
      </c>
      <c r="O529">
        <v>1.2253918930008549</v>
      </c>
      <c r="Q529">
        <v>1.0406745494642191</v>
      </c>
      <c r="U529">
        <v>0.99772667824004424</v>
      </c>
      <c r="Y529">
        <f t="shared" si="48"/>
        <v>7.8381996753805985E-2</v>
      </c>
      <c r="Z529">
        <f t="shared" si="49"/>
        <v>0.8591019387140193</v>
      </c>
      <c r="AA529">
        <f t="shared" si="50"/>
        <v>1.0879310402350393</v>
      </c>
      <c r="AB529">
        <f t="shared" si="51"/>
        <v>0.78966580320055657</v>
      </c>
      <c r="AC529">
        <f t="shared" si="52"/>
        <v>13.65279470604065</v>
      </c>
      <c r="AD529">
        <f t="shared" si="53"/>
        <v>11.118892360282603</v>
      </c>
    </row>
    <row r="530" spans="1:30" x14ac:dyDescent="0.25">
      <c r="A530" t="s">
        <v>1569</v>
      </c>
      <c r="B530" t="s">
        <v>1570</v>
      </c>
      <c r="C530" t="s">
        <v>1571</v>
      </c>
      <c r="F530">
        <v>0.98239242457710441</v>
      </c>
      <c r="G530">
        <v>1.0254771630350854</v>
      </c>
      <c r="I530">
        <v>1.1683798229738112</v>
      </c>
      <c r="P530">
        <v>0.65260827374975605</v>
      </c>
      <c r="Q530">
        <v>0.96660548265913526</v>
      </c>
      <c r="S530">
        <v>0.52275429027777154</v>
      </c>
      <c r="Y530">
        <f t="shared" si="48"/>
        <v>0.10467890031421231</v>
      </c>
      <c r="Z530">
        <f t="shared" si="49"/>
        <v>1.0587498035286671</v>
      </c>
      <c r="AA530">
        <f t="shared" si="50"/>
        <v>0.71398934889555432</v>
      </c>
      <c r="AB530">
        <f t="shared" si="51"/>
        <v>1.4828649827429652</v>
      </c>
      <c r="AC530">
        <f t="shared" si="52"/>
        <v>9.1953439244196105</v>
      </c>
      <c r="AD530">
        <f t="shared" si="53"/>
        <v>31.961708375072394</v>
      </c>
    </row>
    <row r="531" spans="1:30" x14ac:dyDescent="0.25">
      <c r="A531" t="s">
        <v>1572</v>
      </c>
      <c r="B531" t="s">
        <v>1573</v>
      </c>
      <c r="C531" t="s">
        <v>1574</v>
      </c>
      <c r="D531">
        <v>1.0785047394981018</v>
      </c>
      <c r="E531">
        <v>0.722499243162947</v>
      </c>
      <c r="F531">
        <v>0.86891003295406277</v>
      </c>
      <c r="G531">
        <v>0.78935037237272909</v>
      </c>
      <c r="H531">
        <v>1.0426780018999848</v>
      </c>
      <c r="I531">
        <v>1.103417490422419</v>
      </c>
      <c r="J531">
        <v>0.92361803630863359</v>
      </c>
      <c r="K531">
        <v>1.218781820836603</v>
      </c>
      <c r="L531">
        <v>1.1483800292919446</v>
      </c>
      <c r="M531">
        <v>0.96818508550313598</v>
      </c>
      <c r="N531">
        <v>0.93618467237523462</v>
      </c>
      <c r="O531">
        <v>1.2276086352964379</v>
      </c>
      <c r="P531">
        <v>1.8093127725187188</v>
      </c>
      <c r="Q531">
        <v>1.2511486008291972</v>
      </c>
      <c r="R531">
        <v>0.85339786755088776</v>
      </c>
      <c r="S531">
        <v>0.77345911419692503</v>
      </c>
      <c r="T531">
        <v>1.169888967799932</v>
      </c>
      <c r="U531">
        <v>0.64713668342963349</v>
      </c>
      <c r="V531">
        <v>0.81134775396593761</v>
      </c>
      <c r="W531">
        <v>1.0432237512913669</v>
      </c>
      <c r="Y531">
        <f t="shared" si="48"/>
        <v>0.58481108540514415</v>
      </c>
      <c r="Z531">
        <f t="shared" si="49"/>
        <v>0.98643248522505611</v>
      </c>
      <c r="AA531">
        <f t="shared" si="50"/>
        <v>1.0522708819254269</v>
      </c>
      <c r="AB531">
        <f t="shared" si="51"/>
        <v>0.93743208347654661</v>
      </c>
      <c r="AC531">
        <f t="shared" si="52"/>
        <v>16.280912106071927</v>
      </c>
      <c r="AD531">
        <f t="shared" si="53"/>
        <v>31.839677287899594</v>
      </c>
    </row>
    <row r="532" spans="1:30" x14ac:dyDescent="0.25">
      <c r="A532" t="s">
        <v>1575</v>
      </c>
      <c r="B532" t="s">
        <v>1576</v>
      </c>
      <c r="C532" t="s">
        <v>1577</v>
      </c>
      <c r="H532">
        <v>0.99657856694855018</v>
      </c>
      <c r="I532">
        <v>0.94282710410751225</v>
      </c>
      <c r="K532">
        <v>0.8663019582833007</v>
      </c>
      <c r="L532">
        <v>0.96616218394786024</v>
      </c>
      <c r="R532">
        <v>1.0227375597812625</v>
      </c>
      <c r="S532">
        <v>1.1503224123827069</v>
      </c>
      <c r="U532">
        <v>1.0044334130741339</v>
      </c>
      <c r="V532">
        <v>1.0874758527882107</v>
      </c>
      <c r="Y532">
        <f t="shared" si="48"/>
        <v>3.0352090855343888E-2</v>
      </c>
      <c r="Z532">
        <f t="shared" si="49"/>
        <v>0.94296745332180587</v>
      </c>
      <c r="AA532">
        <f t="shared" si="50"/>
        <v>1.0662423095065785</v>
      </c>
      <c r="AB532">
        <f t="shared" si="51"/>
        <v>0.88438382618504408</v>
      </c>
      <c r="AC532">
        <f t="shared" si="52"/>
        <v>5.901263814491565</v>
      </c>
      <c r="AD532">
        <f t="shared" si="53"/>
        <v>6.2289957133150979</v>
      </c>
    </row>
    <row r="533" spans="1:30" x14ac:dyDescent="0.25">
      <c r="A533" t="s">
        <v>1578</v>
      </c>
      <c r="B533" t="s">
        <v>1579</v>
      </c>
      <c r="C533" t="s">
        <v>1580</v>
      </c>
      <c r="D533">
        <v>0.93656720418867845</v>
      </c>
      <c r="E533">
        <v>0.83827392482016561</v>
      </c>
      <c r="G533">
        <v>1.1040877571743817</v>
      </c>
      <c r="H533">
        <v>0.9682850022332673</v>
      </c>
      <c r="I533">
        <v>1.0543153789618371</v>
      </c>
      <c r="J533">
        <v>0.99955334566968956</v>
      </c>
      <c r="K533">
        <v>0.9053077778473293</v>
      </c>
      <c r="L533">
        <v>1.0230545653689</v>
      </c>
      <c r="M533">
        <v>0.99415339161545746</v>
      </c>
      <c r="N533">
        <v>1.0843075532983837</v>
      </c>
      <c r="O533">
        <v>1.1326679215172395</v>
      </c>
      <c r="Q533">
        <v>0.88172528371769587</v>
      </c>
      <c r="R533">
        <v>1.1124277548950487</v>
      </c>
      <c r="S533">
        <v>0.93442710848250798</v>
      </c>
      <c r="T533">
        <v>0.98188898833259186</v>
      </c>
      <c r="U533">
        <v>1.0925820493755081</v>
      </c>
      <c r="V533">
        <v>1.0274160112039394</v>
      </c>
      <c r="W533">
        <v>0.98394593457596002</v>
      </c>
      <c r="Y533">
        <f t="shared" si="48"/>
        <v>0.26481064753679412</v>
      </c>
      <c r="Z533">
        <f t="shared" si="49"/>
        <v>0.98039981643107865</v>
      </c>
      <c r="AA533">
        <f t="shared" si="50"/>
        <v>1.0257098450443194</v>
      </c>
      <c r="AB533">
        <f t="shared" si="51"/>
        <v>0.95582568615076224</v>
      </c>
      <c r="AC533">
        <f t="shared" si="52"/>
        <v>8.1475206026629685</v>
      </c>
      <c r="AD533">
        <f t="shared" si="53"/>
        <v>8.4147856918592723</v>
      </c>
    </row>
    <row r="534" spans="1:30" x14ac:dyDescent="0.25">
      <c r="A534" t="s">
        <v>1581</v>
      </c>
      <c r="B534" t="s">
        <v>1582</v>
      </c>
      <c r="C534" t="s">
        <v>1583</v>
      </c>
      <c r="D534">
        <v>0.97243184474715638</v>
      </c>
      <c r="E534">
        <v>1.0493456132379255</v>
      </c>
      <c r="F534">
        <v>1.0341348246044104</v>
      </c>
      <c r="G534">
        <v>0.95279358120909774</v>
      </c>
      <c r="H534">
        <v>1.0175720495532234</v>
      </c>
      <c r="I534">
        <v>0.91743940482005115</v>
      </c>
      <c r="K534">
        <v>0.92788746194178562</v>
      </c>
      <c r="L534">
        <v>1.06340610851249</v>
      </c>
      <c r="M534">
        <v>1.0636777058168922</v>
      </c>
      <c r="N534">
        <v>1.0374608251256232</v>
      </c>
      <c r="O534">
        <v>0.96106763990027311</v>
      </c>
      <c r="P534">
        <v>0.70391085031250833</v>
      </c>
      <c r="Q534">
        <v>1.0590393774162563</v>
      </c>
      <c r="R534">
        <v>0.93187820782670883</v>
      </c>
      <c r="S534">
        <v>1.1645497539691065</v>
      </c>
      <c r="U534">
        <v>1.1871440177031283</v>
      </c>
      <c r="V534">
        <v>0.80205509342254688</v>
      </c>
      <c r="W534">
        <v>0.91530586640681588</v>
      </c>
      <c r="Y534">
        <f t="shared" si="48"/>
        <v>0.65064611753287305</v>
      </c>
      <c r="Z534">
        <f t="shared" si="49"/>
        <v>0.99985428827144796</v>
      </c>
      <c r="AA534">
        <f t="shared" si="50"/>
        <v>0.97360129245366323</v>
      </c>
      <c r="AB534">
        <f t="shared" si="51"/>
        <v>1.026964832546208</v>
      </c>
      <c r="AC534">
        <f t="shared" si="52"/>
        <v>5.809123485780578</v>
      </c>
      <c r="AD534">
        <f t="shared" si="53"/>
        <v>16.276476299556872</v>
      </c>
    </row>
    <row r="535" spans="1:30" x14ac:dyDescent="0.25">
      <c r="A535" t="s">
        <v>1584</v>
      </c>
      <c r="B535" t="s">
        <v>1585</v>
      </c>
      <c r="C535" t="s">
        <v>1586</v>
      </c>
      <c r="D535">
        <v>0.91543272405658538</v>
      </c>
      <c r="E535">
        <v>0.63956372013730856</v>
      </c>
      <c r="F535">
        <v>1.0643315029588665</v>
      </c>
      <c r="G535">
        <v>1.0895421432994099</v>
      </c>
      <c r="H535">
        <v>0.9510456479470083</v>
      </c>
      <c r="I535">
        <v>0.88960966008965758</v>
      </c>
      <c r="J535">
        <v>0.98965004055463857</v>
      </c>
      <c r="K535">
        <v>1.2712975467040075</v>
      </c>
      <c r="L535">
        <v>1.1513840616840085</v>
      </c>
      <c r="M535">
        <v>0.66342956084632865</v>
      </c>
      <c r="N535">
        <v>1.0631736246608225</v>
      </c>
      <c r="O535">
        <v>1.3209093204610309</v>
      </c>
      <c r="P535">
        <v>0.65143388943798153</v>
      </c>
      <c r="Q535">
        <v>0.89654021916368465</v>
      </c>
      <c r="R535">
        <v>1.126118407049373</v>
      </c>
      <c r="S535">
        <v>1.1990064695359826</v>
      </c>
      <c r="T535">
        <v>0.99610125680741401</v>
      </c>
      <c r="U535">
        <v>0.62245809530035101</v>
      </c>
      <c r="V535">
        <v>0.65476650524267499</v>
      </c>
      <c r="W535">
        <v>1.2795318663208823</v>
      </c>
      <c r="Y535">
        <f t="shared" si="48"/>
        <v>0.86232792686223236</v>
      </c>
      <c r="Z535">
        <f t="shared" si="49"/>
        <v>0.96252866082778199</v>
      </c>
      <c r="AA535">
        <f t="shared" si="50"/>
        <v>0.9810039653980196</v>
      </c>
      <c r="AB535">
        <f t="shared" si="51"/>
        <v>0.98116694200849464</v>
      </c>
      <c r="AC535">
        <f t="shared" si="52"/>
        <v>20.769078991313599</v>
      </c>
      <c r="AD535">
        <f t="shared" si="53"/>
        <v>26.990249836700485</v>
      </c>
    </row>
    <row r="536" spans="1:30" x14ac:dyDescent="0.25">
      <c r="A536" t="s">
        <v>1587</v>
      </c>
      <c r="B536" t="s">
        <v>1588</v>
      </c>
      <c r="C536" t="s">
        <v>1589</v>
      </c>
      <c r="D536">
        <v>1.2558164595529968</v>
      </c>
      <c r="E536">
        <v>0.86461350070795939</v>
      </c>
      <c r="J536">
        <v>0.86597174143731082</v>
      </c>
      <c r="K536">
        <v>0.99399610550174988</v>
      </c>
      <c r="L536">
        <v>1.1195993006979277</v>
      </c>
      <c r="M536">
        <v>0.59526472516376516</v>
      </c>
      <c r="N536">
        <v>0.76975130905883915</v>
      </c>
      <c r="O536">
        <v>1.1509522633941687</v>
      </c>
      <c r="T536">
        <v>1.321658404045736</v>
      </c>
      <c r="U536">
        <v>0.9715731923059322</v>
      </c>
      <c r="V536">
        <v>0.71300802695224907</v>
      </c>
      <c r="W536">
        <v>1.3279450261392753</v>
      </c>
      <c r="Y536">
        <f t="shared" si="48"/>
        <v>0.53256595758648062</v>
      </c>
      <c r="Z536">
        <f t="shared" si="49"/>
        <v>0.94921030551028496</v>
      </c>
      <c r="AA536">
        <f t="shared" si="50"/>
        <v>1.0424813703160334</v>
      </c>
      <c r="AB536">
        <f t="shared" si="51"/>
        <v>0.91052975385308532</v>
      </c>
      <c r="AC536">
        <f t="shared" si="52"/>
        <v>24.226465891710788</v>
      </c>
      <c r="AD536">
        <f t="shared" si="53"/>
        <v>25.709238864057728</v>
      </c>
    </row>
    <row r="537" spans="1:30" x14ac:dyDescent="0.25">
      <c r="A537" t="s">
        <v>1590</v>
      </c>
      <c r="B537" t="s">
        <v>1591</v>
      </c>
      <c r="C537" t="s">
        <v>1592</v>
      </c>
      <c r="M537">
        <v>1.0778515294890998</v>
      </c>
      <c r="W537">
        <v>0.90279270440809789</v>
      </c>
      <c r="Y537" t="e">
        <f t="shared" si="48"/>
        <v>#DIV/0!</v>
      </c>
      <c r="Z537">
        <f t="shared" si="49"/>
        <v>1.0778515294890998</v>
      </c>
      <c r="AA537">
        <f t="shared" si="50"/>
        <v>0.90279270440809789</v>
      </c>
      <c r="AB537">
        <f t="shared" si="51"/>
        <v>1.1939081078371989</v>
      </c>
      <c r="AC537" t="e">
        <f t="shared" si="52"/>
        <v>#DIV/0!</v>
      </c>
      <c r="AD537" t="e">
        <f t="shared" si="53"/>
        <v>#DIV/0!</v>
      </c>
    </row>
    <row r="538" spans="1:30" x14ac:dyDescent="0.25">
      <c r="A538" t="s">
        <v>1593</v>
      </c>
      <c r="B538" t="s">
        <v>1594</v>
      </c>
      <c r="C538" t="s">
        <v>1595</v>
      </c>
      <c r="D538">
        <v>0.97356762113079642</v>
      </c>
      <c r="E538">
        <v>1.0459908008796379</v>
      </c>
      <c r="F538">
        <v>0.941198114451824</v>
      </c>
      <c r="G538">
        <v>1.0028984978209627</v>
      </c>
      <c r="H538">
        <v>0.93192209333599474</v>
      </c>
      <c r="I538">
        <v>0.72302754520216883</v>
      </c>
      <c r="J538">
        <v>0.91707293269167212</v>
      </c>
      <c r="K538">
        <v>0.95504971331815725</v>
      </c>
      <c r="L538">
        <v>1.0346839267812789</v>
      </c>
      <c r="M538">
        <v>0.93065310680115387</v>
      </c>
      <c r="N538">
        <v>1.022074279754791</v>
      </c>
      <c r="O538">
        <v>0.97322032409774906</v>
      </c>
      <c r="P538">
        <v>1.0684136957536241</v>
      </c>
      <c r="Q538">
        <v>0.98290553193291119</v>
      </c>
      <c r="R538">
        <v>1.1921202479481499</v>
      </c>
      <c r="S538">
        <v>1.5001627336743546</v>
      </c>
      <c r="T538">
        <v>1.1599873218829084</v>
      </c>
      <c r="U538">
        <v>1.2087646435143646</v>
      </c>
      <c r="V538">
        <v>0.35609656548809404</v>
      </c>
      <c r="W538">
        <v>1.0468516274067041</v>
      </c>
      <c r="Y538">
        <f t="shared" si="48"/>
        <v>0.29512138655111458</v>
      </c>
      <c r="Z538">
        <f t="shared" si="49"/>
        <v>0.94560643524136478</v>
      </c>
      <c r="AA538">
        <f t="shared" si="50"/>
        <v>1.0510596971453652</v>
      </c>
      <c r="AB538">
        <f t="shared" si="51"/>
        <v>0.89966957900639977</v>
      </c>
      <c r="AC538">
        <f t="shared" si="52"/>
        <v>9.521031934135582</v>
      </c>
      <c r="AD538">
        <f t="shared" si="53"/>
        <v>27.523031204842319</v>
      </c>
    </row>
    <row r="539" spans="1:30" x14ac:dyDescent="0.25">
      <c r="A539" t="s">
        <v>1596</v>
      </c>
      <c r="B539" t="s">
        <v>1597</v>
      </c>
      <c r="C539" t="s">
        <v>1598</v>
      </c>
      <c r="D539">
        <v>1.1914927505207606</v>
      </c>
      <c r="E539">
        <v>0.92596787957659454</v>
      </c>
      <c r="F539">
        <v>0.91100555470190991</v>
      </c>
      <c r="G539">
        <v>0.71714104600812778</v>
      </c>
      <c r="H539">
        <v>0.97381902984926916</v>
      </c>
      <c r="I539">
        <v>1.1689869781486257</v>
      </c>
      <c r="J539">
        <v>0.99582763018423659</v>
      </c>
      <c r="K539">
        <v>1.170330826437892</v>
      </c>
      <c r="L539">
        <v>1.1052896605628937</v>
      </c>
      <c r="M539">
        <v>1.2319235798910482</v>
      </c>
      <c r="N539">
        <v>0.85404555517881042</v>
      </c>
      <c r="O539">
        <v>1.0612402520125632</v>
      </c>
      <c r="P539">
        <v>1.1470911957585745</v>
      </c>
      <c r="Q539">
        <v>1.3369654294193463</v>
      </c>
      <c r="R539">
        <v>1.0900178788347221</v>
      </c>
      <c r="S539">
        <v>0.57105730889423356</v>
      </c>
      <c r="T539">
        <v>1.0756568444146883</v>
      </c>
      <c r="U539">
        <v>0.68020608818552153</v>
      </c>
      <c r="V539">
        <v>0.7893615181089354</v>
      </c>
      <c r="W539">
        <v>0.88713919856860168</v>
      </c>
      <c r="Y539">
        <f t="shared" si="48"/>
        <v>0.33284887989054779</v>
      </c>
      <c r="Z539">
        <f t="shared" si="49"/>
        <v>1.0391784935881359</v>
      </c>
      <c r="AA539">
        <f t="shared" si="50"/>
        <v>0.94927812693759961</v>
      </c>
      <c r="AB539">
        <f t="shared" si="51"/>
        <v>1.0947039272257937</v>
      </c>
      <c r="AC539">
        <f t="shared" si="52"/>
        <v>15.644592651735046</v>
      </c>
      <c r="AD539">
        <f t="shared" si="53"/>
        <v>24.62270287151939</v>
      </c>
    </row>
    <row r="540" spans="1:30" x14ac:dyDescent="0.25">
      <c r="A540" t="s">
        <v>1599</v>
      </c>
      <c r="B540" t="s">
        <v>1600</v>
      </c>
      <c r="C540" t="s">
        <v>1601</v>
      </c>
      <c r="E540">
        <v>0.85295150719051127</v>
      </c>
      <c r="G540">
        <v>1.0222314412794142</v>
      </c>
      <c r="H540">
        <v>1.004506972147414</v>
      </c>
      <c r="I540">
        <v>0.96734092901990787</v>
      </c>
      <c r="K540">
        <v>0.92122130810925307</v>
      </c>
      <c r="L540">
        <v>1.0190711550811764</v>
      </c>
      <c r="O540">
        <v>1.127498011526562</v>
      </c>
      <c r="Q540">
        <v>0.97326575742090693</v>
      </c>
      <c r="R540">
        <v>0.99381676250800965</v>
      </c>
      <c r="S540">
        <v>1.0387239693903547</v>
      </c>
      <c r="U540">
        <v>1.1556689048361477</v>
      </c>
      <c r="V540">
        <v>0.9460731824910853</v>
      </c>
      <c r="Y540">
        <f t="shared" si="48"/>
        <v>0.12422876996307466</v>
      </c>
      <c r="Z540">
        <f t="shared" si="49"/>
        <v>0.96455388547127952</v>
      </c>
      <c r="AA540">
        <f t="shared" si="50"/>
        <v>1.0391744313621778</v>
      </c>
      <c r="AB540">
        <f t="shared" si="51"/>
        <v>0.92819247314131503</v>
      </c>
      <c r="AC540">
        <f t="shared" si="52"/>
        <v>6.9137464228271046</v>
      </c>
      <c r="AD540">
        <f t="shared" si="53"/>
        <v>8.2153047609031464</v>
      </c>
    </row>
    <row r="541" spans="1:30" x14ac:dyDescent="0.25">
      <c r="A541" t="s">
        <v>1602</v>
      </c>
      <c r="B541" t="s">
        <v>1603</v>
      </c>
      <c r="C541" t="s">
        <v>1604</v>
      </c>
      <c r="D541">
        <v>0.98241326828530973</v>
      </c>
      <c r="E541">
        <v>1.0034815855018515</v>
      </c>
      <c r="F541">
        <v>0.97476988680564336</v>
      </c>
      <c r="G541">
        <v>0.89426755187874085</v>
      </c>
      <c r="H541">
        <v>0.9952674663130513</v>
      </c>
      <c r="I541">
        <v>0.9845458499833396</v>
      </c>
      <c r="J541">
        <v>0.98417002361993078</v>
      </c>
      <c r="K541">
        <v>0.88876997625132903</v>
      </c>
      <c r="L541">
        <v>1.062685113825464</v>
      </c>
      <c r="M541">
        <v>1.0536225758190991</v>
      </c>
      <c r="N541">
        <v>1.0201886314553006</v>
      </c>
      <c r="O541">
        <v>0.99656452445569943</v>
      </c>
      <c r="P541">
        <v>1.1963576161995726</v>
      </c>
      <c r="Q541">
        <v>1.1216732831310274</v>
      </c>
      <c r="R541">
        <v>1.018063684164535</v>
      </c>
      <c r="S541">
        <v>1.0431239080029564</v>
      </c>
      <c r="T541">
        <v>1.0494337399877955</v>
      </c>
      <c r="U541">
        <v>1.0958681476182779</v>
      </c>
      <c r="V541">
        <v>0.59986034323500659</v>
      </c>
      <c r="W541">
        <v>0.9573348464667677</v>
      </c>
      <c r="Y541">
        <f t="shared" si="48"/>
        <v>0.61765836057492529</v>
      </c>
      <c r="Z541">
        <f t="shared" si="49"/>
        <v>0.98239932982837597</v>
      </c>
      <c r="AA541">
        <f t="shared" si="50"/>
        <v>1.009846872471694</v>
      </c>
      <c r="AB541">
        <f t="shared" si="51"/>
        <v>0.97282009442071382</v>
      </c>
      <c r="AC541">
        <f t="shared" si="52"/>
        <v>5.751022831715404</v>
      </c>
      <c r="AD541">
        <f t="shared" si="53"/>
        <v>15.780693676685692</v>
      </c>
    </row>
    <row r="542" spans="1:30" x14ac:dyDescent="0.25">
      <c r="A542" t="s">
        <v>1605</v>
      </c>
      <c r="B542" t="s">
        <v>1606</v>
      </c>
      <c r="C542" t="s">
        <v>1607</v>
      </c>
      <c r="G542">
        <v>1.1311816440326026</v>
      </c>
      <c r="J542">
        <v>0.92400388018745427</v>
      </c>
      <c r="L542">
        <v>1.0846283380632131</v>
      </c>
      <c r="Q542">
        <v>0.85125243089871383</v>
      </c>
      <c r="T542">
        <v>1.1853729985824295</v>
      </c>
      <c r="V542">
        <v>1.0473313826970707</v>
      </c>
      <c r="Y542">
        <f t="shared" si="48"/>
        <v>0.88095739879379198</v>
      </c>
      <c r="Z542">
        <f t="shared" si="49"/>
        <v>1.04660462076109</v>
      </c>
      <c r="AA542">
        <f t="shared" si="50"/>
        <v>1.0279856040594046</v>
      </c>
      <c r="AB542">
        <f t="shared" si="51"/>
        <v>1.0181121375904105</v>
      </c>
      <c r="AC542">
        <f t="shared" si="52"/>
        <v>10.385666587738291</v>
      </c>
      <c r="AD542">
        <f t="shared" si="53"/>
        <v>16.33274633903676</v>
      </c>
    </row>
    <row r="543" spans="1:30" x14ac:dyDescent="0.25">
      <c r="A543" t="s">
        <v>1608</v>
      </c>
      <c r="B543" t="s">
        <v>1609</v>
      </c>
      <c r="C543" t="s">
        <v>1610</v>
      </c>
      <c r="H543">
        <v>0.97583356566083757</v>
      </c>
      <c r="I543">
        <v>1.0949714929557233</v>
      </c>
      <c r="K543">
        <v>0.82147807999983991</v>
      </c>
      <c r="R543">
        <v>1.0564369715196229</v>
      </c>
      <c r="S543">
        <v>0.77759224524194148</v>
      </c>
      <c r="U543">
        <v>1.4484679166291103</v>
      </c>
      <c r="Y543">
        <f t="shared" si="48"/>
        <v>0.58500134081961774</v>
      </c>
      <c r="Z543">
        <f t="shared" si="49"/>
        <v>0.96409437953880028</v>
      </c>
      <c r="AA543">
        <f t="shared" si="50"/>
        <v>1.094165711130225</v>
      </c>
      <c r="AB543">
        <f t="shared" si="51"/>
        <v>0.88112282237663364</v>
      </c>
      <c r="AC543">
        <f t="shared" si="52"/>
        <v>14.223098936916639</v>
      </c>
      <c r="AD543">
        <f t="shared" si="53"/>
        <v>30.802045650033694</v>
      </c>
    </row>
    <row r="544" spans="1:30" x14ac:dyDescent="0.25">
      <c r="A544" t="s">
        <v>1611</v>
      </c>
      <c r="B544" t="s">
        <v>1612</v>
      </c>
      <c r="C544" t="s">
        <v>1613</v>
      </c>
      <c r="D544">
        <v>1.0659378748998498</v>
      </c>
      <c r="M544">
        <v>1.3686785421817484</v>
      </c>
      <c r="N544">
        <v>0.94834895469864233</v>
      </c>
      <c r="W544">
        <v>0.74858138125306417</v>
      </c>
      <c r="Y544">
        <f t="shared" si="48"/>
        <v>0.19832323684803752</v>
      </c>
      <c r="Z544">
        <f t="shared" si="49"/>
        <v>1.2173082085407991</v>
      </c>
      <c r="AA544">
        <f t="shared" si="50"/>
        <v>0.84846516797585325</v>
      </c>
      <c r="AB544">
        <f t="shared" si="51"/>
        <v>1.4347179524704341</v>
      </c>
      <c r="AC544">
        <f t="shared" si="52"/>
        <v>17.585520024758434</v>
      </c>
      <c r="AD544">
        <f t="shared" si="53"/>
        <v>16.648533278218231</v>
      </c>
    </row>
    <row r="545" spans="1:30" x14ac:dyDescent="0.25">
      <c r="A545" t="s">
        <v>1614</v>
      </c>
      <c r="B545" t="s">
        <v>1615</v>
      </c>
      <c r="C545" t="s">
        <v>1616</v>
      </c>
      <c r="D545">
        <v>0.99559094764979705</v>
      </c>
      <c r="E545">
        <v>1.0611245163336445</v>
      </c>
      <c r="F545">
        <v>1.0748425118390388</v>
      </c>
      <c r="L545">
        <v>0.91963483556529779</v>
      </c>
      <c r="M545">
        <v>0.96184760650066647</v>
      </c>
      <c r="N545">
        <v>1.0026833613589481</v>
      </c>
      <c r="O545">
        <v>0.93538225761029259</v>
      </c>
      <c r="P545">
        <v>0.61518376155083032</v>
      </c>
      <c r="V545">
        <v>1.1453596715357368</v>
      </c>
      <c r="W545">
        <v>1.0071484372859174</v>
      </c>
      <c r="Y545">
        <f t="shared" si="48"/>
        <v>0.53911808313590548</v>
      </c>
      <c r="Z545">
        <f t="shared" si="49"/>
        <v>1.0026080835776889</v>
      </c>
      <c r="AA545">
        <f t="shared" si="50"/>
        <v>0.94115149786834507</v>
      </c>
      <c r="AB545">
        <f t="shared" si="51"/>
        <v>1.065299354937584</v>
      </c>
      <c r="AC545">
        <f t="shared" si="52"/>
        <v>6.5474499813816962</v>
      </c>
      <c r="AD545">
        <f t="shared" si="53"/>
        <v>20.992058522717965</v>
      </c>
    </row>
    <row r="546" spans="1:30" x14ac:dyDescent="0.25">
      <c r="A546" t="s">
        <v>1617</v>
      </c>
      <c r="B546" t="s">
        <v>1618</v>
      </c>
      <c r="C546" t="s">
        <v>1619</v>
      </c>
      <c r="E546">
        <v>0.8789952530710532</v>
      </c>
      <c r="G546">
        <v>1.0406462488157389</v>
      </c>
      <c r="I546">
        <v>1.074343985106851</v>
      </c>
      <c r="K546">
        <v>0.83452915171233388</v>
      </c>
      <c r="O546">
        <v>1.0935932833206703</v>
      </c>
      <c r="Q546">
        <v>0.95733057124404519</v>
      </c>
      <c r="S546">
        <v>0.81438495895728125</v>
      </c>
      <c r="U546">
        <v>1.3069885621465989</v>
      </c>
      <c r="Y546">
        <f t="shared" si="48"/>
        <v>0.50869841607882205</v>
      </c>
      <c r="Z546">
        <f t="shared" si="49"/>
        <v>0.9571286596764943</v>
      </c>
      <c r="AA546">
        <f t="shared" si="50"/>
        <v>1.0430743439171488</v>
      </c>
      <c r="AB546">
        <f t="shared" si="51"/>
        <v>0.91760349131213881</v>
      </c>
      <c r="AC546">
        <f t="shared" si="52"/>
        <v>12.340059218978777</v>
      </c>
      <c r="AD546">
        <f t="shared" si="53"/>
        <v>20.098807083821217</v>
      </c>
    </row>
    <row r="547" spans="1:30" x14ac:dyDescent="0.25">
      <c r="A547" t="s">
        <v>1620</v>
      </c>
      <c r="B547" t="s">
        <v>1621</v>
      </c>
      <c r="C547" t="s">
        <v>1622</v>
      </c>
      <c r="D547">
        <v>0.97750834157913635</v>
      </c>
      <c r="E547">
        <v>0.88741641607666644</v>
      </c>
      <c r="F547">
        <v>1.0388041365613174</v>
      </c>
      <c r="G547">
        <v>1.1828111590507191</v>
      </c>
      <c r="K547">
        <v>0.88405551512314362</v>
      </c>
      <c r="L547">
        <v>0.892681113464311</v>
      </c>
      <c r="N547">
        <v>1.0198539245570573</v>
      </c>
      <c r="O547">
        <v>1.0922421087521463</v>
      </c>
      <c r="P547">
        <v>0.78048060058736235</v>
      </c>
      <c r="Q547">
        <v>0.79247399574750022</v>
      </c>
      <c r="U547">
        <v>1.0634146270398022</v>
      </c>
      <c r="V547">
        <v>1.2672368455254597</v>
      </c>
      <c r="Y547">
        <f t="shared" si="48"/>
        <v>0.78560757449630403</v>
      </c>
      <c r="Z547">
        <f t="shared" si="49"/>
        <v>0.97721278030921566</v>
      </c>
      <c r="AA547">
        <f t="shared" si="50"/>
        <v>1.002617017034888</v>
      </c>
      <c r="AB547">
        <f t="shared" si="51"/>
        <v>0.97466207306075636</v>
      </c>
      <c r="AC547">
        <f t="shared" si="52"/>
        <v>12.103877085222695</v>
      </c>
      <c r="AD547">
        <f t="shared" si="53"/>
        <v>18.688990580578047</v>
      </c>
    </row>
    <row r="548" spans="1:30" x14ac:dyDescent="0.25">
      <c r="A548" t="s">
        <v>1623</v>
      </c>
      <c r="B548" t="s">
        <v>1624</v>
      </c>
      <c r="C548" t="s">
        <v>1625</v>
      </c>
      <c r="H548">
        <v>1.0616599586883708</v>
      </c>
      <c r="K548">
        <v>0.94316626426951322</v>
      </c>
      <c r="M548">
        <v>1.1820976364138205</v>
      </c>
      <c r="R548">
        <v>0.84041373321880208</v>
      </c>
      <c r="U548">
        <v>1.2078279348485874</v>
      </c>
      <c r="W548">
        <v>0.81845088634486929</v>
      </c>
      <c r="Y548">
        <f t="shared" si="48"/>
        <v>0.51047929345477905</v>
      </c>
      <c r="Z548">
        <f t="shared" si="49"/>
        <v>1.0623079531239015</v>
      </c>
      <c r="AA548">
        <f t="shared" si="50"/>
        <v>0.95556418480408623</v>
      </c>
      <c r="AB548">
        <f t="shared" si="51"/>
        <v>1.1117075859657719</v>
      </c>
      <c r="AC548">
        <f t="shared" si="52"/>
        <v>11.245986040091957</v>
      </c>
      <c r="AD548">
        <f t="shared" si="53"/>
        <v>22.89146461613257</v>
      </c>
    </row>
    <row r="549" spans="1:30" x14ac:dyDescent="0.25">
      <c r="A549" t="s">
        <v>1626</v>
      </c>
      <c r="B549" t="s">
        <v>1627</v>
      </c>
      <c r="C549" t="s">
        <v>1628</v>
      </c>
      <c r="D549">
        <v>0.98013241702876186</v>
      </c>
      <c r="E549">
        <v>1.0436420447675681</v>
      </c>
      <c r="F549">
        <v>1.0624705131295051</v>
      </c>
      <c r="G549">
        <v>0.94653612166001522</v>
      </c>
      <c r="H549">
        <v>0.91542110555405731</v>
      </c>
      <c r="I549">
        <v>0.86638575734255563</v>
      </c>
      <c r="J549">
        <v>1.0600595149702901</v>
      </c>
      <c r="K549">
        <v>1.0276917907624963</v>
      </c>
      <c r="L549">
        <v>1.0087833466672669</v>
      </c>
      <c r="M549">
        <v>0.96554690263707688</v>
      </c>
      <c r="N549">
        <v>1.0716746616647486</v>
      </c>
      <c r="O549">
        <v>0.9646258873980762</v>
      </c>
      <c r="P549">
        <v>0.85358523081432547</v>
      </c>
      <c r="Q549">
        <v>1.0537821675740326</v>
      </c>
      <c r="R549">
        <v>1.2581393268930463</v>
      </c>
      <c r="S549">
        <v>1.2413134058398887</v>
      </c>
      <c r="T549">
        <v>0.84742733818323623</v>
      </c>
      <c r="U549">
        <v>1.095969154387245</v>
      </c>
      <c r="V549">
        <v>0.82578633170676918</v>
      </c>
      <c r="W549">
        <v>0.98371018280256062</v>
      </c>
      <c r="Y549">
        <f t="shared" si="48"/>
        <v>0.55811041799746419</v>
      </c>
      <c r="Z549">
        <f t="shared" si="49"/>
        <v>0.98766695145195949</v>
      </c>
      <c r="AA549">
        <f t="shared" si="50"/>
        <v>1.019601368726393</v>
      </c>
      <c r="AB549">
        <f t="shared" si="51"/>
        <v>0.96867950725260066</v>
      </c>
      <c r="AC549">
        <f t="shared" si="52"/>
        <v>6.5948900505994503</v>
      </c>
      <c r="AD549">
        <f t="shared" si="53"/>
        <v>15.153556826709041</v>
      </c>
    </row>
    <row r="550" spans="1:30" x14ac:dyDescent="0.25">
      <c r="A550" t="s">
        <v>1629</v>
      </c>
      <c r="B550" t="s">
        <v>1630</v>
      </c>
      <c r="C550" t="s">
        <v>1631</v>
      </c>
      <c r="H550">
        <v>0.99298192096705495</v>
      </c>
      <c r="I550">
        <v>1.0149570943964905</v>
      </c>
      <c r="J550">
        <v>0.8476428748296656</v>
      </c>
      <c r="K550">
        <v>0.87304505394939191</v>
      </c>
      <c r="R550">
        <v>1.0224294139360413</v>
      </c>
      <c r="S550">
        <v>0.88167096493006702</v>
      </c>
      <c r="T550">
        <v>1.377456460742658</v>
      </c>
      <c r="U550">
        <v>1.3481887817212903</v>
      </c>
      <c r="Y550">
        <f t="shared" si="48"/>
        <v>0.16190619678206714</v>
      </c>
      <c r="Z550">
        <f t="shared" si="49"/>
        <v>0.93215673603565075</v>
      </c>
      <c r="AA550">
        <f t="shared" si="50"/>
        <v>1.1574364053325144</v>
      </c>
      <c r="AB550">
        <f t="shared" si="51"/>
        <v>0.80536324219718658</v>
      </c>
      <c r="AC550">
        <f t="shared" si="52"/>
        <v>9.0165492631099653</v>
      </c>
      <c r="AD550">
        <f t="shared" si="53"/>
        <v>21.10824601231835</v>
      </c>
    </row>
    <row r="551" spans="1:30" x14ac:dyDescent="0.25">
      <c r="A551" t="s">
        <v>1632</v>
      </c>
      <c r="B551" t="s">
        <v>1633</v>
      </c>
      <c r="C551" t="s">
        <v>1634</v>
      </c>
      <c r="F551">
        <v>0.98961373238266848</v>
      </c>
      <c r="G551">
        <v>0.92546556190072926</v>
      </c>
      <c r="K551">
        <v>0.8857170332644525</v>
      </c>
      <c r="M551">
        <v>0.97776942655202759</v>
      </c>
      <c r="P551">
        <v>1.049096989284263</v>
      </c>
      <c r="Q551">
        <v>1.0821948628258964</v>
      </c>
      <c r="U551">
        <v>0.82307030370158263</v>
      </c>
      <c r="W551">
        <v>0.99912090146795274</v>
      </c>
      <c r="Y551">
        <f t="shared" si="48"/>
        <v>0.5226147944779882</v>
      </c>
      <c r="Z551">
        <f t="shared" si="49"/>
        <v>0.94464143852496951</v>
      </c>
      <c r="AA551">
        <f t="shared" si="50"/>
        <v>0.98837076431992366</v>
      </c>
      <c r="AB551">
        <f t="shared" si="51"/>
        <v>0.95575615207007525</v>
      </c>
      <c r="AC551">
        <f t="shared" si="52"/>
        <v>5.0988218933208422</v>
      </c>
      <c r="AD551">
        <f t="shared" si="53"/>
        <v>11.672706062054264</v>
      </c>
    </row>
    <row r="552" spans="1:30" x14ac:dyDescent="0.25">
      <c r="A552" t="s">
        <v>1635</v>
      </c>
      <c r="B552" t="s">
        <v>1636</v>
      </c>
      <c r="D552">
        <v>0.85200534629911306</v>
      </c>
      <c r="E552">
        <v>0.36158549040735743</v>
      </c>
      <c r="F552">
        <v>0.74719189188799506</v>
      </c>
      <c r="G552">
        <v>0.72988457766060499</v>
      </c>
      <c r="I552">
        <v>1.2253798729273961</v>
      </c>
      <c r="J552">
        <v>1.0014926312634576</v>
      </c>
      <c r="K552">
        <v>1.4865893312120544</v>
      </c>
      <c r="M552">
        <v>1.5507005332076571</v>
      </c>
      <c r="N552">
        <v>1.2513597613575085</v>
      </c>
      <c r="O552">
        <v>1.5410096977030197</v>
      </c>
      <c r="P552">
        <v>2.640913317948268</v>
      </c>
      <c r="Q552">
        <v>1.3217023676408699</v>
      </c>
      <c r="S552">
        <v>0.64556307192197482</v>
      </c>
      <c r="T552">
        <v>0.97880123669651453</v>
      </c>
      <c r="U552">
        <v>0.45400128072909951</v>
      </c>
      <c r="W552">
        <v>0.64894714806857101</v>
      </c>
      <c r="Y552">
        <f t="shared" si="48"/>
        <v>0.51790479998298278</v>
      </c>
      <c r="Z552">
        <f t="shared" si="49"/>
        <v>0.99435370935820444</v>
      </c>
      <c r="AA552">
        <f t="shared" si="50"/>
        <v>1.1852872352582282</v>
      </c>
      <c r="AB552">
        <f t="shared" si="51"/>
        <v>0.83891370781663166</v>
      </c>
      <c r="AC552">
        <f t="shared" si="52"/>
        <v>40.885022805446098</v>
      </c>
      <c r="AD552">
        <f t="shared" si="53"/>
        <v>59.012104989833666</v>
      </c>
    </row>
    <row r="553" spans="1:30" x14ac:dyDescent="0.25">
      <c r="A553" t="s">
        <v>1637</v>
      </c>
      <c r="B553" t="s">
        <v>1638</v>
      </c>
      <c r="C553" t="s">
        <v>1639</v>
      </c>
      <c r="D553">
        <v>0.9772158201765917</v>
      </c>
      <c r="E553">
        <v>1.0767309256065924</v>
      </c>
      <c r="F553">
        <v>1.0109008086064577</v>
      </c>
      <c r="G553">
        <v>0.81324172613356882</v>
      </c>
      <c r="H553">
        <v>0.91025541176319946</v>
      </c>
      <c r="I553">
        <v>0.95226952181895863</v>
      </c>
      <c r="J553">
        <v>1.137467017395374</v>
      </c>
      <c r="K553">
        <v>1.0572881557599332</v>
      </c>
      <c r="L553">
        <v>0.9076236807728556</v>
      </c>
      <c r="M553">
        <v>0.78279603173931955</v>
      </c>
      <c r="N553">
        <v>1.0004678052288356</v>
      </c>
      <c r="O553">
        <v>0.94908286492280114</v>
      </c>
      <c r="P553">
        <v>1.1369031262302123</v>
      </c>
      <c r="Q553">
        <v>1.2027678206008856</v>
      </c>
      <c r="R553">
        <v>1.2984686882783711</v>
      </c>
      <c r="S553">
        <v>1.0297032079964852</v>
      </c>
      <c r="T553">
        <v>0.69551242924025614</v>
      </c>
      <c r="U553">
        <v>1.0688550194504207</v>
      </c>
      <c r="V553">
        <v>1.0075680741673556</v>
      </c>
      <c r="W553">
        <v>1.1970559451244069</v>
      </c>
      <c r="Y553">
        <f t="shared" si="48"/>
        <v>0.15382275816540864</v>
      </c>
      <c r="Z553">
        <f t="shared" si="49"/>
        <v>0.96257890997728524</v>
      </c>
      <c r="AA553">
        <f t="shared" si="50"/>
        <v>1.0586384981240031</v>
      </c>
      <c r="AB553">
        <f t="shared" si="51"/>
        <v>0.90926119887294521</v>
      </c>
      <c r="AC553">
        <f t="shared" si="52"/>
        <v>11.775108209858566</v>
      </c>
      <c r="AD553">
        <f t="shared" si="53"/>
        <v>15.880592225824861</v>
      </c>
    </row>
    <row r="554" spans="1:30" x14ac:dyDescent="0.25">
      <c r="A554" t="s">
        <v>1640</v>
      </c>
      <c r="B554" t="s">
        <v>1641</v>
      </c>
      <c r="C554" t="s">
        <v>1642</v>
      </c>
      <c r="D554">
        <v>1.1822689240481798</v>
      </c>
      <c r="E554">
        <v>0.64526947351131292</v>
      </c>
      <c r="F554">
        <v>1.0835252522540648</v>
      </c>
      <c r="H554">
        <v>0.99603243339375924</v>
      </c>
      <c r="I554">
        <v>0.74984003049685966</v>
      </c>
      <c r="J554">
        <v>0.98580718133655199</v>
      </c>
      <c r="K554">
        <v>1.1267259962903231</v>
      </c>
      <c r="L554">
        <v>0.98199805992457578</v>
      </c>
      <c r="M554">
        <v>1.0000895295260614</v>
      </c>
      <c r="N554">
        <v>0.82551342590382959</v>
      </c>
      <c r="O554">
        <v>1.3228231267664143</v>
      </c>
      <c r="P554">
        <v>0.85831182329865352</v>
      </c>
      <c r="R554">
        <v>0.98968857044454461</v>
      </c>
      <c r="S554">
        <v>1.5465445766478616</v>
      </c>
      <c r="T554">
        <v>1.0469544569027414</v>
      </c>
      <c r="U554">
        <v>0.67559228719976694</v>
      </c>
      <c r="V554">
        <v>1.0256830089558691</v>
      </c>
      <c r="W554">
        <v>1.0149641648040033</v>
      </c>
      <c r="Y554">
        <f t="shared" si="48"/>
        <v>0.56583935600484758</v>
      </c>
      <c r="Z554">
        <f t="shared" si="49"/>
        <v>0.97239520897574339</v>
      </c>
      <c r="AA554">
        <f t="shared" si="50"/>
        <v>1.0340083823248538</v>
      </c>
      <c r="AB554">
        <f t="shared" si="51"/>
        <v>0.94041327478353709</v>
      </c>
      <c r="AC554">
        <f t="shared" si="52"/>
        <v>17.751050304399136</v>
      </c>
      <c r="AD554">
        <f t="shared" si="53"/>
        <v>25.391768233303026</v>
      </c>
    </row>
    <row r="555" spans="1:30" x14ac:dyDescent="0.25">
      <c r="A555" t="s">
        <v>1643</v>
      </c>
      <c r="B555" t="s">
        <v>1644</v>
      </c>
      <c r="C555" t="s">
        <v>1645</v>
      </c>
      <c r="E555">
        <v>1.0586453117853472</v>
      </c>
      <c r="G555">
        <v>0.79652275001851991</v>
      </c>
      <c r="K555">
        <v>1.0596956388666936</v>
      </c>
      <c r="O555">
        <v>0.93394256995701763</v>
      </c>
      <c r="Q555">
        <v>1.2340165667207379</v>
      </c>
      <c r="U555">
        <v>0.94530931166628096</v>
      </c>
      <c r="Y555">
        <f t="shared" si="48"/>
        <v>0.64189234725869326</v>
      </c>
      <c r="Z555">
        <f t="shared" si="49"/>
        <v>0.97162123355685359</v>
      </c>
      <c r="AA555">
        <f t="shared" si="50"/>
        <v>1.0377561494480121</v>
      </c>
      <c r="AB555">
        <f t="shared" si="51"/>
        <v>0.93627123681576252</v>
      </c>
      <c r="AC555">
        <f t="shared" si="52"/>
        <v>15.606971014003312</v>
      </c>
      <c r="AD555">
        <f t="shared" si="53"/>
        <v>16.387424102659747</v>
      </c>
    </row>
    <row r="556" spans="1:30" x14ac:dyDescent="0.25">
      <c r="A556" t="s">
        <v>1646</v>
      </c>
      <c r="B556" t="s">
        <v>1647</v>
      </c>
      <c r="C556" t="s">
        <v>1648</v>
      </c>
      <c r="E556">
        <v>1.0040891184541612</v>
      </c>
      <c r="F556">
        <v>1.0482508218380389</v>
      </c>
      <c r="O556">
        <v>0.99066542595134299</v>
      </c>
      <c r="P556">
        <v>0.71034648506013165</v>
      </c>
      <c r="Y556">
        <f t="shared" si="48"/>
        <v>0.42508538221112263</v>
      </c>
      <c r="Z556">
        <f t="shared" si="49"/>
        <v>1.0261699701461</v>
      </c>
      <c r="AA556">
        <f t="shared" si="50"/>
        <v>0.85050595550573727</v>
      </c>
      <c r="AB556">
        <f t="shared" si="51"/>
        <v>1.2065406050400993</v>
      </c>
      <c r="AC556">
        <f t="shared" si="52"/>
        <v>3.0430670200807866</v>
      </c>
      <c r="AD556">
        <f t="shared" si="53"/>
        <v>23.305589186773176</v>
      </c>
    </row>
    <row r="557" spans="1:30" x14ac:dyDescent="0.25">
      <c r="A557" t="s">
        <v>1649</v>
      </c>
      <c r="B557" t="s">
        <v>1650</v>
      </c>
      <c r="C557" t="s">
        <v>1651</v>
      </c>
      <c r="F557">
        <v>1.0266115454838294</v>
      </c>
      <c r="H557">
        <v>1.066334201305521</v>
      </c>
      <c r="J557">
        <v>1.0898113318643114</v>
      </c>
      <c r="L557">
        <v>0.94947079045764093</v>
      </c>
      <c r="P557">
        <v>0.67401934407555464</v>
      </c>
      <c r="R557">
        <v>0.72721848882246165</v>
      </c>
      <c r="T557">
        <v>0.75802859791099042</v>
      </c>
      <c r="V557">
        <v>0.97039204884572772</v>
      </c>
      <c r="Y557">
        <f t="shared" si="48"/>
        <v>2.2632613307407498E-2</v>
      </c>
      <c r="Z557">
        <f t="shared" si="49"/>
        <v>1.0330569672778256</v>
      </c>
      <c r="AA557">
        <f t="shared" si="50"/>
        <v>0.78241461991368366</v>
      </c>
      <c r="AB557">
        <f t="shared" si="51"/>
        <v>1.3203446625163944</v>
      </c>
      <c r="AC557">
        <f t="shared" si="52"/>
        <v>5.9557949485435415</v>
      </c>
      <c r="AD557">
        <f t="shared" si="53"/>
        <v>16.619547010622313</v>
      </c>
    </row>
    <row r="558" spans="1:30" x14ac:dyDescent="0.25">
      <c r="A558" t="s">
        <v>1652</v>
      </c>
      <c r="B558" t="s">
        <v>1653</v>
      </c>
      <c r="C558" t="s">
        <v>1654</v>
      </c>
      <c r="J558">
        <v>1.1580613460574416</v>
      </c>
      <c r="K558">
        <v>1.4106855623925045</v>
      </c>
      <c r="M558">
        <v>0.55921103444674358</v>
      </c>
      <c r="T558">
        <v>0.60099491172686414</v>
      </c>
      <c r="U558">
        <v>0.51232114849410237</v>
      </c>
      <c r="W558">
        <v>1.3812882389678085</v>
      </c>
      <c r="Y558">
        <f t="shared" si="48"/>
        <v>0.60290447504020106</v>
      </c>
      <c r="Z558">
        <f t="shared" si="49"/>
        <v>1.04265264763223</v>
      </c>
      <c r="AA558">
        <f t="shared" si="50"/>
        <v>0.83153476639625834</v>
      </c>
      <c r="AB558">
        <f t="shared" si="51"/>
        <v>1.2538894220273238</v>
      </c>
      <c r="AC558">
        <f t="shared" si="52"/>
        <v>41.94223089203247</v>
      </c>
      <c r="AD558">
        <f t="shared" si="53"/>
        <v>57.503362825878646</v>
      </c>
    </row>
    <row r="559" spans="1:30" x14ac:dyDescent="0.25">
      <c r="A559" t="s">
        <v>1655</v>
      </c>
      <c r="B559" t="s">
        <v>1656</v>
      </c>
      <c r="C559" t="s">
        <v>1657</v>
      </c>
      <c r="L559">
        <v>0.92421313279080641</v>
      </c>
      <c r="V559">
        <v>1.0843438866856927</v>
      </c>
      <c r="Y559" t="e">
        <f t="shared" si="48"/>
        <v>#DIV/0!</v>
      </c>
      <c r="Z559">
        <f t="shared" si="49"/>
        <v>0.92421313279080641</v>
      </c>
      <c r="AA559">
        <f t="shared" si="50"/>
        <v>1.0843438866856927</v>
      </c>
      <c r="AB559">
        <f t="shared" si="51"/>
        <v>0.85232475060626067</v>
      </c>
      <c r="AC559" t="e">
        <f t="shared" si="52"/>
        <v>#DIV/0!</v>
      </c>
      <c r="AD559" t="e">
        <f t="shared" si="53"/>
        <v>#DIV/0!</v>
      </c>
    </row>
    <row r="560" spans="1:30" x14ac:dyDescent="0.25">
      <c r="A560" t="s">
        <v>1658</v>
      </c>
      <c r="B560" t="s">
        <v>1659</v>
      </c>
      <c r="C560" t="s">
        <v>1660</v>
      </c>
      <c r="D560">
        <v>1.0260563794091304</v>
      </c>
      <c r="E560">
        <v>1.1023700798920235</v>
      </c>
      <c r="G560">
        <v>1.1991203468524572</v>
      </c>
      <c r="H560">
        <v>0.98864375557144901</v>
      </c>
      <c r="I560">
        <v>0.96534473135541321</v>
      </c>
      <c r="J560">
        <v>0.98039983751393978</v>
      </c>
      <c r="K560">
        <v>0.81877130640700369</v>
      </c>
      <c r="M560">
        <v>0.97482249147354172</v>
      </c>
      <c r="N560">
        <v>0.96147770089929896</v>
      </c>
      <c r="O560">
        <v>0.90905700798510691</v>
      </c>
      <c r="Q560">
        <v>0.76778102630330691</v>
      </c>
      <c r="R560">
        <v>1.0477615359281851</v>
      </c>
      <c r="S560">
        <v>1.125253874749059</v>
      </c>
      <c r="T560">
        <v>1.0591715057815279</v>
      </c>
      <c r="U560">
        <v>1.3796648714587456</v>
      </c>
      <c r="W560">
        <v>1.0088494378581006</v>
      </c>
      <c r="Y560">
        <f t="shared" si="48"/>
        <v>0.73711741698751099</v>
      </c>
      <c r="Z560">
        <f t="shared" si="49"/>
        <v>1.0069411160593698</v>
      </c>
      <c r="AA560">
        <f t="shared" si="50"/>
        <v>1.0323771201204162</v>
      </c>
      <c r="AB560">
        <f t="shared" si="51"/>
        <v>0.97536171272559824</v>
      </c>
      <c r="AC560">
        <f t="shared" si="52"/>
        <v>10.982951804282171</v>
      </c>
      <c r="AD560">
        <f t="shared" si="53"/>
        <v>17.210665258535965</v>
      </c>
    </row>
    <row r="561" spans="1:30" x14ac:dyDescent="0.25">
      <c r="A561" t="s">
        <v>1661</v>
      </c>
      <c r="B561" t="s">
        <v>1662</v>
      </c>
      <c r="C561" t="s">
        <v>1663</v>
      </c>
      <c r="D561">
        <v>0.89763224256439034</v>
      </c>
      <c r="E561">
        <v>1.1187775589251578</v>
      </c>
      <c r="F561">
        <v>1.0674425143407325</v>
      </c>
      <c r="G561">
        <v>0.98530757751090114</v>
      </c>
      <c r="H561">
        <v>0.96599287036392789</v>
      </c>
      <c r="I561">
        <v>0.81439017250381085</v>
      </c>
      <c r="J561">
        <v>1.0339999542128684</v>
      </c>
      <c r="K561">
        <v>1.0846130758021495</v>
      </c>
      <c r="L561">
        <v>1.0917769723333073</v>
      </c>
      <c r="M561">
        <v>0.61827674426186285</v>
      </c>
      <c r="N561">
        <v>1.0808226658831921</v>
      </c>
      <c r="O561">
        <v>0.90671997644934832</v>
      </c>
      <c r="P561">
        <v>0.63077438012382148</v>
      </c>
      <c r="Q561">
        <v>1.013679535565065</v>
      </c>
      <c r="R561">
        <v>1.0864653414621541</v>
      </c>
      <c r="S561">
        <v>1.3361215666365078</v>
      </c>
      <c r="T561">
        <v>0.91091549651850245</v>
      </c>
      <c r="U561">
        <v>1.0625454394609453</v>
      </c>
      <c r="V561">
        <v>0.69936326308789143</v>
      </c>
      <c r="W561">
        <v>1.3095630264155684</v>
      </c>
      <c r="Y561">
        <f t="shared" si="48"/>
        <v>0.68688182415423649</v>
      </c>
      <c r="Z561">
        <f t="shared" si="49"/>
        <v>0.96782096828191067</v>
      </c>
      <c r="AA561">
        <f t="shared" si="50"/>
        <v>1.0036970691602998</v>
      </c>
      <c r="AB561">
        <f t="shared" si="51"/>
        <v>0.96425604698795897</v>
      </c>
      <c r="AC561">
        <f t="shared" si="52"/>
        <v>16.046076563161566</v>
      </c>
      <c r="AD561">
        <f t="shared" si="53"/>
        <v>22.771037699217604</v>
      </c>
    </row>
    <row r="562" spans="1:30" x14ac:dyDescent="0.25">
      <c r="A562" t="s">
        <v>1664</v>
      </c>
      <c r="B562" t="s">
        <v>1665</v>
      </c>
      <c r="C562" t="s">
        <v>1666</v>
      </c>
      <c r="D562">
        <v>0.99937896739990317</v>
      </c>
      <c r="E562">
        <v>1.0333554144912236</v>
      </c>
      <c r="F562">
        <v>1.0416929250739078</v>
      </c>
      <c r="G562">
        <v>1.0866403596616954</v>
      </c>
      <c r="H562">
        <v>1.0095174734560077</v>
      </c>
      <c r="K562">
        <v>1.1238836083765618</v>
      </c>
      <c r="L562">
        <v>0.75965588266242212</v>
      </c>
      <c r="M562">
        <v>0.89817107103578353</v>
      </c>
      <c r="N562">
        <v>0.99954848949179631</v>
      </c>
      <c r="O562">
        <v>0.98082684614449422</v>
      </c>
      <c r="P562">
        <v>0.89139954718703673</v>
      </c>
      <c r="Q562">
        <v>0.9050288353506335</v>
      </c>
      <c r="R562">
        <v>0.98956586605403773</v>
      </c>
      <c r="U562">
        <v>0.81630144864233745</v>
      </c>
      <c r="V562">
        <v>1.7088442184987862</v>
      </c>
      <c r="W562">
        <v>1.0932127493206896</v>
      </c>
      <c r="Y562">
        <f t="shared" si="48"/>
        <v>0.625205474349251</v>
      </c>
      <c r="Z562">
        <f t="shared" si="49"/>
        <v>0.99403696276968811</v>
      </c>
      <c r="AA562">
        <f t="shared" si="50"/>
        <v>1.0480910000862265</v>
      </c>
      <c r="AB562">
        <f t="shared" si="51"/>
        <v>0.94842619838154196</v>
      </c>
      <c r="AC562">
        <f t="shared" si="52"/>
        <v>11.63568451599005</v>
      </c>
      <c r="AD562">
        <f t="shared" si="53"/>
        <v>26.6880170236869</v>
      </c>
    </row>
    <row r="563" spans="1:30" x14ac:dyDescent="0.25">
      <c r="A563" t="s">
        <v>1667</v>
      </c>
      <c r="B563" t="s">
        <v>1668</v>
      </c>
      <c r="C563" t="s">
        <v>1669</v>
      </c>
      <c r="E563">
        <v>1.2145428866030541</v>
      </c>
      <c r="F563">
        <v>1.0248939380075133</v>
      </c>
      <c r="G563">
        <v>1.065184140596557</v>
      </c>
      <c r="I563">
        <v>0.93903205733701778</v>
      </c>
      <c r="O563">
        <v>0.7925380504646693</v>
      </c>
      <c r="P563">
        <v>0.71964317122038535</v>
      </c>
      <c r="Q563">
        <v>0.92588559630330813</v>
      </c>
      <c r="S563">
        <v>1.1494963280650172</v>
      </c>
      <c r="Y563">
        <f t="shared" si="48"/>
        <v>0.19855808440577874</v>
      </c>
      <c r="Z563">
        <f t="shared" si="49"/>
        <v>1.0609132556360354</v>
      </c>
      <c r="AA563">
        <f t="shared" si="50"/>
        <v>0.89689078651334508</v>
      </c>
      <c r="AB563">
        <f t="shared" si="51"/>
        <v>1.1828789765589256</v>
      </c>
      <c r="AC563">
        <f t="shared" si="52"/>
        <v>10.853058716646864</v>
      </c>
      <c r="AD563">
        <f t="shared" si="53"/>
        <v>21.05248366193014</v>
      </c>
    </row>
    <row r="564" spans="1:30" x14ac:dyDescent="0.25">
      <c r="A564" t="s">
        <v>1670</v>
      </c>
      <c r="B564" t="s">
        <v>1671</v>
      </c>
      <c r="C564" t="s">
        <v>1672</v>
      </c>
      <c r="K564">
        <v>0.95665111939004754</v>
      </c>
      <c r="L564">
        <v>0.89756111116141779</v>
      </c>
      <c r="M564">
        <v>1.0149138999793275</v>
      </c>
      <c r="U564">
        <v>1.1011341642315533</v>
      </c>
      <c r="V564">
        <v>1.3246178805381066</v>
      </c>
      <c r="W564">
        <v>0.96825477665013782</v>
      </c>
      <c r="Y564">
        <f t="shared" si="48"/>
        <v>0.22899595088753605</v>
      </c>
      <c r="Z564">
        <f t="shared" si="49"/>
        <v>0.95637537684359764</v>
      </c>
      <c r="AA564">
        <f t="shared" si="50"/>
        <v>1.1313356071399328</v>
      </c>
      <c r="AB564">
        <f t="shared" si="51"/>
        <v>0.8453507259984131</v>
      </c>
      <c r="AC564">
        <f t="shared" si="52"/>
        <v>6.135339926096937</v>
      </c>
      <c r="AD564">
        <f t="shared" si="53"/>
        <v>15.918439952272253</v>
      </c>
    </row>
    <row r="565" spans="1:30" x14ac:dyDescent="0.25">
      <c r="A565" t="s">
        <v>1673</v>
      </c>
      <c r="B565" t="s">
        <v>1674</v>
      </c>
      <c r="C565" t="s">
        <v>1675</v>
      </c>
      <c r="D565">
        <v>1.115491827100338</v>
      </c>
      <c r="H565">
        <v>1.0384340512190082</v>
      </c>
      <c r="I565">
        <v>1.0338602504540317</v>
      </c>
      <c r="J565">
        <v>0.96895254616357818</v>
      </c>
      <c r="L565">
        <v>0.95973375995402999</v>
      </c>
      <c r="N565">
        <v>0.91741990864943346</v>
      </c>
      <c r="R565">
        <v>0.85518986763372074</v>
      </c>
      <c r="S565">
        <v>0.8455750854889259</v>
      </c>
      <c r="T565">
        <v>1.104853866719548</v>
      </c>
      <c r="V565">
        <v>0.83569407456264155</v>
      </c>
      <c r="Y565">
        <f t="shared" si="48"/>
        <v>9.9115184675995491E-2</v>
      </c>
      <c r="Z565">
        <f t="shared" si="49"/>
        <v>1.0232944869781972</v>
      </c>
      <c r="AA565">
        <f t="shared" si="50"/>
        <v>0.91174656061085391</v>
      </c>
      <c r="AB565">
        <f t="shared" si="51"/>
        <v>1.1223453218102717</v>
      </c>
      <c r="AC565">
        <f t="shared" si="52"/>
        <v>6.1484760505565905</v>
      </c>
      <c r="AD565">
        <f t="shared" si="53"/>
        <v>12.346133852259277</v>
      </c>
    </row>
    <row r="566" spans="1:30" x14ac:dyDescent="0.25">
      <c r="A566" t="s">
        <v>1676</v>
      </c>
      <c r="B566" t="s">
        <v>1677</v>
      </c>
      <c r="C566" t="s">
        <v>1678</v>
      </c>
      <c r="F566">
        <v>1.0791553028963221</v>
      </c>
      <c r="G566">
        <v>1.1049484506144471</v>
      </c>
      <c r="H566">
        <v>1.0225014696893515</v>
      </c>
      <c r="J566">
        <v>1.1884013816932437</v>
      </c>
      <c r="M566">
        <v>0.8721221509422179</v>
      </c>
      <c r="P566">
        <v>0.57187733196498458</v>
      </c>
      <c r="Q566">
        <v>0.8890166900431099</v>
      </c>
      <c r="R566">
        <v>0.93369931822613816</v>
      </c>
      <c r="T566">
        <v>0.55681472682501609</v>
      </c>
      <c r="W566">
        <v>1.0838644730755147</v>
      </c>
      <c r="Y566">
        <f t="shared" si="48"/>
        <v>8.0043705197674675E-2</v>
      </c>
      <c r="Z566">
        <f t="shared" si="49"/>
        <v>1.0534257511671163</v>
      </c>
      <c r="AA566">
        <f t="shared" si="50"/>
        <v>0.80705450802695267</v>
      </c>
      <c r="AB566">
        <f t="shared" si="51"/>
        <v>1.3052721231214977</v>
      </c>
      <c r="AC566">
        <f t="shared" si="52"/>
        <v>11.167944253228814</v>
      </c>
      <c r="AD566">
        <f t="shared" si="53"/>
        <v>28.880566626413323</v>
      </c>
    </row>
    <row r="567" spans="1:30" x14ac:dyDescent="0.25">
      <c r="A567" t="s">
        <v>1679</v>
      </c>
      <c r="B567" t="s">
        <v>1680</v>
      </c>
      <c r="C567" t="s">
        <v>1681</v>
      </c>
      <c r="D567">
        <v>0.97093745996278613</v>
      </c>
      <c r="E567">
        <v>1.00630009730722</v>
      </c>
      <c r="F567">
        <v>1.0195050520295681</v>
      </c>
      <c r="G567">
        <v>1.0083228134473226</v>
      </c>
      <c r="H567">
        <v>0.99538405933672525</v>
      </c>
      <c r="I567">
        <v>1.0456957295736566</v>
      </c>
      <c r="J567">
        <v>0.98949510665724894</v>
      </c>
      <c r="K567">
        <v>0.89037315774748649</v>
      </c>
      <c r="L567">
        <v>1.0164935119631628</v>
      </c>
      <c r="M567">
        <v>1.047127034430499</v>
      </c>
      <c r="N567">
        <v>1.0067704687144978</v>
      </c>
      <c r="O567">
        <v>0.9920440749766225</v>
      </c>
      <c r="P567">
        <v>1.1664960924665846</v>
      </c>
      <c r="Q567">
        <v>0.99048536999303904</v>
      </c>
      <c r="R567">
        <v>1.0212461526111423</v>
      </c>
      <c r="S567">
        <v>0.98929149371479386</v>
      </c>
      <c r="T567">
        <v>1.014094738770529</v>
      </c>
      <c r="U567">
        <v>1.1513749940864975</v>
      </c>
      <c r="V567">
        <v>0.88791291833887931</v>
      </c>
      <c r="W567">
        <v>0.924088811314001</v>
      </c>
      <c r="Y567">
        <f t="shared" si="48"/>
        <v>0.62583023029744367</v>
      </c>
      <c r="Z567">
        <f t="shared" si="49"/>
        <v>0.99896340224556768</v>
      </c>
      <c r="AA567">
        <f t="shared" si="50"/>
        <v>1.0143805114986586</v>
      </c>
      <c r="AB567">
        <f t="shared" si="51"/>
        <v>0.98480145361791949</v>
      </c>
      <c r="AC567">
        <f t="shared" si="52"/>
        <v>4.4834979616851092</v>
      </c>
      <c r="AD567">
        <f t="shared" si="53"/>
        <v>8.5600761282415316</v>
      </c>
    </row>
    <row r="568" spans="1:30" x14ac:dyDescent="0.25">
      <c r="A568" t="s">
        <v>1682</v>
      </c>
      <c r="B568" t="s">
        <v>1683</v>
      </c>
      <c r="C568" t="s">
        <v>1684</v>
      </c>
      <c r="J568">
        <v>1.1495915668527787</v>
      </c>
      <c r="T568">
        <v>0.61515965915600257</v>
      </c>
      <c r="Y568" t="e">
        <f t="shared" si="48"/>
        <v>#DIV/0!</v>
      </c>
      <c r="Z568">
        <f t="shared" si="49"/>
        <v>1.1495915668527787</v>
      </c>
      <c r="AA568">
        <f t="shared" si="50"/>
        <v>0.61515965915600257</v>
      </c>
      <c r="AB568">
        <f t="shared" si="51"/>
        <v>1.8687694320365795</v>
      </c>
      <c r="AC568" t="e">
        <f t="shared" si="52"/>
        <v>#DIV/0!</v>
      </c>
      <c r="AD568" t="e">
        <f t="shared" si="53"/>
        <v>#DIV/0!</v>
      </c>
    </row>
    <row r="569" spans="1:30" x14ac:dyDescent="0.25">
      <c r="A569" t="s">
        <v>1685</v>
      </c>
      <c r="B569" t="s">
        <v>1686</v>
      </c>
      <c r="C569" t="s">
        <v>1687</v>
      </c>
      <c r="D569">
        <v>0.90389581413971953</v>
      </c>
      <c r="E569">
        <v>1.0311544397800818</v>
      </c>
      <c r="H569">
        <v>0.98286329405614292</v>
      </c>
      <c r="M569">
        <v>0.95222078585853742</v>
      </c>
      <c r="N569">
        <v>1.0824755775548234</v>
      </c>
      <c r="O569">
        <v>0.96582628695507811</v>
      </c>
      <c r="R569">
        <v>1.0723447305599578</v>
      </c>
      <c r="W569">
        <v>0.99609717606737203</v>
      </c>
      <c r="Y569">
        <f t="shared" si="48"/>
        <v>0.16646481934033641</v>
      </c>
      <c r="Z569">
        <f t="shared" si="49"/>
        <v>0.96753358345862039</v>
      </c>
      <c r="AA569">
        <f t="shared" si="50"/>
        <v>1.0291859427843078</v>
      </c>
      <c r="AB569">
        <f t="shared" si="51"/>
        <v>0.94009599552157097</v>
      </c>
      <c r="AC569">
        <f t="shared" si="52"/>
        <v>5.5231161991738205</v>
      </c>
      <c r="AD569">
        <f t="shared" si="53"/>
        <v>5.5567313043789062</v>
      </c>
    </row>
    <row r="570" spans="1:30" x14ac:dyDescent="0.25">
      <c r="A570" t="s">
        <v>1688</v>
      </c>
      <c r="B570" t="s">
        <v>1689</v>
      </c>
      <c r="C570" t="s">
        <v>1690</v>
      </c>
      <c r="D570">
        <v>0.88976821032194553</v>
      </c>
      <c r="E570">
        <v>1.1197364836214292</v>
      </c>
      <c r="F570">
        <v>0.77325455941594268</v>
      </c>
      <c r="G570">
        <v>0.95049136653365496</v>
      </c>
      <c r="H570">
        <v>1.034825228203984</v>
      </c>
      <c r="I570">
        <v>0.96431732614461085</v>
      </c>
      <c r="K570">
        <v>1.0870431285370339</v>
      </c>
      <c r="N570">
        <v>1.0911307702757931</v>
      </c>
      <c r="O570">
        <v>0.87795249751335092</v>
      </c>
      <c r="P570">
        <v>2.2300252541940937</v>
      </c>
      <c r="Q570">
        <v>1.0531734258987999</v>
      </c>
      <c r="R570">
        <v>0.86493532775966564</v>
      </c>
      <c r="S570">
        <v>1.0461919194970823</v>
      </c>
      <c r="U570">
        <v>0.87808827914011578</v>
      </c>
      <c r="Y570">
        <f t="shared" si="48"/>
        <v>0.38830017792911842</v>
      </c>
      <c r="Z570">
        <f t="shared" si="49"/>
        <v>0.97420518611122875</v>
      </c>
      <c r="AA570">
        <f t="shared" si="50"/>
        <v>1.1487853534684145</v>
      </c>
      <c r="AB570">
        <f t="shared" si="51"/>
        <v>0.84803064660417804</v>
      </c>
      <c r="AC570">
        <f t="shared" si="52"/>
        <v>12.271843128659908</v>
      </c>
      <c r="AD570">
        <f t="shared" si="53"/>
        <v>42.336781995810895</v>
      </c>
    </row>
    <row r="571" spans="1:30" x14ac:dyDescent="0.25">
      <c r="A571" t="s">
        <v>1691</v>
      </c>
      <c r="B571" t="s">
        <v>1692</v>
      </c>
      <c r="C571" t="s">
        <v>1693</v>
      </c>
      <c r="D571">
        <v>0.89687643356381197</v>
      </c>
      <c r="E571">
        <v>1.253032106877042</v>
      </c>
      <c r="F571">
        <v>1.0536338508185288</v>
      </c>
      <c r="G571">
        <v>0.86276398104673935</v>
      </c>
      <c r="H571">
        <v>0.95318183233206266</v>
      </c>
      <c r="I571">
        <v>0.81518726009212328</v>
      </c>
      <c r="J571">
        <v>1.0777161136343765</v>
      </c>
      <c r="K571">
        <v>1.1008453118642629</v>
      </c>
      <c r="L571">
        <v>0.93879060906551925</v>
      </c>
      <c r="M571">
        <v>0.90319019539403733</v>
      </c>
      <c r="N571">
        <v>1.0879683781248</v>
      </c>
      <c r="O571">
        <v>0.79997636635569336</v>
      </c>
      <c r="P571">
        <v>0.77210341273655592</v>
      </c>
      <c r="Q571">
        <v>1.1479038191222437</v>
      </c>
      <c r="R571">
        <v>1.1267118436172181</v>
      </c>
      <c r="S571">
        <v>1.3422839721849362</v>
      </c>
      <c r="T571">
        <v>0.79682792151904036</v>
      </c>
      <c r="U571">
        <v>1.0319264839336189</v>
      </c>
      <c r="V571">
        <v>1.0883436228851069</v>
      </c>
      <c r="W571">
        <v>1.0825939713928767</v>
      </c>
      <c r="Y571">
        <f t="shared" si="48"/>
        <v>0.56523998926104713</v>
      </c>
      <c r="Z571">
        <f t="shared" si="49"/>
        <v>0.98552176946885039</v>
      </c>
      <c r="AA571">
        <f t="shared" si="50"/>
        <v>1.0276639791872089</v>
      </c>
      <c r="AB571">
        <f t="shared" si="51"/>
        <v>0.95899222842111365</v>
      </c>
      <c r="AC571">
        <f t="shared" si="52"/>
        <v>13.527091055046059</v>
      </c>
      <c r="AD571">
        <f t="shared" si="53"/>
        <v>17.885344988913566</v>
      </c>
    </row>
    <row r="572" spans="1:30" x14ac:dyDescent="0.25">
      <c r="A572" t="s">
        <v>1694</v>
      </c>
      <c r="B572" t="s">
        <v>1695</v>
      </c>
      <c r="C572" t="s">
        <v>1696</v>
      </c>
      <c r="D572">
        <v>0.81630495897504107</v>
      </c>
      <c r="H572">
        <v>1.0482904019178818</v>
      </c>
      <c r="K572">
        <v>0.96022455257287964</v>
      </c>
      <c r="L572">
        <v>0.99150063539529276</v>
      </c>
      <c r="M572">
        <v>0.77623220653797975</v>
      </c>
      <c r="N572">
        <v>1.1526206239514969</v>
      </c>
      <c r="R572">
        <v>0.82882027902876043</v>
      </c>
      <c r="U572">
        <v>1.0369427547995558</v>
      </c>
      <c r="V572">
        <v>0.91024804741874388</v>
      </c>
      <c r="W572">
        <v>1.1784273242844836</v>
      </c>
      <c r="Y572">
        <f t="shared" si="48"/>
        <v>0.26522390506921906</v>
      </c>
      <c r="Z572">
        <f t="shared" si="49"/>
        <v>0.91851055107981483</v>
      </c>
      <c r="AA572">
        <f t="shared" si="50"/>
        <v>1.0214118058966082</v>
      </c>
      <c r="AB572">
        <f t="shared" si="51"/>
        <v>0.89925585917183981</v>
      </c>
      <c r="AC572">
        <f t="shared" si="52"/>
        <v>12.719800756416749</v>
      </c>
      <c r="AD572">
        <f t="shared" si="53"/>
        <v>14.812260678129185</v>
      </c>
    </row>
    <row r="573" spans="1:30" x14ac:dyDescent="0.25">
      <c r="A573" t="s">
        <v>1697</v>
      </c>
      <c r="B573" t="s">
        <v>1698</v>
      </c>
      <c r="C573" t="s">
        <v>1699</v>
      </c>
      <c r="D573">
        <v>0.90707402771909185</v>
      </c>
      <c r="F573">
        <v>0.9976331096690938</v>
      </c>
      <c r="H573">
        <v>1.005750640262806</v>
      </c>
      <c r="I573">
        <v>1.0148479556213565</v>
      </c>
      <c r="J573">
        <v>0.80754402466091879</v>
      </c>
      <c r="K573">
        <v>0.89782962560847412</v>
      </c>
      <c r="M573">
        <v>1.177453601711334</v>
      </c>
      <c r="N573">
        <v>1.1016897702851378</v>
      </c>
      <c r="P573">
        <v>1.0567410334184133</v>
      </c>
      <c r="R573">
        <v>0.97560166869571741</v>
      </c>
      <c r="S573">
        <v>0.97453493870961128</v>
      </c>
      <c r="T573">
        <v>1.4727675918100531</v>
      </c>
      <c r="U573">
        <v>1.1073753228557812</v>
      </c>
      <c r="W573">
        <v>0.82558298752445602</v>
      </c>
      <c r="Y573">
        <f t="shared" si="48"/>
        <v>0.27912365978701248</v>
      </c>
      <c r="Z573">
        <f t="shared" si="49"/>
        <v>0.97259042646472504</v>
      </c>
      <c r="AA573">
        <f t="shared" si="50"/>
        <v>1.073470473328453</v>
      </c>
      <c r="AB573">
        <f t="shared" si="51"/>
        <v>0.90602438597967716</v>
      </c>
      <c r="AC573">
        <f t="shared" si="52"/>
        <v>12.064044780429455</v>
      </c>
      <c r="AD573">
        <f t="shared" si="53"/>
        <v>18.727122452312368</v>
      </c>
    </row>
    <row r="574" spans="1:30" x14ac:dyDescent="0.25">
      <c r="A574" t="s">
        <v>1700</v>
      </c>
      <c r="B574" t="s">
        <v>1701</v>
      </c>
      <c r="C574" t="s">
        <v>1702</v>
      </c>
      <c r="D574">
        <v>1.1273286709550399</v>
      </c>
      <c r="E574">
        <v>1.0290876108976974</v>
      </c>
      <c r="F574">
        <v>1.0122867037085512</v>
      </c>
      <c r="G574">
        <v>0.9745452633956333</v>
      </c>
      <c r="H574">
        <v>1.0654746385096396</v>
      </c>
      <c r="I574">
        <v>1.1083092238109777</v>
      </c>
      <c r="J574">
        <v>1.1119146178334873</v>
      </c>
      <c r="L574">
        <v>0.97992766915749296</v>
      </c>
      <c r="N574">
        <v>0.89433573272093703</v>
      </c>
      <c r="O574">
        <v>0.97034115435238288</v>
      </c>
      <c r="P574">
        <v>0.99768002962159319</v>
      </c>
      <c r="Q574">
        <v>1.0220982291414789</v>
      </c>
      <c r="R574">
        <v>0.74827636255056473</v>
      </c>
      <c r="S574">
        <v>0.88118559693395893</v>
      </c>
      <c r="T574">
        <v>0.73477302919730136</v>
      </c>
      <c r="V574">
        <v>0.94475599045141778</v>
      </c>
      <c r="Y574">
        <f t="shared" si="48"/>
        <v>5.3261807491717566E-3</v>
      </c>
      <c r="Z574">
        <f t="shared" si="49"/>
        <v>1.0511092997835649</v>
      </c>
      <c r="AA574">
        <f t="shared" si="50"/>
        <v>0.89918076562120419</v>
      </c>
      <c r="AB574">
        <f t="shared" si="51"/>
        <v>1.1689632829917131</v>
      </c>
      <c r="AC574">
        <f t="shared" si="52"/>
        <v>5.7876522794517289</v>
      </c>
      <c r="AD574">
        <f t="shared" si="53"/>
        <v>12.044210446833381</v>
      </c>
    </row>
    <row r="575" spans="1:30" x14ac:dyDescent="0.25">
      <c r="A575" t="s">
        <v>1703</v>
      </c>
      <c r="B575" t="s">
        <v>1704</v>
      </c>
      <c r="C575" t="s">
        <v>1705</v>
      </c>
      <c r="E575">
        <v>0.99929730395376526</v>
      </c>
      <c r="I575">
        <v>0.77870623321816324</v>
      </c>
      <c r="J575">
        <v>0.68253217307090475</v>
      </c>
      <c r="L575">
        <v>1.0112604433376997</v>
      </c>
      <c r="M575">
        <v>1.0406449158006961</v>
      </c>
      <c r="O575">
        <v>1.0211256381771723</v>
      </c>
      <c r="S575">
        <v>1.4938624702104866</v>
      </c>
      <c r="T575">
        <v>1.7576098238728586</v>
      </c>
      <c r="V575">
        <v>1.0424854698360133</v>
      </c>
      <c r="W575">
        <v>0.98751843572549958</v>
      </c>
      <c r="Y575">
        <f t="shared" si="48"/>
        <v>8.4049307014042896E-2</v>
      </c>
      <c r="Z575">
        <f t="shared" si="49"/>
        <v>0.90248821387624578</v>
      </c>
      <c r="AA575">
        <f t="shared" si="50"/>
        <v>1.2605203675644059</v>
      </c>
      <c r="AB575">
        <f t="shared" si="51"/>
        <v>0.71596480080686475</v>
      </c>
      <c r="AC575">
        <f t="shared" si="52"/>
        <v>17.866157892046406</v>
      </c>
      <c r="AD575">
        <f t="shared" si="53"/>
        <v>27.508003577471584</v>
      </c>
    </row>
    <row r="576" spans="1:30" x14ac:dyDescent="0.25">
      <c r="A576" t="s">
        <v>1706</v>
      </c>
      <c r="B576" t="s">
        <v>1707</v>
      </c>
      <c r="C576" t="s">
        <v>1708</v>
      </c>
      <c r="F576">
        <v>1.0590514985103814</v>
      </c>
      <c r="G576">
        <v>1.3145977565887623</v>
      </c>
      <c r="P576">
        <v>0.78764082578250705</v>
      </c>
      <c r="Q576">
        <v>0.64709889328991688</v>
      </c>
      <c r="Y576">
        <f t="shared" si="48"/>
        <v>0.11624799962277411</v>
      </c>
      <c r="Z576">
        <f t="shared" si="49"/>
        <v>1.186824627549572</v>
      </c>
      <c r="AA576">
        <f t="shared" si="50"/>
        <v>0.71736985953621191</v>
      </c>
      <c r="AB576">
        <f t="shared" si="51"/>
        <v>1.654411056964211</v>
      </c>
      <c r="AC576">
        <f t="shared" si="52"/>
        <v>15.225374313908191</v>
      </c>
      <c r="AD576">
        <f t="shared" si="53"/>
        <v>13.853126415266686</v>
      </c>
    </row>
    <row r="577" spans="1:30" x14ac:dyDescent="0.25">
      <c r="A577" t="s">
        <v>1709</v>
      </c>
      <c r="B577" t="s">
        <v>1710</v>
      </c>
      <c r="C577" t="s">
        <v>1711</v>
      </c>
      <c r="F577">
        <v>0.89709484585461219</v>
      </c>
      <c r="G577">
        <v>1.0725237733325057</v>
      </c>
      <c r="L577">
        <v>0.71879395435866833</v>
      </c>
      <c r="P577">
        <v>1.5523950590877014</v>
      </c>
      <c r="Q577">
        <v>0.92182495648087381</v>
      </c>
      <c r="V577">
        <v>1.8716522247612442</v>
      </c>
      <c r="Y577">
        <f t="shared" si="48"/>
        <v>0.17694761556642116</v>
      </c>
      <c r="Z577">
        <f t="shared" si="49"/>
        <v>0.89613752451526218</v>
      </c>
      <c r="AA577">
        <f t="shared" si="50"/>
        <v>1.4486240801099397</v>
      </c>
      <c r="AB577">
        <f t="shared" si="51"/>
        <v>0.61861288709714946</v>
      </c>
      <c r="AC577">
        <f t="shared" si="52"/>
        <v>19.736574775874523</v>
      </c>
      <c r="AD577">
        <f t="shared" si="53"/>
        <v>33.365576490404294</v>
      </c>
    </row>
    <row r="578" spans="1:30" x14ac:dyDescent="0.25">
      <c r="A578" t="s">
        <v>1712</v>
      </c>
      <c r="B578" t="s">
        <v>1713</v>
      </c>
      <c r="C578" t="s">
        <v>1714</v>
      </c>
      <c r="D578">
        <v>1.0877443055352354</v>
      </c>
      <c r="E578">
        <v>0.74192520803837847</v>
      </c>
      <c r="F578">
        <v>1.0080668446700864</v>
      </c>
      <c r="G578">
        <v>0.96256973525810319</v>
      </c>
      <c r="N578">
        <v>0.95476511086147542</v>
      </c>
      <c r="O578">
        <v>1.211441693311643</v>
      </c>
      <c r="P578">
        <v>1.1174331284016132</v>
      </c>
      <c r="Q578">
        <v>1.0448118962829942</v>
      </c>
      <c r="Y578">
        <f t="shared" si="48"/>
        <v>0.20511145837455824</v>
      </c>
      <c r="Z578">
        <f t="shared" si="49"/>
        <v>0.95007652337545079</v>
      </c>
      <c r="AA578">
        <f t="shared" si="50"/>
        <v>1.0821129572144312</v>
      </c>
      <c r="AB578">
        <f t="shared" si="51"/>
        <v>0.87798276237365469</v>
      </c>
      <c r="AC578">
        <f t="shared" si="52"/>
        <v>15.587923809636923</v>
      </c>
      <c r="AD578">
        <f t="shared" si="53"/>
        <v>10.064301978414735</v>
      </c>
    </row>
    <row r="579" spans="1:30" x14ac:dyDescent="0.25">
      <c r="A579" t="s">
        <v>1715</v>
      </c>
      <c r="B579" t="s">
        <v>1716</v>
      </c>
      <c r="C579" t="s">
        <v>1717</v>
      </c>
      <c r="D579">
        <v>0.95830914182578819</v>
      </c>
      <c r="E579">
        <v>1.1733684117425898</v>
      </c>
      <c r="F579">
        <v>1.0039425125634887</v>
      </c>
      <c r="G579">
        <v>0.95008543729799655</v>
      </c>
      <c r="H579">
        <v>0.96998248603447523</v>
      </c>
      <c r="I579">
        <v>0.89356819912997965</v>
      </c>
      <c r="J579">
        <v>0.91971474774785322</v>
      </c>
      <c r="K579">
        <v>1.00307338544896</v>
      </c>
      <c r="L579">
        <v>1.0922022705734793</v>
      </c>
      <c r="M579">
        <v>0.73991967098809042</v>
      </c>
      <c r="N579">
        <v>1.0719764736466246</v>
      </c>
      <c r="O579">
        <v>0.86739290558247872</v>
      </c>
      <c r="P579">
        <v>0.96655666017498287</v>
      </c>
      <c r="Q579">
        <v>1.0469498446236201</v>
      </c>
      <c r="R579">
        <v>1.0810435611648554</v>
      </c>
      <c r="S579">
        <v>1.2053265337579342</v>
      </c>
      <c r="T579">
        <v>1.2031995240875144</v>
      </c>
      <c r="U579">
        <v>1.0345542333240523</v>
      </c>
      <c r="V579">
        <v>0.76549477914795216</v>
      </c>
      <c r="W579">
        <v>1.1985147793045918</v>
      </c>
      <c r="Y579">
        <f t="shared" si="48"/>
        <v>0.22806603872673809</v>
      </c>
      <c r="Z579">
        <f t="shared" si="49"/>
        <v>0.97041662633527004</v>
      </c>
      <c r="AA579">
        <f t="shared" si="50"/>
        <v>1.0441009294814605</v>
      </c>
      <c r="AB579">
        <f t="shared" si="51"/>
        <v>0.92942798817085159</v>
      </c>
      <c r="AC579">
        <f t="shared" si="52"/>
        <v>11.917693424173171</v>
      </c>
      <c r="AD579">
        <f t="shared" si="53"/>
        <v>13.9981468637629</v>
      </c>
    </row>
    <row r="580" spans="1:30" x14ac:dyDescent="0.25">
      <c r="A580" t="s">
        <v>1718</v>
      </c>
      <c r="B580" t="s">
        <v>1719</v>
      </c>
      <c r="C580" t="s">
        <v>1720</v>
      </c>
      <c r="D580">
        <v>1.2255080313435887</v>
      </c>
      <c r="K580">
        <v>1.4298749649825071</v>
      </c>
      <c r="L580">
        <v>1.247486935365375</v>
      </c>
      <c r="M580">
        <v>1.5551585646531647</v>
      </c>
      <c r="N580">
        <v>0.83552005196273893</v>
      </c>
      <c r="U580">
        <v>0.53236811027908082</v>
      </c>
      <c r="V580">
        <v>0.79752403902938729</v>
      </c>
      <c r="W580">
        <v>0.67558403142949497</v>
      </c>
      <c r="Y580">
        <f t="shared" ref="Y580:Y643" si="54">_xlfn.T.TEST(D580:M580,N580:W580,2,3)</f>
        <v>8.0527556730973482E-4</v>
      </c>
      <c r="Z580">
        <f t="shared" ref="Z580:Z643" si="55">AVERAGE($D580:$M580)</f>
        <v>1.3645071240861588</v>
      </c>
      <c r="AA580">
        <f t="shared" ref="AA580:AA643" si="56">AVERAGE($N580:$W580)</f>
        <v>0.71024905817517547</v>
      </c>
      <c r="AB580">
        <f t="shared" ref="AB580:AB643" si="57">Z580/AA580</f>
        <v>1.9211671010053173</v>
      </c>
      <c r="AC580">
        <f t="shared" ref="AC580:AC643" si="58">(STDEV($D580:$M580)/Z580)*100</f>
        <v>11.481718281548634</v>
      </c>
      <c r="AD580">
        <f t="shared" ref="AD580:AD643" si="59">(STDEV($N580:$W580)/AA580)*100</f>
        <v>19.2626193291165</v>
      </c>
    </row>
    <row r="581" spans="1:30" x14ac:dyDescent="0.25">
      <c r="A581" t="s">
        <v>1721</v>
      </c>
      <c r="B581" t="s">
        <v>1722</v>
      </c>
      <c r="C581" t="s">
        <v>1723</v>
      </c>
      <c r="D581">
        <v>1.1933760344408499</v>
      </c>
      <c r="E581">
        <v>0.45544796617675765</v>
      </c>
      <c r="F581">
        <v>0.96213841330798233</v>
      </c>
      <c r="G581">
        <v>0.72912449661612477</v>
      </c>
      <c r="H581">
        <v>0.81816965870393743</v>
      </c>
      <c r="I581">
        <v>1.2053185348879458</v>
      </c>
      <c r="J581">
        <v>0.88525492499801528</v>
      </c>
      <c r="K581">
        <v>1.1110876154484104</v>
      </c>
      <c r="L581">
        <v>1.1338208774578789</v>
      </c>
      <c r="M581">
        <v>1.2949311007336706</v>
      </c>
      <c r="N581">
        <v>0.82291371558489512</v>
      </c>
      <c r="O581">
        <v>1.4611113108176561</v>
      </c>
      <c r="P581">
        <v>1.5134994909205259</v>
      </c>
      <c r="Q581">
        <v>1.3076110369754614</v>
      </c>
      <c r="R581">
        <v>1.5427509916950837</v>
      </c>
      <c r="S581">
        <v>0.79202060209328873</v>
      </c>
      <c r="T581">
        <v>1.3623046416185176</v>
      </c>
      <c r="U581">
        <v>0.86620920728892914</v>
      </c>
      <c r="V581">
        <v>0.76340448693895846</v>
      </c>
      <c r="W581">
        <v>0.70173188711607892</v>
      </c>
      <c r="Y581">
        <f t="shared" si="54"/>
        <v>0.34398654806741769</v>
      </c>
      <c r="Z581">
        <f t="shared" si="55"/>
        <v>0.97886696227715719</v>
      </c>
      <c r="AA581">
        <f t="shared" si="56"/>
        <v>1.1133557371049394</v>
      </c>
      <c r="AB581">
        <f t="shared" si="57"/>
        <v>0.87920413004966991</v>
      </c>
      <c r="AC581">
        <f t="shared" si="58"/>
        <v>26.593814249939303</v>
      </c>
      <c r="AD581">
        <f t="shared" si="59"/>
        <v>31.482569678963447</v>
      </c>
    </row>
    <row r="582" spans="1:30" x14ac:dyDescent="0.25">
      <c r="A582" t="s">
        <v>1724</v>
      </c>
      <c r="B582" t="s">
        <v>1725</v>
      </c>
      <c r="C582" t="s">
        <v>1726</v>
      </c>
      <c r="E582">
        <v>0.71954928338135338</v>
      </c>
      <c r="F582">
        <v>0.94063520488611818</v>
      </c>
      <c r="G582">
        <v>1.1982747880158904</v>
      </c>
      <c r="H582">
        <v>1.0446478595554474</v>
      </c>
      <c r="I582">
        <v>1.0398228219884726</v>
      </c>
      <c r="K582">
        <v>0.8464090311911221</v>
      </c>
      <c r="L582">
        <v>0.867561541123687</v>
      </c>
      <c r="O582">
        <v>1.2475254156255007</v>
      </c>
      <c r="P582">
        <v>1.3951258465027236</v>
      </c>
      <c r="Q582">
        <v>0.77139563887650842</v>
      </c>
      <c r="R582">
        <v>0.88872985802139171</v>
      </c>
      <c r="S582">
        <v>0.91650365693131197</v>
      </c>
      <c r="U582">
        <v>1.1726759009619381</v>
      </c>
      <c r="V582">
        <v>1.2241327206863095</v>
      </c>
      <c r="Y582">
        <f t="shared" si="54"/>
        <v>0.21992476629626972</v>
      </c>
      <c r="Z582">
        <f t="shared" si="55"/>
        <v>0.95098579002029859</v>
      </c>
      <c r="AA582">
        <f t="shared" si="56"/>
        <v>1.0880127196579548</v>
      </c>
      <c r="AB582">
        <f t="shared" si="57"/>
        <v>0.87405760322293458</v>
      </c>
      <c r="AC582">
        <f t="shared" si="58"/>
        <v>16.59204754930634</v>
      </c>
      <c r="AD582">
        <f t="shared" si="59"/>
        <v>21.053857612499119</v>
      </c>
    </row>
    <row r="583" spans="1:30" x14ac:dyDescent="0.25">
      <c r="A583" t="s">
        <v>1727</v>
      </c>
      <c r="B583" t="s">
        <v>1728</v>
      </c>
      <c r="C583" t="s">
        <v>1729</v>
      </c>
      <c r="E583">
        <v>0.69415255871552484</v>
      </c>
      <c r="G583">
        <v>0.77019286043435375</v>
      </c>
      <c r="H583">
        <v>1.0583877422879573</v>
      </c>
      <c r="I583">
        <v>0.99989017816765224</v>
      </c>
      <c r="K583">
        <v>1.040800010340126</v>
      </c>
      <c r="O583">
        <v>1.2715112560621007</v>
      </c>
      <c r="Q583">
        <v>1.2722335761800065</v>
      </c>
      <c r="R583">
        <v>0.78257465975270912</v>
      </c>
      <c r="S583">
        <v>1.0224679890326007</v>
      </c>
      <c r="U583">
        <v>0.55095372656159691</v>
      </c>
      <c r="Y583">
        <f t="shared" si="54"/>
        <v>0.68757334872683984</v>
      </c>
      <c r="Z583">
        <f t="shared" si="55"/>
        <v>0.91268466998912279</v>
      </c>
      <c r="AA583">
        <f t="shared" si="56"/>
        <v>0.97994824151780302</v>
      </c>
      <c r="AB583">
        <f t="shared" si="57"/>
        <v>0.93136007731949355</v>
      </c>
      <c r="AC583">
        <f t="shared" si="58"/>
        <v>18.440784521631748</v>
      </c>
      <c r="AD583">
        <f t="shared" si="59"/>
        <v>32.077274130099198</v>
      </c>
    </row>
    <row r="584" spans="1:30" x14ac:dyDescent="0.25">
      <c r="A584" t="s">
        <v>1730</v>
      </c>
      <c r="B584" t="s">
        <v>1731</v>
      </c>
      <c r="C584" t="s">
        <v>1732</v>
      </c>
      <c r="F584">
        <v>0.95279462471496201</v>
      </c>
      <c r="J584">
        <v>0.89548194649505897</v>
      </c>
      <c r="K584">
        <v>1.0730849534032225</v>
      </c>
      <c r="L584">
        <v>1.074225778046819</v>
      </c>
      <c r="M584">
        <v>0.78599700894477453</v>
      </c>
      <c r="P584">
        <v>0.95676282027184667</v>
      </c>
      <c r="T584">
        <v>1.2375289554467044</v>
      </c>
      <c r="U584">
        <v>1.0176565180068067</v>
      </c>
      <c r="V584">
        <v>0.79076204156833774</v>
      </c>
      <c r="W584">
        <v>1.1941096892863718</v>
      </c>
      <c r="Y584">
        <f t="shared" si="54"/>
        <v>0.42528116165492369</v>
      </c>
      <c r="Z584">
        <f t="shared" si="55"/>
        <v>0.95631686232096746</v>
      </c>
      <c r="AA584">
        <f t="shared" si="56"/>
        <v>1.0393640049160136</v>
      </c>
      <c r="AB584">
        <f t="shared" si="57"/>
        <v>0.92009811557621068</v>
      </c>
      <c r="AC584">
        <f t="shared" si="58"/>
        <v>12.834553210090411</v>
      </c>
      <c r="AD584">
        <f t="shared" si="59"/>
        <v>17.498590472125379</v>
      </c>
    </row>
    <row r="585" spans="1:30" x14ac:dyDescent="0.25">
      <c r="A585" t="s">
        <v>1733</v>
      </c>
      <c r="B585" t="s">
        <v>1734</v>
      </c>
      <c r="C585" t="s">
        <v>1735</v>
      </c>
      <c r="D585">
        <v>0.91912380455992737</v>
      </c>
      <c r="G585">
        <v>0.80805052802379074</v>
      </c>
      <c r="M585">
        <v>0.8576682347131559</v>
      </c>
      <c r="N585">
        <v>1.0913906675616141</v>
      </c>
      <c r="Q585">
        <v>1.2317536665781197</v>
      </c>
      <c r="W585">
        <v>1.0979404965047874</v>
      </c>
      <c r="Y585">
        <f t="shared" si="54"/>
        <v>9.9960013366851997E-3</v>
      </c>
      <c r="Z585">
        <f t="shared" si="55"/>
        <v>0.86161418909895804</v>
      </c>
      <c r="AA585">
        <f t="shared" si="56"/>
        <v>1.1403616102148404</v>
      </c>
      <c r="AB585">
        <f t="shared" si="57"/>
        <v>0.75556225444719483</v>
      </c>
      <c r="AC585">
        <f t="shared" si="58"/>
        <v>6.4578411887070919</v>
      </c>
      <c r="AD585">
        <f t="shared" si="59"/>
        <v>6.9465304857629677</v>
      </c>
    </row>
    <row r="586" spans="1:30" x14ac:dyDescent="0.25">
      <c r="A586" t="s">
        <v>1736</v>
      </c>
      <c r="B586" t="s">
        <v>1737</v>
      </c>
      <c r="C586" t="s">
        <v>1738</v>
      </c>
      <c r="D586">
        <v>1.0223073370824336</v>
      </c>
      <c r="E586">
        <v>0.97026568864929741</v>
      </c>
      <c r="L586">
        <v>1.1419036065931618</v>
      </c>
      <c r="N586">
        <v>1.004213295145836</v>
      </c>
      <c r="O586">
        <v>1.0249976520178441</v>
      </c>
      <c r="V586">
        <v>0.67873259314009748</v>
      </c>
      <c r="Y586">
        <f t="shared" si="54"/>
        <v>0.33740041468125798</v>
      </c>
      <c r="Z586">
        <f t="shared" si="55"/>
        <v>1.0448255441082976</v>
      </c>
      <c r="AA586">
        <f t="shared" si="56"/>
        <v>0.90264784676792587</v>
      </c>
      <c r="AB586">
        <f t="shared" si="57"/>
        <v>1.1575118113331369</v>
      </c>
      <c r="AC586">
        <f t="shared" si="58"/>
        <v>8.4231090473898345</v>
      </c>
      <c r="AD586">
        <f t="shared" si="59"/>
        <v>21.513878626046214</v>
      </c>
    </row>
    <row r="587" spans="1:30" x14ac:dyDescent="0.25">
      <c r="A587" t="s">
        <v>1739</v>
      </c>
      <c r="B587" t="s">
        <v>1740</v>
      </c>
      <c r="C587" t="s">
        <v>1741</v>
      </c>
      <c r="E587">
        <v>1.0703701204486928</v>
      </c>
      <c r="G587">
        <v>1.0633709312580275</v>
      </c>
      <c r="I587">
        <v>0.90613955369600985</v>
      </c>
      <c r="K587">
        <v>0.92230118021234631</v>
      </c>
      <c r="M587">
        <v>0.98348869649431703</v>
      </c>
      <c r="O587">
        <v>0.94504535289859115</v>
      </c>
      <c r="Q587">
        <v>0.92986186607296295</v>
      </c>
      <c r="S587">
        <v>1.1511496848835212</v>
      </c>
      <c r="U587">
        <v>1.2898290690029861</v>
      </c>
      <c r="W587">
        <v>0.9826097559359348</v>
      </c>
      <c r="Y587">
        <f t="shared" si="54"/>
        <v>0.39983011514906652</v>
      </c>
      <c r="Z587">
        <f t="shared" si="55"/>
        <v>0.98913409642187877</v>
      </c>
      <c r="AA587">
        <f t="shared" si="56"/>
        <v>1.0596991457587994</v>
      </c>
      <c r="AB587">
        <f t="shared" si="57"/>
        <v>0.93341029893310667</v>
      </c>
      <c r="AC587">
        <f t="shared" si="58"/>
        <v>7.748561138600965</v>
      </c>
      <c r="AD587">
        <f t="shared" si="59"/>
        <v>14.715484798853993</v>
      </c>
    </row>
    <row r="588" spans="1:30" x14ac:dyDescent="0.25">
      <c r="A588" t="s">
        <v>1742</v>
      </c>
      <c r="B588" t="s">
        <v>1743</v>
      </c>
      <c r="C588" t="s">
        <v>1744</v>
      </c>
      <c r="E588">
        <v>1.1874962105444717</v>
      </c>
      <c r="I588">
        <v>1.3254063073387632</v>
      </c>
      <c r="J588">
        <v>1.0731172246291554</v>
      </c>
      <c r="L588">
        <v>1.0381754523775542</v>
      </c>
      <c r="O588">
        <v>0.81637736622645973</v>
      </c>
      <c r="S588">
        <v>0.6044840018242208</v>
      </c>
      <c r="T588">
        <v>0.81640143704483426</v>
      </c>
      <c r="V588">
        <v>1.1698527787837254</v>
      </c>
      <c r="Y588">
        <f t="shared" si="54"/>
        <v>7.5917394163176707E-2</v>
      </c>
      <c r="Z588">
        <f t="shared" si="55"/>
        <v>1.1560487987224861</v>
      </c>
      <c r="AA588">
        <f t="shared" si="56"/>
        <v>0.85177889596981005</v>
      </c>
      <c r="AB588">
        <f t="shared" si="57"/>
        <v>1.3572170010225992</v>
      </c>
      <c r="AC588">
        <f t="shared" si="58"/>
        <v>11.216626793854884</v>
      </c>
      <c r="AD588">
        <f t="shared" si="59"/>
        <v>27.518921344412554</v>
      </c>
    </row>
    <row r="589" spans="1:30" x14ac:dyDescent="0.25">
      <c r="A589" t="s">
        <v>1745</v>
      </c>
      <c r="B589" t="s">
        <v>1746</v>
      </c>
      <c r="C589" t="s">
        <v>1747</v>
      </c>
      <c r="D589">
        <v>0.89775764065074237</v>
      </c>
      <c r="E589">
        <v>1.1015294475454611</v>
      </c>
      <c r="F589">
        <v>0.98908879403588479</v>
      </c>
      <c r="G589">
        <v>0.94006208438075123</v>
      </c>
      <c r="H589">
        <v>0.99846218666395703</v>
      </c>
      <c r="I589">
        <v>0.87641924795185389</v>
      </c>
      <c r="J589">
        <v>0.90822393597793505</v>
      </c>
      <c r="K589">
        <v>0.94182930587610802</v>
      </c>
      <c r="L589">
        <v>1.0031514478620285</v>
      </c>
      <c r="M589">
        <v>0.66190999584741439</v>
      </c>
      <c r="N589">
        <v>1.08184465548458</v>
      </c>
      <c r="O589">
        <v>0.94457618879581595</v>
      </c>
      <c r="P589">
        <v>1.1023822318222967</v>
      </c>
      <c r="Q589">
        <v>1.063728759011636</v>
      </c>
      <c r="R589">
        <v>0.9866615023206754</v>
      </c>
      <c r="S589">
        <v>1.1131249213007903</v>
      </c>
      <c r="T589">
        <v>1.2077839346025687</v>
      </c>
      <c r="U589">
        <v>1.2078999204284446</v>
      </c>
      <c r="V589">
        <v>0.85771160799783597</v>
      </c>
      <c r="W589">
        <v>1.2586402196646402</v>
      </c>
      <c r="Y589">
        <f t="shared" si="54"/>
        <v>1.2168519863515383E-2</v>
      </c>
      <c r="Z589">
        <f t="shared" si="55"/>
        <v>0.93184340867921356</v>
      </c>
      <c r="AA589">
        <f t="shared" si="56"/>
        <v>1.0824353941429283</v>
      </c>
      <c r="AB589">
        <f t="shared" si="57"/>
        <v>0.86087669871239436</v>
      </c>
      <c r="AC589">
        <f t="shared" si="58"/>
        <v>12.361391047291553</v>
      </c>
      <c r="AD589">
        <f t="shared" si="59"/>
        <v>11.639860905942932</v>
      </c>
    </row>
    <row r="590" spans="1:30" x14ac:dyDescent="0.25">
      <c r="A590" t="s">
        <v>1748</v>
      </c>
      <c r="B590" t="s">
        <v>1749</v>
      </c>
      <c r="C590" t="s">
        <v>1750</v>
      </c>
      <c r="E590">
        <v>0.77607579918329384</v>
      </c>
      <c r="K590">
        <v>1.3140063645127413</v>
      </c>
      <c r="L590">
        <v>1.1285310723980664</v>
      </c>
      <c r="M590">
        <v>0.62929326808349206</v>
      </c>
      <c r="O590">
        <v>1.2053011816427643</v>
      </c>
      <c r="U590">
        <v>0.74538254810603266</v>
      </c>
      <c r="V590">
        <v>0.68393342467432217</v>
      </c>
      <c r="W590">
        <v>1.3419853799069648</v>
      </c>
      <c r="Y590">
        <f t="shared" si="54"/>
        <v>0.89213089785950417</v>
      </c>
      <c r="Z590">
        <f t="shared" si="55"/>
        <v>0.96197662604439838</v>
      </c>
      <c r="AA590">
        <f t="shared" si="56"/>
        <v>0.99415063358252098</v>
      </c>
      <c r="AB590">
        <f t="shared" si="57"/>
        <v>0.96763668758910271</v>
      </c>
      <c r="AC590">
        <f t="shared" si="58"/>
        <v>32.702570689803864</v>
      </c>
      <c r="AD590">
        <f t="shared" si="59"/>
        <v>33.04109240554245</v>
      </c>
    </row>
    <row r="591" spans="1:30" x14ac:dyDescent="0.25">
      <c r="A591" t="s">
        <v>1751</v>
      </c>
      <c r="B591" t="s">
        <v>1752</v>
      </c>
      <c r="C591" t="s">
        <v>1753</v>
      </c>
      <c r="F591">
        <v>1.167442908154003</v>
      </c>
      <c r="G591">
        <v>0.85118473267462524</v>
      </c>
      <c r="P591">
        <v>0.6284364934384542</v>
      </c>
      <c r="Q591">
        <v>1.1613795000255913</v>
      </c>
      <c r="Y591">
        <f t="shared" si="54"/>
        <v>0.75435815978131493</v>
      </c>
      <c r="Z591">
        <f t="shared" si="55"/>
        <v>1.0093138204143142</v>
      </c>
      <c r="AA591">
        <f t="shared" si="56"/>
        <v>0.89490799673202281</v>
      </c>
      <c r="AB591">
        <f t="shared" si="57"/>
        <v>1.1278408776098463</v>
      </c>
      <c r="AC591">
        <f t="shared" si="58"/>
        <v>22.156468678429004</v>
      </c>
      <c r="AD591">
        <f t="shared" si="59"/>
        <v>42.110207453711816</v>
      </c>
    </row>
    <row r="592" spans="1:30" x14ac:dyDescent="0.25">
      <c r="A592" t="s">
        <v>1754</v>
      </c>
      <c r="B592" t="s">
        <v>1755</v>
      </c>
      <c r="C592" t="s">
        <v>1756</v>
      </c>
      <c r="E592">
        <v>0.93576266597940716</v>
      </c>
      <c r="K592">
        <v>1.3218663233837717</v>
      </c>
      <c r="O592">
        <v>1.0708238093604436</v>
      </c>
      <c r="U592">
        <v>0.68107324865012198</v>
      </c>
      <c r="Y592">
        <f t="shared" si="54"/>
        <v>0.45394077640856623</v>
      </c>
      <c r="Z592">
        <f t="shared" si="55"/>
        <v>1.1288144946815895</v>
      </c>
      <c r="AA592">
        <f t="shared" si="56"/>
        <v>0.87594852900528286</v>
      </c>
      <c r="AB592">
        <f t="shared" si="57"/>
        <v>1.2886767399032661</v>
      </c>
      <c r="AC592">
        <f t="shared" si="58"/>
        <v>24.186127630170525</v>
      </c>
      <c r="AD592">
        <f t="shared" si="59"/>
        <v>31.462495263561873</v>
      </c>
    </row>
    <row r="593" spans="1:30" x14ac:dyDescent="0.25">
      <c r="A593" t="s">
        <v>1757</v>
      </c>
      <c r="B593" t="s">
        <v>1758</v>
      </c>
      <c r="C593" t="s">
        <v>1759</v>
      </c>
      <c r="D593">
        <v>1.016140604053045</v>
      </c>
      <c r="J593">
        <v>1.1722863673457782</v>
      </c>
      <c r="K593">
        <v>0.74948270587261412</v>
      </c>
      <c r="N593">
        <v>0.94454898993039138</v>
      </c>
      <c r="T593">
        <v>0.53760349487577652</v>
      </c>
      <c r="U593">
        <v>1.5743588604051673</v>
      </c>
      <c r="Y593">
        <f t="shared" si="54"/>
        <v>0.91203408460513258</v>
      </c>
      <c r="Z593">
        <f t="shared" si="55"/>
        <v>0.97930322575714579</v>
      </c>
      <c r="AA593">
        <f t="shared" si="56"/>
        <v>1.0188371150704449</v>
      </c>
      <c r="AB593">
        <f t="shared" si="57"/>
        <v>0.96119704638894543</v>
      </c>
      <c r="AC593">
        <f t="shared" si="58"/>
        <v>21.831380392630688</v>
      </c>
      <c r="AD593">
        <f t="shared" si="59"/>
        <v>51.26969997142249</v>
      </c>
    </row>
    <row r="594" spans="1:30" x14ac:dyDescent="0.25">
      <c r="A594" t="s">
        <v>1760</v>
      </c>
      <c r="B594" t="s">
        <v>1761</v>
      </c>
      <c r="C594" t="s">
        <v>1762</v>
      </c>
      <c r="E594">
        <v>1.2195420205286291</v>
      </c>
      <c r="G594">
        <v>0.9419476999982872</v>
      </c>
      <c r="H594">
        <v>1.0289024263542885</v>
      </c>
      <c r="O594">
        <v>0.78947606688017324</v>
      </c>
      <c r="Q594">
        <v>1.0657856668622161</v>
      </c>
      <c r="R594">
        <v>0.93502721904214903</v>
      </c>
      <c r="Y594">
        <f t="shared" si="54"/>
        <v>0.30853017333841021</v>
      </c>
      <c r="Z594">
        <f t="shared" si="55"/>
        <v>1.0634640489604017</v>
      </c>
      <c r="AA594">
        <f t="shared" si="56"/>
        <v>0.93009631759484612</v>
      </c>
      <c r="AB594">
        <f t="shared" si="57"/>
        <v>1.1433913121067221</v>
      </c>
      <c r="AC594">
        <f t="shared" si="58"/>
        <v>13.351441910935216</v>
      </c>
      <c r="AD594">
        <f t="shared" si="59"/>
        <v>14.860910388466261</v>
      </c>
    </row>
    <row r="595" spans="1:30" x14ac:dyDescent="0.25">
      <c r="A595" t="s">
        <v>1763</v>
      </c>
      <c r="B595" t="s">
        <v>1764</v>
      </c>
      <c r="C595" t="s">
        <v>1765</v>
      </c>
      <c r="J595">
        <v>1.126328958424887</v>
      </c>
      <c r="L595">
        <v>1.0753090596642327</v>
      </c>
      <c r="T595">
        <v>0.70691769672470395</v>
      </c>
      <c r="V595">
        <v>0.88312342079777661</v>
      </c>
      <c r="Y595">
        <f t="shared" si="54"/>
        <v>0.15641196079441103</v>
      </c>
      <c r="Z595">
        <f t="shared" si="55"/>
        <v>1.1008190090445598</v>
      </c>
      <c r="AA595">
        <f t="shared" si="56"/>
        <v>0.79502055876124023</v>
      </c>
      <c r="AB595">
        <f t="shared" si="57"/>
        <v>1.3846421918444458</v>
      </c>
      <c r="AC595">
        <f t="shared" si="58"/>
        <v>3.277243224608001</v>
      </c>
      <c r="AD595">
        <f t="shared" si="59"/>
        <v>15.672080552243289</v>
      </c>
    </row>
    <row r="596" spans="1:30" x14ac:dyDescent="0.25">
      <c r="A596" t="s">
        <v>1766</v>
      </c>
      <c r="B596" t="s">
        <v>1767</v>
      </c>
      <c r="C596" t="s">
        <v>1768</v>
      </c>
      <c r="D596">
        <v>0.89558587863978545</v>
      </c>
      <c r="E596">
        <v>1.0051506891880715</v>
      </c>
      <c r="G596">
        <v>1.0880714104989262</v>
      </c>
      <c r="H596">
        <v>1.0113635410209449</v>
      </c>
      <c r="I596">
        <v>0.96776664688934699</v>
      </c>
      <c r="J596">
        <v>0.9061451802608943</v>
      </c>
      <c r="K596">
        <v>0.98833724089339636</v>
      </c>
      <c r="M596">
        <v>0.8356861874037872</v>
      </c>
      <c r="N596">
        <v>1.1049699758851672</v>
      </c>
      <c r="O596">
        <v>1.0101348147740747</v>
      </c>
      <c r="Q596">
        <v>0.91324094652697851</v>
      </c>
      <c r="R596">
        <v>0.96962183734132745</v>
      </c>
      <c r="S596">
        <v>1.012443793061693</v>
      </c>
      <c r="T596">
        <v>1.1803006244421728</v>
      </c>
      <c r="U596">
        <v>0.95001406214082362</v>
      </c>
      <c r="W596">
        <v>1.1083083198404893</v>
      </c>
      <c r="Y596">
        <f t="shared" si="54"/>
        <v>0.13126471841816251</v>
      </c>
      <c r="Z596">
        <f t="shared" si="55"/>
        <v>0.96226334684939419</v>
      </c>
      <c r="AA596">
        <f t="shared" si="56"/>
        <v>1.0311292967515908</v>
      </c>
      <c r="AB596">
        <f t="shared" si="57"/>
        <v>0.93321307995112945</v>
      </c>
      <c r="AC596">
        <f t="shared" si="58"/>
        <v>8.2769879574382035</v>
      </c>
      <c r="AD596">
        <f t="shared" si="59"/>
        <v>8.8817729445551521</v>
      </c>
    </row>
    <row r="597" spans="1:30" x14ac:dyDescent="0.25">
      <c r="A597" t="s">
        <v>1769</v>
      </c>
      <c r="B597" t="s">
        <v>1770</v>
      </c>
      <c r="C597" t="s">
        <v>1771</v>
      </c>
      <c r="K597">
        <v>1.044739541168942</v>
      </c>
      <c r="L597">
        <v>1.0218971019372169</v>
      </c>
      <c r="U597">
        <v>0.64753142847688361</v>
      </c>
      <c r="V597">
        <v>1.072164700369866</v>
      </c>
      <c r="Y597">
        <f t="shared" si="54"/>
        <v>0.56370321321416728</v>
      </c>
      <c r="Z597">
        <f t="shared" si="55"/>
        <v>1.0333183215530795</v>
      </c>
      <c r="AA597">
        <f t="shared" si="56"/>
        <v>0.8598480644233748</v>
      </c>
      <c r="AB597">
        <f t="shared" si="57"/>
        <v>1.2017452434995433</v>
      </c>
      <c r="AC597">
        <f t="shared" si="58"/>
        <v>1.5631237095765262</v>
      </c>
      <c r="AD597">
        <f t="shared" si="59"/>
        <v>34.920246785031473</v>
      </c>
    </row>
    <row r="598" spans="1:30" x14ac:dyDescent="0.25">
      <c r="A598" t="s">
        <v>1772</v>
      </c>
      <c r="B598" t="s">
        <v>1773</v>
      </c>
      <c r="C598" t="s">
        <v>1774</v>
      </c>
      <c r="D598">
        <v>0.87851385556504424</v>
      </c>
      <c r="E598">
        <v>1.1048496584441354</v>
      </c>
      <c r="G598">
        <v>0.93211617942223546</v>
      </c>
      <c r="H598">
        <v>1.021752174719972</v>
      </c>
      <c r="J598">
        <v>1.139245371263369</v>
      </c>
      <c r="K598">
        <v>0.96308860378179562</v>
      </c>
      <c r="L598">
        <v>1.3203541498483851</v>
      </c>
      <c r="M598">
        <v>0.69643383133131342</v>
      </c>
      <c r="N598">
        <v>1.0789137406215559</v>
      </c>
      <c r="O598">
        <v>0.91805244382816509</v>
      </c>
      <c r="Q598">
        <v>1.0685445105769764</v>
      </c>
      <c r="R598">
        <v>0.99120874096772382</v>
      </c>
      <c r="T598">
        <v>0.6064378567259946</v>
      </c>
      <c r="U598">
        <v>1.2230162304334027</v>
      </c>
      <c r="V598">
        <v>0.39285990314560504</v>
      </c>
      <c r="W598">
        <v>1.2434565276052179</v>
      </c>
      <c r="Y598">
        <f t="shared" si="54"/>
        <v>0.60185533859641316</v>
      </c>
      <c r="Z598">
        <f t="shared" si="55"/>
        <v>1.0070442280470313</v>
      </c>
      <c r="AA598">
        <f t="shared" si="56"/>
        <v>0.9403112442380801</v>
      </c>
      <c r="AB598">
        <f t="shared" si="57"/>
        <v>1.0709690373457397</v>
      </c>
      <c r="AC598">
        <f t="shared" si="58"/>
        <v>18.614074166994531</v>
      </c>
      <c r="AD598">
        <f t="shared" si="59"/>
        <v>31.694336478653192</v>
      </c>
    </row>
    <row r="599" spans="1:30" x14ac:dyDescent="0.25">
      <c r="A599" t="s">
        <v>1775</v>
      </c>
      <c r="B599" t="s">
        <v>1776</v>
      </c>
      <c r="C599" t="s">
        <v>1777</v>
      </c>
      <c r="D599">
        <v>0.99607883134106878</v>
      </c>
      <c r="E599">
        <v>0.97204967819526444</v>
      </c>
      <c r="G599">
        <v>1.0284220681576768</v>
      </c>
      <c r="H599">
        <v>0.97456470692161323</v>
      </c>
      <c r="J599">
        <v>1.0445543057691267</v>
      </c>
      <c r="N599">
        <v>1.0135648325727251</v>
      </c>
      <c r="O599">
        <v>1.0176473655769536</v>
      </c>
      <c r="Q599">
        <v>0.96204505055050382</v>
      </c>
      <c r="R599">
        <v>1.0879908048857574</v>
      </c>
      <c r="T599">
        <v>0.88483645865076654</v>
      </c>
      <c r="Y599">
        <f t="shared" si="54"/>
        <v>0.79682655453745221</v>
      </c>
      <c r="Z599">
        <f t="shared" si="55"/>
        <v>1.0031339180769501</v>
      </c>
      <c r="AA599">
        <f t="shared" si="56"/>
        <v>0.9932169024473414</v>
      </c>
      <c r="AB599">
        <f t="shared" si="57"/>
        <v>1.0099847431162041</v>
      </c>
      <c r="AC599">
        <f t="shared" si="58"/>
        <v>3.2253760936783755</v>
      </c>
      <c r="AD599">
        <f t="shared" si="59"/>
        <v>7.5865420928709053</v>
      </c>
    </row>
    <row r="600" spans="1:30" x14ac:dyDescent="0.25">
      <c r="A600" t="s">
        <v>1778</v>
      </c>
      <c r="B600" t="s">
        <v>1779</v>
      </c>
      <c r="C600" t="s">
        <v>1780</v>
      </c>
      <c r="E600">
        <v>1.2171778280269399</v>
      </c>
      <c r="F600">
        <v>1.0036868070434399</v>
      </c>
      <c r="G600">
        <v>1.0351665975952031</v>
      </c>
      <c r="H600">
        <v>0.88582779065347961</v>
      </c>
      <c r="I600">
        <v>0.80093154155111745</v>
      </c>
      <c r="J600">
        <v>1.0441320685470104</v>
      </c>
      <c r="K600">
        <v>0.73834877207719996</v>
      </c>
      <c r="M600">
        <v>0.95817414367530751</v>
      </c>
      <c r="O600">
        <v>0.79070529147701007</v>
      </c>
      <c r="P600">
        <v>0.96878703120526555</v>
      </c>
      <c r="Q600">
        <v>0.94619004233666626</v>
      </c>
      <c r="R600">
        <v>1.3642287443527128</v>
      </c>
      <c r="S600">
        <v>1.4381613987695747</v>
      </c>
      <c r="T600">
        <v>0.89812809722979636</v>
      </c>
      <c r="U600">
        <v>1.3428272718453225</v>
      </c>
      <c r="W600">
        <v>1.0170715425179573</v>
      </c>
      <c r="Y600">
        <f t="shared" si="54"/>
        <v>0.2119864851250067</v>
      </c>
      <c r="Z600">
        <f t="shared" si="55"/>
        <v>0.96043069364621214</v>
      </c>
      <c r="AA600">
        <f t="shared" si="56"/>
        <v>1.0957624274667881</v>
      </c>
      <c r="AB600">
        <f t="shared" si="57"/>
        <v>0.87649536940827644</v>
      </c>
      <c r="AC600">
        <f t="shared" si="58"/>
        <v>15.776472906333838</v>
      </c>
      <c r="AD600">
        <f t="shared" si="59"/>
        <v>22.543898643369655</v>
      </c>
    </row>
    <row r="601" spans="1:30" x14ac:dyDescent="0.25">
      <c r="A601" t="s">
        <v>1781</v>
      </c>
      <c r="B601" t="s">
        <v>1782</v>
      </c>
      <c r="C601" t="s">
        <v>1783</v>
      </c>
      <c r="F601">
        <v>1.0139635950330723</v>
      </c>
      <c r="G601">
        <v>1.1110399610672002</v>
      </c>
      <c r="M601">
        <v>0.83458382143122656</v>
      </c>
      <c r="P601">
        <v>0.96691245916880142</v>
      </c>
      <c r="Q601">
        <v>0.87479299458681559</v>
      </c>
      <c r="W601">
        <v>1.1306309296582355</v>
      </c>
      <c r="Y601">
        <f t="shared" si="54"/>
        <v>0.97110932073865386</v>
      </c>
      <c r="Z601">
        <f t="shared" si="55"/>
        <v>0.98652912584383301</v>
      </c>
      <c r="AA601">
        <f t="shared" si="56"/>
        <v>0.99077879447128414</v>
      </c>
      <c r="AB601">
        <f t="shared" si="57"/>
        <v>0.99571077958958654</v>
      </c>
      <c r="AC601">
        <f t="shared" si="58"/>
        <v>14.217023518866737</v>
      </c>
      <c r="AD601">
        <f t="shared" si="59"/>
        <v>13.078400798811929</v>
      </c>
    </row>
    <row r="602" spans="1:30" x14ac:dyDescent="0.25">
      <c r="A602" t="s">
        <v>1784</v>
      </c>
      <c r="B602" t="s">
        <v>1785</v>
      </c>
      <c r="C602" t="s">
        <v>1786</v>
      </c>
      <c r="D602">
        <v>0.94936337099070012</v>
      </c>
      <c r="I602">
        <v>1.0924535334643493</v>
      </c>
      <c r="N602">
        <v>1.0579673702568826</v>
      </c>
      <c r="S602">
        <v>0.78005537857238616</v>
      </c>
      <c r="Y602">
        <f t="shared" si="54"/>
        <v>0.60013539168501639</v>
      </c>
      <c r="Z602">
        <f t="shared" si="55"/>
        <v>1.0209084522275247</v>
      </c>
      <c r="AA602">
        <f t="shared" si="56"/>
        <v>0.91901137441463443</v>
      </c>
      <c r="AB602">
        <f t="shared" si="57"/>
        <v>1.110876840754875</v>
      </c>
      <c r="AC602">
        <f t="shared" si="58"/>
        <v>9.9107832818346253</v>
      </c>
      <c r="AD602">
        <f t="shared" si="59"/>
        <v>21.383136200935031</v>
      </c>
    </row>
    <row r="603" spans="1:30" x14ac:dyDescent="0.25">
      <c r="A603" t="s">
        <v>1787</v>
      </c>
      <c r="B603" t="s">
        <v>1788</v>
      </c>
      <c r="C603" t="s">
        <v>1789</v>
      </c>
      <c r="D603">
        <v>0.93118784291313816</v>
      </c>
      <c r="E603">
        <v>1.0187321291913873</v>
      </c>
      <c r="F603">
        <v>0.9885998661418377</v>
      </c>
      <c r="G603">
        <v>1.0456972300841283</v>
      </c>
      <c r="H603">
        <v>0.99667053663725735</v>
      </c>
      <c r="I603">
        <v>0.90958768127225109</v>
      </c>
      <c r="J603">
        <v>1.0203652063476067</v>
      </c>
      <c r="K603">
        <v>0.98360837451896421</v>
      </c>
      <c r="L603">
        <v>1.006117457160524</v>
      </c>
      <c r="M603">
        <v>0.97425265212495671</v>
      </c>
      <c r="N603">
        <v>1.0599051488649585</v>
      </c>
      <c r="O603">
        <v>0.99265388926286857</v>
      </c>
      <c r="P603">
        <v>1.0439350966944905</v>
      </c>
      <c r="Q603">
        <v>0.94579627977842629</v>
      </c>
      <c r="R603">
        <v>1.0201888639300751</v>
      </c>
      <c r="S603">
        <v>1.170510886164926</v>
      </c>
      <c r="T603">
        <v>0.95468608452449011</v>
      </c>
      <c r="U603">
        <v>1.1283421332915571</v>
      </c>
      <c r="V603">
        <v>0.91984203598696357</v>
      </c>
      <c r="W603">
        <v>1.0011436708736077</v>
      </c>
      <c r="Y603">
        <f t="shared" si="54"/>
        <v>0.22386450153644888</v>
      </c>
      <c r="Z603">
        <f t="shared" si="55"/>
        <v>0.98748189763920513</v>
      </c>
      <c r="AA603">
        <f t="shared" si="56"/>
        <v>1.0237004089372364</v>
      </c>
      <c r="AB603">
        <f t="shared" si="57"/>
        <v>0.96462000895786315</v>
      </c>
      <c r="AC603">
        <f t="shared" si="58"/>
        <v>4.1762500551081594</v>
      </c>
      <c r="AD603">
        <f t="shared" si="59"/>
        <v>7.7962482329420988</v>
      </c>
    </row>
    <row r="604" spans="1:30" x14ac:dyDescent="0.25">
      <c r="A604" t="s">
        <v>1790</v>
      </c>
      <c r="B604" t="s">
        <v>1791</v>
      </c>
      <c r="C604" t="s">
        <v>1792</v>
      </c>
      <c r="E604">
        <v>0.97032477435366604</v>
      </c>
      <c r="K604">
        <v>0.9042712839546927</v>
      </c>
      <c r="L604">
        <v>1.0217656116683931</v>
      </c>
      <c r="O604">
        <v>1.0309217557714712</v>
      </c>
      <c r="U604">
        <v>0.88762005963428936</v>
      </c>
      <c r="V604">
        <v>0.77543706254487799</v>
      </c>
      <c r="Y604">
        <f t="shared" si="54"/>
        <v>0.47164290717011864</v>
      </c>
      <c r="Z604">
        <f t="shared" si="55"/>
        <v>0.96545388999225068</v>
      </c>
      <c r="AA604">
        <f t="shared" si="56"/>
        <v>0.8979929593168795</v>
      </c>
      <c r="AB604">
        <f t="shared" si="57"/>
        <v>1.075124119822376</v>
      </c>
      <c r="AC604">
        <f t="shared" si="58"/>
        <v>6.1005933606579719</v>
      </c>
      <c r="AD604">
        <f t="shared" si="59"/>
        <v>14.260447954476094</v>
      </c>
    </row>
    <row r="605" spans="1:30" x14ac:dyDescent="0.25">
      <c r="A605" t="s">
        <v>1793</v>
      </c>
      <c r="B605" t="s">
        <v>1794</v>
      </c>
      <c r="C605" t="s">
        <v>1795</v>
      </c>
      <c r="D605">
        <v>1.414721171368206</v>
      </c>
      <c r="E605">
        <v>0.76067542803950894</v>
      </c>
      <c r="F605">
        <v>0.92611366678664753</v>
      </c>
      <c r="G605">
        <v>1.4060873475007756</v>
      </c>
      <c r="I605">
        <v>1.1940450068885338</v>
      </c>
      <c r="J605">
        <v>1.2916372140165675</v>
      </c>
      <c r="K605">
        <v>0.55205580227680606</v>
      </c>
      <c r="L605">
        <v>0.93013738270460322</v>
      </c>
      <c r="N605">
        <v>0.51363685364923151</v>
      </c>
      <c r="O605">
        <v>1.2078158409042921</v>
      </c>
      <c r="P605">
        <v>1.0597485055642661</v>
      </c>
      <c r="Q605">
        <v>0.50816334661910056</v>
      </c>
      <c r="S605">
        <v>0.33497407906885768</v>
      </c>
      <c r="T605">
        <v>0.28199479866923272</v>
      </c>
      <c r="U605">
        <v>1.9287820482332552</v>
      </c>
      <c r="V605">
        <v>0.99274746673783998</v>
      </c>
      <c r="Y605">
        <f t="shared" si="54"/>
        <v>0.38260389253899374</v>
      </c>
      <c r="Z605">
        <f t="shared" si="55"/>
        <v>1.0594341274477059</v>
      </c>
      <c r="AA605">
        <f t="shared" si="56"/>
        <v>0.85348286743075941</v>
      </c>
      <c r="AB605">
        <f t="shared" si="57"/>
        <v>1.2413068473617073</v>
      </c>
      <c r="AC605">
        <f t="shared" si="58"/>
        <v>29.840580430673125</v>
      </c>
      <c r="AD605">
        <f t="shared" si="59"/>
        <v>65.295171451717195</v>
      </c>
    </row>
    <row r="606" spans="1:30" x14ac:dyDescent="0.25">
      <c r="A606" t="s">
        <v>1796</v>
      </c>
      <c r="B606" t="s">
        <v>1797</v>
      </c>
      <c r="C606" t="s">
        <v>1798</v>
      </c>
      <c r="F606">
        <v>0.9878335403917573</v>
      </c>
      <c r="G606">
        <v>1.0868205800432305</v>
      </c>
      <c r="H606">
        <v>1.0124558126334045</v>
      </c>
      <c r="I606">
        <v>1.0455011487125412</v>
      </c>
      <c r="P606">
        <v>0.64519617152927944</v>
      </c>
      <c r="Q606">
        <v>0.8895947034129188</v>
      </c>
      <c r="R606">
        <v>0.94880471855173509</v>
      </c>
      <c r="S606">
        <v>0.87684121436896001</v>
      </c>
      <c r="Y606">
        <f t="shared" si="54"/>
        <v>5.7519674303174166E-2</v>
      </c>
      <c r="Z606">
        <f t="shared" si="55"/>
        <v>1.0331527704452332</v>
      </c>
      <c r="AA606">
        <f t="shared" si="56"/>
        <v>0.84010920196572336</v>
      </c>
      <c r="AB606">
        <f t="shared" si="57"/>
        <v>1.2297838995547463</v>
      </c>
      <c r="AC606">
        <f t="shared" si="58"/>
        <v>4.1499623556515886</v>
      </c>
      <c r="AD606">
        <f t="shared" si="59"/>
        <v>15.911153461486165</v>
      </c>
    </row>
    <row r="607" spans="1:30" x14ac:dyDescent="0.25">
      <c r="A607" t="s">
        <v>1799</v>
      </c>
      <c r="B607" t="s">
        <v>1800</v>
      </c>
      <c r="C607" t="s">
        <v>1801</v>
      </c>
      <c r="D607">
        <v>1.1792799070955964</v>
      </c>
      <c r="E607">
        <v>0.73533917625726286</v>
      </c>
      <c r="F607">
        <v>0.65116362714449871</v>
      </c>
      <c r="L607">
        <v>1.2893133780435155</v>
      </c>
      <c r="M607">
        <v>1.1818957295959431</v>
      </c>
      <c r="N607">
        <v>0.85493609858348174</v>
      </c>
      <c r="O607">
        <v>1.2382539705186506</v>
      </c>
      <c r="P607">
        <v>3.0632569243699761</v>
      </c>
      <c r="V607">
        <v>0.45002292409774264</v>
      </c>
      <c r="W607">
        <v>0.87751200327749879</v>
      </c>
      <c r="Y607">
        <f t="shared" si="54"/>
        <v>0.57255148484075757</v>
      </c>
      <c r="Z607">
        <f t="shared" si="55"/>
        <v>1.0073983636273636</v>
      </c>
      <c r="AA607">
        <f t="shared" si="56"/>
        <v>1.2967963841694701</v>
      </c>
      <c r="AB607">
        <f t="shared" si="57"/>
        <v>0.77683619103591905</v>
      </c>
      <c r="AC607">
        <f t="shared" si="58"/>
        <v>28.957157086041619</v>
      </c>
      <c r="AD607">
        <f t="shared" si="59"/>
        <v>79.129052091517579</v>
      </c>
    </row>
    <row r="608" spans="1:30" x14ac:dyDescent="0.25">
      <c r="A608" t="s">
        <v>1802</v>
      </c>
      <c r="B608" t="s">
        <v>1803</v>
      </c>
      <c r="C608" t="s">
        <v>1804</v>
      </c>
      <c r="D608">
        <v>1.0033270525624389</v>
      </c>
      <c r="F608">
        <v>1.0584746370769518</v>
      </c>
      <c r="G608">
        <v>0.96595480880614248</v>
      </c>
      <c r="I608">
        <v>0.83122774230745866</v>
      </c>
      <c r="J608">
        <v>1.0641473942798187</v>
      </c>
      <c r="K608">
        <v>0.9618762539723793</v>
      </c>
      <c r="L608">
        <v>0.97073811116959396</v>
      </c>
      <c r="M608">
        <v>1.0051847440085451</v>
      </c>
      <c r="N608">
        <v>0.9795107975028623</v>
      </c>
      <c r="P608">
        <v>0.72361383323148454</v>
      </c>
      <c r="Q608">
        <v>1.031797576334081</v>
      </c>
      <c r="S608">
        <v>1.3468015455031861</v>
      </c>
      <c r="T608">
        <v>0.81916891419467119</v>
      </c>
      <c r="U608">
        <v>1.0768333621846267</v>
      </c>
      <c r="V608">
        <v>0.87454205642859262</v>
      </c>
      <c r="W608">
        <v>0.96952164369799421</v>
      </c>
      <c r="Y608">
        <f t="shared" si="54"/>
        <v>0.94695453374698824</v>
      </c>
      <c r="Z608">
        <f t="shared" si="55"/>
        <v>0.98261634302291623</v>
      </c>
      <c r="AA608">
        <f t="shared" si="56"/>
        <v>0.97772371613468734</v>
      </c>
      <c r="AB608">
        <f t="shared" si="57"/>
        <v>1.0050040996321243</v>
      </c>
      <c r="AC608">
        <f t="shared" si="58"/>
        <v>7.4096443982676936</v>
      </c>
      <c r="AD608">
        <f t="shared" si="59"/>
        <v>19.305338474513356</v>
      </c>
    </row>
    <row r="609" spans="1:30" x14ac:dyDescent="0.25">
      <c r="A609" t="s">
        <v>1805</v>
      </c>
      <c r="B609" t="s">
        <v>1806</v>
      </c>
      <c r="C609" t="s">
        <v>1807</v>
      </c>
      <c r="E609">
        <v>1.1541624212479284</v>
      </c>
      <c r="F609">
        <v>1.005648574899862</v>
      </c>
      <c r="G609">
        <v>1.0635662007620901</v>
      </c>
      <c r="I609">
        <v>1.1265663843019886</v>
      </c>
      <c r="K609">
        <v>0.80316437071584568</v>
      </c>
      <c r="M609">
        <v>1.0251532092816666</v>
      </c>
      <c r="O609">
        <v>0.85040924278265151</v>
      </c>
      <c r="P609">
        <v>0.9117237296707198</v>
      </c>
      <c r="Q609">
        <v>0.93321847013075299</v>
      </c>
      <c r="S609">
        <v>0.73848841376264662</v>
      </c>
      <c r="U609">
        <v>1.3395403424768968</v>
      </c>
      <c r="W609">
        <v>0.99784058423130872</v>
      </c>
      <c r="Y609">
        <f t="shared" si="54"/>
        <v>0.50733148077647661</v>
      </c>
      <c r="Z609">
        <f t="shared" si="55"/>
        <v>1.0297101935348969</v>
      </c>
      <c r="AA609">
        <f t="shared" si="56"/>
        <v>0.96187013050916281</v>
      </c>
      <c r="AB609">
        <f t="shared" si="57"/>
        <v>1.070529337458294</v>
      </c>
      <c r="AC609">
        <f t="shared" si="58"/>
        <v>12.124835497197145</v>
      </c>
      <c r="AD609">
        <f t="shared" si="59"/>
        <v>21.285355027475774</v>
      </c>
    </row>
    <row r="610" spans="1:30" x14ac:dyDescent="0.25">
      <c r="A610" t="s">
        <v>1808</v>
      </c>
      <c r="B610" t="s">
        <v>1809</v>
      </c>
      <c r="C610" t="s">
        <v>1810</v>
      </c>
      <c r="D610">
        <v>1.2292765331632582</v>
      </c>
      <c r="F610">
        <v>0.94877865675017414</v>
      </c>
      <c r="G610">
        <v>1.0687531736230684</v>
      </c>
      <c r="N610">
        <v>0.72819980138956653</v>
      </c>
      <c r="P610">
        <v>1.3106893994097688</v>
      </c>
      <c r="Q610">
        <v>0.9302752004960263</v>
      </c>
      <c r="Y610">
        <f t="shared" si="54"/>
        <v>0.65960277089619823</v>
      </c>
      <c r="Z610">
        <f t="shared" si="55"/>
        <v>1.0822694545121669</v>
      </c>
      <c r="AA610">
        <f t="shared" si="56"/>
        <v>0.98972146709845399</v>
      </c>
      <c r="AB610">
        <f t="shared" si="57"/>
        <v>1.0935091240215633</v>
      </c>
      <c r="AC610">
        <f t="shared" si="58"/>
        <v>13.003838288816</v>
      </c>
      <c r="AD610">
        <f t="shared" si="59"/>
        <v>29.88314633336666</v>
      </c>
    </row>
    <row r="611" spans="1:30" x14ac:dyDescent="0.25">
      <c r="A611" t="s">
        <v>1811</v>
      </c>
      <c r="B611" t="s">
        <v>1812</v>
      </c>
      <c r="C611" t="s">
        <v>1813</v>
      </c>
      <c r="D611">
        <v>0.71077802887536679</v>
      </c>
      <c r="E611">
        <v>0.91828694436272451</v>
      </c>
      <c r="G611">
        <v>1.234222504609263</v>
      </c>
      <c r="H611">
        <v>1.0686325536326151</v>
      </c>
      <c r="J611">
        <v>1.2318027337058401</v>
      </c>
      <c r="K611">
        <v>1.234014979147765</v>
      </c>
      <c r="L611">
        <v>1.0474457417352019</v>
      </c>
      <c r="M611">
        <v>1.0790920945361901</v>
      </c>
      <c r="N611">
        <v>1.2370104365175383</v>
      </c>
      <c r="O611">
        <v>1.0591252790783969</v>
      </c>
      <c r="Q611">
        <v>0.71029168047590696</v>
      </c>
      <c r="R611">
        <v>0.86519025846369035</v>
      </c>
      <c r="T611">
        <v>0.6049766966057768</v>
      </c>
      <c r="U611">
        <v>0.97597373982874491</v>
      </c>
      <c r="V611">
        <v>0.60619550736182226</v>
      </c>
      <c r="W611">
        <v>0.95281985817431414</v>
      </c>
      <c r="Y611">
        <f t="shared" si="54"/>
        <v>8.670689844013936E-2</v>
      </c>
      <c r="Z611">
        <f t="shared" si="55"/>
        <v>1.0655344475756208</v>
      </c>
      <c r="AA611">
        <f t="shared" si="56"/>
        <v>0.87644793206327365</v>
      </c>
      <c r="AB611">
        <f t="shared" si="57"/>
        <v>1.2157418696478781</v>
      </c>
      <c r="AC611">
        <f t="shared" si="58"/>
        <v>17.10540244615288</v>
      </c>
      <c r="AD611">
        <f t="shared" si="59"/>
        <v>25.643066100100071</v>
      </c>
    </row>
    <row r="612" spans="1:30" x14ac:dyDescent="0.25">
      <c r="A612" t="s">
        <v>1814</v>
      </c>
      <c r="B612" t="s">
        <v>1815</v>
      </c>
      <c r="C612" t="s">
        <v>1816</v>
      </c>
      <c r="F612">
        <v>0.97417389505564866</v>
      </c>
      <c r="G612">
        <v>1.0742846681482985</v>
      </c>
      <c r="H612">
        <v>0.99041901449520753</v>
      </c>
      <c r="I612">
        <v>1.0091824797945153</v>
      </c>
      <c r="P612">
        <v>1.1386279830429709</v>
      </c>
      <c r="Q612">
        <v>0.91580126447917198</v>
      </c>
      <c r="R612">
        <v>1.0542666262343701</v>
      </c>
      <c r="S612">
        <v>1.012443793061693</v>
      </c>
      <c r="Y612">
        <f t="shared" si="54"/>
        <v>0.73836256119137977</v>
      </c>
      <c r="Z612">
        <f t="shared" si="55"/>
        <v>1.0120150143734175</v>
      </c>
      <c r="AA612">
        <f t="shared" si="56"/>
        <v>1.0302849167045516</v>
      </c>
      <c r="AB612">
        <f t="shared" si="57"/>
        <v>0.98226713597868454</v>
      </c>
      <c r="AC612">
        <f t="shared" si="58"/>
        <v>4.3387207538384391</v>
      </c>
      <c r="AD612">
        <f t="shared" si="59"/>
        <v>8.990228591870558</v>
      </c>
    </row>
    <row r="613" spans="1:30" x14ac:dyDescent="0.25">
      <c r="A613" t="s">
        <v>1817</v>
      </c>
      <c r="B613" t="s">
        <v>1818</v>
      </c>
      <c r="C613" t="s">
        <v>1819</v>
      </c>
      <c r="F613">
        <v>0.96369676667660775</v>
      </c>
      <c r="G613">
        <v>1.0714201876747826</v>
      </c>
      <c r="H613">
        <v>0.98458299531967419</v>
      </c>
      <c r="I613">
        <v>1.0204377083534608</v>
      </c>
      <c r="M613">
        <v>0.98260906699175554</v>
      </c>
      <c r="P613">
        <v>1.2293771321084328</v>
      </c>
      <c r="Q613">
        <v>0.92103917317752337</v>
      </c>
      <c r="R613">
        <v>1.0523772909636033</v>
      </c>
      <c r="S613">
        <v>0.98291288721555825</v>
      </c>
      <c r="W613">
        <v>1.0091592145161816</v>
      </c>
      <c r="Y613">
        <f t="shared" si="54"/>
        <v>0.56212983683777606</v>
      </c>
      <c r="Z613">
        <f t="shared" si="55"/>
        <v>1.0045493450032561</v>
      </c>
      <c r="AA613">
        <f t="shared" si="56"/>
        <v>1.0389731395962598</v>
      </c>
      <c r="AB613">
        <f t="shared" si="57"/>
        <v>0.96686748359406038</v>
      </c>
      <c r="AC613">
        <f t="shared" si="58"/>
        <v>4.2448164913246744</v>
      </c>
      <c r="AD613">
        <f t="shared" si="59"/>
        <v>11.221706510143111</v>
      </c>
    </row>
    <row r="614" spans="1:30" x14ac:dyDescent="0.25">
      <c r="A614" t="s">
        <v>1820</v>
      </c>
      <c r="B614" t="s">
        <v>1821</v>
      </c>
      <c r="C614" t="s">
        <v>1822</v>
      </c>
      <c r="D614">
        <v>1.0162044688409633</v>
      </c>
      <c r="E614">
        <v>1.2151989395838692</v>
      </c>
      <c r="F614">
        <v>0.96205122541603305</v>
      </c>
      <c r="G614">
        <v>1.0343014955298711</v>
      </c>
      <c r="H614">
        <v>0.94515445114496399</v>
      </c>
      <c r="I614">
        <v>0.88150775636214629</v>
      </c>
      <c r="J614">
        <v>1.0229748394700531</v>
      </c>
      <c r="K614">
        <v>0.7831321150428594</v>
      </c>
      <c r="L614">
        <v>0.95394096498644798</v>
      </c>
      <c r="M614">
        <v>0.78166322568558733</v>
      </c>
      <c r="N614">
        <v>0.95030810828471612</v>
      </c>
      <c r="O614">
        <v>0.80058061819038306</v>
      </c>
      <c r="P614">
        <v>1.1857235739352368</v>
      </c>
      <c r="Q614">
        <v>0.95521580916502691</v>
      </c>
      <c r="R614">
        <v>1.1705441648543742</v>
      </c>
      <c r="S614">
        <v>1.187443350764493</v>
      </c>
      <c r="T614">
        <v>0.96106886164823691</v>
      </c>
      <c r="U614">
        <v>1.3566444449403787</v>
      </c>
      <c r="V614">
        <v>0.95225472633975428</v>
      </c>
      <c r="W614">
        <v>1.1724649957474316</v>
      </c>
      <c r="Y614">
        <f t="shared" si="54"/>
        <v>0.12004217808476943</v>
      </c>
      <c r="Z614">
        <f t="shared" si="55"/>
        <v>0.9596129482062794</v>
      </c>
      <c r="AA614">
        <f t="shared" si="56"/>
        <v>1.0692248653870031</v>
      </c>
      <c r="AB614">
        <f t="shared" si="57"/>
        <v>0.89748469126646246</v>
      </c>
      <c r="AC614">
        <f t="shared" si="58"/>
        <v>13.33070689070823</v>
      </c>
      <c r="AD614">
        <f t="shared" si="59"/>
        <v>15.766484132265779</v>
      </c>
    </row>
    <row r="615" spans="1:30" x14ac:dyDescent="0.25">
      <c r="A615" t="s">
        <v>1823</v>
      </c>
      <c r="B615" t="s">
        <v>1824</v>
      </c>
      <c r="C615" t="s">
        <v>1825</v>
      </c>
      <c r="G615">
        <v>0.92993657225179494</v>
      </c>
      <c r="H615">
        <v>1.0256641311142849</v>
      </c>
      <c r="I615">
        <v>0.97407316419484047</v>
      </c>
      <c r="Q615">
        <v>1.0773167065546418</v>
      </c>
      <c r="R615">
        <v>0.93284834732549138</v>
      </c>
      <c r="S615">
        <v>1.1328192758885609</v>
      </c>
      <c r="Y615">
        <f t="shared" si="54"/>
        <v>0.36285628900320327</v>
      </c>
      <c r="Z615">
        <f t="shared" si="55"/>
        <v>0.97655795585364003</v>
      </c>
      <c r="AA615">
        <f t="shared" si="56"/>
        <v>1.0476614432562312</v>
      </c>
      <c r="AB615">
        <f t="shared" si="57"/>
        <v>0.93213123584886848</v>
      </c>
      <c r="AC615">
        <f t="shared" si="58"/>
        <v>4.9062247519897308</v>
      </c>
      <c r="AD615">
        <f t="shared" si="59"/>
        <v>9.8534831510997201</v>
      </c>
    </row>
    <row r="616" spans="1:30" x14ac:dyDescent="0.25">
      <c r="A616" t="s">
        <v>1826</v>
      </c>
      <c r="B616" t="s">
        <v>1827</v>
      </c>
      <c r="C616" t="s">
        <v>1828</v>
      </c>
      <c r="D616">
        <v>0.99879882739055825</v>
      </c>
      <c r="E616">
        <v>1.1013213340266133</v>
      </c>
      <c r="H616">
        <v>1.0206006691170362</v>
      </c>
      <c r="I616">
        <v>0.9372407687894051</v>
      </c>
      <c r="K616">
        <v>1.2041902858217197</v>
      </c>
      <c r="L616">
        <v>1.0482814185023097</v>
      </c>
      <c r="N616">
        <v>1.0036512313604589</v>
      </c>
      <c r="O616">
        <v>0.91109958009154712</v>
      </c>
      <c r="R616">
        <v>0.98121735242234209</v>
      </c>
      <c r="S616">
        <v>1.1100371961376811</v>
      </c>
      <c r="U616">
        <v>0.57278619879133008</v>
      </c>
      <c r="V616">
        <v>0.9211370906901325</v>
      </c>
      <c r="Y616">
        <f t="shared" si="54"/>
        <v>0.14820083686644558</v>
      </c>
      <c r="Z616">
        <f t="shared" si="55"/>
        <v>1.0517388839412738</v>
      </c>
      <c r="AA616">
        <f t="shared" si="56"/>
        <v>0.91665477491558189</v>
      </c>
      <c r="AB616">
        <f t="shared" si="57"/>
        <v>1.1473663943310963</v>
      </c>
      <c r="AC616">
        <f t="shared" si="58"/>
        <v>8.7756756948268801</v>
      </c>
      <c r="AD616">
        <f t="shared" si="59"/>
        <v>19.963002305239254</v>
      </c>
    </row>
    <row r="617" spans="1:30" x14ac:dyDescent="0.25">
      <c r="A617" t="s">
        <v>1829</v>
      </c>
      <c r="B617" t="s">
        <v>1830</v>
      </c>
      <c r="C617" t="s">
        <v>1831</v>
      </c>
      <c r="G617">
        <v>1.1329013818742881</v>
      </c>
      <c r="J617">
        <v>1.2074498468541894</v>
      </c>
      <c r="M617">
        <v>0.97869891807533893</v>
      </c>
      <c r="Q617">
        <v>0.83341944273969748</v>
      </c>
      <c r="T617">
        <v>0.47682528178191841</v>
      </c>
      <c r="W617">
        <v>1.0469811653408923</v>
      </c>
      <c r="Y617">
        <f t="shared" si="54"/>
        <v>0.18435835467541034</v>
      </c>
      <c r="Z617">
        <f t="shared" si="55"/>
        <v>1.1063500489346054</v>
      </c>
      <c r="AA617">
        <f t="shared" si="56"/>
        <v>0.78574196328750279</v>
      </c>
      <c r="AB617">
        <f t="shared" si="57"/>
        <v>1.4080322811138855</v>
      </c>
      <c r="AC617">
        <f t="shared" si="58"/>
        <v>10.544939943305524</v>
      </c>
      <c r="AD617">
        <f t="shared" si="59"/>
        <v>36.659946199276852</v>
      </c>
    </row>
    <row r="618" spans="1:30" x14ac:dyDescent="0.25">
      <c r="A618" t="s">
        <v>1832</v>
      </c>
      <c r="B618" t="s">
        <v>1833</v>
      </c>
      <c r="C618" t="s">
        <v>1834</v>
      </c>
      <c r="D618">
        <v>0.90293585112461416</v>
      </c>
      <c r="G618">
        <v>0.78866663533885695</v>
      </c>
      <c r="J618">
        <v>1.0184211655255939</v>
      </c>
      <c r="K618">
        <v>1.038983903840804</v>
      </c>
      <c r="N618">
        <v>1.0676019522135123</v>
      </c>
      <c r="Q618">
        <v>1.2505033212326917</v>
      </c>
      <c r="T618">
        <v>0.94343085764167589</v>
      </c>
      <c r="U618">
        <v>0.93790248761624728</v>
      </c>
      <c r="Y618">
        <f t="shared" si="54"/>
        <v>0.2755351468341915</v>
      </c>
      <c r="Z618">
        <f t="shared" si="55"/>
        <v>0.93725188895746725</v>
      </c>
      <c r="AA618">
        <f t="shared" si="56"/>
        <v>1.0498596546760317</v>
      </c>
      <c r="AB618">
        <f t="shared" si="57"/>
        <v>0.89274017225348734</v>
      </c>
      <c r="AC618">
        <f t="shared" si="58"/>
        <v>12.349756098526818</v>
      </c>
      <c r="AD618">
        <f t="shared" si="59"/>
        <v>13.959383304447211</v>
      </c>
    </row>
    <row r="619" spans="1:30" x14ac:dyDescent="0.25">
      <c r="A619" t="s">
        <v>1835</v>
      </c>
      <c r="B619" t="s">
        <v>1836</v>
      </c>
      <c r="C619" t="s">
        <v>1837</v>
      </c>
      <c r="D619">
        <v>0.9524666327783794</v>
      </c>
      <c r="E619">
        <v>1.2153916811719061</v>
      </c>
      <c r="F619">
        <v>1.0511672484077474</v>
      </c>
      <c r="G619">
        <v>0.93704069951581614</v>
      </c>
      <c r="H619">
        <v>0.92879346622937564</v>
      </c>
      <c r="I619">
        <v>0.82801005921493942</v>
      </c>
      <c r="J619">
        <v>1.0117246785453893</v>
      </c>
      <c r="K619">
        <v>1.3156453988452443</v>
      </c>
      <c r="L619">
        <v>1.2017145682393815</v>
      </c>
      <c r="M619">
        <v>0.87954210658414134</v>
      </c>
      <c r="N619">
        <v>1.0835062858512132</v>
      </c>
      <c r="O619">
        <v>0.83932497967686615</v>
      </c>
      <c r="P619">
        <v>0.93234460757349591</v>
      </c>
      <c r="Q619">
        <v>1.0735588033219639</v>
      </c>
      <c r="R619">
        <v>1.2108643234764735</v>
      </c>
      <c r="S619">
        <v>1.3524914548631486</v>
      </c>
      <c r="T619">
        <v>0.94414824346642556</v>
      </c>
      <c r="U619">
        <v>0.68218314694711857</v>
      </c>
      <c r="V619">
        <v>0.54080372055510617</v>
      </c>
      <c r="W619">
        <v>1.1324372448612012</v>
      </c>
      <c r="Y619">
        <f t="shared" si="54"/>
        <v>0.57597136430615636</v>
      </c>
      <c r="Z619">
        <f t="shared" si="55"/>
        <v>1.0321496539532322</v>
      </c>
      <c r="AA619">
        <f t="shared" si="56"/>
        <v>0.97916628105930115</v>
      </c>
      <c r="AB619">
        <f t="shared" si="57"/>
        <v>1.0541107000096159</v>
      </c>
      <c r="AC619">
        <f t="shared" si="58"/>
        <v>15.639554263071098</v>
      </c>
      <c r="AD619">
        <f t="shared" si="59"/>
        <v>25.00864534692867</v>
      </c>
    </row>
    <row r="620" spans="1:30" x14ac:dyDescent="0.25">
      <c r="A620" t="s">
        <v>1838</v>
      </c>
      <c r="B620" t="s">
        <v>1839</v>
      </c>
      <c r="C620" t="s">
        <v>1840</v>
      </c>
      <c r="D620">
        <v>1.0388119344140356</v>
      </c>
      <c r="E620">
        <v>0.60023842575421005</v>
      </c>
      <c r="G620">
        <v>0.91636520732375293</v>
      </c>
      <c r="M620">
        <v>1.1741445914146154</v>
      </c>
      <c r="N620">
        <v>0.96331176575158595</v>
      </c>
      <c r="O620">
        <v>1.3252484092328849</v>
      </c>
      <c r="Q620">
        <v>1.1034507156689093</v>
      </c>
      <c r="W620">
        <v>0.8904066054446087</v>
      </c>
      <c r="Y620">
        <f t="shared" si="54"/>
        <v>0.41030474364945285</v>
      </c>
      <c r="Z620">
        <f t="shared" si="55"/>
        <v>0.93239003972665335</v>
      </c>
      <c r="AA620">
        <f t="shared" si="56"/>
        <v>1.0706043740244973</v>
      </c>
      <c r="AB620">
        <f t="shared" si="57"/>
        <v>0.87090064485886243</v>
      </c>
      <c r="AC620">
        <f t="shared" si="58"/>
        <v>26.296786319193544</v>
      </c>
      <c r="AD620">
        <f t="shared" si="59"/>
        <v>17.87803929648107</v>
      </c>
    </row>
    <row r="621" spans="1:30" x14ac:dyDescent="0.25">
      <c r="A621" t="s">
        <v>1841</v>
      </c>
      <c r="B621" t="s">
        <v>1842</v>
      </c>
      <c r="C621" t="s">
        <v>1843</v>
      </c>
      <c r="D621">
        <v>0.94674877491455711</v>
      </c>
      <c r="E621">
        <v>1.2856168364490896</v>
      </c>
      <c r="F621">
        <v>0.95089828657574571</v>
      </c>
      <c r="G621">
        <v>0.81710479029875505</v>
      </c>
      <c r="H621">
        <v>0.94932388663850575</v>
      </c>
      <c r="I621">
        <v>0.90904456346526119</v>
      </c>
      <c r="J621">
        <v>1.0244286154736482</v>
      </c>
      <c r="K621">
        <v>1.0047500875359305</v>
      </c>
      <c r="L621">
        <v>1.0357647597358952</v>
      </c>
      <c r="M621">
        <v>0.81177193496775457</v>
      </c>
      <c r="N621">
        <v>1.0304726379046094</v>
      </c>
      <c r="O621">
        <v>0.76313274030733336</v>
      </c>
      <c r="P621">
        <v>0.8418935418442689</v>
      </c>
      <c r="Q621">
        <v>1.1980308764826857</v>
      </c>
      <c r="R621">
        <v>1.1548825278069632</v>
      </c>
      <c r="S621">
        <v>1.1645497539691061</v>
      </c>
      <c r="T621">
        <v>0.94274079173191694</v>
      </c>
      <c r="U621">
        <v>1.0825699822993398</v>
      </c>
      <c r="V621">
        <v>0.71914069500649092</v>
      </c>
      <c r="W621">
        <v>1.1623411347982908</v>
      </c>
      <c r="Y621">
        <f t="shared" si="54"/>
        <v>0.65196029321727123</v>
      </c>
      <c r="Z621">
        <f t="shared" si="55"/>
        <v>0.97354525360551436</v>
      </c>
      <c r="AA621">
        <f t="shared" si="56"/>
        <v>1.0059754682151005</v>
      </c>
      <c r="AB621">
        <f t="shared" si="57"/>
        <v>0.96776242002488688</v>
      </c>
      <c r="AC621">
        <f t="shared" si="58"/>
        <v>13.757352495634118</v>
      </c>
      <c r="AD621">
        <f t="shared" si="59"/>
        <v>17.760345306353969</v>
      </c>
    </row>
    <row r="622" spans="1:30" x14ac:dyDescent="0.25">
      <c r="A622" t="s">
        <v>1844</v>
      </c>
      <c r="B622" t="s">
        <v>1845</v>
      </c>
      <c r="C622" t="s">
        <v>1846</v>
      </c>
      <c r="D622">
        <v>1.0646967849709674</v>
      </c>
      <c r="H622">
        <v>1.0322595366618466</v>
      </c>
      <c r="I622">
        <v>1.0998147172327741</v>
      </c>
      <c r="J622">
        <v>1.0530279570869292</v>
      </c>
      <c r="L622">
        <v>0.75078874518270233</v>
      </c>
      <c r="N622">
        <v>0.94837163767943333</v>
      </c>
      <c r="R622">
        <v>0.9007063557956374</v>
      </c>
      <c r="S622">
        <v>0.83390134765852375</v>
      </c>
      <c r="T622">
        <v>0.86066621179352754</v>
      </c>
      <c r="V622">
        <v>1.7283190773773616</v>
      </c>
      <c r="Y622">
        <f t="shared" si="54"/>
        <v>0.77614642803991618</v>
      </c>
      <c r="Z622">
        <f t="shared" si="55"/>
        <v>1.0001175482270439</v>
      </c>
      <c r="AA622">
        <f t="shared" si="56"/>
        <v>1.0543929260608969</v>
      </c>
      <c r="AB622">
        <f t="shared" si="57"/>
        <v>0.94852452392997344</v>
      </c>
      <c r="AC622">
        <f t="shared" si="58"/>
        <v>14.149968593340805</v>
      </c>
      <c r="AD622">
        <f t="shared" si="59"/>
        <v>35.964214784618711</v>
      </c>
    </row>
    <row r="623" spans="1:30" x14ac:dyDescent="0.25">
      <c r="A623" t="s">
        <v>1847</v>
      </c>
      <c r="B623" t="s">
        <v>1848</v>
      </c>
      <c r="C623" t="s">
        <v>1849</v>
      </c>
      <c r="D623">
        <v>0.98217762905786654</v>
      </c>
      <c r="K623">
        <v>0.88017157446397487</v>
      </c>
      <c r="N623">
        <v>1.0276661970636756</v>
      </c>
      <c r="U623">
        <v>1.1019103153493368</v>
      </c>
      <c r="Y623">
        <f t="shared" si="54"/>
        <v>0.18024519387542651</v>
      </c>
      <c r="Z623">
        <f t="shared" si="55"/>
        <v>0.93117460176092071</v>
      </c>
      <c r="AA623">
        <f t="shared" si="56"/>
        <v>1.0647882562065063</v>
      </c>
      <c r="AB623">
        <f t="shared" si="57"/>
        <v>0.87451622079153324</v>
      </c>
      <c r="AC623">
        <f t="shared" si="58"/>
        <v>7.7460416971236459</v>
      </c>
      <c r="AD623">
        <f t="shared" si="59"/>
        <v>4.9304187191209579</v>
      </c>
    </row>
    <row r="624" spans="1:30" x14ac:dyDescent="0.25">
      <c r="A624" t="s">
        <v>1850</v>
      </c>
      <c r="B624" t="s">
        <v>1851</v>
      </c>
      <c r="C624" t="s">
        <v>1852</v>
      </c>
      <c r="E624">
        <v>1.1785959830477946</v>
      </c>
      <c r="J624">
        <v>0.89061919972929582</v>
      </c>
      <c r="L624">
        <v>0.96277200259475038</v>
      </c>
      <c r="O624">
        <v>0.818378989742645</v>
      </c>
      <c r="T624">
        <v>1.309338572331515</v>
      </c>
      <c r="V624">
        <v>1.0115217028312289</v>
      </c>
      <c r="Y624">
        <f t="shared" si="54"/>
        <v>0.84302833632135687</v>
      </c>
      <c r="Z624">
        <f t="shared" si="55"/>
        <v>1.0106623951239468</v>
      </c>
      <c r="AA624">
        <f t="shared" si="56"/>
        <v>1.0464130883017964</v>
      </c>
      <c r="AB624">
        <f t="shared" si="57"/>
        <v>0.9658350095411472</v>
      </c>
      <c r="AC624">
        <f t="shared" si="58"/>
        <v>14.826167344989322</v>
      </c>
      <c r="AD624">
        <f t="shared" si="59"/>
        <v>23.636223695932522</v>
      </c>
    </row>
    <row r="625" spans="1:30" x14ac:dyDescent="0.25">
      <c r="A625" t="s">
        <v>1853</v>
      </c>
      <c r="B625" t="s">
        <v>1854</v>
      </c>
      <c r="C625" t="s">
        <v>1855</v>
      </c>
      <c r="J625">
        <v>0.97238937480842125</v>
      </c>
      <c r="T625">
        <v>1.036871911705648</v>
      </c>
      <c r="Y625" t="e">
        <f t="shared" si="54"/>
        <v>#DIV/0!</v>
      </c>
      <c r="Z625">
        <f t="shared" si="55"/>
        <v>0.97238937480842125</v>
      </c>
      <c r="AA625">
        <f t="shared" si="56"/>
        <v>1.036871911705648</v>
      </c>
      <c r="AB625">
        <f t="shared" si="57"/>
        <v>0.93781050854087333</v>
      </c>
      <c r="AC625" t="e">
        <f t="shared" si="58"/>
        <v>#DIV/0!</v>
      </c>
      <c r="AD625" t="e">
        <f t="shared" si="59"/>
        <v>#DIV/0!</v>
      </c>
    </row>
    <row r="626" spans="1:30" x14ac:dyDescent="0.25">
      <c r="A626" t="s">
        <v>1856</v>
      </c>
      <c r="B626" t="s">
        <v>1857</v>
      </c>
      <c r="C626" t="s">
        <v>1858</v>
      </c>
      <c r="D626">
        <v>0.85257942021742461</v>
      </c>
      <c r="E626">
        <v>1.0104281444130558</v>
      </c>
      <c r="F626">
        <v>0.95966480948810606</v>
      </c>
      <c r="G626">
        <v>0.95144643180057731</v>
      </c>
      <c r="H626">
        <v>0.99156379610454703</v>
      </c>
      <c r="I626">
        <v>0.84820331522035952</v>
      </c>
      <c r="J626">
        <v>1.0566519572728448</v>
      </c>
      <c r="K626">
        <v>0.97546602863286869</v>
      </c>
      <c r="L626">
        <v>1.0254004414602971</v>
      </c>
      <c r="M626">
        <v>0.99579348257759603</v>
      </c>
      <c r="N626">
        <v>1.1235727483851945</v>
      </c>
      <c r="O626">
        <v>1.002634417325015</v>
      </c>
      <c r="P626">
        <v>1.2006025693998761</v>
      </c>
      <c r="Q626">
        <v>1.0573941420920137</v>
      </c>
      <c r="R626">
        <v>1.0346608590235651</v>
      </c>
      <c r="S626">
        <v>1.2668568554258304</v>
      </c>
      <c r="T626">
        <v>0.84404412307245724</v>
      </c>
      <c r="U626">
        <v>1.0147083799364611</v>
      </c>
      <c r="V626">
        <v>0.83228331485379015</v>
      </c>
      <c r="W626">
        <v>0.9760793177208642</v>
      </c>
      <c r="Y626">
        <f t="shared" si="54"/>
        <v>0.18317996232871733</v>
      </c>
      <c r="Z626">
        <f t="shared" si="55"/>
        <v>0.96671978271876779</v>
      </c>
      <c r="AA626">
        <f t="shared" si="56"/>
        <v>1.0352836727235064</v>
      </c>
      <c r="AB626">
        <f t="shared" si="57"/>
        <v>0.9337728471807456</v>
      </c>
      <c r="AC626">
        <f t="shared" si="58"/>
        <v>7.094839897975354</v>
      </c>
      <c r="AD626">
        <f t="shared" si="59"/>
        <v>13.353801454954151</v>
      </c>
    </row>
    <row r="627" spans="1:30" x14ac:dyDescent="0.25">
      <c r="A627" t="s">
        <v>1859</v>
      </c>
      <c r="B627" t="s">
        <v>1860</v>
      </c>
      <c r="C627" t="s">
        <v>1861</v>
      </c>
      <c r="D627">
        <v>0.91900253156355227</v>
      </c>
      <c r="G627">
        <v>0.98906029584361388</v>
      </c>
      <c r="I627">
        <v>0.92542066343620233</v>
      </c>
      <c r="L627">
        <v>0.83406388727919756</v>
      </c>
      <c r="M627">
        <v>0.87476064430396194</v>
      </c>
      <c r="N627">
        <v>1.0600629028511701</v>
      </c>
      <c r="Q627">
        <v>1.0060843410518585</v>
      </c>
      <c r="S627">
        <v>1.1300202166117446</v>
      </c>
      <c r="V627">
        <v>1.2994365245460635</v>
      </c>
      <c r="W627">
        <v>1.0798948502743371</v>
      </c>
      <c r="Y627">
        <f t="shared" si="54"/>
        <v>1.0611861165030923E-2</v>
      </c>
      <c r="Z627">
        <f t="shared" si="55"/>
        <v>0.90846160448530566</v>
      </c>
      <c r="AA627">
        <f t="shared" si="56"/>
        <v>1.1150997670670346</v>
      </c>
      <c r="AB627">
        <f t="shared" si="57"/>
        <v>0.8146908745885274</v>
      </c>
      <c r="AC627">
        <f t="shared" si="58"/>
        <v>6.4103781586832493</v>
      </c>
      <c r="AD627">
        <f t="shared" si="59"/>
        <v>10.06189051774788</v>
      </c>
    </row>
    <row r="628" spans="1:30" x14ac:dyDescent="0.25">
      <c r="A628" t="s">
        <v>1862</v>
      </c>
      <c r="B628" t="s">
        <v>1863</v>
      </c>
      <c r="C628" t="s">
        <v>1864</v>
      </c>
      <c r="D628">
        <v>0.90176264293852992</v>
      </c>
      <c r="E628">
        <v>1.5938225722396464</v>
      </c>
      <c r="F628">
        <v>1.0721211982439665</v>
      </c>
      <c r="G628">
        <v>0.88762002997339928</v>
      </c>
      <c r="H628">
        <v>1.0747749551116594</v>
      </c>
      <c r="I628">
        <v>0.75484431703559374</v>
      </c>
      <c r="J628">
        <v>1.0797884005774208</v>
      </c>
      <c r="K628">
        <v>0.93828866911678521</v>
      </c>
      <c r="L628">
        <v>0.97231610810295033</v>
      </c>
      <c r="M628">
        <v>0.69269622337561043</v>
      </c>
      <c r="N628">
        <v>1.0545166714932117</v>
      </c>
      <c r="O628">
        <v>0.4567014376504972</v>
      </c>
      <c r="P628">
        <v>0.70172603836106939</v>
      </c>
      <c r="Q628">
        <v>1.1173880333414745</v>
      </c>
      <c r="R628">
        <v>0.76630798829982771</v>
      </c>
      <c r="S628">
        <v>1.4133983548172508</v>
      </c>
      <c r="T628">
        <v>0.77570299642694451</v>
      </c>
      <c r="U628">
        <v>1.3161495013585609</v>
      </c>
      <c r="V628">
        <v>0.61296874042268412</v>
      </c>
      <c r="W628">
        <v>1.245418507386133</v>
      </c>
      <c r="Y628">
        <f t="shared" si="54"/>
        <v>0.69986097554867999</v>
      </c>
      <c r="Z628">
        <f t="shared" si="55"/>
        <v>0.99680351167155623</v>
      </c>
      <c r="AA628">
        <f t="shared" si="56"/>
        <v>0.94602782695576548</v>
      </c>
      <c r="AB628">
        <f t="shared" si="57"/>
        <v>1.0536725065257144</v>
      </c>
      <c r="AC628">
        <f t="shared" si="58"/>
        <v>24.824124200473264</v>
      </c>
      <c r="AD628">
        <f t="shared" si="59"/>
        <v>34.479179641922002</v>
      </c>
    </row>
    <row r="629" spans="1:30" x14ac:dyDescent="0.25">
      <c r="A629" t="s">
        <v>1865</v>
      </c>
      <c r="B629" t="s">
        <v>1866</v>
      </c>
      <c r="C629" t="s">
        <v>1867</v>
      </c>
      <c r="D629">
        <v>0.95419190351473238</v>
      </c>
      <c r="E629">
        <v>0.99478622390679272</v>
      </c>
      <c r="G629">
        <v>0.86083393919670481</v>
      </c>
      <c r="H629">
        <v>1.133033105886212</v>
      </c>
      <c r="J629">
        <v>0.94371254293138052</v>
      </c>
      <c r="K629">
        <v>1.1288101239544532</v>
      </c>
      <c r="L629">
        <v>1.0882018392503519</v>
      </c>
      <c r="M629">
        <v>1.0876721012663784</v>
      </c>
      <c r="N629">
        <v>1.0815568176554453</v>
      </c>
      <c r="O629">
        <v>1.0010798358215547</v>
      </c>
      <c r="Q629">
        <v>1.1546324621484445</v>
      </c>
      <c r="R629">
        <v>0.5654547172771146</v>
      </c>
      <c r="T629">
        <v>1.1182462767873533</v>
      </c>
      <c r="U629">
        <v>0.9867519566105073</v>
      </c>
      <c r="V629">
        <v>0.77043830956860615</v>
      </c>
      <c r="W629">
        <v>0.95616433548793012</v>
      </c>
      <c r="Y629">
        <f t="shared" si="54"/>
        <v>0.39275103670130085</v>
      </c>
      <c r="Z629">
        <f t="shared" si="55"/>
        <v>1.0239052224883758</v>
      </c>
      <c r="AA629">
        <f t="shared" si="56"/>
        <v>0.95429058891961949</v>
      </c>
      <c r="AB629">
        <f t="shared" si="57"/>
        <v>1.072949093679703</v>
      </c>
      <c r="AC629">
        <f t="shared" si="58"/>
        <v>9.7557222566210111</v>
      </c>
      <c r="AD629">
        <f t="shared" si="59"/>
        <v>20.635759969804507</v>
      </c>
    </row>
    <row r="630" spans="1:30" x14ac:dyDescent="0.25">
      <c r="A630" t="s">
        <v>1868</v>
      </c>
      <c r="B630" t="s">
        <v>1869</v>
      </c>
      <c r="C630" t="s">
        <v>1870</v>
      </c>
      <c r="D630">
        <v>0.98834045938051307</v>
      </c>
      <c r="E630">
        <v>1.1501394747826112</v>
      </c>
      <c r="G630">
        <v>0.99093149444605788</v>
      </c>
      <c r="H630">
        <v>1.0018331373880065</v>
      </c>
      <c r="I630">
        <v>0.92926776752016316</v>
      </c>
      <c r="L630">
        <v>0.9180131515280463</v>
      </c>
      <c r="M630">
        <v>1.225840643960852</v>
      </c>
      <c r="N630">
        <v>0.99643811344707911</v>
      </c>
      <c r="O630">
        <v>0.85429984849759721</v>
      </c>
      <c r="Q630">
        <v>1.0102919750826116</v>
      </c>
      <c r="R630">
        <v>1.0018359788663105</v>
      </c>
      <c r="S630">
        <v>1.2172423093768339</v>
      </c>
      <c r="V630">
        <v>1.0040789249638031</v>
      </c>
      <c r="W630">
        <v>0.80710212159357175</v>
      </c>
      <c r="Y630">
        <f t="shared" si="54"/>
        <v>0.51181289278426556</v>
      </c>
      <c r="Z630">
        <f t="shared" si="55"/>
        <v>1.029195161286607</v>
      </c>
      <c r="AA630">
        <f t="shared" si="56"/>
        <v>0.98446989597540113</v>
      </c>
      <c r="AB630">
        <f t="shared" si="57"/>
        <v>1.0454308105245744</v>
      </c>
      <c r="AC630">
        <f t="shared" si="58"/>
        <v>11.18615000356135</v>
      </c>
      <c r="AD630">
        <f t="shared" si="59"/>
        <v>13.378615218896876</v>
      </c>
    </row>
    <row r="631" spans="1:30" x14ac:dyDescent="0.25">
      <c r="A631" t="s">
        <v>1871</v>
      </c>
      <c r="B631" t="s">
        <v>1872</v>
      </c>
      <c r="C631" t="s">
        <v>1873</v>
      </c>
      <c r="F631">
        <v>0.98160778596587972</v>
      </c>
      <c r="H631">
        <v>0.99171616219073788</v>
      </c>
      <c r="J631">
        <v>1.2273069386629045</v>
      </c>
      <c r="P631">
        <v>0.71329879019784237</v>
      </c>
      <c r="R631">
        <v>1.0274025746666526</v>
      </c>
      <c r="T631">
        <v>0.41943082968111789</v>
      </c>
      <c r="Y631">
        <f t="shared" si="54"/>
        <v>0.17669046975427774</v>
      </c>
      <c r="Z631">
        <f t="shared" si="55"/>
        <v>1.066876962273174</v>
      </c>
      <c r="AA631">
        <f t="shared" si="56"/>
        <v>0.72004406484853767</v>
      </c>
      <c r="AB631">
        <f t="shared" si="57"/>
        <v>1.48168287797441</v>
      </c>
      <c r="AC631">
        <f t="shared" si="58"/>
        <v>13.031337209184324</v>
      </c>
      <c r="AD631">
        <f t="shared" si="59"/>
        <v>42.225470612361768</v>
      </c>
    </row>
    <row r="632" spans="1:30" x14ac:dyDescent="0.25">
      <c r="A632" t="s">
        <v>1874</v>
      </c>
      <c r="B632" t="s">
        <v>1875</v>
      </c>
      <c r="C632" t="s">
        <v>1876</v>
      </c>
      <c r="D632">
        <v>0.99958963036702664</v>
      </c>
      <c r="E632">
        <v>1.0320044163033477</v>
      </c>
      <c r="G632">
        <v>1.018132223736232</v>
      </c>
      <c r="H632">
        <v>0.96289382708894156</v>
      </c>
      <c r="I632">
        <v>0.96732394061000504</v>
      </c>
      <c r="M632">
        <v>0.96099628077037313</v>
      </c>
      <c r="N632">
        <v>0.98777500076628799</v>
      </c>
      <c r="O632">
        <v>0.97210106462564805</v>
      </c>
      <c r="Q632">
        <v>0.9801929802023861</v>
      </c>
      <c r="R632">
        <v>1.1220722242165255</v>
      </c>
      <c r="S632">
        <v>1.1115789144656503</v>
      </c>
      <c r="W632">
        <v>1.0294032379446461</v>
      </c>
      <c r="Y632">
        <f t="shared" si="54"/>
        <v>0.19140933666755564</v>
      </c>
      <c r="Z632">
        <f t="shared" si="55"/>
        <v>0.9901567198126543</v>
      </c>
      <c r="AA632">
        <f t="shared" si="56"/>
        <v>1.0338539037035241</v>
      </c>
      <c r="AB632">
        <f t="shared" si="57"/>
        <v>0.95773369551119791</v>
      </c>
      <c r="AC632">
        <f t="shared" si="58"/>
        <v>3.1088378828656933</v>
      </c>
      <c r="AD632">
        <f t="shared" si="59"/>
        <v>6.5115179482678087</v>
      </c>
    </row>
    <row r="633" spans="1:30" x14ac:dyDescent="0.25">
      <c r="A633" t="s">
        <v>1877</v>
      </c>
      <c r="B633" t="s">
        <v>1878</v>
      </c>
      <c r="C633" t="s">
        <v>1879</v>
      </c>
      <c r="D633">
        <v>1.0391793396462201</v>
      </c>
      <c r="E633">
        <v>0.96080870726586265</v>
      </c>
      <c r="F633">
        <v>1.0194922796191936</v>
      </c>
      <c r="G633">
        <v>1.1068442219797674</v>
      </c>
      <c r="H633">
        <v>0.97595656049430668</v>
      </c>
      <c r="I633">
        <v>0.89235254466875513</v>
      </c>
      <c r="J633">
        <v>0.83246514281086803</v>
      </c>
      <c r="K633">
        <v>1.5586979385898525</v>
      </c>
      <c r="L633">
        <v>1.1578906387344001</v>
      </c>
      <c r="M633">
        <v>0.54626654612744674</v>
      </c>
      <c r="N633">
        <v>1.000365708694156</v>
      </c>
      <c r="O633">
        <v>1.0419099891295205</v>
      </c>
      <c r="P633">
        <v>0.91095207390803667</v>
      </c>
      <c r="Q633">
        <v>0.8791830497051476</v>
      </c>
      <c r="R633">
        <v>1.0781983356280416</v>
      </c>
      <c r="S633">
        <v>1.1548871838604158</v>
      </c>
      <c r="T633">
        <v>1.4119804781871137</v>
      </c>
      <c r="U633">
        <v>0.38259746802690014</v>
      </c>
      <c r="V633">
        <v>0.65912675098759677</v>
      </c>
      <c r="W633">
        <v>1.3918762707373515</v>
      </c>
      <c r="Y633">
        <f t="shared" si="54"/>
        <v>0.89035331965864073</v>
      </c>
      <c r="Z633">
        <f t="shared" si="55"/>
        <v>1.0089953919936674</v>
      </c>
      <c r="AA633">
        <f t="shared" si="56"/>
        <v>0.9911077308864279</v>
      </c>
      <c r="AB633">
        <f t="shared" si="57"/>
        <v>1.0180481501150649</v>
      </c>
      <c r="AC633">
        <f t="shared" si="58"/>
        <v>25.530739571572902</v>
      </c>
      <c r="AD633">
        <f t="shared" si="59"/>
        <v>31.447150395440815</v>
      </c>
    </row>
    <row r="634" spans="1:30" x14ac:dyDescent="0.25">
      <c r="A634" t="s">
        <v>1880</v>
      </c>
      <c r="B634" t="s">
        <v>1881</v>
      </c>
      <c r="C634" t="s">
        <v>1882</v>
      </c>
      <c r="D634">
        <v>0.95275777748969059</v>
      </c>
      <c r="E634">
        <v>0.96189263130480795</v>
      </c>
      <c r="F634">
        <v>1.0377561577913204</v>
      </c>
      <c r="G634">
        <v>0.81669333597324245</v>
      </c>
      <c r="H634">
        <v>0.93582354039831761</v>
      </c>
      <c r="I634">
        <v>0.95301195413204309</v>
      </c>
      <c r="J634">
        <v>1.0851342818894036</v>
      </c>
      <c r="K634">
        <v>1.1177790014111535</v>
      </c>
      <c r="L634">
        <v>1.1029941371707699</v>
      </c>
      <c r="M634">
        <v>0.83779290489888159</v>
      </c>
      <c r="N634">
        <v>1.0263936781382612</v>
      </c>
      <c r="O634">
        <v>1.0416733296117247</v>
      </c>
      <c r="P634">
        <v>0.83496331594990791</v>
      </c>
      <c r="Q634">
        <v>1.1984554552616173</v>
      </c>
      <c r="R634">
        <v>1.1978041695723596</v>
      </c>
      <c r="S634">
        <v>0.86686901534283056</v>
      </c>
      <c r="T634">
        <v>0.71624472258349214</v>
      </c>
      <c r="U634">
        <v>0.978201136342988</v>
      </c>
      <c r="V634">
        <v>0.64479596348309276</v>
      </c>
      <c r="W634">
        <v>1.1107379018292269</v>
      </c>
      <c r="Y634">
        <f t="shared" si="54"/>
        <v>0.79228427329949169</v>
      </c>
      <c r="Z634">
        <f t="shared" si="55"/>
        <v>0.98016357224596307</v>
      </c>
      <c r="AA634">
        <f t="shared" si="56"/>
        <v>0.96161386881154998</v>
      </c>
      <c r="AB634">
        <f t="shared" si="57"/>
        <v>1.0192901787672202</v>
      </c>
      <c r="AC634">
        <f t="shared" si="58"/>
        <v>10.707972517890935</v>
      </c>
      <c r="AD634">
        <f t="shared" si="59"/>
        <v>19.930878085448608</v>
      </c>
    </row>
    <row r="635" spans="1:30" x14ac:dyDescent="0.25">
      <c r="A635" t="s">
        <v>1883</v>
      </c>
      <c r="B635" t="s">
        <v>1884</v>
      </c>
      <c r="C635" t="s">
        <v>1885</v>
      </c>
      <c r="D635">
        <v>0.97114598818932873</v>
      </c>
      <c r="E635">
        <v>1.1385465668839514</v>
      </c>
      <c r="F635">
        <v>1.0088433154899754</v>
      </c>
      <c r="G635">
        <v>0.97289166474848965</v>
      </c>
      <c r="H635">
        <v>0.99474868790840054</v>
      </c>
      <c r="I635">
        <v>0.90658195896942695</v>
      </c>
      <c r="J635">
        <v>1.0084034928323813</v>
      </c>
      <c r="K635">
        <v>0.92064111217849143</v>
      </c>
      <c r="L635">
        <v>0.9646560631731057</v>
      </c>
      <c r="M635">
        <v>0.95671301751479831</v>
      </c>
      <c r="N635">
        <v>1.0064055514503569</v>
      </c>
      <c r="O635">
        <v>0.88845563731358279</v>
      </c>
      <c r="P635">
        <v>0.93586779407898357</v>
      </c>
      <c r="Q635">
        <v>1.0293656162292337</v>
      </c>
      <c r="R635">
        <v>1.0236800550548197</v>
      </c>
      <c r="S635">
        <v>1.2126315430534367</v>
      </c>
      <c r="T635">
        <v>0.94482782736340232</v>
      </c>
      <c r="U635">
        <v>0.9289932899565071</v>
      </c>
      <c r="V635">
        <v>1.0035546198571443</v>
      </c>
      <c r="W635">
        <v>1.0305574657539871</v>
      </c>
      <c r="Y635">
        <f t="shared" si="54"/>
        <v>0.64925737053990962</v>
      </c>
      <c r="Z635">
        <f t="shared" si="55"/>
        <v>0.98431718678883517</v>
      </c>
      <c r="AA635">
        <f t="shared" si="56"/>
        <v>1.0004339400111453</v>
      </c>
      <c r="AB635">
        <f t="shared" si="57"/>
        <v>0.98389023744823112</v>
      </c>
      <c r="AC635">
        <f t="shared" si="58"/>
        <v>6.4810507040689078</v>
      </c>
      <c r="AD635">
        <f t="shared" si="59"/>
        <v>8.9566320567042403</v>
      </c>
    </row>
    <row r="636" spans="1:30" x14ac:dyDescent="0.25">
      <c r="A636" t="s">
        <v>1886</v>
      </c>
      <c r="B636" t="s">
        <v>1887</v>
      </c>
      <c r="C636" t="s">
        <v>1888</v>
      </c>
      <c r="D636">
        <v>0.95043382187808678</v>
      </c>
      <c r="E636">
        <v>0.6965446506630899</v>
      </c>
      <c r="K636">
        <v>0.88520374134720181</v>
      </c>
      <c r="N636">
        <v>1.0446178204145609</v>
      </c>
      <c r="O636">
        <v>1.2643023326431089</v>
      </c>
      <c r="U636">
        <v>0.90414149195478877</v>
      </c>
      <c r="Y636">
        <f t="shared" si="54"/>
        <v>0.1614450993917535</v>
      </c>
      <c r="Z636">
        <f t="shared" si="55"/>
        <v>0.84406073796279291</v>
      </c>
      <c r="AA636">
        <f t="shared" si="56"/>
        <v>1.0710205483374862</v>
      </c>
      <c r="AB636">
        <f t="shared" si="57"/>
        <v>0.78809014381003584</v>
      </c>
      <c r="AC636">
        <f t="shared" si="58"/>
        <v>15.620943129990458</v>
      </c>
      <c r="AD636">
        <f t="shared" si="59"/>
        <v>16.948906149830556</v>
      </c>
    </row>
    <row r="637" spans="1:30" x14ac:dyDescent="0.25">
      <c r="A637" t="s">
        <v>1889</v>
      </c>
      <c r="B637" t="s">
        <v>1890</v>
      </c>
      <c r="C637" t="s">
        <v>1891</v>
      </c>
      <c r="D637">
        <v>1.0550843628479496</v>
      </c>
      <c r="G637">
        <v>1.173844512943468</v>
      </c>
      <c r="K637">
        <v>1.0499670355076218</v>
      </c>
      <c r="L637">
        <v>1.1877203132944383</v>
      </c>
      <c r="N637">
        <v>0.91923086526407694</v>
      </c>
      <c r="Q637">
        <v>0.78999792117995149</v>
      </c>
      <c r="U637">
        <v>0.81769944150609175</v>
      </c>
      <c r="V637">
        <v>0.66194142588319616</v>
      </c>
      <c r="Y637">
        <f t="shared" si="54"/>
        <v>3.5465653877721163E-3</v>
      </c>
      <c r="Z637">
        <f t="shared" si="55"/>
        <v>1.1166540561483695</v>
      </c>
      <c r="AA637">
        <f t="shared" si="56"/>
        <v>0.79721741345832919</v>
      </c>
      <c r="AB637">
        <f t="shared" si="57"/>
        <v>1.4006894948572739</v>
      </c>
      <c r="AC637">
        <f t="shared" si="58"/>
        <v>6.653339840938048</v>
      </c>
      <c r="AD637">
        <f t="shared" si="59"/>
        <v>13.286483061447306</v>
      </c>
    </row>
    <row r="638" spans="1:30" x14ac:dyDescent="0.25">
      <c r="A638" t="s">
        <v>1892</v>
      </c>
      <c r="B638" t="s">
        <v>1893</v>
      </c>
      <c r="C638" t="s">
        <v>1894</v>
      </c>
      <c r="D638">
        <v>1.19455321369795</v>
      </c>
      <c r="E638">
        <v>0.88465177468216805</v>
      </c>
      <c r="F638">
        <v>1.0035743471431462</v>
      </c>
      <c r="G638">
        <v>1.0914337517866921</v>
      </c>
      <c r="H638">
        <v>1.0174932559365688</v>
      </c>
      <c r="K638">
        <v>0.66676112321704384</v>
      </c>
      <c r="L638">
        <v>0.86449338629292261</v>
      </c>
      <c r="N638">
        <v>0.80767246670251636</v>
      </c>
      <c r="O638">
        <v>1.1013718771868026</v>
      </c>
      <c r="P638">
        <v>0.99438784118304613</v>
      </c>
      <c r="Q638">
        <v>0.90309119900250068</v>
      </c>
      <c r="R638">
        <v>0.97199828580793124</v>
      </c>
      <c r="U638">
        <v>1.3887030061746155</v>
      </c>
      <c r="V638">
        <v>1.3860413262352806</v>
      </c>
      <c r="Y638">
        <f t="shared" si="54"/>
        <v>0.29627684345669142</v>
      </c>
      <c r="Z638">
        <f t="shared" si="55"/>
        <v>0.96042297896521311</v>
      </c>
      <c r="AA638">
        <f t="shared" si="56"/>
        <v>1.0790380003275275</v>
      </c>
      <c r="AB638">
        <f t="shared" si="57"/>
        <v>0.89007336041334006</v>
      </c>
      <c r="AC638">
        <f t="shared" si="58"/>
        <v>17.947924511614051</v>
      </c>
      <c r="AD638">
        <f t="shared" si="59"/>
        <v>21.19614894144626</v>
      </c>
    </row>
    <row r="639" spans="1:30" x14ac:dyDescent="0.25">
      <c r="A639" t="s">
        <v>1895</v>
      </c>
      <c r="B639" t="s">
        <v>1896</v>
      </c>
      <c r="C639" t="s">
        <v>1897</v>
      </c>
      <c r="H639">
        <v>0.88145769912096883</v>
      </c>
      <c r="R639">
        <v>1.4059218017447179</v>
      </c>
      <c r="Y639" t="e">
        <f t="shared" si="54"/>
        <v>#DIV/0!</v>
      </c>
      <c r="Z639">
        <f t="shared" si="55"/>
        <v>0.88145769912096883</v>
      </c>
      <c r="AA639">
        <f t="shared" si="56"/>
        <v>1.4059218017447179</v>
      </c>
      <c r="AB639">
        <f t="shared" si="57"/>
        <v>0.62696068730643428</v>
      </c>
      <c r="AC639" t="e">
        <f t="shared" si="58"/>
        <v>#DIV/0!</v>
      </c>
      <c r="AD639" t="e">
        <f t="shared" si="59"/>
        <v>#DIV/0!</v>
      </c>
    </row>
    <row r="640" spans="1:30" x14ac:dyDescent="0.25">
      <c r="A640" t="s">
        <v>1898</v>
      </c>
      <c r="B640" t="s">
        <v>1899</v>
      </c>
      <c r="C640" t="s">
        <v>1900</v>
      </c>
      <c r="K640">
        <v>0.93115892561128</v>
      </c>
      <c r="U640">
        <v>1.0341055477565346</v>
      </c>
      <c r="Y640" t="e">
        <f t="shared" si="54"/>
        <v>#DIV/0!</v>
      </c>
      <c r="Z640">
        <f t="shared" si="55"/>
        <v>0.93115892561128</v>
      </c>
      <c r="AA640">
        <f t="shared" si="56"/>
        <v>1.0341055477565346</v>
      </c>
      <c r="AB640">
        <f t="shared" si="57"/>
        <v>0.90044863179721391</v>
      </c>
      <c r="AC640" t="e">
        <f t="shared" si="58"/>
        <v>#DIV/0!</v>
      </c>
      <c r="AD640" t="e">
        <f t="shared" si="59"/>
        <v>#DIV/0!</v>
      </c>
    </row>
    <row r="641" spans="1:30" x14ac:dyDescent="0.25">
      <c r="A641" t="s">
        <v>1901</v>
      </c>
      <c r="B641" t="s">
        <v>1902</v>
      </c>
      <c r="C641" t="s">
        <v>1903</v>
      </c>
      <c r="D641">
        <v>0.9757608378891669</v>
      </c>
      <c r="G641">
        <v>1.0537431006255118</v>
      </c>
      <c r="H641">
        <v>1.0265264799134741</v>
      </c>
      <c r="I641">
        <v>0.95668104034998569</v>
      </c>
      <c r="K641">
        <v>0.78635640133557372</v>
      </c>
      <c r="L641">
        <v>0.96044501131850513</v>
      </c>
      <c r="N641">
        <v>1.0098307489959562</v>
      </c>
      <c r="Q641">
        <v>0.94249160299682955</v>
      </c>
      <c r="R641">
        <v>0.93565525121157533</v>
      </c>
      <c r="S641">
        <v>1.0565502553336874</v>
      </c>
      <c r="U641">
        <v>1.0491717703159005</v>
      </c>
      <c r="V641">
        <v>1.0689908746116741</v>
      </c>
      <c r="Y641">
        <f t="shared" si="54"/>
        <v>0.29299662874644689</v>
      </c>
      <c r="Z641">
        <f t="shared" si="55"/>
        <v>0.95991881190536965</v>
      </c>
      <c r="AA641">
        <f t="shared" si="56"/>
        <v>1.0104484172442705</v>
      </c>
      <c r="AB641">
        <f t="shared" si="57"/>
        <v>0.94999288981350782</v>
      </c>
      <c r="AC641">
        <f t="shared" si="58"/>
        <v>9.7308169749101481</v>
      </c>
      <c r="AD641">
        <f t="shared" si="59"/>
        <v>5.8153977013974041</v>
      </c>
    </row>
    <row r="642" spans="1:30" x14ac:dyDescent="0.25">
      <c r="A642" t="s">
        <v>1904</v>
      </c>
      <c r="B642" t="s">
        <v>1905</v>
      </c>
      <c r="C642" t="s">
        <v>1906</v>
      </c>
      <c r="M642">
        <v>1.0461592701149875</v>
      </c>
      <c r="W642">
        <v>0.95881197852247979</v>
      </c>
      <c r="Y642" t="e">
        <f t="shared" si="54"/>
        <v>#DIV/0!</v>
      </c>
      <c r="Z642">
        <f t="shared" si="55"/>
        <v>1.0461592701149875</v>
      </c>
      <c r="AA642">
        <f t="shared" si="56"/>
        <v>0.95881197852247979</v>
      </c>
      <c r="AB642">
        <f t="shared" si="57"/>
        <v>1.0910994997445789</v>
      </c>
      <c r="AC642" t="e">
        <f t="shared" si="58"/>
        <v>#DIV/0!</v>
      </c>
      <c r="AD642" t="e">
        <f t="shared" si="59"/>
        <v>#DIV/0!</v>
      </c>
    </row>
    <row r="643" spans="1:30" x14ac:dyDescent="0.25">
      <c r="A643" t="s">
        <v>1907</v>
      </c>
      <c r="B643" t="s">
        <v>1908</v>
      </c>
      <c r="C643" t="s">
        <v>1909</v>
      </c>
      <c r="F643">
        <v>1.003393067396914</v>
      </c>
      <c r="G643">
        <v>0.99303907051361329</v>
      </c>
      <c r="I643">
        <v>1.0392996387486564</v>
      </c>
      <c r="P643">
        <v>0.9285976346617032</v>
      </c>
      <c r="Q643">
        <v>1.0029217642147636</v>
      </c>
      <c r="S643">
        <v>0.94518667660498168</v>
      </c>
      <c r="Y643">
        <f t="shared" si="54"/>
        <v>0.13003789278610209</v>
      </c>
      <c r="Z643">
        <f t="shared" si="55"/>
        <v>1.011910592219728</v>
      </c>
      <c r="AA643">
        <f t="shared" si="56"/>
        <v>0.95890202516048273</v>
      </c>
      <c r="AB643">
        <f t="shared" si="57"/>
        <v>1.0552804829569253</v>
      </c>
      <c r="AC643">
        <f t="shared" si="58"/>
        <v>2.3992236833463609</v>
      </c>
      <c r="AD643">
        <f t="shared" si="59"/>
        <v>4.0686250022919301</v>
      </c>
    </row>
    <row r="644" spans="1:30" x14ac:dyDescent="0.25">
      <c r="A644" t="s">
        <v>1910</v>
      </c>
      <c r="B644" t="s">
        <v>1911</v>
      </c>
      <c r="C644" t="s">
        <v>1912</v>
      </c>
      <c r="M644">
        <v>1.0939193430211689</v>
      </c>
      <c r="W644">
        <v>0.86813146255560558</v>
      </c>
      <c r="Y644" t="e">
        <f t="shared" ref="Y644:Y707" si="60">_xlfn.T.TEST(D644:M644,N644:W644,2,3)</f>
        <v>#DIV/0!</v>
      </c>
      <c r="Z644">
        <f t="shared" ref="Z644:Z707" si="61">AVERAGE($D644:$M644)</f>
        <v>1.0939193430211689</v>
      </c>
      <c r="AA644">
        <f t="shared" ref="AA644:AA707" si="62">AVERAGE($N644:$W644)</f>
        <v>0.86813146255560558</v>
      </c>
      <c r="AB644">
        <f t="shared" ref="AB644:AB707" si="63">Z644/AA644</f>
        <v>1.2600848952080239</v>
      </c>
      <c r="AC644" t="e">
        <f t="shared" ref="AC644:AC707" si="64">(STDEV($D644:$M644)/Z644)*100</f>
        <v>#DIV/0!</v>
      </c>
      <c r="AD644" t="e">
        <f t="shared" ref="AD644:AD707" si="65">(STDEV($N644:$W644)/AA644)*100</f>
        <v>#DIV/0!</v>
      </c>
    </row>
    <row r="645" spans="1:30" x14ac:dyDescent="0.25">
      <c r="A645" t="s">
        <v>1913</v>
      </c>
      <c r="B645" t="s">
        <v>1914</v>
      </c>
      <c r="C645" t="s">
        <v>1915</v>
      </c>
      <c r="D645">
        <v>1.0364439745102245</v>
      </c>
      <c r="G645">
        <v>1.0763170569625342</v>
      </c>
      <c r="H645">
        <v>1.0309147291984389</v>
      </c>
      <c r="I645">
        <v>0.95550195676316152</v>
      </c>
      <c r="J645">
        <v>1.1150699739608896</v>
      </c>
      <c r="K645">
        <v>0.95906302297187285</v>
      </c>
      <c r="N645">
        <v>0.97583753973113896</v>
      </c>
      <c r="Q645">
        <v>0.91629004470530662</v>
      </c>
      <c r="R645">
        <v>0.94576316436667951</v>
      </c>
      <c r="S645">
        <v>1.0614546663332469</v>
      </c>
      <c r="T645">
        <v>0.72253226412943827</v>
      </c>
      <c r="U645">
        <v>1.0260432935023931</v>
      </c>
      <c r="Y645">
        <f t="shared" si="60"/>
        <v>0.15312007976365707</v>
      </c>
      <c r="Z645">
        <f t="shared" si="61"/>
        <v>1.0288851190611867</v>
      </c>
      <c r="AA645">
        <f t="shared" si="62"/>
        <v>0.94132016212803382</v>
      </c>
      <c r="AB645">
        <f t="shared" si="63"/>
        <v>1.0930235646235342</v>
      </c>
      <c r="AC645">
        <f t="shared" si="64"/>
        <v>6.1468582552495894</v>
      </c>
      <c r="AD645">
        <f t="shared" si="65"/>
        <v>12.68736920586897</v>
      </c>
    </row>
    <row r="646" spans="1:30" x14ac:dyDescent="0.25">
      <c r="A646" t="s">
        <v>1916</v>
      </c>
      <c r="B646" t="s">
        <v>1917</v>
      </c>
      <c r="C646" t="s">
        <v>1918</v>
      </c>
      <c r="E646">
        <v>0.98889955120502449</v>
      </c>
      <c r="F646">
        <v>1.002272158533116</v>
      </c>
      <c r="G646">
        <v>1.0068949076857479</v>
      </c>
      <c r="H646">
        <v>0.96867486890552568</v>
      </c>
      <c r="I646">
        <v>1.0749356408087778</v>
      </c>
      <c r="J646">
        <v>1.0692609235695678</v>
      </c>
      <c r="M646">
        <v>1.0411549232878929</v>
      </c>
      <c r="O646">
        <v>1.0158505582512463</v>
      </c>
      <c r="P646">
        <v>0.85420997468073867</v>
      </c>
      <c r="Q646">
        <v>0.98938821688688838</v>
      </c>
      <c r="R646">
        <v>1.0930818817261929</v>
      </c>
      <c r="S646">
        <v>0.68772229294545073</v>
      </c>
      <c r="T646">
        <v>0.80495137307305364</v>
      </c>
      <c r="W646">
        <v>0.9660030185695514</v>
      </c>
      <c r="Y646">
        <f t="shared" si="60"/>
        <v>9.6060443867331965E-2</v>
      </c>
      <c r="Z646">
        <f t="shared" si="61"/>
        <v>1.0217275677136648</v>
      </c>
      <c r="AA646">
        <f t="shared" si="62"/>
        <v>0.91588675944758891</v>
      </c>
      <c r="AB646">
        <f t="shared" si="63"/>
        <v>1.1155610201526585</v>
      </c>
      <c r="AC646">
        <f t="shared" si="64"/>
        <v>3.9874130759834521</v>
      </c>
      <c r="AD646">
        <f t="shared" si="65"/>
        <v>15.277586096190976</v>
      </c>
    </row>
    <row r="647" spans="1:30" x14ac:dyDescent="0.25">
      <c r="A647" t="s">
        <v>1919</v>
      </c>
      <c r="B647" t="s">
        <v>1920</v>
      </c>
      <c r="C647" t="s">
        <v>1921</v>
      </c>
      <c r="E647">
        <v>0.85262157370330149</v>
      </c>
      <c r="F647">
        <v>1.0487594468505181</v>
      </c>
      <c r="G647">
        <v>0.98334516125644111</v>
      </c>
      <c r="H647">
        <v>0.94029481680337612</v>
      </c>
      <c r="I647">
        <v>0.99735987327508002</v>
      </c>
      <c r="L647">
        <v>1.0143632767745652</v>
      </c>
      <c r="O647">
        <v>1.1497862100928116</v>
      </c>
      <c r="P647">
        <v>0.8173430118684909</v>
      </c>
      <c r="Q647">
        <v>1.0184741948945308</v>
      </c>
      <c r="R647">
        <v>1.1646287634750574</v>
      </c>
      <c r="S647">
        <v>0.99420722784505389</v>
      </c>
      <c r="V647">
        <v>1.017964779338058</v>
      </c>
      <c r="Y647">
        <f t="shared" si="60"/>
        <v>0.38204848487287402</v>
      </c>
      <c r="Z647">
        <f t="shared" si="61"/>
        <v>0.97279069144388031</v>
      </c>
      <c r="AA647">
        <f t="shared" si="62"/>
        <v>1.0270673645856672</v>
      </c>
      <c r="AB647">
        <f t="shared" si="63"/>
        <v>0.9471537359541331</v>
      </c>
      <c r="AC647">
        <f t="shared" si="64"/>
        <v>7.0790030784506408</v>
      </c>
      <c r="AD647">
        <f t="shared" si="65"/>
        <v>12.254319609736871</v>
      </c>
    </row>
    <row r="648" spans="1:30" x14ac:dyDescent="0.25">
      <c r="A648" t="s">
        <v>1922</v>
      </c>
      <c r="B648" t="s">
        <v>1923</v>
      </c>
      <c r="C648" t="s">
        <v>1924</v>
      </c>
      <c r="D648">
        <v>1.1881225036927905</v>
      </c>
      <c r="H648">
        <v>1.1235407991997488</v>
      </c>
      <c r="K648">
        <v>0.81201206189648734</v>
      </c>
      <c r="M648">
        <v>1.4722032405262002</v>
      </c>
      <c r="N648">
        <v>0.84857043448206981</v>
      </c>
      <c r="R648">
        <v>0.70374711422862812</v>
      </c>
      <c r="U648">
        <v>0.41419889179707359</v>
      </c>
      <c r="W648">
        <v>0.6687678543409239</v>
      </c>
      <c r="Y648">
        <f t="shared" si="60"/>
        <v>2.8121921363537732E-2</v>
      </c>
      <c r="Z648">
        <f t="shared" si="61"/>
        <v>1.1489696513288066</v>
      </c>
      <c r="AA648">
        <f t="shared" si="62"/>
        <v>0.6588210737121738</v>
      </c>
      <c r="AB648">
        <f t="shared" si="63"/>
        <v>1.7439782927022296</v>
      </c>
      <c r="AC648">
        <f t="shared" si="64"/>
        <v>23.579761926434127</v>
      </c>
      <c r="AD648">
        <f t="shared" si="65"/>
        <v>27.42843170091102</v>
      </c>
    </row>
    <row r="649" spans="1:30" x14ac:dyDescent="0.25">
      <c r="A649" t="s">
        <v>1925</v>
      </c>
      <c r="B649" t="s">
        <v>1926</v>
      </c>
      <c r="C649" t="s">
        <v>1927</v>
      </c>
      <c r="D649">
        <v>1.0414463161100804</v>
      </c>
      <c r="K649">
        <v>0.88973010450143342</v>
      </c>
      <c r="M649">
        <v>1.0632158197058343</v>
      </c>
      <c r="N649">
        <v>0.95331555753870612</v>
      </c>
      <c r="U649">
        <v>1.3688051771849581</v>
      </c>
      <c r="W649">
        <v>0.94226248383954037</v>
      </c>
      <c r="Y649">
        <f t="shared" si="60"/>
        <v>0.5982719793406418</v>
      </c>
      <c r="Z649">
        <f t="shared" si="61"/>
        <v>0.9981307467724494</v>
      </c>
      <c r="AA649">
        <f t="shared" si="62"/>
        <v>1.0881277395210682</v>
      </c>
      <c r="AB649">
        <f t="shared" si="63"/>
        <v>0.91729188634761727</v>
      </c>
      <c r="AC649">
        <f t="shared" si="64"/>
        <v>9.4683613106439211</v>
      </c>
      <c r="AD649">
        <f t="shared" si="65"/>
        <v>22.344491380534702</v>
      </c>
    </row>
    <row r="650" spans="1:30" x14ac:dyDescent="0.25">
      <c r="A650" t="s">
        <v>1928</v>
      </c>
      <c r="B650" t="s">
        <v>1929</v>
      </c>
      <c r="C650" t="s">
        <v>1930</v>
      </c>
      <c r="D650">
        <v>0.88307822988967311</v>
      </c>
      <c r="E650">
        <v>1.0484871906071072</v>
      </c>
      <c r="F650">
        <v>1.0153151066294808</v>
      </c>
      <c r="G650">
        <v>0.97732392725923245</v>
      </c>
      <c r="H650">
        <v>0.98397117054666017</v>
      </c>
      <c r="I650">
        <v>0.83562272993394338</v>
      </c>
      <c r="J650">
        <v>0.98224249574080125</v>
      </c>
      <c r="K650">
        <v>1.1708234334917718</v>
      </c>
      <c r="L650">
        <v>1.0889379592294635</v>
      </c>
      <c r="M650">
        <v>0.90905210005300952</v>
      </c>
      <c r="N650">
        <v>1.0942363856874895</v>
      </c>
      <c r="O650">
        <v>0.96125491355014603</v>
      </c>
      <c r="P650">
        <v>0.85862166801067574</v>
      </c>
      <c r="Q650">
        <v>1.0232730163179564</v>
      </c>
      <c r="R650">
        <v>1.0555408305888865</v>
      </c>
      <c r="S650">
        <v>1.3040111094342455</v>
      </c>
      <c r="T650">
        <v>1.0525183625908336</v>
      </c>
      <c r="U650">
        <v>0.7704483701414685</v>
      </c>
      <c r="V650">
        <v>0.68262043339065837</v>
      </c>
      <c r="W650">
        <v>1.0513072431820629</v>
      </c>
      <c r="Y650">
        <f t="shared" si="60"/>
        <v>0.94999878447056407</v>
      </c>
      <c r="Z650">
        <f t="shared" si="61"/>
        <v>0.98948543433811442</v>
      </c>
      <c r="AA650">
        <f t="shared" si="62"/>
        <v>0.98538323328944222</v>
      </c>
      <c r="AB650">
        <f t="shared" si="63"/>
        <v>1.004163051399787</v>
      </c>
      <c r="AC650">
        <f t="shared" si="64"/>
        <v>10.028435320228606</v>
      </c>
      <c r="AD650">
        <f t="shared" si="65"/>
        <v>17.998688235569301</v>
      </c>
    </row>
    <row r="651" spans="1:30" x14ac:dyDescent="0.25">
      <c r="A651" t="s">
        <v>1931</v>
      </c>
      <c r="B651" t="s">
        <v>1932</v>
      </c>
      <c r="C651" t="s">
        <v>1933</v>
      </c>
      <c r="E651">
        <v>1.0569044950901796</v>
      </c>
      <c r="G651">
        <v>1.2754191981618312</v>
      </c>
      <c r="H651">
        <v>1.0131909340985497</v>
      </c>
      <c r="I651">
        <v>0.87207029826868465</v>
      </c>
      <c r="J651">
        <v>1.2620429920966594</v>
      </c>
      <c r="K651">
        <v>1.177217761987686</v>
      </c>
      <c r="L651">
        <v>0.91341730275476163</v>
      </c>
      <c r="M651">
        <v>0.82389169788216354</v>
      </c>
      <c r="O651">
        <v>0.95699222167981535</v>
      </c>
      <c r="Q651">
        <v>0.7044968199011401</v>
      </c>
      <c r="R651">
        <v>0.91724714905264804</v>
      </c>
      <c r="S651">
        <v>1.2284525225100051</v>
      </c>
      <c r="T651">
        <v>0.5208697984853502</v>
      </c>
      <c r="U651">
        <v>0.8205025436613832</v>
      </c>
      <c r="V651">
        <v>1.2208817009831101</v>
      </c>
      <c r="W651">
        <v>1.1544294659605092</v>
      </c>
      <c r="Y651">
        <f t="shared" si="60"/>
        <v>0.33863706182038233</v>
      </c>
      <c r="Z651">
        <f t="shared" si="61"/>
        <v>1.0492693350425644</v>
      </c>
      <c r="AA651">
        <f t="shared" si="62"/>
        <v>0.94048402777924522</v>
      </c>
      <c r="AB651">
        <f t="shared" si="63"/>
        <v>1.1156694893800512</v>
      </c>
      <c r="AC651">
        <f t="shared" si="64"/>
        <v>16.694699231510139</v>
      </c>
      <c r="AD651">
        <f t="shared" si="65"/>
        <v>27.087489164340077</v>
      </c>
    </row>
    <row r="652" spans="1:30" x14ac:dyDescent="0.25">
      <c r="A652" t="s">
        <v>1934</v>
      </c>
      <c r="B652" t="s">
        <v>1935</v>
      </c>
      <c r="F652">
        <v>1.0387783138311539</v>
      </c>
      <c r="G652">
        <v>1.0152255312266687</v>
      </c>
      <c r="K652">
        <v>1.0600231760910304</v>
      </c>
      <c r="P652">
        <v>0.75781559017217892</v>
      </c>
      <c r="Q652">
        <v>0.97637207330616915</v>
      </c>
      <c r="U652">
        <v>1.0292627195956043</v>
      </c>
      <c r="Y652">
        <f t="shared" si="60"/>
        <v>0.29374377190870138</v>
      </c>
      <c r="Z652">
        <f t="shared" si="61"/>
        <v>1.0380090070496177</v>
      </c>
      <c r="AA652">
        <f t="shared" si="62"/>
        <v>0.92115012769131754</v>
      </c>
      <c r="AB652">
        <f t="shared" si="63"/>
        <v>1.1268619260263082</v>
      </c>
      <c r="AC652">
        <f t="shared" si="64"/>
        <v>2.1588183269639187</v>
      </c>
      <c r="AD652">
        <f t="shared" si="65"/>
        <v>15.622066718165756</v>
      </c>
    </row>
    <row r="653" spans="1:30" x14ac:dyDescent="0.25">
      <c r="A653" t="s">
        <v>1936</v>
      </c>
      <c r="B653" t="s">
        <v>1937</v>
      </c>
      <c r="C653" t="s">
        <v>1938</v>
      </c>
      <c r="E653">
        <v>0.84201920883903836</v>
      </c>
      <c r="H653">
        <v>0.97676845186079664</v>
      </c>
      <c r="I653">
        <v>0.97406976947812929</v>
      </c>
      <c r="L653">
        <v>1.018104432767539</v>
      </c>
      <c r="M653">
        <v>0.92580239620156712</v>
      </c>
      <c r="O653">
        <v>1.1330308629480073</v>
      </c>
      <c r="R653">
        <v>1.0625983315752228</v>
      </c>
      <c r="S653">
        <v>1.1008759538036703</v>
      </c>
      <c r="V653">
        <v>0.8476897536261585</v>
      </c>
      <c r="W653">
        <v>1.0363973131927757</v>
      </c>
      <c r="Y653">
        <f t="shared" si="60"/>
        <v>0.17431027155268033</v>
      </c>
      <c r="Z653">
        <f t="shared" si="61"/>
        <v>0.9473528518294142</v>
      </c>
      <c r="AA653">
        <f t="shared" si="62"/>
        <v>1.0361184430291668</v>
      </c>
      <c r="AB653">
        <f t="shared" si="63"/>
        <v>0.91432872197483528</v>
      </c>
      <c r="AC653">
        <f t="shared" si="64"/>
        <v>7.1093551861744109</v>
      </c>
      <c r="AD653">
        <f t="shared" si="65"/>
        <v>10.768152437570375</v>
      </c>
    </row>
    <row r="654" spans="1:30" x14ac:dyDescent="0.25">
      <c r="A654" t="s">
        <v>1939</v>
      </c>
      <c r="B654" t="s">
        <v>1940</v>
      </c>
      <c r="C654" t="s">
        <v>1941</v>
      </c>
      <c r="D654">
        <v>0.98530828986480623</v>
      </c>
      <c r="E654">
        <v>0.69719652488604356</v>
      </c>
      <c r="G654">
        <v>0.67195790328959459</v>
      </c>
      <c r="H654">
        <v>1.0728693034112335</v>
      </c>
      <c r="I654">
        <v>1.0122833985671051</v>
      </c>
      <c r="K654">
        <v>0.91619953397481102</v>
      </c>
      <c r="L654">
        <v>0.97021259266508209</v>
      </c>
      <c r="M654">
        <v>1.1232171436218858</v>
      </c>
      <c r="N654">
        <v>1.0222395969279909</v>
      </c>
      <c r="O654">
        <v>1.2531792354637412</v>
      </c>
      <c r="Q654">
        <v>1.3787729567780627</v>
      </c>
      <c r="R654">
        <v>0.79220005935309512</v>
      </c>
      <c r="S654">
        <v>1.0264018190641466</v>
      </c>
      <c r="U654">
        <v>1.2138344063847877</v>
      </c>
      <c r="V654">
        <v>1.0434401921050303</v>
      </c>
      <c r="W654">
        <v>0.93607720247597914</v>
      </c>
      <c r="Y654">
        <f t="shared" si="60"/>
        <v>0.10795704328317043</v>
      </c>
      <c r="Z654">
        <f t="shared" si="61"/>
        <v>0.93115558628507022</v>
      </c>
      <c r="AA654">
        <f t="shared" si="62"/>
        <v>1.083268183569104</v>
      </c>
      <c r="AB654">
        <f t="shared" si="63"/>
        <v>0.85957992712122311</v>
      </c>
      <c r="AC654">
        <f t="shared" si="64"/>
        <v>17.700337240363581</v>
      </c>
      <c r="AD654">
        <f t="shared" si="65"/>
        <v>17.381621638347035</v>
      </c>
    </row>
    <row r="655" spans="1:30" x14ac:dyDescent="0.25">
      <c r="A655" t="s">
        <v>1942</v>
      </c>
      <c r="B655" t="s">
        <v>1943</v>
      </c>
      <c r="C655" t="s">
        <v>1944</v>
      </c>
      <c r="D655">
        <v>1.0457689468823808</v>
      </c>
      <c r="E655">
        <v>1.0639156305531035</v>
      </c>
      <c r="F655">
        <v>1.0048630290196303</v>
      </c>
      <c r="G655">
        <v>0.90103079855068446</v>
      </c>
      <c r="H655">
        <v>0.99099059801127953</v>
      </c>
      <c r="I655">
        <v>1.0013988103956972</v>
      </c>
      <c r="K655">
        <v>0.85814555286383087</v>
      </c>
      <c r="M655">
        <v>1.0904552322022263</v>
      </c>
      <c r="N655">
        <v>0.96159009179532562</v>
      </c>
      <c r="O655">
        <v>0.93298458137702101</v>
      </c>
      <c r="P655">
        <v>0.91101461524336824</v>
      </c>
      <c r="Q655">
        <v>1.119509990886574</v>
      </c>
      <c r="R655">
        <v>1.0308032582531061</v>
      </c>
      <c r="S655">
        <v>0.9902094876774119</v>
      </c>
      <c r="U655">
        <v>1.2036623356389735</v>
      </c>
      <c r="W655">
        <v>0.92307046056548714</v>
      </c>
      <c r="Y655">
        <f t="shared" si="60"/>
        <v>0.75857859028204544</v>
      </c>
      <c r="Z655">
        <f t="shared" si="61"/>
        <v>0.99457107480985418</v>
      </c>
      <c r="AA655">
        <f t="shared" si="62"/>
        <v>1.0091056026796585</v>
      </c>
      <c r="AB655">
        <f t="shared" si="63"/>
        <v>0.9855966235533643</v>
      </c>
      <c r="AC655">
        <f t="shared" si="64"/>
        <v>7.9851687382708629</v>
      </c>
      <c r="AD655">
        <f t="shared" si="65"/>
        <v>10.322024409279464</v>
      </c>
    </row>
    <row r="656" spans="1:30" x14ac:dyDescent="0.25">
      <c r="A656" t="s">
        <v>1945</v>
      </c>
      <c r="B656" t="s">
        <v>1946</v>
      </c>
      <c r="C656" t="s">
        <v>1947</v>
      </c>
      <c r="I656">
        <v>1.0873896958442022</v>
      </c>
      <c r="K656">
        <v>1.1484528133139116</v>
      </c>
      <c r="L656">
        <v>1.1166323958691564</v>
      </c>
      <c r="S656">
        <v>0.91024943806115255</v>
      </c>
      <c r="U656">
        <v>0.78652001386198855</v>
      </c>
      <c r="V656">
        <v>0.73327422151774757</v>
      </c>
      <c r="Y656">
        <f t="shared" si="60"/>
        <v>1.9289695401508024E-2</v>
      </c>
      <c r="Z656">
        <f t="shared" si="61"/>
        <v>1.11749163500909</v>
      </c>
      <c r="AA656">
        <f t="shared" si="62"/>
        <v>0.81001455781362963</v>
      </c>
      <c r="AB656">
        <f t="shared" si="63"/>
        <v>1.3795945075671165</v>
      </c>
      <c r="AC656">
        <f t="shared" si="64"/>
        <v>2.7329623245965036</v>
      </c>
      <c r="AD656">
        <f t="shared" si="65"/>
        <v>11.209275346908802</v>
      </c>
    </row>
    <row r="657" spans="1:30" x14ac:dyDescent="0.25">
      <c r="A657" t="s">
        <v>1948</v>
      </c>
      <c r="B657" t="s">
        <v>1949</v>
      </c>
      <c r="C657" t="s">
        <v>1950</v>
      </c>
      <c r="D657">
        <v>0.94404700078628878</v>
      </c>
      <c r="E657">
        <v>1.0259165707468818</v>
      </c>
      <c r="F657">
        <v>1.0164623221411706</v>
      </c>
      <c r="G657">
        <v>0.93574238217082217</v>
      </c>
      <c r="H657">
        <v>1.0195138524025762</v>
      </c>
      <c r="I657">
        <v>1.0152990381395635</v>
      </c>
      <c r="J657">
        <v>0.99131066538502621</v>
      </c>
      <c r="K657">
        <v>0.9591245601734264</v>
      </c>
      <c r="L657">
        <v>0.89952068346320979</v>
      </c>
      <c r="M657">
        <v>0.7289020430364983</v>
      </c>
      <c r="N657">
        <v>1.0656760144640403</v>
      </c>
      <c r="O657">
        <v>0.96429934826478381</v>
      </c>
      <c r="P657">
        <v>0.8510642399229591</v>
      </c>
      <c r="Q657">
        <v>1.0748378005898931</v>
      </c>
      <c r="R657">
        <v>0.9364746735738152</v>
      </c>
      <c r="S657">
        <v>0.98472693745342132</v>
      </c>
      <c r="T657">
        <v>1.0265422390955858</v>
      </c>
      <c r="U657">
        <v>1.0778144778978309</v>
      </c>
      <c r="V657">
        <v>1.2452921073672072</v>
      </c>
      <c r="W657">
        <v>1.229569346154411</v>
      </c>
      <c r="Y657">
        <f t="shared" si="60"/>
        <v>7.3736595531535234E-2</v>
      </c>
      <c r="Z657">
        <f t="shared" si="61"/>
        <v>0.95358391184454638</v>
      </c>
      <c r="AA657">
        <f t="shared" si="62"/>
        <v>1.0456297184783949</v>
      </c>
      <c r="AB657">
        <f t="shared" si="63"/>
        <v>0.91197093482787195</v>
      </c>
      <c r="AC657">
        <f t="shared" si="64"/>
        <v>9.4192404607574769</v>
      </c>
      <c r="AD657">
        <f t="shared" si="65"/>
        <v>11.775651801008635</v>
      </c>
    </row>
    <row r="658" spans="1:30" x14ac:dyDescent="0.25">
      <c r="A658" t="s">
        <v>1951</v>
      </c>
      <c r="B658" t="s">
        <v>1952</v>
      </c>
      <c r="C658" t="s">
        <v>1953</v>
      </c>
      <c r="E658">
        <v>0.8814192427260561</v>
      </c>
      <c r="F658">
        <v>0.87707611982733213</v>
      </c>
      <c r="G658">
        <v>1.0573903398025675</v>
      </c>
      <c r="H658">
        <v>0.95809531062148456</v>
      </c>
      <c r="O658">
        <v>1.0975699420996547</v>
      </c>
      <c r="P658">
        <v>1.4685483487801061</v>
      </c>
      <c r="Q658">
        <v>0.93800323205743452</v>
      </c>
      <c r="R658">
        <v>1.1411536996258989</v>
      </c>
      <c r="Y658">
        <f t="shared" si="60"/>
        <v>0.144201801490253</v>
      </c>
      <c r="Z658">
        <f t="shared" si="61"/>
        <v>0.94349525324436001</v>
      </c>
      <c r="AA658">
        <f t="shared" si="62"/>
        <v>1.1613188056407735</v>
      </c>
      <c r="AB658">
        <f t="shared" si="63"/>
        <v>0.81243431920812959</v>
      </c>
      <c r="AC658">
        <f t="shared" si="64"/>
        <v>8.9622111558397091</v>
      </c>
      <c r="AD658">
        <f t="shared" si="65"/>
        <v>19.172898246026964</v>
      </c>
    </row>
    <row r="659" spans="1:30" x14ac:dyDescent="0.25">
      <c r="A659" t="s">
        <v>1954</v>
      </c>
      <c r="B659" t="s">
        <v>1955</v>
      </c>
      <c r="C659" t="s">
        <v>1956</v>
      </c>
      <c r="D659">
        <v>1.0211271442960284</v>
      </c>
      <c r="J659">
        <v>1.0777054662436407</v>
      </c>
      <c r="K659">
        <v>1.2504151755961641</v>
      </c>
      <c r="L659">
        <v>1.1212801657175266</v>
      </c>
      <c r="N659">
        <v>1.0001798940382409</v>
      </c>
      <c r="T659">
        <v>0.8465706025397568</v>
      </c>
      <c r="U659">
        <v>0.68629927053244921</v>
      </c>
      <c r="V659">
        <v>0.64032420928171296</v>
      </c>
      <c r="Y659">
        <f t="shared" si="60"/>
        <v>1.9886895309097347E-2</v>
      </c>
      <c r="Z659">
        <f t="shared" si="61"/>
        <v>1.1176319879633401</v>
      </c>
      <c r="AA659">
        <f t="shared" si="62"/>
        <v>0.79334349409803995</v>
      </c>
      <c r="AB659">
        <f t="shared" si="63"/>
        <v>1.408761773781213</v>
      </c>
      <c r="AC659">
        <f t="shared" si="64"/>
        <v>8.7288853083267863</v>
      </c>
      <c r="AD659">
        <f t="shared" si="65"/>
        <v>20.646341479598242</v>
      </c>
    </row>
    <row r="660" spans="1:30" x14ac:dyDescent="0.25">
      <c r="A660" t="s">
        <v>1957</v>
      </c>
      <c r="B660" t="s">
        <v>1958</v>
      </c>
      <c r="C660" t="s">
        <v>1959</v>
      </c>
      <c r="E660">
        <v>0.73502507942535689</v>
      </c>
      <c r="H660">
        <v>1.0557886811078288</v>
      </c>
      <c r="L660">
        <v>1.1592622190168445</v>
      </c>
      <c r="M660">
        <v>0.69868153805575539</v>
      </c>
      <c r="O660">
        <v>1.2473665754212568</v>
      </c>
      <c r="R660">
        <v>0.79292678719371068</v>
      </c>
      <c r="V660">
        <v>0.61703305375851181</v>
      </c>
      <c r="W660">
        <v>1.2628850465355326</v>
      </c>
      <c r="Y660">
        <f t="shared" si="60"/>
        <v>0.74639600235348813</v>
      </c>
      <c r="Z660">
        <f t="shared" si="61"/>
        <v>0.9121893794014464</v>
      </c>
      <c r="AA660">
        <f t="shared" si="62"/>
        <v>0.98005286572725292</v>
      </c>
      <c r="AB660">
        <f t="shared" si="63"/>
        <v>0.93075527994558938</v>
      </c>
      <c r="AC660">
        <f t="shared" si="64"/>
        <v>25.209179260876912</v>
      </c>
      <c r="AD660">
        <f t="shared" si="65"/>
        <v>33.233357745978573</v>
      </c>
    </row>
    <row r="661" spans="1:30" x14ac:dyDescent="0.25">
      <c r="A661" t="s">
        <v>1960</v>
      </c>
      <c r="B661" t="s">
        <v>1961</v>
      </c>
      <c r="C661" t="s">
        <v>1962</v>
      </c>
      <c r="D661">
        <v>0.84264714594578605</v>
      </c>
      <c r="E661">
        <v>1.3538062188033915</v>
      </c>
      <c r="F661">
        <v>1.0483631775984261</v>
      </c>
      <c r="G661">
        <v>0.84695330302481131</v>
      </c>
      <c r="H661">
        <v>1.0430292877966325</v>
      </c>
      <c r="I661">
        <v>0.91130578826105424</v>
      </c>
      <c r="M661">
        <v>0.86790818562688277</v>
      </c>
      <c r="N661">
        <v>1.1442181818575086</v>
      </c>
      <c r="O661">
        <v>0.67573582380540098</v>
      </c>
      <c r="P661">
        <v>0.96728920277260755</v>
      </c>
      <c r="Q661">
        <v>1.1758417920560909</v>
      </c>
      <c r="R661">
        <v>0.80656102237815841</v>
      </c>
      <c r="S661">
        <v>1.1364385068019427</v>
      </c>
      <c r="W661">
        <v>1.0790466591136552</v>
      </c>
      <c r="Y661">
        <f t="shared" si="60"/>
        <v>0.92094455066055247</v>
      </c>
      <c r="Z661">
        <f t="shared" si="61"/>
        <v>0.98771615815099778</v>
      </c>
      <c r="AA661">
        <f t="shared" si="62"/>
        <v>0.99787588411219486</v>
      </c>
      <c r="AB661">
        <f t="shared" si="63"/>
        <v>0.98981864766655214</v>
      </c>
      <c r="AC661">
        <f t="shared" si="64"/>
        <v>18.567989480255001</v>
      </c>
      <c r="AD661">
        <f t="shared" si="65"/>
        <v>19.197472197941632</v>
      </c>
    </row>
    <row r="662" spans="1:30" x14ac:dyDescent="0.25">
      <c r="A662" t="s">
        <v>1963</v>
      </c>
      <c r="B662" t="s">
        <v>1964</v>
      </c>
      <c r="C662" t="s">
        <v>1965</v>
      </c>
      <c r="E662">
        <v>0.9101924119919812</v>
      </c>
      <c r="K662">
        <v>1.0582926264802819</v>
      </c>
      <c r="L662">
        <v>0.96462432127210718</v>
      </c>
      <c r="O662">
        <v>1.0745595704122379</v>
      </c>
      <c r="U662">
        <v>0.94218437074365813</v>
      </c>
      <c r="V662">
        <v>1.0274819126811119</v>
      </c>
      <c r="Y662">
        <f t="shared" si="60"/>
        <v>0.55862081613718095</v>
      </c>
      <c r="Z662">
        <f t="shared" si="61"/>
        <v>0.97770311991479009</v>
      </c>
      <c r="AA662">
        <f t="shared" si="62"/>
        <v>1.0147419512790028</v>
      </c>
      <c r="AB662">
        <f t="shared" si="63"/>
        <v>0.96349926075537906</v>
      </c>
      <c r="AC662">
        <f t="shared" si="64"/>
        <v>7.6619725863863568</v>
      </c>
      <c r="AD662">
        <f t="shared" si="65"/>
        <v>6.6126054692761098</v>
      </c>
    </row>
    <row r="663" spans="1:30" x14ac:dyDescent="0.25">
      <c r="A663" t="s">
        <v>1966</v>
      </c>
      <c r="B663" t="s">
        <v>1967</v>
      </c>
      <c r="C663" t="s">
        <v>1968</v>
      </c>
      <c r="D663">
        <v>1.3638642263710639</v>
      </c>
      <c r="E663">
        <v>0.94597241436288582</v>
      </c>
      <c r="G663">
        <v>1.1670150822510705</v>
      </c>
      <c r="I663">
        <v>1.1627574248693671</v>
      </c>
      <c r="K663">
        <v>0.87442457428112075</v>
      </c>
      <c r="N663">
        <v>0.66242411399573564</v>
      </c>
      <c r="O663">
        <v>1.0438932633240319</v>
      </c>
      <c r="Q663">
        <v>0.81795290349563388</v>
      </c>
      <c r="S663">
        <v>0.83411862263185865</v>
      </c>
      <c r="U663">
        <v>1.1263174646540737</v>
      </c>
      <c r="Y663">
        <f t="shared" si="60"/>
        <v>0.12691618480814121</v>
      </c>
      <c r="Z663">
        <f t="shared" si="61"/>
        <v>1.1028067444271017</v>
      </c>
      <c r="AA663">
        <f t="shared" si="62"/>
        <v>0.89694127362026665</v>
      </c>
      <c r="AB663">
        <f t="shared" si="63"/>
        <v>1.2295194533482816</v>
      </c>
      <c r="AC663">
        <f t="shared" si="64"/>
        <v>17.712542522448853</v>
      </c>
      <c r="AD663">
        <f t="shared" si="65"/>
        <v>20.812567199439009</v>
      </c>
    </row>
    <row r="664" spans="1:30" x14ac:dyDescent="0.25">
      <c r="A664" t="s">
        <v>1969</v>
      </c>
      <c r="B664" t="s">
        <v>1970</v>
      </c>
      <c r="C664" t="s">
        <v>1971</v>
      </c>
      <c r="E664">
        <v>0.76067053041609134</v>
      </c>
      <c r="H664">
        <v>0.90735315867199928</v>
      </c>
      <c r="I664">
        <v>1.0316192651748843</v>
      </c>
      <c r="L664">
        <v>1.0379871751752299</v>
      </c>
      <c r="M664">
        <v>1.338565408881117</v>
      </c>
      <c r="O664">
        <v>1.1987619845193658</v>
      </c>
      <c r="R664">
        <v>1.2225741914349961</v>
      </c>
      <c r="S664">
        <v>0.97990427721489837</v>
      </c>
      <c r="V664">
        <v>0.97818124890240288</v>
      </c>
      <c r="W664">
        <v>0.7050232224803924</v>
      </c>
      <c r="Y664">
        <f t="shared" si="60"/>
        <v>0.9904534092921109</v>
      </c>
      <c r="Z664">
        <f t="shared" si="61"/>
        <v>1.0152391076638643</v>
      </c>
      <c r="AA664">
        <f t="shared" si="62"/>
        <v>1.0168889849104112</v>
      </c>
      <c r="AB664">
        <f t="shared" si="63"/>
        <v>0.99837752471407459</v>
      </c>
      <c r="AC664">
        <f t="shared" si="64"/>
        <v>20.997279617282043</v>
      </c>
      <c r="AD664">
        <f t="shared" si="65"/>
        <v>20.599095020732321</v>
      </c>
    </row>
    <row r="665" spans="1:30" x14ac:dyDescent="0.25">
      <c r="A665" t="s">
        <v>1972</v>
      </c>
      <c r="B665" t="s">
        <v>1973</v>
      </c>
      <c r="C665" t="s">
        <v>1974</v>
      </c>
      <c r="D665">
        <v>1.071043886389218</v>
      </c>
      <c r="E665">
        <v>0.90126015955513084</v>
      </c>
      <c r="G665">
        <v>0.80269413045728577</v>
      </c>
      <c r="J665">
        <v>1.0128259998037039</v>
      </c>
      <c r="K665">
        <v>1.1553843945638853</v>
      </c>
      <c r="L665">
        <v>1.0587398602304436</v>
      </c>
      <c r="M665">
        <v>0.93025064088513565</v>
      </c>
      <c r="N665">
        <v>0.94607799496390199</v>
      </c>
      <c r="O665">
        <v>1.0899481237519384</v>
      </c>
      <c r="Q665">
        <v>1.232486433947914</v>
      </c>
      <c r="T665">
        <v>0.97383967356375345</v>
      </c>
      <c r="U665">
        <v>0.58888886590175271</v>
      </c>
      <c r="V665">
        <v>0.87817036099382006</v>
      </c>
      <c r="W665">
        <v>1.1057557169766496</v>
      </c>
      <c r="Y665">
        <f t="shared" si="60"/>
        <v>0.8567775826977444</v>
      </c>
      <c r="Z665">
        <f t="shared" si="61"/>
        <v>0.99031415312640036</v>
      </c>
      <c r="AA665">
        <f t="shared" si="62"/>
        <v>0.97359531001424704</v>
      </c>
      <c r="AB665">
        <f t="shared" si="63"/>
        <v>1.0171722716206477</v>
      </c>
      <c r="AC665">
        <f t="shared" si="64"/>
        <v>12.067747357880794</v>
      </c>
      <c r="AD665">
        <f t="shared" si="65"/>
        <v>21.211607074137309</v>
      </c>
    </row>
    <row r="666" spans="1:30" x14ac:dyDescent="0.25">
      <c r="A666" t="s">
        <v>1975</v>
      </c>
      <c r="B666" t="s">
        <v>1976</v>
      </c>
      <c r="C666" t="s">
        <v>1977</v>
      </c>
      <c r="D666">
        <v>1.0560345268582307</v>
      </c>
      <c r="I666">
        <v>1.0872389024588054</v>
      </c>
      <c r="J666">
        <v>1.1181408102426518</v>
      </c>
      <c r="K666">
        <v>1.2372193764492598</v>
      </c>
      <c r="L666">
        <v>1.0228343792935428</v>
      </c>
      <c r="N666">
        <v>0.96328632440708695</v>
      </c>
      <c r="S666">
        <v>0.7825341661356815</v>
      </c>
      <c r="T666">
        <v>0.65633151597566664</v>
      </c>
      <c r="U666">
        <v>0.72453628698322836</v>
      </c>
      <c r="V666">
        <v>0.9431491450397137</v>
      </c>
      <c r="Y666">
        <f t="shared" si="60"/>
        <v>5.114884171804425E-3</v>
      </c>
      <c r="Z666">
        <f t="shared" si="61"/>
        <v>1.1042935990604981</v>
      </c>
      <c r="AA666">
        <f t="shared" si="62"/>
        <v>0.81396748770827543</v>
      </c>
      <c r="AB666">
        <f t="shared" si="63"/>
        <v>1.3566802307665082</v>
      </c>
      <c r="AC666">
        <f t="shared" si="64"/>
        <v>7.4559256317124252</v>
      </c>
      <c r="AD666">
        <f t="shared" si="65"/>
        <v>16.57622469508696</v>
      </c>
    </row>
    <row r="667" spans="1:30" x14ac:dyDescent="0.25">
      <c r="A667" t="s">
        <v>1978</v>
      </c>
      <c r="B667" t="s">
        <v>1979</v>
      </c>
      <c r="C667" t="s">
        <v>1980</v>
      </c>
      <c r="H667">
        <v>1.0138256475840839</v>
      </c>
      <c r="R667">
        <v>0.96919949771786007</v>
      </c>
      <c r="Y667" t="e">
        <f t="shared" si="60"/>
        <v>#DIV/0!</v>
      </c>
      <c r="Z667">
        <f t="shared" si="61"/>
        <v>1.0138256475840839</v>
      </c>
      <c r="AA667">
        <f t="shared" si="62"/>
        <v>0.96919949771786007</v>
      </c>
      <c r="AB667">
        <f t="shared" si="63"/>
        <v>1.0460443386230631</v>
      </c>
      <c r="AC667" t="e">
        <f t="shared" si="64"/>
        <v>#DIV/0!</v>
      </c>
      <c r="AD667" t="e">
        <f t="shared" si="65"/>
        <v>#DIV/0!</v>
      </c>
    </row>
    <row r="668" spans="1:30" x14ac:dyDescent="0.25">
      <c r="A668" t="s">
        <v>1981</v>
      </c>
      <c r="B668" t="s">
        <v>1982</v>
      </c>
      <c r="C668" t="s">
        <v>1983</v>
      </c>
      <c r="D668">
        <v>0.83082995625620371</v>
      </c>
      <c r="F668">
        <v>0.91579693731116374</v>
      </c>
      <c r="G668">
        <v>0.98607873012204772</v>
      </c>
      <c r="H668">
        <v>0.91687739997606188</v>
      </c>
      <c r="I668">
        <v>0.95440009225055089</v>
      </c>
      <c r="K668">
        <v>0.99838925301215498</v>
      </c>
      <c r="M668">
        <v>0.98786898818875413</v>
      </c>
      <c r="N668">
        <v>1.1379180883343873</v>
      </c>
      <c r="P668">
        <v>1.5115555882707203</v>
      </c>
      <c r="Q668">
        <v>1.0170156272900857</v>
      </c>
      <c r="R668">
        <v>1.2699717609592847</v>
      </c>
      <c r="S668">
        <v>1.0922372138045284</v>
      </c>
      <c r="U668">
        <v>0.97440710433922717</v>
      </c>
      <c r="W668">
        <v>1.0143929006830366</v>
      </c>
      <c r="Y668">
        <f t="shared" si="60"/>
        <v>2.9218690584004409E-2</v>
      </c>
      <c r="Z668">
        <f t="shared" si="61"/>
        <v>0.94146305101670535</v>
      </c>
      <c r="AA668">
        <f t="shared" si="62"/>
        <v>1.1453568976687529</v>
      </c>
      <c r="AB668">
        <f t="shared" si="63"/>
        <v>0.82198225979426076</v>
      </c>
      <c r="AC668">
        <f t="shared" si="64"/>
        <v>6.2921321740425435</v>
      </c>
      <c r="AD668">
        <f t="shared" si="65"/>
        <v>16.540943441386624</v>
      </c>
    </row>
    <row r="669" spans="1:30" x14ac:dyDescent="0.25">
      <c r="A669" t="s">
        <v>1984</v>
      </c>
      <c r="B669" t="s">
        <v>1985</v>
      </c>
      <c r="C669" t="s">
        <v>1986</v>
      </c>
      <c r="E669">
        <v>0.84257504657315863</v>
      </c>
      <c r="G669">
        <v>1.0859532620344585</v>
      </c>
      <c r="O669">
        <v>1.1259516071631728</v>
      </c>
      <c r="Q669">
        <v>0.90538481593238151</v>
      </c>
      <c r="Y669">
        <f t="shared" si="60"/>
        <v>0.78415339628744574</v>
      </c>
      <c r="Z669">
        <f t="shared" si="61"/>
        <v>0.96426415430380863</v>
      </c>
      <c r="AA669">
        <f t="shared" si="62"/>
        <v>1.0156682115477771</v>
      </c>
      <c r="AB669">
        <f t="shared" si="63"/>
        <v>0.94938892774281691</v>
      </c>
      <c r="AC669">
        <f t="shared" si="64"/>
        <v>17.84722430857299</v>
      </c>
      <c r="AD669">
        <f t="shared" si="65"/>
        <v>15.355829001104269</v>
      </c>
    </row>
    <row r="670" spans="1:30" x14ac:dyDescent="0.25">
      <c r="A670" t="s">
        <v>1987</v>
      </c>
      <c r="B670" t="s">
        <v>1988</v>
      </c>
      <c r="C670" t="s">
        <v>1989</v>
      </c>
      <c r="D670">
        <v>1.0374697038223963</v>
      </c>
      <c r="E670">
        <v>1.0123723254753201</v>
      </c>
      <c r="F670">
        <v>1.008740920057817</v>
      </c>
      <c r="G670">
        <v>1.0083002204550624</v>
      </c>
      <c r="H670">
        <v>0.95820963738209119</v>
      </c>
      <c r="L670">
        <v>1.0622626385166403</v>
      </c>
      <c r="N670">
        <v>0.95027965426966299</v>
      </c>
      <c r="O670">
        <v>0.99952807155865697</v>
      </c>
      <c r="P670">
        <v>0.9326433573782944</v>
      </c>
      <c r="Q670">
        <v>0.98602961145300427</v>
      </c>
      <c r="R670">
        <v>1.1082581886998653</v>
      </c>
      <c r="V670">
        <v>0.80096907726061928</v>
      </c>
      <c r="Y670">
        <f t="shared" si="60"/>
        <v>0.27744058661554977</v>
      </c>
      <c r="Z670">
        <f t="shared" si="61"/>
        <v>1.0145592409515545</v>
      </c>
      <c r="AA670">
        <f t="shared" si="62"/>
        <v>0.96295132677001727</v>
      </c>
      <c r="AB670">
        <f t="shared" si="63"/>
        <v>1.0535934815673844</v>
      </c>
      <c r="AC670">
        <f t="shared" si="64"/>
        <v>3.4296054668302793</v>
      </c>
      <c r="AD670">
        <f t="shared" si="65"/>
        <v>10.416049678802871</v>
      </c>
    </row>
    <row r="671" spans="1:30" x14ac:dyDescent="0.25">
      <c r="A671" t="s">
        <v>1990</v>
      </c>
      <c r="B671" t="s">
        <v>1991</v>
      </c>
      <c r="C671" t="s">
        <v>1992</v>
      </c>
      <c r="D671">
        <v>1.012121087725729</v>
      </c>
      <c r="K671">
        <v>0.93975163056244315</v>
      </c>
      <c r="N671">
        <v>0.9971222165038125</v>
      </c>
      <c r="U671">
        <v>1.0655143340054389</v>
      </c>
      <c r="Y671">
        <f t="shared" si="60"/>
        <v>0.38207382623277664</v>
      </c>
      <c r="Z671">
        <f t="shared" si="61"/>
        <v>0.97593635914408605</v>
      </c>
      <c r="AA671">
        <f t="shared" si="62"/>
        <v>1.0313182752546257</v>
      </c>
      <c r="AB671">
        <f t="shared" si="63"/>
        <v>0.94629987905831858</v>
      </c>
      <c r="AC671">
        <f t="shared" si="64"/>
        <v>5.2434703791370527</v>
      </c>
      <c r="AD671">
        <f t="shared" si="65"/>
        <v>4.6891954913886611</v>
      </c>
    </row>
    <row r="672" spans="1:30" x14ac:dyDescent="0.25">
      <c r="A672" t="s">
        <v>1993</v>
      </c>
      <c r="B672" t="s">
        <v>1994</v>
      </c>
      <c r="C672" t="s">
        <v>1995</v>
      </c>
      <c r="D672">
        <v>0.94393497057583553</v>
      </c>
      <c r="G672">
        <v>1.0300183929827895</v>
      </c>
      <c r="K672">
        <v>0.80183219118972771</v>
      </c>
      <c r="L672">
        <v>0.99006454996189186</v>
      </c>
      <c r="M672">
        <v>1.0016381599476132</v>
      </c>
      <c r="N672">
        <v>1.0295665735941069</v>
      </c>
      <c r="Q672">
        <v>0.96582093132073399</v>
      </c>
      <c r="U672">
        <v>1.1783368093314845</v>
      </c>
      <c r="V672">
        <v>0.94183680059328134</v>
      </c>
      <c r="W672">
        <v>0.98331748005424524</v>
      </c>
      <c r="Y672">
        <f t="shared" si="60"/>
        <v>0.28915350664181677</v>
      </c>
      <c r="Z672">
        <f t="shared" si="61"/>
        <v>0.95349765293157174</v>
      </c>
      <c r="AA672">
        <f t="shared" si="62"/>
        <v>1.0197757189787704</v>
      </c>
      <c r="AB672">
        <f t="shared" si="63"/>
        <v>0.93500721304330403</v>
      </c>
      <c r="AC672">
        <f t="shared" si="64"/>
        <v>9.4685904771801876</v>
      </c>
      <c r="AD672">
        <f t="shared" si="65"/>
        <v>9.2448325822750288</v>
      </c>
    </row>
    <row r="673" spans="1:30" x14ac:dyDescent="0.25">
      <c r="A673" t="s">
        <v>1996</v>
      </c>
      <c r="B673" t="s">
        <v>1997</v>
      </c>
      <c r="C673" t="s">
        <v>1998</v>
      </c>
      <c r="G673">
        <v>0.9914093253235281</v>
      </c>
      <c r="I673">
        <v>1.1771258869064536</v>
      </c>
      <c r="Q673">
        <v>1.0137356388127077</v>
      </c>
      <c r="S673">
        <v>0.79754540948208086</v>
      </c>
      <c r="Y673">
        <f t="shared" si="60"/>
        <v>0.33913255529463748</v>
      </c>
      <c r="Z673">
        <f t="shared" si="61"/>
        <v>1.0842676061149907</v>
      </c>
      <c r="AA673">
        <f t="shared" si="62"/>
        <v>0.90564052414739427</v>
      </c>
      <c r="AB673">
        <f t="shared" si="63"/>
        <v>1.1972383933854585</v>
      </c>
      <c r="AC673">
        <f t="shared" si="64"/>
        <v>12.111534028436937</v>
      </c>
      <c r="AD673">
        <f t="shared" si="65"/>
        <v>16.879719172226608</v>
      </c>
    </row>
    <row r="674" spans="1:30" x14ac:dyDescent="0.25">
      <c r="A674" t="s">
        <v>1999</v>
      </c>
      <c r="B674" t="s">
        <v>2000</v>
      </c>
      <c r="C674" t="s">
        <v>2001</v>
      </c>
      <c r="I674">
        <v>1.117438708850268</v>
      </c>
      <c r="J674">
        <v>1.0133578855040029</v>
      </c>
      <c r="L674">
        <v>1.0542741855035489</v>
      </c>
      <c r="S674">
        <v>0.80516782536747311</v>
      </c>
      <c r="T674">
        <v>0.92663099558644124</v>
      </c>
      <c r="V674">
        <v>0.77052923303510013</v>
      </c>
      <c r="Y674">
        <f t="shared" si="60"/>
        <v>2.1296565709636239E-2</v>
      </c>
      <c r="Z674">
        <f t="shared" si="61"/>
        <v>1.0616902599526066</v>
      </c>
      <c r="AA674">
        <f t="shared" si="62"/>
        <v>0.83410935132967146</v>
      </c>
      <c r="AB674">
        <f t="shared" si="63"/>
        <v>1.2728430130415678</v>
      </c>
      <c r="AC674">
        <f t="shared" si="64"/>
        <v>4.9388441552347704</v>
      </c>
      <c r="AD674">
        <f t="shared" si="65"/>
        <v>9.828029726570815</v>
      </c>
    </row>
    <row r="675" spans="1:30" x14ac:dyDescent="0.25">
      <c r="A675" t="s">
        <v>2002</v>
      </c>
      <c r="B675" t="s">
        <v>2003</v>
      </c>
      <c r="C675" t="s">
        <v>2004</v>
      </c>
      <c r="D675">
        <v>0.92109747877112569</v>
      </c>
      <c r="E675">
        <v>1.0693681261623222</v>
      </c>
      <c r="F675">
        <v>0.96704116617495106</v>
      </c>
      <c r="G675">
        <v>1.1277921988160247</v>
      </c>
      <c r="H675">
        <v>0.93601323348650789</v>
      </c>
      <c r="I675">
        <v>1.0099771962533957</v>
      </c>
      <c r="J675">
        <v>0.84793577667304199</v>
      </c>
      <c r="K675">
        <v>1.1909747123417578</v>
      </c>
      <c r="L675">
        <v>1.0020939296898097</v>
      </c>
      <c r="M675">
        <v>1.1753621880065861</v>
      </c>
      <c r="N675">
        <v>1.10966695461556</v>
      </c>
      <c r="O675">
        <v>0.95300850394350567</v>
      </c>
      <c r="P675">
        <v>1.3654043409015015</v>
      </c>
      <c r="Q675">
        <v>0.86058780783484468</v>
      </c>
      <c r="R675">
        <v>1.1914346024122118</v>
      </c>
      <c r="S675">
        <v>1.0244311275715434</v>
      </c>
      <c r="T675">
        <v>1.3797810702450135</v>
      </c>
      <c r="U675">
        <v>0.61121019543933996</v>
      </c>
      <c r="V675">
        <v>1.0053303928182082</v>
      </c>
      <c r="W675">
        <v>0.82291241165492357</v>
      </c>
      <c r="Y675">
        <f t="shared" si="60"/>
        <v>0.92934280090287369</v>
      </c>
      <c r="Z675">
        <f t="shared" si="61"/>
        <v>1.0247656006375523</v>
      </c>
      <c r="AA675">
        <f t="shared" si="62"/>
        <v>1.0323767407436653</v>
      </c>
      <c r="AB675">
        <f t="shared" si="63"/>
        <v>0.99262755561440652</v>
      </c>
      <c r="AC675">
        <f t="shared" si="64"/>
        <v>11.119849358270304</v>
      </c>
      <c r="AD675">
        <f t="shared" si="65"/>
        <v>23.299563615929745</v>
      </c>
    </row>
    <row r="676" spans="1:30" x14ac:dyDescent="0.25">
      <c r="A676" t="s">
        <v>2005</v>
      </c>
      <c r="B676" t="s">
        <v>2006</v>
      </c>
      <c r="C676" t="s">
        <v>2007</v>
      </c>
      <c r="F676">
        <v>0.98198319115239663</v>
      </c>
      <c r="H676">
        <v>1.0299683232595358</v>
      </c>
      <c r="L676">
        <v>0.77269805490677357</v>
      </c>
      <c r="P676">
        <v>1.1474968601222599</v>
      </c>
      <c r="R676">
        <v>0.95081826744111997</v>
      </c>
      <c r="V676">
        <v>1.8882662583415863</v>
      </c>
      <c r="Y676">
        <f t="shared" si="60"/>
        <v>0.29349496598170732</v>
      </c>
      <c r="Z676">
        <f t="shared" si="61"/>
        <v>0.92821652310623526</v>
      </c>
      <c r="AA676">
        <f t="shared" si="62"/>
        <v>1.328860461968322</v>
      </c>
      <c r="AB676">
        <f t="shared" si="63"/>
        <v>0.6985056367252821</v>
      </c>
      <c r="AC676">
        <f t="shared" si="64"/>
        <v>14.738294486008776</v>
      </c>
      <c r="AD676">
        <f t="shared" si="65"/>
        <v>37.200272433082944</v>
      </c>
    </row>
    <row r="677" spans="1:30" x14ac:dyDescent="0.25">
      <c r="A677" t="s">
        <v>2008</v>
      </c>
      <c r="B677" t="s">
        <v>2009</v>
      </c>
      <c r="C677" t="s">
        <v>2010</v>
      </c>
      <c r="E677">
        <v>1.3589814287226623</v>
      </c>
      <c r="F677">
        <v>1.0940728937810364</v>
      </c>
      <c r="G677">
        <v>1.2085393758581038</v>
      </c>
      <c r="H677">
        <v>1.0893078698792029</v>
      </c>
      <c r="K677">
        <v>0.9791432821339181</v>
      </c>
      <c r="M677">
        <v>0.71961560963315119</v>
      </c>
      <c r="O677">
        <v>0.66962493985667115</v>
      </c>
      <c r="P677">
        <v>0.61213581571782094</v>
      </c>
      <c r="Q677">
        <v>0.76051108629769693</v>
      </c>
      <c r="R677">
        <v>0.72837796545549827</v>
      </c>
      <c r="U677">
        <v>1.0681099817642641</v>
      </c>
      <c r="W677">
        <v>1.2269583265062984</v>
      </c>
      <c r="Y677">
        <f t="shared" si="60"/>
        <v>0.11557474853017015</v>
      </c>
      <c r="Z677">
        <f t="shared" si="61"/>
        <v>1.0749434100013457</v>
      </c>
      <c r="AA677">
        <f t="shared" si="62"/>
        <v>0.8442863525997083</v>
      </c>
      <c r="AB677">
        <f t="shared" si="63"/>
        <v>1.2731976617783802</v>
      </c>
      <c r="AC677">
        <f t="shared" si="64"/>
        <v>20.147985024710177</v>
      </c>
      <c r="AD677">
        <f t="shared" si="65"/>
        <v>29.079603837188717</v>
      </c>
    </row>
    <row r="678" spans="1:30" x14ac:dyDescent="0.25">
      <c r="A678" t="s">
        <v>2011</v>
      </c>
      <c r="B678" t="s">
        <v>2012</v>
      </c>
      <c r="C678" t="s">
        <v>2013</v>
      </c>
      <c r="E678">
        <v>1.159404270800422</v>
      </c>
      <c r="F678">
        <v>1.0525285211012039</v>
      </c>
      <c r="H678">
        <v>1.006953160348006</v>
      </c>
      <c r="I678">
        <v>1.0554089847349968</v>
      </c>
      <c r="O678">
        <v>0.86257951809893352</v>
      </c>
      <c r="P678">
        <v>0.62579806825383955</v>
      </c>
      <c r="R678">
        <v>1.0100747721366055</v>
      </c>
      <c r="S678">
        <v>0.85255586515607806</v>
      </c>
      <c r="Y678">
        <f t="shared" si="60"/>
        <v>5.4793122070108571E-2</v>
      </c>
      <c r="Z678">
        <f t="shared" si="61"/>
        <v>1.0685737342461572</v>
      </c>
      <c r="AA678">
        <f t="shared" si="62"/>
        <v>0.83775205591136415</v>
      </c>
      <c r="AB678">
        <f t="shared" si="63"/>
        <v>1.2755250514827916</v>
      </c>
      <c r="AC678">
        <f t="shared" si="64"/>
        <v>6.0354281164403467</v>
      </c>
      <c r="AD678">
        <f t="shared" si="65"/>
        <v>18.930773651983831</v>
      </c>
    </row>
    <row r="679" spans="1:30" x14ac:dyDescent="0.25">
      <c r="A679" t="s">
        <v>2014</v>
      </c>
      <c r="B679" t="s">
        <v>2015</v>
      </c>
      <c r="C679" t="s">
        <v>2016</v>
      </c>
      <c r="K679">
        <v>1.1526099037080795</v>
      </c>
      <c r="L679">
        <v>1.0546139293527548</v>
      </c>
      <c r="U679">
        <v>0.67547781734335</v>
      </c>
      <c r="V679">
        <v>0.83444413739169832</v>
      </c>
      <c r="Y679">
        <f t="shared" si="60"/>
        <v>8.5342552180309159E-2</v>
      </c>
      <c r="Z679">
        <f t="shared" si="61"/>
        <v>1.1036119165304172</v>
      </c>
      <c r="AA679">
        <f t="shared" si="62"/>
        <v>0.7549609773675241</v>
      </c>
      <c r="AB679">
        <f t="shared" si="63"/>
        <v>1.4618131924892399</v>
      </c>
      <c r="AC679">
        <f t="shared" si="64"/>
        <v>6.2788029884165599</v>
      </c>
      <c r="AD679">
        <f t="shared" si="65"/>
        <v>14.889003042039169</v>
      </c>
    </row>
    <row r="680" spans="1:30" x14ac:dyDescent="0.25">
      <c r="A680" t="s">
        <v>2017</v>
      </c>
      <c r="B680" t="s">
        <v>2018</v>
      </c>
      <c r="C680" t="s">
        <v>2019</v>
      </c>
      <c r="D680">
        <v>1.2090581584366944</v>
      </c>
      <c r="G680">
        <v>0.88471917043483717</v>
      </c>
      <c r="H680">
        <v>0.99571611258769188</v>
      </c>
      <c r="I680">
        <v>1.1196200846773536</v>
      </c>
      <c r="J680">
        <v>1.1075220898496887</v>
      </c>
      <c r="K680">
        <v>0.88073787281204896</v>
      </c>
      <c r="L680">
        <v>0.87738158443312086</v>
      </c>
      <c r="M680">
        <v>1.3738379147753073</v>
      </c>
      <c r="N680">
        <v>0.80595309856818154</v>
      </c>
      <c r="Q680">
        <v>1.1317817420743481</v>
      </c>
      <c r="R680">
        <v>1.0291201249029027</v>
      </c>
      <c r="S680">
        <v>0.78119748015155521</v>
      </c>
      <c r="T680">
        <v>0.73850989498415487</v>
      </c>
      <c r="U680">
        <v>0.8082983256734374</v>
      </c>
      <c r="V680">
        <v>1.4610380170515738</v>
      </c>
      <c r="W680">
        <v>0.78383978039089675</v>
      </c>
      <c r="Y680">
        <f t="shared" si="60"/>
        <v>0.31781443974351575</v>
      </c>
      <c r="Z680">
        <f t="shared" si="61"/>
        <v>1.0560741235008431</v>
      </c>
      <c r="AA680">
        <f t="shared" si="62"/>
        <v>0.9424673079746313</v>
      </c>
      <c r="AB680">
        <f t="shared" si="63"/>
        <v>1.120541916483399</v>
      </c>
      <c r="AC680">
        <f t="shared" si="64"/>
        <v>17.042092102736103</v>
      </c>
      <c r="AD680">
        <f t="shared" si="65"/>
        <v>26.652264323797269</v>
      </c>
    </row>
    <row r="681" spans="1:30" x14ac:dyDescent="0.25">
      <c r="A681" t="s">
        <v>2020</v>
      </c>
      <c r="B681" t="s">
        <v>2021</v>
      </c>
      <c r="C681" t="s">
        <v>2022</v>
      </c>
      <c r="D681">
        <v>1.019345374030364</v>
      </c>
      <c r="E681">
        <v>1.1614199368257716</v>
      </c>
      <c r="G681">
        <v>0.77997577464209344</v>
      </c>
      <c r="J681">
        <v>1.1259156229445904</v>
      </c>
      <c r="K681">
        <v>1.0445739051950222</v>
      </c>
      <c r="L681">
        <v>1.1274220341536736</v>
      </c>
      <c r="M681">
        <v>0.91676234765977438</v>
      </c>
      <c r="N681">
        <v>0.99055463296948365</v>
      </c>
      <c r="O681">
        <v>0.88134458254837089</v>
      </c>
      <c r="Q681">
        <v>1.2519311438011345</v>
      </c>
      <c r="T681">
        <v>0.72364745070200631</v>
      </c>
      <c r="U681">
        <v>1.0703296551346517</v>
      </c>
      <c r="V681">
        <v>0.83612822792278851</v>
      </c>
      <c r="W681">
        <v>1.0611653269661454</v>
      </c>
      <c r="Y681">
        <f t="shared" si="60"/>
        <v>0.5519916034162724</v>
      </c>
      <c r="Z681">
        <f t="shared" si="61"/>
        <v>1.02505928506447</v>
      </c>
      <c r="AA681">
        <f t="shared" si="62"/>
        <v>0.97358586000636882</v>
      </c>
      <c r="AB681">
        <f t="shared" si="63"/>
        <v>1.0528699390290697</v>
      </c>
      <c r="AC681">
        <f t="shared" si="64"/>
        <v>13.295947513328807</v>
      </c>
      <c r="AD681">
        <f t="shared" si="65"/>
        <v>18.019526741399499</v>
      </c>
    </row>
    <row r="682" spans="1:30" x14ac:dyDescent="0.25">
      <c r="A682" t="s">
        <v>2023</v>
      </c>
      <c r="B682" t="s">
        <v>2024</v>
      </c>
      <c r="C682" t="s">
        <v>2025</v>
      </c>
      <c r="D682">
        <v>0.959675894717268</v>
      </c>
      <c r="E682">
        <v>1.1236140150577316</v>
      </c>
      <c r="F682">
        <v>1.0743278569369563</v>
      </c>
      <c r="G682">
        <v>1.0936537971898308</v>
      </c>
      <c r="I682">
        <v>0.90144669622948059</v>
      </c>
      <c r="K682">
        <v>0.94093836040211676</v>
      </c>
      <c r="L682">
        <v>0.98822843842209973</v>
      </c>
      <c r="M682">
        <v>0.82347369372867352</v>
      </c>
      <c r="N682">
        <v>1.0355839466989019</v>
      </c>
      <c r="O682">
        <v>0.89523037145258333</v>
      </c>
      <c r="P682">
        <v>0.75426516169223867</v>
      </c>
      <c r="Q682">
        <v>0.88996243007892906</v>
      </c>
      <c r="S682">
        <v>1.1653976241940565</v>
      </c>
      <c r="U682">
        <v>1.2245787345531631</v>
      </c>
      <c r="V682">
        <v>0.93570099869660128</v>
      </c>
      <c r="W682">
        <v>1.1487168102676395</v>
      </c>
      <c r="Y682">
        <f t="shared" si="60"/>
        <v>0.79726409918979435</v>
      </c>
      <c r="Z682">
        <f t="shared" si="61"/>
        <v>0.98816984408551967</v>
      </c>
      <c r="AA682">
        <f t="shared" si="62"/>
        <v>1.0061795097042643</v>
      </c>
      <c r="AB682">
        <f t="shared" si="63"/>
        <v>0.98210094178519103</v>
      </c>
      <c r="AC682">
        <f t="shared" si="64"/>
        <v>10.445787050132799</v>
      </c>
      <c r="AD682">
        <f t="shared" si="65"/>
        <v>16.308033502283575</v>
      </c>
    </row>
    <row r="683" spans="1:30" x14ac:dyDescent="0.25">
      <c r="A683" t="s">
        <v>2026</v>
      </c>
      <c r="B683" t="s">
        <v>2027</v>
      </c>
      <c r="C683" t="s">
        <v>2028</v>
      </c>
      <c r="J683">
        <v>1.1057380090499815</v>
      </c>
      <c r="L683">
        <v>0.9450772235270426</v>
      </c>
      <c r="T683">
        <v>0.75799655680024947</v>
      </c>
      <c r="V683">
        <v>1.2839266536243317</v>
      </c>
      <c r="Y683">
        <f t="shared" si="60"/>
        <v>0.9893833688228707</v>
      </c>
      <c r="Z683">
        <f t="shared" si="61"/>
        <v>1.0254076162885122</v>
      </c>
      <c r="AA683">
        <f t="shared" si="62"/>
        <v>1.0209616052122905</v>
      </c>
      <c r="AB683">
        <f t="shared" si="63"/>
        <v>1.0043547289668129</v>
      </c>
      <c r="AC683">
        <f t="shared" si="64"/>
        <v>11.078943544931066</v>
      </c>
      <c r="AD683">
        <f t="shared" si="65"/>
        <v>36.425340188682128</v>
      </c>
    </row>
    <row r="684" spans="1:30" x14ac:dyDescent="0.25">
      <c r="A684" t="s">
        <v>2029</v>
      </c>
      <c r="B684" t="s">
        <v>2030</v>
      </c>
      <c r="C684" t="s">
        <v>2031</v>
      </c>
      <c r="D684">
        <v>0.91037600015961817</v>
      </c>
      <c r="J684">
        <v>0.99461026583701051</v>
      </c>
      <c r="M684">
        <v>1.058614631130711</v>
      </c>
      <c r="N684">
        <v>1.0923781295899233</v>
      </c>
      <c r="T684">
        <v>1.0011175574011459</v>
      </c>
      <c r="W684">
        <v>0.96866274040603328</v>
      </c>
      <c r="Y684">
        <f t="shared" si="60"/>
        <v>0.59396526552454743</v>
      </c>
      <c r="Z684">
        <f t="shared" si="61"/>
        <v>0.98786696570911336</v>
      </c>
      <c r="AA684">
        <f t="shared" si="62"/>
        <v>1.0207194757990343</v>
      </c>
      <c r="AB684">
        <f t="shared" si="63"/>
        <v>0.9678143595093025</v>
      </c>
      <c r="AC684">
        <f t="shared" si="64"/>
        <v>7.526218012912393</v>
      </c>
      <c r="AD684">
        <f t="shared" si="65"/>
        <v>6.2842696544741621</v>
      </c>
    </row>
    <row r="685" spans="1:30" x14ac:dyDescent="0.25">
      <c r="A685" t="s">
        <v>2032</v>
      </c>
      <c r="B685" t="s">
        <v>2033</v>
      </c>
      <c r="C685" t="s">
        <v>2034</v>
      </c>
      <c r="D685">
        <v>0.96403482064592827</v>
      </c>
      <c r="H685">
        <v>1.0118920774211786</v>
      </c>
      <c r="J685">
        <v>0.85043286130700624</v>
      </c>
      <c r="L685">
        <v>1.0183721244584387</v>
      </c>
      <c r="M685">
        <v>1.016962159707681</v>
      </c>
      <c r="N685">
        <v>1.0392462027042353</v>
      </c>
      <c r="R685">
        <v>0.96463198504517356</v>
      </c>
      <c r="T685">
        <v>1.3416788895559653</v>
      </c>
      <c r="V685">
        <v>0.99310668531088009</v>
      </c>
      <c r="W685">
        <v>1.0036485219866658</v>
      </c>
      <c r="Y685">
        <f t="shared" si="60"/>
        <v>0.25796557998515973</v>
      </c>
      <c r="Z685">
        <f t="shared" si="61"/>
        <v>0.97233880870804656</v>
      </c>
      <c r="AA685">
        <f t="shared" si="62"/>
        <v>1.0684624569205838</v>
      </c>
      <c r="AB685">
        <f t="shared" si="63"/>
        <v>0.9100355397703207</v>
      </c>
      <c r="AC685">
        <f t="shared" si="64"/>
        <v>7.3813610377788175</v>
      </c>
      <c r="AD685">
        <f t="shared" si="65"/>
        <v>14.511423902444619</v>
      </c>
    </row>
    <row r="686" spans="1:30" x14ac:dyDescent="0.25">
      <c r="A686" t="s">
        <v>2035</v>
      </c>
      <c r="B686" t="s">
        <v>2036</v>
      </c>
      <c r="C686" t="s">
        <v>2037</v>
      </c>
      <c r="F686">
        <v>1.0150235023042082</v>
      </c>
      <c r="I686">
        <v>0.87492462505182278</v>
      </c>
      <c r="J686">
        <v>1.0290918483243918</v>
      </c>
      <c r="K686">
        <v>0.48971811039347624</v>
      </c>
      <c r="M686">
        <v>0.87441749266290314</v>
      </c>
      <c r="P686">
        <v>0.98896207993572494</v>
      </c>
      <c r="S686">
        <v>1.1565560959758212</v>
      </c>
      <c r="T686">
        <v>0.90988536190382308</v>
      </c>
      <c r="U686">
        <v>2.0102990009358921</v>
      </c>
      <c r="W686">
        <v>1.0796924265119219</v>
      </c>
      <c r="Y686">
        <f t="shared" si="60"/>
        <v>0.14639865396817947</v>
      </c>
      <c r="Z686">
        <f t="shared" si="61"/>
        <v>0.85663511574736051</v>
      </c>
      <c r="AA686">
        <f t="shared" si="62"/>
        <v>1.2290789930526365</v>
      </c>
      <c r="AB686">
        <f t="shared" si="63"/>
        <v>0.69697319748322661</v>
      </c>
      <c r="AC686">
        <f t="shared" si="64"/>
        <v>25.449145264278162</v>
      </c>
      <c r="AD686">
        <f t="shared" si="65"/>
        <v>36.327384515997622</v>
      </c>
    </row>
    <row r="687" spans="1:30" x14ac:dyDescent="0.25">
      <c r="A687" t="s">
        <v>2038</v>
      </c>
      <c r="B687" t="s">
        <v>2039</v>
      </c>
      <c r="C687" t="s">
        <v>2040</v>
      </c>
      <c r="E687">
        <v>0.82696720930328649</v>
      </c>
      <c r="F687">
        <v>1.0444429402157585</v>
      </c>
      <c r="H687">
        <v>1.0507244409535075</v>
      </c>
      <c r="M687">
        <v>1.1443815684011995</v>
      </c>
      <c r="O687">
        <v>1.1732023958832349</v>
      </c>
      <c r="P687">
        <v>0.72309123387677765</v>
      </c>
      <c r="R687">
        <v>0.74415199935760579</v>
      </c>
      <c r="W687">
        <v>0.89229190269270631</v>
      </c>
      <c r="Y687">
        <f t="shared" si="60"/>
        <v>0.3283888392622471</v>
      </c>
      <c r="Z687">
        <f t="shared" si="61"/>
        <v>1.0166290397184379</v>
      </c>
      <c r="AA687">
        <f t="shared" si="62"/>
        <v>0.88318438295258117</v>
      </c>
      <c r="AB687">
        <f t="shared" si="63"/>
        <v>1.1510949008402263</v>
      </c>
      <c r="AC687">
        <f t="shared" si="64"/>
        <v>13.224838248331611</v>
      </c>
      <c r="AD687">
        <f t="shared" si="65"/>
        <v>23.493114865348357</v>
      </c>
    </row>
    <row r="688" spans="1:30" x14ac:dyDescent="0.25">
      <c r="A688" t="s">
        <v>2041</v>
      </c>
      <c r="B688" t="s">
        <v>2042</v>
      </c>
      <c r="C688" t="s">
        <v>2043</v>
      </c>
      <c r="D688">
        <v>1.0208284015398441</v>
      </c>
      <c r="E688">
        <v>0.86581318999044932</v>
      </c>
      <c r="F688">
        <v>0.95290449550947987</v>
      </c>
      <c r="G688">
        <v>0.87446429480330423</v>
      </c>
      <c r="H688">
        <v>1.0034778359356817</v>
      </c>
      <c r="I688">
        <v>0.90024299385454754</v>
      </c>
      <c r="J688">
        <v>1.089772041401196</v>
      </c>
      <c r="K688">
        <v>1.2415926787630656</v>
      </c>
      <c r="L688">
        <v>1.1307539273827689</v>
      </c>
      <c r="N688">
        <v>1.0019268922827655</v>
      </c>
      <c r="O688">
        <v>1.1130926470984539</v>
      </c>
      <c r="P688">
        <v>1.2482319190064641</v>
      </c>
      <c r="Q688">
        <v>1.1332682850116544</v>
      </c>
      <c r="R688">
        <v>0.97881022126293815</v>
      </c>
      <c r="S688">
        <v>1.2374747868809712</v>
      </c>
      <c r="T688">
        <v>0.80458798039137547</v>
      </c>
      <c r="U688">
        <v>0.81264135480166966</v>
      </c>
      <c r="V688">
        <v>0.69166510822102967</v>
      </c>
      <c r="Y688">
        <f t="shared" si="60"/>
        <v>0.93580625810526863</v>
      </c>
      <c r="Z688">
        <f t="shared" si="61"/>
        <v>1.0088722065755931</v>
      </c>
      <c r="AA688">
        <f t="shared" si="62"/>
        <v>1.0024110216619246</v>
      </c>
      <c r="AB688">
        <f t="shared" si="63"/>
        <v>1.0064456443255745</v>
      </c>
      <c r="AC688">
        <f t="shared" si="64"/>
        <v>12.596255881366277</v>
      </c>
      <c r="AD688">
        <f t="shared" si="65"/>
        <v>19.868286208220184</v>
      </c>
    </row>
    <row r="689" spans="1:30" x14ac:dyDescent="0.25">
      <c r="A689" t="s">
        <v>2044</v>
      </c>
      <c r="B689" t="s">
        <v>2045</v>
      </c>
      <c r="C689" t="s">
        <v>2046</v>
      </c>
      <c r="E689">
        <v>0.80600454011386202</v>
      </c>
      <c r="H689">
        <v>1.0136868894688933</v>
      </c>
      <c r="O689">
        <v>1.167691965200176</v>
      </c>
      <c r="R689">
        <v>1.0241532148446797</v>
      </c>
      <c r="Y689">
        <f t="shared" si="60"/>
        <v>0.2928315622013436</v>
      </c>
      <c r="Z689">
        <f t="shared" si="61"/>
        <v>0.90984571479137766</v>
      </c>
      <c r="AA689">
        <f t="shared" si="62"/>
        <v>1.0959225900224279</v>
      </c>
      <c r="AB689">
        <f t="shared" si="63"/>
        <v>0.83020983696736994</v>
      </c>
      <c r="AC689">
        <f t="shared" si="64"/>
        <v>16.140494500803214</v>
      </c>
      <c r="AD689">
        <f t="shared" si="65"/>
        <v>9.2613497215471483</v>
      </c>
    </row>
    <row r="690" spans="1:30" x14ac:dyDescent="0.25">
      <c r="A690" t="s">
        <v>2047</v>
      </c>
      <c r="B690" t="s">
        <v>2048</v>
      </c>
      <c r="C690" t="s">
        <v>2049</v>
      </c>
      <c r="D690">
        <v>1.0712237911722269</v>
      </c>
      <c r="G690">
        <v>1.0559326703329361</v>
      </c>
      <c r="J690">
        <v>1.0476140923316757</v>
      </c>
      <c r="K690">
        <v>0.76687364773132738</v>
      </c>
      <c r="N690">
        <v>0.9169666104370926</v>
      </c>
      <c r="Q690">
        <v>0.93122267498931766</v>
      </c>
      <c r="T690">
        <v>0.87836183562420245</v>
      </c>
      <c r="U690">
        <v>1.1559692537382587</v>
      </c>
      <c r="Y690">
        <f t="shared" si="60"/>
        <v>0.88314288450528444</v>
      </c>
      <c r="Z690">
        <f t="shared" si="61"/>
        <v>0.98541105039204169</v>
      </c>
      <c r="AA690">
        <f t="shared" si="62"/>
        <v>0.97063009369721787</v>
      </c>
      <c r="AB690">
        <f t="shared" si="63"/>
        <v>1.0152282077289834</v>
      </c>
      <c r="AC690">
        <f t="shared" si="64"/>
        <v>14.818114403054855</v>
      </c>
      <c r="AD690">
        <f t="shared" si="65"/>
        <v>12.936037594187564</v>
      </c>
    </row>
    <row r="691" spans="1:30" x14ac:dyDescent="0.25">
      <c r="A691" t="s">
        <v>2050</v>
      </c>
      <c r="B691" t="s">
        <v>2051</v>
      </c>
      <c r="C691" t="s">
        <v>2052</v>
      </c>
      <c r="D691">
        <v>1.0407217252544168</v>
      </c>
      <c r="I691">
        <v>1.0747891375077963</v>
      </c>
      <c r="M691">
        <v>1.0932975159852909</v>
      </c>
      <c r="N691">
        <v>0.95702683603046257</v>
      </c>
      <c r="S691">
        <v>0.89473093171075246</v>
      </c>
      <c r="W691">
        <v>0.90212828159390634</v>
      </c>
      <c r="Y691">
        <f t="shared" si="60"/>
        <v>4.4346060307105467E-3</v>
      </c>
      <c r="Z691">
        <f t="shared" si="61"/>
        <v>1.0696027929158347</v>
      </c>
      <c r="AA691">
        <f t="shared" si="62"/>
        <v>0.9179620164450405</v>
      </c>
      <c r="AB691">
        <f t="shared" si="63"/>
        <v>1.1651928661035977</v>
      </c>
      <c r="AC691">
        <f t="shared" si="64"/>
        <v>2.4933406112624446</v>
      </c>
      <c r="AD691">
        <f t="shared" si="65"/>
        <v>3.7074201935859952</v>
      </c>
    </row>
    <row r="692" spans="1:30" x14ac:dyDescent="0.25">
      <c r="A692" t="s">
        <v>2053</v>
      </c>
      <c r="B692" t="s">
        <v>2054</v>
      </c>
      <c r="C692" t="s">
        <v>2055</v>
      </c>
      <c r="D692">
        <v>0.94273718022632935</v>
      </c>
      <c r="E692">
        <v>1.2709393605931956</v>
      </c>
      <c r="F692">
        <v>1.1665913422318344</v>
      </c>
      <c r="H692">
        <v>1.004132990622659</v>
      </c>
      <c r="I692">
        <v>0.81189778681949998</v>
      </c>
      <c r="J692">
        <v>0.81890961194777268</v>
      </c>
      <c r="K692">
        <v>1.0283378319502603</v>
      </c>
      <c r="L692">
        <v>1.2532981124318581</v>
      </c>
      <c r="M692">
        <v>0.85649410449715635</v>
      </c>
      <c r="N692">
        <v>1.0781361523189328</v>
      </c>
      <c r="O692">
        <v>0.80155951110352741</v>
      </c>
      <c r="P692">
        <v>0.49420326587575919</v>
      </c>
      <c r="R692">
        <v>0.93243053284703459</v>
      </c>
      <c r="S692">
        <v>1.3120275711725709</v>
      </c>
      <c r="T692">
        <v>1.4127532085358203</v>
      </c>
      <c r="U692">
        <v>1.1640585562199661</v>
      </c>
      <c r="V692">
        <v>0.73048286443765165</v>
      </c>
      <c r="W692">
        <v>1.0758272993936546</v>
      </c>
      <c r="Y692">
        <f t="shared" si="60"/>
        <v>0.88448353403669744</v>
      </c>
      <c r="Z692">
        <f t="shared" si="61"/>
        <v>1.0170375912578404</v>
      </c>
      <c r="AA692">
        <f t="shared" si="62"/>
        <v>1.0001643291005464</v>
      </c>
      <c r="AB692">
        <f t="shared" si="63"/>
        <v>1.0168704898448719</v>
      </c>
      <c r="AC692">
        <f t="shared" si="64"/>
        <v>17.574351174671115</v>
      </c>
      <c r="AD692">
        <f t="shared" si="65"/>
        <v>29.126607882952797</v>
      </c>
    </row>
    <row r="693" spans="1:30" x14ac:dyDescent="0.25">
      <c r="A693" t="s">
        <v>2056</v>
      </c>
      <c r="B693" t="s">
        <v>2057</v>
      </c>
      <c r="C693" t="s">
        <v>2058</v>
      </c>
      <c r="E693">
        <v>0.57479489860662403</v>
      </c>
      <c r="G693">
        <v>0.95775967178437438</v>
      </c>
      <c r="I693">
        <v>0.93249551760314431</v>
      </c>
      <c r="K693">
        <v>1.1221442014795326</v>
      </c>
      <c r="O693">
        <v>1.3662832644045362</v>
      </c>
      <c r="Q693">
        <v>1.0445623552850174</v>
      </c>
      <c r="S693">
        <v>1.1688014872804211</v>
      </c>
      <c r="U693">
        <v>0.67174268309074758</v>
      </c>
      <c r="Y693">
        <f t="shared" si="60"/>
        <v>0.4086436354743771</v>
      </c>
      <c r="Z693">
        <f t="shared" si="61"/>
        <v>0.89679857236841887</v>
      </c>
      <c r="AA693">
        <f t="shared" si="62"/>
        <v>1.0628474475151806</v>
      </c>
      <c r="AB693">
        <f t="shared" si="63"/>
        <v>0.84376979449405887</v>
      </c>
      <c r="AC693">
        <f t="shared" si="64"/>
        <v>25.707923714384183</v>
      </c>
      <c r="AD693">
        <f t="shared" si="65"/>
        <v>27.516556635610346</v>
      </c>
    </row>
    <row r="694" spans="1:30" x14ac:dyDescent="0.25">
      <c r="A694" t="s">
        <v>2059</v>
      </c>
      <c r="B694" t="s">
        <v>2060</v>
      </c>
      <c r="C694" t="s">
        <v>2061</v>
      </c>
      <c r="D694">
        <v>0.87943289736665209</v>
      </c>
      <c r="F694">
        <v>1.0186186298818913</v>
      </c>
      <c r="G694">
        <v>0.93672160262831694</v>
      </c>
      <c r="H694">
        <v>0.97484649221940778</v>
      </c>
      <c r="I694">
        <v>0.81112578842616767</v>
      </c>
      <c r="K694">
        <v>0.95598618742913044</v>
      </c>
      <c r="N694">
        <v>1.094662782369876</v>
      </c>
      <c r="P694">
        <v>0.87111342441482076</v>
      </c>
      <c r="Q694">
        <v>1.0625984343200008</v>
      </c>
      <c r="R694">
        <v>1.1052186781726521</v>
      </c>
      <c r="S694">
        <v>1.3536352108503478</v>
      </c>
      <c r="U694">
        <v>1.2207065488312558</v>
      </c>
      <c r="Y694">
        <f t="shared" si="60"/>
        <v>3.5574022275446468E-2</v>
      </c>
      <c r="Z694">
        <f t="shared" si="61"/>
        <v>0.92945526632526099</v>
      </c>
      <c r="AA694">
        <f t="shared" si="62"/>
        <v>1.1179891798264923</v>
      </c>
      <c r="AB694">
        <f t="shared" si="63"/>
        <v>0.83136338266664522</v>
      </c>
      <c r="AC694">
        <f t="shared" si="64"/>
        <v>7.9458271760539105</v>
      </c>
      <c r="AD694">
        <f t="shared" si="65"/>
        <v>14.46725267694192</v>
      </c>
    </row>
    <row r="695" spans="1:30" x14ac:dyDescent="0.25">
      <c r="A695" t="s">
        <v>2062</v>
      </c>
      <c r="B695" t="s">
        <v>2063</v>
      </c>
      <c r="C695" t="s">
        <v>2064</v>
      </c>
      <c r="D695">
        <v>1.0553505183065273</v>
      </c>
      <c r="E695">
        <v>0.96110664913837418</v>
      </c>
      <c r="J695">
        <v>0.84761906686599009</v>
      </c>
      <c r="L695">
        <v>0.81080677297699688</v>
      </c>
      <c r="N695">
        <v>0.94416994823270817</v>
      </c>
      <c r="O695">
        <v>1.0405785862144248</v>
      </c>
      <c r="T695">
        <v>1.4150324286648395</v>
      </c>
      <c r="V695">
        <v>1.4945812929410951</v>
      </c>
      <c r="Y695">
        <f t="shared" si="60"/>
        <v>0.10689240888086655</v>
      </c>
      <c r="Z695">
        <f t="shared" si="61"/>
        <v>0.9187207518219721</v>
      </c>
      <c r="AA695">
        <f t="shared" si="62"/>
        <v>1.2235905640132669</v>
      </c>
      <c r="AB695">
        <f t="shared" si="63"/>
        <v>0.75084001041055004</v>
      </c>
      <c r="AC695">
        <f t="shared" si="64"/>
        <v>12.115007765371375</v>
      </c>
      <c r="AD695">
        <f t="shared" si="65"/>
        <v>22.214791541992739</v>
      </c>
    </row>
    <row r="696" spans="1:30" x14ac:dyDescent="0.25">
      <c r="A696" t="s">
        <v>2065</v>
      </c>
      <c r="B696" t="s">
        <v>2066</v>
      </c>
      <c r="C696" t="s">
        <v>2067</v>
      </c>
      <c r="D696">
        <v>0.81481923482749519</v>
      </c>
      <c r="E696">
        <v>1.2465834142983594</v>
      </c>
      <c r="F696">
        <v>1.0084582231295756</v>
      </c>
      <c r="G696">
        <v>0.50280367106364399</v>
      </c>
      <c r="H696">
        <v>1.0150982845867009</v>
      </c>
      <c r="I696">
        <v>0.89811648305079561</v>
      </c>
      <c r="J696">
        <v>0.97888757303595497</v>
      </c>
      <c r="K696">
        <v>1.1149233885259962</v>
      </c>
      <c r="L696">
        <v>1.0578692077706617</v>
      </c>
      <c r="M696">
        <v>0.76381173763747179</v>
      </c>
      <c r="N696">
        <v>1.1653058086010304</v>
      </c>
      <c r="O696">
        <v>0.80151045914450125</v>
      </c>
      <c r="P696">
        <v>0.82479772071583191</v>
      </c>
      <c r="Q696">
        <v>1.5640068676089223</v>
      </c>
      <c r="R696">
        <v>0.8809102820573117</v>
      </c>
      <c r="S696">
        <v>1.1388642026542417</v>
      </c>
      <c r="T696">
        <v>1.0337949153173709</v>
      </c>
      <c r="U696">
        <v>0.91712749825660456</v>
      </c>
      <c r="V696">
        <v>0.79539991316753056</v>
      </c>
      <c r="W696">
        <v>1.2118913095474515</v>
      </c>
      <c r="Y696">
        <f t="shared" si="60"/>
        <v>0.36963472134392761</v>
      </c>
      <c r="Z696">
        <f t="shared" si="61"/>
        <v>0.94013712179266551</v>
      </c>
      <c r="AA696">
        <f t="shared" si="62"/>
        <v>1.0333608977070798</v>
      </c>
      <c r="AB696">
        <f t="shared" si="63"/>
        <v>0.90978584914402294</v>
      </c>
      <c r="AC696">
        <f t="shared" si="64"/>
        <v>22.140178706062123</v>
      </c>
      <c r="AD696">
        <f t="shared" si="65"/>
        <v>23.541768444912929</v>
      </c>
    </row>
    <row r="697" spans="1:30" x14ac:dyDescent="0.25">
      <c r="A697" t="s">
        <v>2068</v>
      </c>
      <c r="B697" t="s">
        <v>2069</v>
      </c>
      <c r="C697" t="s">
        <v>2070</v>
      </c>
      <c r="D697">
        <v>0.7015084045737594</v>
      </c>
      <c r="E697">
        <v>1.0124979798033946</v>
      </c>
      <c r="H697">
        <v>0.9595400108888773</v>
      </c>
      <c r="I697">
        <v>0.83868552828049658</v>
      </c>
      <c r="K697">
        <v>1.0383905930173998</v>
      </c>
      <c r="L697">
        <v>1.0112494272676145</v>
      </c>
      <c r="M697">
        <v>0.93623370787313709</v>
      </c>
      <c r="N697">
        <v>1.2396123473377267</v>
      </c>
      <c r="O697">
        <v>0.98710881938000627</v>
      </c>
      <c r="R697">
        <v>1.1454013921873401</v>
      </c>
      <c r="S697">
        <v>1.2987210035136196</v>
      </c>
      <c r="U697">
        <v>0.94641585691574071</v>
      </c>
      <c r="V697">
        <v>0.86807786172012869</v>
      </c>
      <c r="W697">
        <v>1.0557119324166226</v>
      </c>
      <c r="Y697">
        <f t="shared" si="60"/>
        <v>7.1905882141964736E-2</v>
      </c>
      <c r="Z697">
        <f t="shared" si="61"/>
        <v>0.92830080738638288</v>
      </c>
      <c r="AA697">
        <f t="shared" si="62"/>
        <v>1.0772927447815979</v>
      </c>
      <c r="AB697">
        <f t="shared" si="63"/>
        <v>0.86169781787083277</v>
      </c>
      <c r="AC697">
        <f t="shared" si="64"/>
        <v>12.941342157289807</v>
      </c>
      <c r="AD697">
        <f t="shared" si="65"/>
        <v>14.653238674574693</v>
      </c>
    </row>
    <row r="698" spans="1:30" x14ac:dyDescent="0.25">
      <c r="A698" t="s">
        <v>2071</v>
      </c>
      <c r="B698" t="s">
        <v>2072</v>
      </c>
      <c r="C698" t="s">
        <v>2073</v>
      </c>
      <c r="E698">
        <v>0.79220698626165598</v>
      </c>
      <c r="K698">
        <v>1.1881391574199538</v>
      </c>
      <c r="M698">
        <v>0.93317125075607965</v>
      </c>
      <c r="O698">
        <v>1.1895829616877052</v>
      </c>
      <c r="U698">
        <v>0.67444484192428233</v>
      </c>
      <c r="W698">
        <v>1.0335705623532712</v>
      </c>
      <c r="Y698">
        <f t="shared" si="60"/>
        <v>0.97931514944909948</v>
      </c>
      <c r="Z698">
        <f t="shared" si="61"/>
        <v>0.97117246481256314</v>
      </c>
      <c r="AA698">
        <f t="shared" si="62"/>
        <v>0.96586612198841948</v>
      </c>
      <c r="AB698">
        <f t="shared" si="63"/>
        <v>1.0054938699094442</v>
      </c>
      <c r="AC698">
        <f t="shared" si="64"/>
        <v>20.663985221634508</v>
      </c>
      <c r="AD698">
        <f t="shared" si="65"/>
        <v>27.349395847688463</v>
      </c>
    </row>
    <row r="699" spans="1:30" x14ac:dyDescent="0.25">
      <c r="A699" t="s">
        <v>2074</v>
      </c>
      <c r="B699" t="s">
        <v>2075</v>
      </c>
      <c r="C699" t="s">
        <v>2076</v>
      </c>
      <c r="E699">
        <v>0.85187504106169354</v>
      </c>
      <c r="G699">
        <v>1.0417136717988311</v>
      </c>
      <c r="H699">
        <v>1.0303402808780455</v>
      </c>
      <c r="I699">
        <v>1.0833176613116309</v>
      </c>
      <c r="J699">
        <v>0.91235498559214712</v>
      </c>
      <c r="M699">
        <v>1.0905227056135214</v>
      </c>
      <c r="O699">
        <v>1.1217608447245535</v>
      </c>
      <c r="Q699">
        <v>0.95841211021753614</v>
      </c>
      <c r="R699">
        <v>0.91209841701145922</v>
      </c>
      <c r="S699">
        <v>0.88264330677173219</v>
      </c>
      <c r="T699">
        <v>1.2215995765142706</v>
      </c>
      <c r="W699">
        <v>0.92533857664451058</v>
      </c>
      <c r="Y699">
        <f t="shared" si="60"/>
        <v>0.9777973463586056</v>
      </c>
      <c r="Z699">
        <f t="shared" si="61"/>
        <v>1.0016873910426449</v>
      </c>
      <c r="AA699">
        <f t="shared" si="62"/>
        <v>1.0036421386473438</v>
      </c>
      <c r="AB699">
        <f t="shared" si="63"/>
        <v>0.99805234602112924</v>
      </c>
      <c r="AC699">
        <f t="shared" si="64"/>
        <v>9.7203658096901115</v>
      </c>
      <c r="AD699">
        <f t="shared" si="65"/>
        <v>13.563508915924446</v>
      </c>
    </row>
    <row r="700" spans="1:30" x14ac:dyDescent="0.25">
      <c r="A700" t="s">
        <v>2077</v>
      </c>
      <c r="B700" t="s">
        <v>2078</v>
      </c>
      <c r="C700" t="s">
        <v>2079</v>
      </c>
      <c r="D700">
        <v>1.0802961377623341</v>
      </c>
      <c r="E700">
        <v>0.87229222261060924</v>
      </c>
      <c r="G700">
        <v>0.92389648260209656</v>
      </c>
      <c r="H700">
        <v>1.0610853351997689</v>
      </c>
      <c r="I700">
        <v>1.0309568777826466</v>
      </c>
      <c r="K700">
        <v>1.3380681502297129</v>
      </c>
      <c r="L700">
        <v>1.1455425969365125</v>
      </c>
      <c r="M700">
        <v>0.59758495125175015</v>
      </c>
      <c r="N700">
        <v>0.93314608752129768</v>
      </c>
      <c r="O700">
        <v>1.1644357999638262</v>
      </c>
      <c r="Q700">
        <v>1.0907206401349323</v>
      </c>
      <c r="R700">
        <v>0.6933652143427953</v>
      </c>
      <c r="S700">
        <v>1.0671157578870243</v>
      </c>
      <c r="U700">
        <v>0.63019730194400159</v>
      </c>
      <c r="V700">
        <v>0.56930770389432084</v>
      </c>
      <c r="W700">
        <v>1.3397844579814961</v>
      </c>
      <c r="Y700">
        <f t="shared" si="60"/>
        <v>0.58344683611710535</v>
      </c>
      <c r="Z700">
        <f t="shared" si="61"/>
        <v>1.0062153442969288</v>
      </c>
      <c r="AA700">
        <f t="shared" si="62"/>
        <v>0.93600912045871176</v>
      </c>
      <c r="AB700">
        <f t="shared" si="63"/>
        <v>1.0750059185361474</v>
      </c>
      <c r="AC700">
        <f t="shared" si="64"/>
        <v>21.589395705442492</v>
      </c>
      <c r="AD700">
        <f t="shared" si="65"/>
        <v>29.761577765973339</v>
      </c>
    </row>
    <row r="701" spans="1:30" x14ac:dyDescent="0.25">
      <c r="A701" t="s">
        <v>2080</v>
      </c>
      <c r="B701" t="s">
        <v>2081</v>
      </c>
      <c r="C701" t="s">
        <v>2082</v>
      </c>
      <c r="D701">
        <v>0.93850361455356945</v>
      </c>
      <c r="F701">
        <v>0.97135265525558712</v>
      </c>
      <c r="K701">
        <v>0.88865886144898099</v>
      </c>
      <c r="N701">
        <v>1.0400950812858953</v>
      </c>
      <c r="P701">
        <v>1.0075303310285337</v>
      </c>
      <c r="U701">
        <v>1.2281292090023599</v>
      </c>
      <c r="Y701">
        <f t="shared" si="60"/>
        <v>0.13543968956730956</v>
      </c>
      <c r="Z701">
        <f t="shared" si="61"/>
        <v>0.93283837708604589</v>
      </c>
      <c r="AA701">
        <f t="shared" si="62"/>
        <v>1.0919182071055962</v>
      </c>
      <c r="AB701">
        <f t="shared" si="63"/>
        <v>0.85431158764058768</v>
      </c>
      <c r="AC701">
        <f t="shared" si="64"/>
        <v>4.4634706948308995</v>
      </c>
      <c r="AD701">
        <f t="shared" si="65"/>
        <v>10.905635326123724</v>
      </c>
    </row>
    <row r="702" spans="1:30" x14ac:dyDescent="0.25">
      <c r="A702" t="s">
        <v>2083</v>
      </c>
      <c r="B702" t="s">
        <v>2084</v>
      </c>
      <c r="C702" t="s">
        <v>2085</v>
      </c>
      <c r="E702">
        <v>1.1940359920955317</v>
      </c>
      <c r="F702">
        <v>0.95876324160606996</v>
      </c>
      <c r="J702">
        <v>1.1948155158235585</v>
      </c>
      <c r="K702">
        <v>0.94598051795468385</v>
      </c>
      <c r="M702">
        <v>1.2198931689937353</v>
      </c>
      <c r="O702">
        <v>0.82544328767208541</v>
      </c>
      <c r="P702">
        <v>1.1128991148795682</v>
      </c>
      <c r="T702">
        <v>0.50987456772238127</v>
      </c>
      <c r="U702">
        <v>1.0323423430955714</v>
      </c>
      <c r="W702">
        <v>0.83856365588929638</v>
      </c>
      <c r="Y702">
        <f t="shared" si="60"/>
        <v>9.259340299657641E-2</v>
      </c>
      <c r="Z702">
        <f t="shared" si="61"/>
        <v>1.1026976872947158</v>
      </c>
      <c r="AA702">
        <f t="shared" si="62"/>
        <v>0.86382459385178056</v>
      </c>
      <c r="AB702">
        <f t="shared" si="63"/>
        <v>1.2765296278238663</v>
      </c>
      <c r="AC702">
        <f t="shared" si="64"/>
        <v>12.487177860594411</v>
      </c>
      <c r="AD702">
        <f t="shared" si="65"/>
        <v>27.01478406789909</v>
      </c>
    </row>
    <row r="703" spans="1:30" x14ac:dyDescent="0.25">
      <c r="A703" t="s">
        <v>2086</v>
      </c>
      <c r="B703" t="s">
        <v>2087</v>
      </c>
      <c r="C703" t="s">
        <v>2088</v>
      </c>
      <c r="E703">
        <v>0.57326407589099337</v>
      </c>
      <c r="I703">
        <v>1.3520421777251341</v>
      </c>
      <c r="J703">
        <v>1.1806730463280533</v>
      </c>
      <c r="L703">
        <v>0.9668551828446531</v>
      </c>
      <c r="M703">
        <v>1.3685346393355757</v>
      </c>
      <c r="O703">
        <v>1.3647731138709158</v>
      </c>
      <c r="S703">
        <v>0.68070322637913516</v>
      </c>
      <c r="T703">
        <v>0.54218027458912155</v>
      </c>
      <c r="V703">
        <v>1.2622614115101951</v>
      </c>
      <c r="W703">
        <v>0.8176432704901887</v>
      </c>
      <c r="Y703">
        <f t="shared" si="60"/>
        <v>0.50041757211771754</v>
      </c>
      <c r="Z703">
        <f t="shared" si="61"/>
        <v>1.088273824424882</v>
      </c>
      <c r="AA703">
        <f t="shared" si="62"/>
        <v>0.93351225936791127</v>
      </c>
      <c r="AB703">
        <f t="shared" si="63"/>
        <v>1.1657841806617097</v>
      </c>
      <c r="AC703">
        <f t="shared" si="64"/>
        <v>30.359254272804609</v>
      </c>
      <c r="AD703">
        <f t="shared" si="65"/>
        <v>38.791767379394273</v>
      </c>
    </row>
    <row r="704" spans="1:30" x14ac:dyDescent="0.25">
      <c r="A704" t="s">
        <v>2089</v>
      </c>
      <c r="B704" t="s">
        <v>2090</v>
      </c>
      <c r="C704" t="s">
        <v>2091</v>
      </c>
      <c r="D704">
        <v>0.88823335518290292</v>
      </c>
      <c r="E704">
        <v>1.0576010386543848</v>
      </c>
      <c r="F704">
        <v>1.0619484002444493</v>
      </c>
      <c r="G704">
        <v>1.0789950808214637</v>
      </c>
      <c r="H704">
        <v>0.97416428594914217</v>
      </c>
      <c r="I704">
        <v>1.0125136497482317</v>
      </c>
      <c r="J704">
        <v>0.86415688293175374</v>
      </c>
      <c r="K704">
        <v>0.90382892897476563</v>
      </c>
      <c r="L704">
        <v>0.96885359365498935</v>
      </c>
      <c r="M704">
        <v>0.94592974475298885</v>
      </c>
      <c r="N704">
        <v>1.1211823034230437</v>
      </c>
      <c r="O704">
        <v>0.93627181145010019</v>
      </c>
      <c r="P704">
        <v>0.87036617763860313</v>
      </c>
      <c r="Q704">
        <v>0.92172583734330926</v>
      </c>
      <c r="R704">
        <v>1.0819330215574259</v>
      </c>
      <c r="S704">
        <v>0.95534087545839241</v>
      </c>
      <c r="T704">
        <v>1.3504205155255085</v>
      </c>
      <c r="U704">
        <v>1.0827508489427162</v>
      </c>
      <c r="V704">
        <v>1.0959252948246205</v>
      </c>
      <c r="W704">
        <v>1.0200661141162115</v>
      </c>
      <c r="Y704">
        <f t="shared" si="60"/>
        <v>0.19352148075393111</v>
      </c>
      <c r="Z704">
        <f t="shared" si="61"/>
        <v>0.9756224960915072</v>
      </c>
      <c r="AA704">
        <f t="shared" si="62"/>
        <v>1.0435982800279933</v>
      </c>
      <c r="AB704">
        <f t="shared" si="63"/>
        <v>0.93486403222640158</v>
      </c>
      <c r="AC704">
        <f t="shared" si="64"/>
        <v>7.818382239298451</v>
      </c>
      <c r="AD704">
        <f t="shared" si="65"/>
        <v>13.193669335391945</v>
      </c>
    </row>
    <row r="705" spans="1:30" x14ac:dyDescent="0.25">
      <c r="A705" t="s">
        <v>2092</v>
      </c>
      <c r="B705" t="s">
        <v>2093</v>
      </c>
      <c r="C705" t="s">
        <v>2094</v>
      </c>
      <c r="D705">
        <v>1.0392194206981404</v>
      </c>
      <c r="G705">
        <v>1.0218800266060732</v>
      </c>
      <c r="J705">
        <v>1.0812720215164664</v>
      </c>
      <c r="N705">
        <v>0.95153716157514157</v>
      </c>
      <c r="Q705">
        <v>0.9708906344143754</v>
      </c>
      <c r="T705">
        <v>0.79517071844585174</v>
      </c>
      <c r="Y705">
        <f t="shared" si="60"/>
        <v>0.11509998203200923</v>
      </c>
      <c r="Z705">
        <f t="shared" si="61"/>
        <v>1.04745715627356</v>
      </c>
      <c r="AA705">
        <f t="shared" si="62"/>
        <v>0.90586617147845627</v>
      </c>
      <c r="AB705">
        <f t="shared" si="63"/>
        <v>1.1563045284757838</v>
      </c>
      <c r="AC705">
        <f t="shared" si="64"/>
        <v>2.9157197195086955</v>
      </c>
      <c r="AD705">
        <f t="shared" si="65"/>
        <v>10.636474835294422</v>
      </c>
    </row>
    <row r="706" spans="1:30" x14ac:dyDescent="0.25">
      <c r="A706" t="s">
        <v>2095</v>
      </c>
      <c r="B706" t="s">
        <v>2096</v>
      </c>
      <c r="C706" t="s">
        <v>2097</v>
      </c>
      <c r="K706">
        <v>0.60632343041797565</v>
      </c>
      <c r="L706">
        <v>0.95651091365006868</v>
      </c>
      <c r="M706">
        <v>1.3758992338646963</v>
      </c>
      <c r="U706">
        <v>0.9441590023730202</v>
      </c>
      <c r="V706">
        <v>1.2707854692185085</v>
      </c>
      <c r="W706">
        <v>0.71054562144296507</v>
      </c>
      <c r="Y706">
        <f t="shared" si="60"/>
        <v>0.9880488493751225</v>
      </c>
      <c r="Z706">
        <f t="shared" si="61"/>
        <v>0.97957785931091357</v>
      </c>
      <c r="AA706">
        <f t="shared" si="62"/>
        <v>0.97516336434483131</v>
      </c>
      <c r="AB706">
        <f t="shared" si="63"/>
        <v>1.0045269286434362</v>
      </c>
      <c r="AC706">
        <f t="shared" si="64"/>
        <v>39.333892494259835</v>
      </c>
      <c r="AD706">
        <f t="shared" si="65"/>
        <v>28.857097835900262</v>
      </c>
    </row>
    <row r="707" spans="1:30" x14ac:dyDescent="0.25">
      <c r="A707" t="s">
        <v>2098</v>
      </c>
      <c r="B707" t="s">
        <v>2099</v>
      </c>
      <c r="C707" t="s">
        <v>2100</v>
      </c>
      <c r="D707">
        <v>0.90207454288974476</v>
      </c>
      <c r="E707">
        <v>1.1098786986635414</v>
      </c>
      <c r="F707">
        <v>1.0049736660738278</v>
      </c>
      <c r="G707">
        <v>0.85539388319554632</v>
      </c>
      <c r="H707">
        <v>0.99385383907915703</v>
      </c>
      <c r="I707">
        <v>1.0033994277159297</v>
      </c>
      <c r="J707">
        <v>1.0218038911461751</v>
      </c>
      <c r="K707">
        <v>0.98037332244260633</v>
      </c>
      <c r="M707">
        <v>0.87831521811513902</v>
      </c>
      <c r="N707">
        <v>1.0545300097280561</v>
      </c>
      <c r="O707">
        <v>0.90961804705837657</v>
      </c>
      <c r="P707">
        <v>0.95610094826380609</v>
      </c>
      <c r="Q707">
        <v>1.1688713223145135</v>
      </c>
      <c r="R707">
        <v>1.0065091445939218</v>
      </c>
      <c r="S707">
        <v>1.0290412322922124</v>
      </c>
      <c r="T707">
        <v>0.94017025794895559</v>
      </c>
      <c r="U707">
        <v>0.97833936915461939</v>
      </c>
      <c r="W707">
        <v>1.109026158439673</v>
      </c>
      <c r="Y707">
        <f t="shared" si="60"/>
        <v>0.26391149013157422</v>
      </c>
      <c r="Z707">
        <f t="shared" si="61"/>
        <v>0.97222960992462981</v>
      </c>
      <c r="AA707">
        <f t="shared" si="62"/>
        <v>1.0169118321993484</v>
      </c>
      <c r="AB707">
        <f t="shared" si="63"/>
        <v>0.95606086893680731</v>
      </c>
      <c r="AC707">
        <f t="shared" si="64"/>
        <v>8.2425410529008474</v>
      </c>
      <c r="AD707">
        <f t="shared" si="65"/>
        <v>8.2152721192113596</v>
      </c>
    </row>
    <row r="708" spans="1:30" x14ac:dyDescent="0.25">
      <c r="A708" t="s">
        <v>2101</v>
      </c>
      <c r="B708" t="s">
        <v>2102</v>
      </c>
      <c r="C708" t="s">
        <v>2103</v>
      </c>
      <c r="E708">
        <v>1.2049424044316868</v>
      </c>
      <c r="F708">
        <v>0.96821586193214271</v>
      </c>
      <c r="M708">
        <v>0.53185699460172364</v>
      </c>
      <c r="O708">
        <v>0.86609260424166412</v>
      </c>
      <c r="P708">
        <v>0.56712032455656725</v>
      </c>
      <c r="W708">
        <v>1.3654488432716199</v>
      </c>
      <c r="Y708">
        <f t="shared" ref="Y708:Y771" si="66">_xlfn.T.TEST(D708:M708,N708:W708,2,3)</f>
        <v>0.92356035228080491</v>
      </c>
      <c r="Z708">
        <f t="shared" ref="Z708:Z771" si="67">AVERAGE($D708:$M708)</f>
        <v>0.90167175365518437</v>
      </c>
      <c r="AA708">
        <f t="shared" ref="AA708:AA771" si="68">AVERAGE($N708:$W708)</f>
        <v>0.93288725735661704</v>
      </c>
      <c r="AB708">
        <f t="shared" ref="AB708:AB771" si="69">Z708/AA708</f>
        <v>0.96653882507744471</v>
      </c>
      <c r="AC708">
        <f t="shared" ref="AC708:AC771" si="70">(STDEV($D708:$M708)/Z708)*100</f>
        <v>37.867569982802038</v>
      </c>
      <c r="AD708">
        <f t="shared" ref="AD708:AD771" si="71">(STDEV($N708:$W708)/AA708)*100</f>
        <v>43.235012142628811</v>
      </c>
    </row>
    <row r="709" spans="1:30" x14ac:dyDescent="0.25">
      <c r="A709" t="s">
        <v>2104</v>
      </c>
      <c r="B709" t="s">
        <v>2105</v>
      </c>
      <c r="C709" t="s">
        <v>2106</v>
      </c>
      <c r="D709">
        <v>1.0530675692748663</v>
      </c>
      <c r="H709">
        <v>0.99953287609544372</v>
      </c>
      <c r="I709">
        <v>0.98306679971017807</v>
      </c>
      <c r="J709">
        <v>0.99436789987134044</v>
      </c>
      <c r="K709">
        <v>1.026272424927793</v>
      </c>
      <c r="L709">
        <v>1.0483507371911431</v>
      </c>
      <c r="N709">
        <v>0.96721917628572174</v>
      </c>
      <c r="R709">
        <v>1.0177584044929104</v>
      </c>
      <c r="S709">
        <v>1.0421052323115472</v>
      </c>
      <c r="T709">
        <v>1.0207856564776829</v>
      </c>
      <c r="U709">
        <v>0.92321893983705117</v>
      </c>
      <c r="V709">
        <v>0.84147118014395872</v>
      </c>
      <c r="Y709">
        <f t="shared" si="66"/>
        <v>0.18957711038277097</v>
      </c>
      <c r="Z709">
        <f t="shared" si="67"/>
        <v>1.0174430511784607</v>
      </c>
      <c r="AA709">
        <f t="shared" si="68"/>
        <v>0.96875976492481197</v>
      </c>
      <c r="AB709">
        <f t="shared" si="69"/>
        <v>1.0502532082940368</v>
      </c>
      <c r="AC709">
        <f t="shared" si="70"/>
        <v>2.8947779856275795</v>
      </c>
      <c r="AD709">
        <f t="shared" si="71"/>
        <v>7.8295616354779609</v>
      </c>
    </row>
    <row r="710" spans="1:30" x14ac:dyDescent="0.25">
      <c r="A710" t="s">
        <v>2107</v>
      </c>
      <c r="B710" t="s">
        <v>2108</v>
      </c>
      <c r="C710" t="s">
        <v>2109</v>
      </c>
      <c r="D710">
        <v>0.98166138880406117</v>
      </c>
      <c r="E710">
        <v>1.0187201756912818</v>
      </c>
      <c r="G710">
        <v>0.85168246436687844</v>
      </c>
      <c r="H710">
        <v>1.0531512502231957</v>
      </c>
      <c r="I710">
        <v>0.89809345258335027</v>
      </c>
      <c r="J710">
        <v>1.0886294290834393</v>
      </c>
      <c r="K710">
        <v>1.0162655091983979</v>
      </c>
      <c r="L710">
        <v>1.0896741563745216</v>
      </c>
      <c r="M710">
        <v>0.89641168210441613</v>
      </c>
      <c r="N710">
        <v>0.99474594742359979</v>
      </c>
      <c r="O710">
        <v>0.99970950881869647</v>
      </c>
      <c r="Q710">
        <v>1.1589335657380033</v>
      </c>
      <c r="R710">
        <v>0.807980648025173</v>
      </c>
      <c r="S710">
        <v>1.0764449474314302</v>
      </c>
      <c r="T710">
        <v>0.66676759473900649</v>
      </c>
      <c r="U710">
        <v>0.94695231109825073</v>
      </c>
      <c r="V710">
        <v>0.56454816381606376</v>
      </c>
      <c r="W710">
        <v>1.0537529100303189</v>
      </c>
      <c r="Y710">
        <f t="shared" si="66"/>
        <v>0.35801556128307876</v>
      </c>
      <c r="Z710">
        <f t="shared" si="67"/>
        <v>0.98825438982550473</v>
      </c>
      <c r="AA710">
        <f t="shared" si="68"/>
        <v>0.91887062190228264</v>
      </c>
      <c r="AB710">
        <f t="shared" si="69"/>
        <v>1.0755098337778839</v>
      </c>
      <c r="AC710">
        <f t="shared" si="70"/>
        <v>8.8752877267283168</v>
      </c>
      <c r="AD710">
        <f t="shared" si="71"/>
        <v>21.599611454645849</v>
      </c>
    </row>
    <row r="711" spans="1:30" x14ac:dyDescent="0.25">
      <c r="A711" t="s">
        <v>2110</v>
      </c>
      <c r="B711" t="s">
        <v>2111</v>
      </c>
      <c r="C711" t="s">
        <v>2112</v>
      </c>
      <c r="G711">
        <v>0.90808767130046353</v>
      </c>
      <c r="K711">
        <v>1.114814485926606</v>
      </c>
      <c r="L711">
        <v>0.96691311533685065</v>
      </c>
      <c r="Q711">
        <v>1.1090372934334378</v>
      </c>
      <c r="U711">
        <v>0.78595912491140585</v>
      </c>
      <c r="V711">
        <v>0.91583598370145669</v>
      </c>
      <c r="Y711">
        <f t="shared" si="66"/>
        <v>0.62730761090889031</v>
      </c>
      <c r="Z711">
        <f t="shared" si="67"/>
        <v>0.99660509085464011</v>
      </c>
      <c r="AA711">
        <f t="shared" si="68"/>
        <v>0.93694413401543342</v>
      </c>
      <c r="AB711">
        <f t="shared" si="69"/>
        <v>1.0636761090370666</v>
      </c>
      <c r="AC711">
        <f t="shared" si="70"/>
        <v>10.687670447922944</v>
      </c>
      <c r="AD711">
        <f t="shared" si="71"/>
        <v>17.351099804078888</v>
      </c>
    </row>
    <row r="712" spans="1:30" x14ac:dyDescent="0.25">
      <c r="A712" t="s">
        <v>2113</v>
      </c>
      <c r="B712" t="s">
        <v>2114</v>
      </c>
      <c r="C712" t="s">
        <v>2115</v>
      </c>
      <c r="D712">
        <v>0.83572779290366039</v>
      </c>
      <c r="E712">
        <v>1.3583355260378855</v>
      </c>
      <c r="F712">
        <v>0.95661316167611643</v>
      </c>
      <c r="G712">
        <v>0.89006379393129065</v>
      </c>
      <c r="H712">
        <v>0.91545995805376101</v>
      </c>
      <c r="K712">
        <v>0.86446568659052914</v>
      </c>
      <c r="M712">
        <v>0.92597316577757316</v>
      </c>
      <c r="N712">
        <v>1.148938882580093</v>
      </c>
      <c r="O712">
        <v>0.68591345474689425</v>
      </c>
      <c r="P712">
        <v>1.0749255973314431</v>
      </c>
      <c r="Q712">
        <v>1.1223914887233311</v>
      </c>
      <c r="R712">
        <v>1.2902559092249197</v>
      </c>
      <c r="U712">
        <v>1.3744307606257626</v>
      </c>
      <c r="W712">
        <v>1.0592280711173439</v>
      </c>
      <c r="Y712">
        <f t="shared" si="66"/>
        <v>0.20277082664702623</v>
      </c>
      <c r="Z712">
        <f t="shared" si="67"/>
        <v>0.96380558356725943</v>
      </c>
      <c r="AA712">
        <f t="shared" si="68"/>
        <v>1.1080120234785411</v>
      </c>
      <c r="AB712">
        <f t="shared" si="69"/>
        <v>0.86985119578526438</v>
      </c>
      <c r="AC712">
        <f t="shared" si="70"/>
        <v>18.520859873547408</v>
      </c>
      <c r="AD712">
        <f t="shared" si="71"/>
        <v>19.763388670946995</v>
      </c>
    </row>
    <row r="713" spans="1:30" x14ac:dyDescent="0.25">
      <c r="A713" t="s">
        <v>2116</v>
      </c>
      <c r="B713" t="s">
        <v>2117</v>
      </c>
      <c r="C713" t="s">
        <v>2118</v>
      </c>
      <c r="D713">
        <v>1.0610745414067149</v>
      </c>
      <c r="E713">
        <v>1.4075351947880761</v>
      </c>
      <c r="I713">
        <v>0.95835766773416253</v>
      </c>
      <c r="J713">
        <v>1.1439961278675468</v>
      </c>
      <c r="L713">
        <v>0.93597412988759998</v>
      </c>
      <c r="M713">
        <v>1.2811761118716025</v>
      </c>
      <c r="N713">
        <v>0.88366953685039218</v>
      </c>
      <c r="O713">
        <v>0.67253645675060791</v>
      </c>
      <c r="S713">
        <v>0.99823737875306318</v>
      </c>
      <c r="T713">
        <v>0.71233923699296331</v>
      </c>
      <c r="V713">
        <v>0.78181135803740331</v>
      </c>
      <c r="W713">
        <v>0.87424441787381668</v>
      </c>
      <c r="Y713">
        <f t="shared" si="66"/>
        <v>7.9271426613930149E-3</v>
      </c>
      <c r="Z713">
        <f t="shared" si="67"/>
        <v>1.1313522955926174</v>
      </c>
      <c r="AA713">
        <f t="shared" si="68"/>
        <v>0.82047306420970767</v>
      </c>
      <c r="AB713">
        <f t="shared" si="69"/>
        <v>1.3789024222048696</v>
      </c>
      <c r="AC713">
        <f t="shared" si="70"/>
        <v>16.390184134421361</v>
      </c>
      <c r="AD713">
        <f t="shared" si="71"/>
        <v>14.783123499362805</v>
      </c>
    </row>
    <row r="714" spans="1:30" x14ac:dyDescent="0.25">
      <c r="A714" t="s">
        <v>2119</v>
      </c>
      <c r="B714" t="s">
        <v>2120</v>
      </c>
      <c r="C714" t="s">
        <v>2121</v>
      </c>
      <c r="D714">
        <v>0.86161716473905381</v>
      </c>
      <c r="E714">
        <v>1.1812800882388357</v>
      </c>
      <c r="F714">
        <v>1.080696497353798</v>
      </c>
      <c r="G714">
        <v>0.92403573479156698</v>
      </c>
      <c r="H714">
        <v>0.86440880632354145</v>
      </c>
      <c r="I714">
        <v>0.77020500750306764</v>
      </c>
      <c r="J714">
        <v>1.078445976446355</v>
      </c>
      <c r="K714">
        <v>1.048896992055341</v>
      </c>
      <c r="L714">
        <v>0.98239886897440709</v>
      </c>
      <c r="M714">
        <v>0.79362674726857307</v>
      </c>
      <c r="N714">
        <v>1.0986809374442998</v>
      </c>
      <c r="O714">
        <v>0.84713755321840845</v>
      </c>
      <c r="P714">
        <v>0.68703129011118669</v>
      </c>
      <c r="Q714">
        <v>1.0746705829417595</v>
      </c>
      <c r="R714">
        <v>1.4193130229241562</v>
      </c>
      <c r="S714">
        <v>1.3769235585639026</v>
      </c>
      <c r="T714">
        <v>0.7600082547431416</v>
      </c>
      <c r="U714">
        <v>1.0867065434709271</v>
      </c>
      <c r="V714">
        <v>0.6940950723594872</v>
      </c>
      <c r="W714">
        <v>1.1410261680546963</v>
      </c>
      <c r="Y714">
        <f t="shared" si="66"/>
        <v>0.53500790168227785</v>
      </c>
      <c r="Z714">
        <f t="shared" si="67"/>
        <v>0.95856118836945403</v>
      </c>
      <c r="AA714">
        <f t="shared" si="68"/>
        <v>1.0185592983831966</v>
      </c>
      <c r="AB714">
        <f t="shared" si="69"/>
        <v>0.9410951231715422</v>
      </c>
      <c r="AC714">
        <f t="shared" si="70"/>
        <v>14.327625057695315</v>
      </c>
      <c r="AD714">
        <f t="shared" si="71"/>
        <v>25.96842827381753</v>
      </c>
    </row>
    <row r="715" spans="1:30" x14ac:dyDescent="0.25">
      <c r="A715" t="s">
        <v>2122</v>
      </c>
      <c r="B715" t="s">
        <v>2123</v>
      </c>
      <c r="C715" t="s">
        <v>2124</v>
      </c>
      <c r="E715">
        <v>0.74627941662274655</v>
      </c>
      <c r="F715">
        <v>0.99327633012652417</v>
      </c>
      <c r="G715">
        <v>1.0206370745868651</v>
      </c>
      <c r="O715">
        <v>1.2027658760232378</v>
      </c>
      <c r="P715">
        <v>1.0262813897743188</v>
      </c>
      <c r="Q715">
        <v>0.97358278206834092</v>
      </c>
      <c r="Y715">
        <f t="shared" si="66"/>
        <v>0.25956021937741708</v>
      </c>
      <c r="Z715">
        <f t="shared" si="67"/>
        <v>0.92006427377871203</v>
      </c>
      <c r="AA715">
        <f t="shared" si="68"/>
        <v>1.0675433492886326</v>
      </c>
      <c r="AB715">
        <f t="shared" si="69"/>
        <v>0.8618519092379765</v>
      </c>
      <c r="AC715">
        <f t="shared" si="70"/>
        <v>16.425220178248125</v>
      </c>
      <c r="AD715">
        <f t="shared" si="71"/>
        <v>11.243935857736416</v>
      </c>
    </row>
    <row r="716" spans="1:30" x14ac:dyDescent="0.25">
      <c r="A716" t="s">
        <v>2125</v>
      </c>
      <c r="B716" t="s">
        <v>2126</v>
      </c>
      <c r="C716" t="s">
        <v>2127</v>
      </c>
      <c r="J716">
        <v>1.0038483234058493</v>
      </c>
      <c r="K716">
        <v>1.2500253092459512</v>
      </c>
      <c r="L716">
        <v>1.0946512078656585</v>
      </c>
      <c r="T716">
        <v>0.99568806177798586</v>
      </c>
      <c r="U716">
        <v>0.60079807240023064</v>
      </c>
      <c r="V716">
        <v>0.64557784172020061</v>
      </c>
      <c r="Y716">
        <f t="shared" si="66"/>
        <v>7.8133119497473466E-2</v>
      </c>
      <c r="Z716">
        <f t="shared" si="67"/>
        <v>1.1161749468391531</v>
      </c>
      <c r="AA716">
        <f t="shared" si="68"/>
        <v>0.7473546586328057</v>
      </c>
      <c r="AB716">
        <f t="shared" si="69"/>
        <v>1.4935010225012302</v>
      </c>
      <c r="AC716">
        <f t="shared" si="70"/>
        <v>11.153438806670305</v>
      </c>
      <c r="AD716">
        <f t="shared" si="71"/>
        <v>28.932098107401565</v>
      </c>
    </row>
    <row r="717" spans="1:30" x14ac:dyDescent="0.25">
      <c r="A717" t="s">
        <v>2128</v>
      </c>
      <c r="B717" t="s">
        <v>2129</v>
      </c>
      <c r="C717" t="s">
        <v>2130</v>
      </c>
      <c r="D717">
        <v>1.1092701192764292</v>
      </c>
      <c r="L717">
        <v>1.2219158283112559</v>
      </c>
      <c r="M717">
        <v>1.6786096840824152</v>
      </c>
      <c r="N717">
        <v>0.91581779258050233</v>
      </c>
      <c r="V717">
        <v>0.53734219856784582</v>
      </c>
      <c r="W717">
        <v>0.58633692268125093</v>
      </c>
      <c r="Y717">
        <f t="shared" si="66"/>
        <v>4.2229692398733823E-2</v>
      </c>
      <c r="Z717">
        <f t="shared" si="67"/>
        <v>1.3365985438900336</v>
      </c>
      <c r="AA717">
        <f t="shared" si="68"/>
        <v>0.67983230460986643</v>
      </c>
      <c r="AB717">
        <f t="shared" si="69"/>
        <v>1.9660709484187633</v>
      </c>
      <c r="AC717">
        <f t="shared" si="70"/>
        <v>22.557101644181575</v>
      </c>
      <c r="AD717">
        <f t="shared" si="71"/>
        <v>30.276939624581438</v>
      </c>
    </row>
    <row r="718" spans="1:30" x14ac:dyDescent="0.25">
      <c r="A718" t="s">
        <v>2131</v>
      </c>
      <c r="B718" t="s">
        <v>2132</v>
      </c>
      <c r="C718" t="s">
        <v>2133</v>
      </c>
      <c r="I718">
        <v>0.90129059394369815</v>
      </c>
      <c r="L718">
        <v>1.0281437728703258</v>
      </c>
      <c r="S718">
        <v>1.1135120951864603</v>
      </c>
      <c r="V718">
        <v>0.79962968025974268</v>
      </c>
      <c r="Y718">
        <f t="shared" si="66"/>
        <v>0.96786060323939649</v>
      </c>
      <c r="Z718">
        <f t="shared" si="67"/>
        <v>0.96471718340701196</v>
      </c>
      <c r="AA718">
        <f t="shared" si="68"/>
        <v>0.9565708877231015</v>
      </c>
      <c r="AB718">
        <f t="shared" si="69"/>
        <v>1.0085161442695594</v>
      </c>
      <c r="AC718">
        <f t="shared" si="70"/>
        <v>9.2979315157741045</v>
      </c>
      <c r="AD718">
        <f t="shared" si="71"/>
        <v>23.202502494947247</v>
      </c>
    </row>
    <row r="719" spans="1:30" x14ac:dyDescent="0.25">
      <c r="A719" t="s">
        <v>2134</v>
      </c>
      <c r="B719" t="s">
        <v>2135</v>
      </c>
      <c r="C719" t="s">
        <v>2136</v>
      </c>
      <c r="D719">
        <v>1.0381261646775504</v>
      </c>
      <c r="E719">
        <v>1.0516871673698087</v>
      </c>
      <c r="F719">
        <v>1.0098004082105596</v>
      </c>
      <c r="G719">
        <v>0.97085607038190402</v>
      </c>
      <c r="H719">
        <v>0.9685155870817983</v>
      </c>
      <c r="I719">
        <v>0.83543128946116552</v>
      </c>
      <c r="J719">
        <v>0.93487852925705806</v>
      </c>
      <c r="K719">
        <v>0.89536172402579195</v>
      </c>
      <c r="L719">
        <v>0.96655958361145211</v>
      </c>
      <c r="M719">
        <v>0.85973255590113129</v>
      </c>
      <c r="N719">
        <v>0.95055764344774563</v>
      </c>
      <c r="O719">
        <v>0.95466075638682946</v>
      </c>
      <c r="P719">
        <v>0.96122123893366329</v>
      </c>
      <c r="Q719">
        <v>1.0310592612261147</v>
      </c>
      <c r="R719">
        <v>1.0959723914636181</v>
      </c>
      <c r="S719">
        <v>1.2461452992063344</v>
      </c>
      <c r="T719">
        <v>1.1689190502990792</v>
      </c>
      <c r="U719">
        <v>1.2798462004010389</v>
      </c>
      <c r="V719">
        <v>0.99899711878394049</v>
      </c>
      <c r="W719">
        <v>1.1174827195321244</v>
      </c>
      <c r="Y719">
        <f t="shared" si="66"/>
        <v>1.2363904113405304E-2</v>
      </c>
      <c r="Z719">
        <f t="shared" si="67"/>
        <v>0.95309490799782193</v>
      </c>
      <c r="AA719">
        <f t="shared" si="68"/>
        <v>1.0804861679680489</v>
      </c>
      <c r="AB719">
        <f t="shared" si="69"/>
        <v>0.88209820380227766</v>
      </c>
      <c r="AC719">
        <f t="shared" si="70"/>
        <v>7.592374554197054</v>
      </c>
      <c r="AD719">
        <f t="shared" si="71"/>
        <v>11.235502345251714</v>
      </c>
    </row>
    <row r="720" spans="1:30" x14ac:dyDescent="0.25">
      <c r="A720" t="s">
        <v>2137</v>
      </c>
      <c r="B720" t="s">
        <v>2138</v>
      </c>
      <c r="C720" t="s">
        <v>2139</v>
      </c>
      <c r="E720">
        <v>0.99851810308518885</v>
      </c>
      <c r="F720">
        <v>0.90447872469631152</v>
      </c>
      <c r="G720">
        <v>1.0088601968011539</v>
      </c>
      <c r="H720">
        <v>1.0170486077165901</v>
      </c>
      <c r="I720">
        <v>0.95034631267946834</v>
      </c>
      <c r="K720">
        <v>0.896815655464829</v>
      </c>
      <c r="M720">
        <v>0.91484523946369578</v>
      </c>
      <c r="O720">
        <v>1.0076763344928086</v>
      </c>
      <c r="P720">
        <v>1.4881350720446136</v>
      </c>
      <c r="Q720">
        <v>0.98471766408353756</v>
      </c>
      <c r="R720">
        <v>0.95997097650968477</v>
      </c>
      <c r="S720">
        <v>1.106966553824714</v>
      </c>
      <c r="U720">
        <v>0.86619597449587415</v>
      </c>
      <c r="W720">
        <v>1.0582422147670838</v>
      </c>
      <c r="Y720">
        <f t="shared" si="66"/>
        <v>0.19825586319611266</v>
      </c>
      <c r="Z720">
        <f t="shared" si="67"/>
        <v>0.95584469141531969</v>
      </c>
      <c r="AA720">
        <f t="shared" si="68"/>
        <v>1.0674149700311881</v>
      </c>
      <c r="AB720">
        <f t="shared" si="69"/>
        <v>0.8954761908458071</v>
      </c>
      <c r="AC720">
        <f t="shared" si="70"/>
        <v>5.4381450479515747</v>
      </c>
      <c r="AD720">
        <f t="shared" si="71"/>
        <v>18.779539212401744</v>
      </c>
    </row>
    <row r="721" spans="1:30" x14ac:dyDescent="0.25">
      <c r="A721" t="s">
        <v>2140</v>
      </c>
      <c r="B721" t="s">
        <v>2141</v>
      </c>
      <c r="C721" t="s">
        <v>2142</v>
      </c>
      <c r="D721">
        <v>0.8214100095737602</v>
      </c>
      <c r="E721">
        <v>1.3018235893033474</v>
      </c>
      <c r="F721">
        <v>0.99602338471062024</v>
      </c>
      <c r="G721">
        <v>1.0128736477736211</v>
      </c>
      <c r="H721">
        <v>0.97466496587429019</v>
      </c>
      <c r="I721">
        <v>0.87146921399775257</v>
      </c>
      <c r="J721">
        <v>0.96261349156484322</v>
      </c>
      <c r="K721">
        <v>0.97148183782813669</v>
      </c>
      <c r="L721">
        <v>0.96075619909329768</v>
      </c>
      <c r="M721">
        <v>1.179939179729864</v>
      </c>
      <c r="N721">
        <v>1.1357103440677789</v>
      </c>
      <c r="O721">
        <v>0.75356364936615949</v>
      </c>
      <c r="P721">
        <v>1.0369313923972021</v>
      </c>
      <c r="Q721">
        <v>0.97648689287593027</v>
      </c>
      <c r="R721">
        <v>1.068675148224014</v>
      </c>
      <c r="S721">
        <v>1.1248584939076152</v>
      </c>
      <c r="T721">
        <v>1.0844944802109955</v>
      </c>
      <c r="U721">
        <v>1.0567559357008929</v>
      </c>
      <c r="V721">
        <v>1.0073631193856623</v>
      </c>
      <c r="W721">
        <v>0.91199771345609193</v>
      </c>
      <c r="Y721">
        <f t="shared" si="66"/>
        <v>0.85784463772742237</v>
      </c>
      <c r="Z721">
        <f t="shared" si="67"/>
        <v>1.0053055519449532</v>
      </c>
      <c r="AA721">
        <f t="shared" si="68"/>
        <v>1.0156837169592343</v>
      </c>
      <c r="AB721">
        <f t="shared" si="69"/>
        <v>0.98978208979725357</v>
      </c>
      <c r="AC721">
        <f t="shared" si="70"/>
        <v>13.917552572133541</v>
      </c>
      <c r="AD721">
        <f t="shared" si="71"/>
        <v>11.229064086889302</v>
      </c>
    </row>
    <row r="722" spans="1:30" x14ac:dyDescent="0.25">
      <c r="A722" t="s">
        <v>2143</v>
      </c>
      <c r="B722" t="s">
        <v>2144</v>
      </c>
      <c r="C722" t="s">
        <v>2145</v>
      </c>
      <c r="D722">
        <v>1.1034555479032728</v>
      </c>
      <c r="G722">
        <v>0.81461587264361413</v>
      </c>
      <c r="M722">
        <v>1.1463486916370746</v>
      </c>
      <c r="N722">
        <v>0.8622422537040908</v>
      </c>
      <c r="Q722">
        <v>1.2118728341837817</v>
      </c>
      <c r="W722">
        <v>0.90014931380979557</v>
      </c>
      <c r="Y722">
        <f t="shared" si="66"/>
        <v>0.85299830252074305</v>
      </c>
      <c r="Z722">
        <f t="shared" si="67"/>
        <v>1.0214733707279873</v>
      </c>
      <c r="AA722">
        <f t="shared" si="68"/>
        <v>0.99142146723255598</v>
      </c>
      <c r="AB722">
        <f t="shared" si="69"/>
        <v>1.0303119354267343</v>
      </c>
      <c r="AC722">
        <f t="shared" si="70"/>
        <v>17.663019562263692</v>
      </c>
      <c r="AD722">
        <f t="shared" si="71"/>
        <v>19.351507323222439</v>
      </c>
    </row>
    <row r="723" spans="1:30" x14ac:dyDescent="0.25">
      <c r="A723" t="s">
        <v>2146</v>
      </c>
      <c r="B723" t="s">
        <v>2147</v>
      </c>
      <c r="C723" t="s">
        <v>2148</v>
      </c>
      <c r="D723">
        <v>1.0693869051622431</v>
      </c>
      <c r="E723">
        <v>0.85816708621313154</v>
      </c>
      <c r="F723">
        <v>1.0904281228290957</v>
      </c>
      <c r="G723">
        <v>1.123046383229285</v>
      </c>
      <c r="H723">
        <v>1.0649541266200042</v>
      </c>
      <c r="I723">
        <v>1.0888175537716314</v>
      </c>
      <c r="J723">
        <v>1.0338865195485496</v>
      </c>
      <c r="K723">
        <v>0.87803086536291142</v>
      </c>
      <c r="L723">
        <v>0.8656450361497624</v>
      </c>
      <c r="M723">
        <v>0.96933860286662799</v>
      </c>
      <c r="N723">
        <v>0.92549218582924841</v>
      </c>
      <c r="O723">
        <v>1.1077489893160668</v>
      </c>
      <c r="P723">
        <v>0.79013689310767032</v>
      </c>
      <c r="Q723">
        <v>0.85823925301176696</v>
      </c>
      <c r="R723">
        <v>0.84104485797923223</v>
      </c>
      <c r="S723">
        <v>0.88679979879808124</v>
      </c>
      <c r="T723">
        <v>0.9542603070227158</v>
      </c>
      <c r="U723">
        <v>1.2296359746474845</v>
      </c>
      <c r="V723">
        <v>1.3747831155263344</v>
      </c>
      <c r="W723">
        <v>1.0429034435813163</v>
      </c>
      <c r="Y723">
        <f t="shared" si="66"/>
        <v>0.96448867377403835</v>
      </c>
      <c r="Z723">
        <f t="shared" si="67"/>
        <v>1.0041701201753246</v>
      </c>
      <c r="AA723">
        <f t="shared" si="68"/>
        <v>1.0011044818819916</v>
      </c>
      <c r="AB723">
        <f t="shared" si="69"/>
        <v>1.0030622560869669</v>
      </c>
      <c r="AC723">
        <f t="shared" si="70"/>
        <v>10.242047133116589</v>
      </c>
      <c r="AD723">
        <f t="shared" si="71"/>
        <v>18.731987868799905</v>
      </c>
    </row>
    <row r="724" spans="1:30" x14ac:dyDescent="0.25">
      <c r="A724" t="s">
        <v>2149</v>
      </c>
      <c r="B724" t="s">
        <v>2150</v>
      </c>
      <c r="C724" t="s">
        <v>2151</v>
      </c>
      <c r="E724">
        <v>1.1910700735302919</v>
      </c>
      <c r="I724">
        <v>1.06745961258835</v>
      </c>
      <c r="J724">
        <v>1.0470692766868974</v>
      </c>
      <c r="K724">
        <v>0.94742512666533218</v>
      </c>
      <c r="L724">
        <v>0.99752579231708527</v>
      </c>
      <c r="O724">
        <v>0.83141103809650263</v>
      </c>
      <c r="S724">
        <v>0.93798630930591076</v>
      </c>
      <c r="T724">
        <v>0.90234393156623272</v>
      </c>
      <c r="U724">
        <v>1.1963848671199202</v>
      </c>
      <c r="V724">
        <v>0.79682592962769594</v>
      </c>
      <c r="Y724">
        <f t="shared" si="66"/>
        <v>0.1973355455612478</v>
      </c>
      <c r="Z724">
        <f t="shared" si="67"/>
        <v>1.0501099763575914</v>
      </c>
      <c r="AA724">
        <f t="shared" si="68"/>
        <v>0.93299041514325243</v>
      </c>
      <c r="AB724">
        <f t="shared" si="69"/>
        <v>1.1255313659319386</v>
      </c>
      <c r="AC724">
        <f t="shared" si="70"/>
        <v>8.7134094411124838</v>
      </c>
      <c r="AD724">
        <f t="shared" si="71"/>
        <v>16.879070509233237</v>
      </c>
    </row>
    <row r="725" spans="1:30" x14ac:dyDescent="0.25">
      <c r="A725" t="s">
        <v>2152</v>
      </c>
      <c r="B725" t="s">
        <v>2153</v>
      </c>
      <c r="C725" t="s">
        <v>2154</v>
      </c>
      <c r="D725">
        <v>0.81443724972966947</v>
      </c>
      <c r="K725">
        <v>0.95541344943706519</v>
      </c>
      <c r="N725">
        <v>1.1667188713263543</v>
      </c>
      <c r="U725">
        <v>0.87988249816042086</v>
      </c>
      <c r="Y725">
        <f t="shared" si="66"/>
        <v>0.50554973338249731</v>
      </c>
      <c r="Z725">
        <f t="shared" si="67"/>
        <v>0.88492534958336733</v>
      </c>
      <c r="AA725">
        <f t="shared" si="68"/>
        <v>1.0233006847433876</v>
      </c>
      <c r="AB725">
        <f t="shared" si="69"/>
        <v>0.8647754885508353</v>
      </c>
      <c r="AC725">
        <f t="shared" si="70"/>
        <v>11.264817630768675</v>
      </c>
      <c r="AD725">
        <f t="shared" si="71"/>
        <v>19.820561793862922</v>
      </c>
    </row>
    <row r="726" spans="1:30" x14ac:dyDescent="0.25">
      <c r="A726" t="s">
        <v>2155</v>
      </c>
      <c r="B726" t="s">
        <v>2156</v>
      </c>
      <c r="C726" t="s">
        <v>2157</v>
      </c>
      <c r="K726">
        <v>1.0365811912786269</v>
      </c>
      <c r="L726">
        <v>0.98890356587240047</v>
      </c>
      <c r="U726">
        <v>1.0339660192872548</v>
      </c>
      <c r="V726">
        <v>1.1113657707588998</v>
      </c>
      <c r="Y726">
        <f t="shared" si="66"/>
        <v>0.33986834969032342</v>
      </c>
      <c r="Z726">
        <f t="shared" si="67"/>
        <v>1.0127423785755136</v>
      </c>
      <c r="AA726">
        <f t="shared" si="68"/>
        <v>1.0726658950230772</v>
      </c>
      <c r="AB726">
        <f t="shared" si="69"/>
        <v>0.94413589848843438</v>
      </c>
      <c r="AC726">
        <f t="shared" si="70"/>
        <v>3.3288991305996753</v>
      </c>
      <c r="AD726">
        <f t="shared" si="71"/>
        <v>5.1022307487995713</v>
      </c>
    </row>
    <row r="727" spans="1:30" x14ac:dyDescent="0.25">
      <c r="A727" t="s">
        <v>2158</v>
      </c>
      <c r="B727" t="s">
        <v>2159</v>
      </c>
      <c r="C727" t="s">
        <v>2160</v>
      </c>
      <c r="D727">
        <v>1.0419227769224562</v>
      </c>
      <c r="E727">
        <v>1.0334519145749299</v>
      </c>
      <c r="K727">
        <v>0.93584842103922194</v>
      </c>
      <c r="N727">
        <v>0.94510684480340612</v>
      </c>
      <c r="O727">
        <v>0.96586131027068522</v>
      </c>
      <c r="U727">
        <v>0.93417192339857991</v>
      </c>
      <c r="Y727">
        <f t="shared" si="66"/>
        <v>0.24119960626785794</v>
      </c>
      <c r="Z727">
        <f t="shared" si="67"/>
        <v>1.0037410375122027</v>
      </c>
      <c r="AA727">
        <f t="shared" si="68"/>
        <v>0.94838002615755712</v>
      </c>
      <c r="AB727">
        <f t="shared" si="69"/>
        <v>1.0583742907143938</v>
      </c>
      <c r="AC727">
        <f t="shared" si="70"/>
        <v>5.8729374371509238</v>
      </c>
      <c r="AD727">
        <f t="shared" si="71"/>
        <v>1.697237384256671</v>
      </c>
    </row>
    <row r="728" spans="1:30" x14ac:dyDescent="0.25">
      <c r="A728" t="s">
        <v>2161</v>
      </c>
      <c r="B728" t="s">
        <v>2162</v>
      </c>
      <c r="C728" t="s">
        <v>2163</v>
      </c>
      <c r="E728">
        <v>1.1095932064512315</v>
      </c>
      <c r="G728">
        <v>0.9977090463862085</v>
      </c>
      <c r="K728">
        <v>0.79065630417699051</v>
      </c>
      <c r="O728">
        <v>0.9032434953847549</v>
      </c>
      <c r="Q728">
        <v>0.99752839677655514</v>
      </c>
      <c r="U728">
        <v>0.70493052088748132</v>
      </c>
      <c r="Y728">
        <f t="shared" si="66"/>
        <v>0.48649787505107889</v>
      </c>
      <c r="Z728">
        <f t="shared" si="67"/>
        <v>0.96598618567147687</v>
      </c>
      <c r="AA728">
        <f t="shared" si="68"/>
        <v>0.86856747101626375</v>
      </c>
      <c r="AB728">
        <f t="shared" si="69"/>
        <v>1.112160215419107</v>
      </c>
      <c r="AC728">
        <f t="shared" si="70"/>
        <v>16.751545873589784</v>
      </c>
      <c r="AD728">
        <f t="shared" si="71"/>
        <v>17.194893609727863</v>
      </c>
    </row>
    <row r="729" spans="1:30" x14ac:dyDescent="0.25">
      <c r="A729" t="s">
        <v>2164</v>
      </c>
      <c r="B729" t="s">
        <v>2165</v>
      </c>
      <c r="C729" t="s">
        <v>2166</v>
      </c>
      <c r="D729">
        <v>1.1241563370711041</v>
      </c>
      <c r="E729">
        <v>0.90031297993961257</v>
      </c>
      <c r="F729">
        <v>0.9124364965410634</v>
      </c>
      <c r="G729">
        <v>0.97705643112973672</v>
      </c>
      <c r="J729">
        <v>1.0838271797025598</v>
      </c>
      <c r="M729">
        <v>0.73642085870046348</v>
      </c>
      <c r="N729">
        <v>0.85750051664537652</v>
      </c>
      <c r="O729">
        <v>1.0839942327089775</v>
      </c>
      <c r="P729">
        <v>1.5055539170297128</v>
      </c>
      <c r="Q729">
        <v>1.0236655805930748</v>
      </c>
      <c r="T729">
        <v>0.7992895802691915</v>
      </c>
      <c r="W729">
        <v>1.2675587221998841</v>
      </c>
      <c r="Y729">
        <f t="shared" si="66"/>
        <v>0.30537705541611976</v>
      </c>
      <c r="Z729">
        <f t="shared" si="67"/>
        <v>0.95570171384742331</v>
      </c>
      <c r="AA729">
        <f t="shared" si="68"/>
        <v>1.0895937582410362</v>
      </c>
      <c r="AB729">
        <f t="shared" si="69"/>
        <v>0.87711746384289235</v>
      </c>
      <c r="AC729">
        <f t="shared" si="70"/>
        <v>14.669312060264575</v>
      </c>
      <c r="AD729">
        <f t="shared" si="71"/>
        <v>24.185233636362067</v>
      </c>
    </row>
    <row r="730" spans="1:30" x14ac:dyDescent="0.25">
      <c r="A730" t="s">
        <v>2167</v>
      </c>
      <c r="B730" t="s">
        <v>2168</v>
      </c>
      <c r="C730" t="s">
        <v>2169</v>
      </c>
      <c r="H730">
        <v>0.9674439943760208</v>
      </c>
      <c r="K730">
        <v>1.0852279064486989</v>
      </c>
      <c r="L730">
        <v>1.1318597604781466</v>
      </c>
      <c r="R730">
        <v>1.1175607427041709</v>
      </c>
      <c r="U730">
        <v>0.98148950771474586</v>
      </c>
      <c r="V730">
        <v>0.67325406647108987</v>
      </c>
      <c r="Y730">
        <f t="shared" si="66"/>
        <v>0.41095252650336117</v>
      </c>
      <c r="Z730">
        <f t="shared" si="67"/>
        <v>1.0615105537676222</v>
      </c>
      <c r="AA730">
        <f t="shared" si="68"/>
        <v>0.92410143896333563</v>
      </c>
      <c r="AB730">
        <f t="shared" si="69"/>
        <v>1.1486948391276537</v>
      </c>
      <c r="AC730">
        <f t="shared" si="70"/>
        <v>7.9824927037650495</v>
      </c>
      <c r="AD730">
        <f t="shared" si="71"/>
        <v>24.634177170956441</v>
      </c>
    </row>
    <row r="731" spans="1:30" x14ac:dyDescent="0.25">
      <c r="A731" t="s">
        <v>2170</v>
      </c>
      <c r="B731" t="s">
        <v>2171</v>
      </c>
      <c r="C731" t="s">
        <v>2172</v>
      </c>
      <c r="L731">
        <v>0.97112578385410819</v>
      </c>
      <c r="M731">
        <v>0.9898774068163998</v>
      </c>
      <c r="V731">
        <v>1.0094393612702965</v>
      </c>
      <c r="W731">
        <v>0.986002894147748</v>
      </c>
      <c r="Y731">
        <f t="shared" si="66"/>
        <v>0.37477246140090692</v>
      </c>
      <c r="Z731">
        <f t="shared" si="67"/>
        <v>0.98050159533525405</v>
      </c>
      <c r="AA731">
        <f t="shared" si="68"/>
        <v>0.99772112770902233</v>
      </c>
      <c r="AB731">
        <f t="shared" si="69"/>
        <v>0.98274113688129672</v>
      </c>
      <c r="AC731">
        <f t="shared" si="70"/>
        <v>1.3523078206064623</v>
      </c>
      <c r="AD731">
        <f t="shared" si="71"/>
        <v>1.6609936754033308</v>
      </c>
    </row>
    <row r="732" spans="1:30" x14ac:dyDescent="0.25">
      <c r="A732" t="s">
        <v>2173</v>
      </c>
      <c r="B732" t="s">
        <v>2174</v>
      </c>
      <c r="C732" t="s">
        <v>2175</v>
      </c>
      <c r="I732">
        <v>1.2722670901445852</v>
      </c>
      <c r="K732">
        <v>1.1050270695259721</v>
      </c>
      <c r="L732">
        <v>1.0381839977697833</v>
      </c>
      <c r="M732">
        <v>1.043516038713584</v>
      </c>
      <c r="S732">
        <v>0.71827401248846134</v>
      </c>
      <c r="U732">
        <v>0.93975841130894433</v>
      </c>
      <c r="V732">
        <v>1.1719249667426335</v>
      </c>
      <c r="W732">
        <v>0.92134055432380801</v>
      </c>
      <c r="Y732">
        <f t="shared" si="66"/>
        <v>0.16297372312859923</v>
      </c>
      <c r="Z732">
        <f t="shared" si="67"/>
        <v>1.1147485490384812</v>
      </c>
      <c r="AA732">
        <f t="shared" si="68"/>
        <v>0.93782448621596171</v>
      </c>
      <c r="AB732">
        <f t="shared" si="69"/>
        <v>1.1886537037824554</v>
      </c>
      <c r="AC732">
        <f t="shared" si="70"/>
        <v>9.8053571103931016</v>
      </c>
      <c r="AD732">
        <f t="shared" si="71"/>
        <v>19.784625019217629</v>
      </c>
    </row>
    <row r="733" spans="1:30" x14ac:dyDescent="0.25">
      <c r="A733" t="s">
        <v>2176</v>
      </c>
      <c r="B733" t="s">
        <v>2177</v>
      </c>
      <c r="C733" t="s">
        <v>2178</v>
      </c>
      <c r="K733">
        <v>1.0085892474804767</v>
      </c>
      <c r="U733">
        <v>0.77334580115948071</v>
      </c>
      <c r="Y733" t="e">
        <f t="shared" si="66"/>
        <v>#DIV/0!</v>
      </c>
      <c r="Z733">
        <f t="shared" si="67"/>
        <v>1.0085892474804767</v>
      </c>
      <c r="AA733">
        <f t="shared" si="68"/>
        <v>0.77334580115948071</v>
      </c>
      <c r="AB733">
        <f t="shared" si="69"/>
        <v>1.3041892074260888</v>
      </c>
      <c r="AC733" t="e">
        <f t="shared" si="70"/>
        <v>#DIV/0!</v>
      </c>
      <c r="AD733" t="e">
        <f t="shared" si="71"/>
        <v>#DIV/0!</v>
      </c>
    </row>
    <row r="734" spans="1:30" x14ac:dyDescent="0.25">
      <c r="A734" t="s">
        <v>2179</v>
      </c>
      <c r="B734" t="s">
        <v>2180</v>
      </c>
      <c r="C734" t="s">
        <v>2181</v>
      </c>
      <c r="G734">
        <v>0.99747685537176467</v>
      </c>
      <c r="L734">
        <v>0.85352414107199193</v>
      </c>
      <c r="Q734">
        <v>1.0092294244300057</v>
      </c>
      <c r="V734">
        <v>1.253174879194715</v>
      </c>
      <c r="Y734">
        <f t="shared" si="66"/>
        <v>0.30990387501255234</v>
      </c>
      <c r="Z734">
        <f t="shared" si="67"/>
        <v>0.9255004982218783</v>
      </c>
      <c r="AA734">
        <f t="shared" si="68"/>
        <v>1.1312021518123605</v>
      </c>
      <c r="AB734">
        <f t="shared" si="69"/>
        <v>0.81815659273551022</v>
      </c>
      <c r="AC734">
        <f t="shared" si="70"/>
        <v>10.998366899547147</v>
      </c>
      <c r="AD734">
        <f t="shared" si="71"/>
        <v>15.248864672631463</v>
      </c>
    </row>
    <row r="735" spans="1:30" x14ac:dyDescent="0.25">
      <c r="A735" t="s">
        <v>2182</v>
      </c>
      <c r="B735" t="s">
        <v>2183</v>
      </c>
      <c r="C735" t="s">
        <v>2184</v>
      </c>
      <c r="D735">
        <v>0.95948633348919787</v>
      </c>
      <c r="E735">
        <v>0.96239873897430583</v>
      </c>
      <c r="F735">
        <v>1.066236912776499</v>
      </c>
      <c r="G735">
        <v>0.52432524457591612</v>
      </c>
      <c r="H735">
        <v>1.0439887327987882</v>
      </c>
      <c r="I735">
        <v>0.8899508367175013</v>
      </c>
      <c r="J735">
        <v>0.93664385073076184</v>
      </c>
      <c r="K735">
        <v>1.2332853681463269</v>
      </c>
      <c r="L735">
        <v>1.1027880011013873</v>
      </c>
      <c r="M735">
        <v>0.75991729145548703</v>
      </c>
      <c r="N735">
        <v>1.119652857628749</v>
      </c>
      <c r="O735">
        <v>1.0341593573340846</v>
      </c>
      <c r="P735">
        <v>0.77114507481715389</v>
      </c>
      <c r="Q735">
        <v>1.5480937366665457</v>
      </c>
      <c r="R735">
        <v>0.81114325377399465</v>
      </c>
      <c r="S735">
        <v>1.2163173532146934</v>
      </c>
      <c r="T735">
        <v>1.1783553319549811</v>
      </c>
      <c r="U735">
        <v>0.5478658773283499</v>
      </c>
      <c r="V735">
        <v>0.79882654066492143</v>
      </c>
      <c r="W735">
        <v>1.1802028434454157</v>
      </c>
      <c r="Y735">
        <f t="shared" si="66"/>
        <v>0.52093928619931229</v>
      </c>
      <c r="Z735">
        <f t="shared" si="67"/>
        <v>0.94790213107661714</v>
      </c>
      <c r="AA735">
        <f t="shared" si="68"/>
        <v>1.0205762226828889</v>
      </c>
      <c r="AB735">
        <f t="shared" si="69"/>
        <v>0.92879111820259119</v>
      </c>
      <c r="AC735">
        <f t="shared" si="70"/>
        <v>20.722346930457878</v>
      </c>
      <c r="AD735">
        <f t="shared" si="71"/>
        <v>28.392240586651184</v>
      </c>
    </row>
    <row r="736" spans="1:30" x14ac:dyDescent="0.25">
      <c r="A736" t="s">
        <v>2185</v>
      </c>
      <c r="B736" t="s">
        <v>2186</v>
      </c>
      <c r="C736" t="s">
        <v>2187</v>
      </c>
      <c r="D736">
        <v>0.81472054827904483</v>
      </c>
      <c r="E736">
        <v>1.1123033060233318</v>
      </c>
      <c r="G736">
        <v>1.0659985646722721</v>
      </c>
      <c r="J736">
        <v>0.90366339718179134</v>
      </c>
      <c r="K736">
        <v>0.90056819779130826</v>
      </c>
      <c r="L736">
        <v>1.0701686891644739</v>
      </c>
      <c r="M736">
        <v>0.83674471354237312</v>
      </c>
      <c r="N736">
        <v>1.1913976568835287</v>
      </c>
      <c r="O736">
        <v>0.88307192836094162</v>
      </c>
      <c r="Q736">
        <v>0.93891899701380943</v>
      </c>
      <c r="T736">
        <v>1.2454701131962744</v>
      </c>
      <c r="U736">
        <v>1.2161997990456703</v>
      </c>
      <c r="V736">
        <v>0.8744211734223879</v>
      </c>
      <c r="W736">
        <v>1.1556423555155759</v>
      </c>
      <c r="Y736">
        <f t="shared" si="66"/>
        <v>0.16921226522988561</v>
      </c>
      <c r="Z736">
        <f t="shared" si="67"/>
        <v>0.95773820237922791</v>
      </c>
      <c r="AA736">
        <f t="shared" si="68"/>
        <v>1.0721602890625983</v>
      </c>
      <c r="AB736">
        <f t="shared" si="69"/>
        <v>0.89327893613425013</v>
      </c>
      <c r="AC736">
        <f t="shared" si="70"/>
        <v>12.754970613505057</v>
      </c>
      <c r="AD736">
        <f t="shared" si="71"/>
        <v>15.447269374827119</v>
      </c>
    </row>
    <row r="737" spans="1:30" x14ac:dyDescent="0.25">
      <c r="A737" t="s">
        <v>2188</v>
      </c>
      <c r="B737" t="s">
        <v>2189</v>
      </c>
      <c r="C737" t="s">
        <v>2190</v>
      </c>
      <c r="D737">
        <v>0.98395568082172413</v>
      </c>
      <c r="E737">
        <v>1.2300653848862737</v>
      </c>
      <c r="F737">
        <v>0.98102092584781653</v>
      </c>
      <c r="G737">
        <v>0.96586595289279564</v>
      </c>
      <c r="H737">
        <v>1.0248311447917995</v>
      </c>
      <c r="I737">
        <v>0.84041148323581405</v>
      </c>
      <c r="J737">
        <v>0.95945131158830532</v>
      </c>
      <c r="K737">
        <v>1.1059564673966054</v>
      </c>
      <c r="L737">
        <v>1.0435914073626311</v>
      </c>
      <c r="M737">
        <v>0.8994537146940178</v>
      </c>
      <c r="N737">
        <v>0.9937397813660922</v>
      </c>
      <c r="O737">
        <v>0.80184159366892604</v>
      </c>
      <c r="P737">
        <v>0.94510322391035662</v>
      </c>
      <c r="Q737">
        <v>1.0371231358538473</v>
      </c>
      <c r="R737">
        <v>0.89718337525254765</v>
      </c>
      <c r="S737">
        <v>1.2708802197939948</v>
      </c>
      <c r="T737">
        <v>1.0930366499535924</v>
      </c>
      <c r="U737">
        <v>0.85235147242068743</v>
      </c>
      <c r="V737">
        <v>0.6434956737176013</v>
      </c>
      <c r="W737">
        <v>1.0765722237691788</v>
      </c>
      <c r="Y737">
        <f t="shared" si="66"/>
        <v>0.52544544068012489</v>
      </c>
      <c r="Z737">
        <f t="shared" si="67"/>
        <v>1.0034603473517785</v>
      </c>
      <c r="AA737">
        <f t="shared" si="68"/>
        <v>0.9611327349706823</v>
      </c>
      <c r="AB737">
        <f t="shared" si="69"/>
        <v>1.0440392995067298</v>
      </c>
      <c r="AC737">
        <f t="shared" si="70"/>
        <v>10.792597728937176</v>
      </c>
      <c r="AD737">
        <f t="shared" si="71"/>
        <v>18.218512813508546</v>
      </c>
    </row>
    <row r="738" spans="1:30" x14ac:dyDescent="0.25">
      <c r="A738" t="s">
        <v>2191</v>
      </c>
      <c r="B738" t="s">
        <v>2192</v>
      </c>
      <c r="C738" t="s">
        <v>2193</v>
      </c>
      <c r="D738">
        <v>1.0783516748200266</v>
      </c>
      <c r="G738">
        <v>1.2791477937573614</v>
      </c>
      <c r="I738">
        <v>1.2017325967020611</v>
      </c>
      <c r="N738">
        <v>0.90215724576989254</v>
      </c>
      <c r="Q738">
        <v>0.66838953876262797</v>
      </c>
      <c r="S738">
        <v>0.84379211219321892</v>
      </c>
      <c r="Y738">
        <f t="shared" si="66"/>
        <v>1.4941953363552179E-2</v>
      </c>
      <c r="Z738">
        <f t="shared" si="67"/>
        <v>1.1864106884264831</v>
      </c>
      <c r="AA738">
        <f t="shared" si="68"/>
        <v>0.80477963224191307</v>
      </c>
      <c r="AB738">
        <f t="shared" si="69"/>
        <v>1.4742056594069637</v>
      </c>
      <c r="AC738">
        <f t="shared" si="70"/>
        <v>8.5359249692227532</v>
      </c>
      <c r="AD738">
        <f t="shared" si="71"/>
        <v>15.118284707301244</v>
      </c>
    </row>
    <row r="739" spans="1:30" x14ac:dyDescent="0.25">
      <c r="A739" t="s">
        <v>2194</v>
      </c>
      <c r="B739" t="s">
        <v>2195</v>
      </c>
      <c r="C739" t="s">
        <v>2196</v>
      </c>
      <c r="D739">
        <v>0.97701339619794458</v>
      </c>
      <c r="H739">
        <v>0.99038698058062569</v>
      </c>
      <c r="I739">
        <v>1.0407309761721666</v>
      </c>
      <c r="K739">
        <v>0.89663827749334835</v>
      </c>
      <c r="N739">
        <v>1.0035591879469492</v>
      </c>
      <c r="R739">
        <v>1.0314620289787091</v>
      </c>
      <c r="S739">
        <v>0.97187227494264516</v>
      </c>
      <c r="U739">
        <v>1.2013049919615222</v>
      </c>
      <c r="Y739">
        <f t="shared" si="66"/>
        <v>0.25875175360827263</v>
      </c>
      <c r="Z739">
        <f t="shared" si="67"/>
        <v>0.97619240761102133</v>
      </c>
      <c r="AA739">
        <f t="shared" si="68"/>
        <v>1.0520496209574564</v>
      </c>
      <c r="AB739">
        <f t="shared" si="69"/>
        <v>0.92789578377738646</v>
      </c>
      <c r="AC739">
        <f t="shared" si="70"/>
        <v>6.1167347228806834</v>
      </c>
      <c r="AD739">
        <f t="shared" si="71"/>
        <v>9.7370105300989369</v>
      </c>
    </row>
    <row r="740" spans="1:30" x14ac:dyDescent="0.25">
      <c r="A740" t="s">
        <v>2197</v>
      </c>
      <c r="B740" t="s">
        <v>2198</v>
      </c>
      <c r="C740" t="s">
        <v>2199</v>
      </c>
      <c r="D740">
        <v>0.59345870373371223</v>
      </c>
      <c r="E740">
        <v>1.092614809066387</v>
      </c>
      <c r="G740">
        <v>1.1469022640723905</v>
      </c>
      <c r="H740">
        <v>0.98824114291292309</v>
      </c>
      <c r="I740">
        <v>0.97212429642640474</v>
      </c>
      <c r="J740">
        <v>0.58283609969531391</v>
      </c>
      <c r="K740">
        <v>1.1466574017444364</v>
      </c>
      <c r="L740">
        <v>0.98918459775345247</v>
      </c>
      <c r="M740">
        <v>1.0406557600772881</v>
      </c>
      <c r="N740">
        <v>1.4237112972590378</v>
      </c>
      <c r="O740">
        <v>0.93887197916356957</v>
      </c>
      <c r="Q740">
        <v>0.82857988359982615</v>
      </c>
      <c r="R740">
        <v>1.0172582418643217</v>
      </c>
      <c r="S740">
        <v>1.0472186044033605</v>
      </c>
      <c r="T740">
        <v>2.0025350214291948</v>
      </c>
      <c r="U740">
        <v>0.89885522772929904</v>
      </c>
      <c r="V740">
        <v>1.0548101907560403</v>
      </c>
      <c r="W740">
        <v>0.87339427760907384</v>
      </c>
      <c r="Y740">
        <f t="shared" si="66"/>
        <v>0.25807967392532366</v>
      </c>
      <c r="Z740">
        <f t="shared" si="67"/>
        <v>0.9502972306091455</v>
      </c>
      <c r="AA740">
        <f t="shared" si="68"/>
        <v>1.1205816359793028</v>
      </c>
      <c r="AB740">
        <f t="shared" si="69"/>
        <v>0.84803926826683917</v>
      </c>
      <c r="AC740">
        <f t="shared" si="70"/>
        <v>22.673990623786239</v>
      </c>
      <c r="AD740">
        <f t="shared" si="71"/>
        <v>33.370345248173273</v>
      </c>
    </row>
    <row r="741" spans="1:30" x14ac:dyDescent="0.25">
      <c r="A741" t="s">
        <v>2200</v>
      </c>
      <c r="B741" t="s">
        <v>2201</v>
      </c>
      <c r="C741" t="s">
        <v>2202</v>
      </c>
      <c r="F741">
        <v>1.0460008963062066</v>
      </c>
      <c r="K741">
        <v>0.98485300022952549</v>
      </c>
      <c r="P741">
        <v>0.79882828773893433</v>
      </c>
      <c r="U741">
        <v>0.94148810538984173</v>
      </c>
      <c r="Y741">
        <f t="shared" si="66"/>
        <v>0.25851770006467334</v>
      </c>
      <c r="Z741">
        <f t="shared" si="67"/>
        <v>1.0154269482678662</v>
      </c>
      <c r="AA741">
        <f t="shared" si="68"/>
        <v>0.87015819656438809</v>
      </c>
      <c r="AB741">
        <f t="shared" si="69"/>
        <v>1.1669452201646058</v>
      </c>
      <c r="AC741">
        <f t="shared" si="70"/>
        <v>4.2581194092660084</v>
      </c>
      <c r="AD741">
        <f t="shared" si="71"/>
        <v>11.592802879071492</v>
      </c>
    </row>
    <row r="742" spans="1:30" x14ac:dyDescent="0.25">
      <c r="A742" t="s">
        <v>2203</v>
      </c>
      <c r="B742" t="s">
        <v>2204</v>
      </c>
      <c r="C742" t="s">
        <v>2205</v>
      </c>
      <c r="D742">
        <v>0.98180162759862966</v>
      </c>
      <c r="F742">
        <v>0.95474578677190436</v>
      </c>
      <c r="G742">
        <v>1.1268697993263879</v>
      </c>
      <c r="H742">
        <v>0.99887361729001345</v>
      </c>
      <c r="I742">
        <v>0.9962290363141606</v>
      </c>
      <c r="K742">
        <v>0.89732498923808146</v>
      </c>
      <c r="L742">
        <v>0.73231113150551508</v>
      </c>
      <c r="M742">
        <v>0.89565410590936922</v>
      </c>
      <c r="N742">
        <v>1.0104497959425218</v>
      </c>
      <c r="P742">
        <v>1.3110355140625964</v>
      </c>
      <c r="Q742">
        <v>0.8573589208155068</v>
      </c>
      <c r="R742">
        <v>1.0169423629417613</v>
      </c>
      <c r="S742">
        <v>1.0506554885661545</v>
      </c>
      <c r="U742">
        <v>1.169648829957999</v>
      </c>
      <c r="V742">
        <v>1.7290719073926093</v>
      </c>
      <c r="W742">
        <v>1.0630666533774056</v>
      </c>
      <c r="Y742">
        <f t="shared" si="66"/>
        <v>7.8213983800841838E-2</v>
      </c>
      <c r="Z742">
        <f t="shared" si="67"/>
        <v>0.94797626174425753</v>
      </c>
      <c r="AA742">
        <f t="shared" si="68"/>
        <v>1.1510286841320694</v>
      </c>
      <c r="AB742">
        <f t="shared" si="69"/>
        <v>0.82359047590467038</v>
      </c>
      <c r="AC742">
        <f t="shared" si="70"/>
        <v>11.9563059952531</v>
      </c>
      <c r="AD742">
        <f t="shared" si="71"/>
        <v>23.262913723115876</v>
      </c>
    </row>
    <row r="743" spans="1:30" x14ac:dyDescent="0.25">
      <c r="A743" t="s">
        <v>2206</v>
      </c>
      <c r="B743" t="s">
        <v>2207</v>
      </c>
      <c r="C743" t="s">
        <v>2208</v>
      </c>
      <c r="D743">
        <v>1.0651431452251376</v>
      </c>
      <c r="E743">
        <v>0.99964880348189622</v>
      </c>
      <c r="G743">
        <v>0.91867857678303855</v>
      </c>
      <c r="H743">
        <v>1.0165122716569133</v>
      </c>
      <c r="I743">
        <v>0.96107757526507032</v>
      </c>
      <c r="K743">
        <v>0.95251503518581015</v>
      </c>
      <c r="M743">
        <v>1.2374122863751369</v>
      </c>
      <c r="N743">
        <v>0.91747170279846946</v>
      </c>
      <c r="O743">
        <v>0.99260815560352245</v>
      </c>
      <c r="Q743">
        <v>1.0953306014288948</v>
      </c>
      <c r="R743">
        <v>0.96606096094774141</v>
      </c>
      <c r="S743">
        <v>1.0513455742729303</v>
      </c>
      <c r="U743">
        <v>1.0134586914284072</v>
      </c>
      <c r="W743">
        <v>0.83153342410234243</v>
      </c>
      <c r="Y743">
        <f t="shared" si="66"/>
        <v>0.45269770881819205</v>
      </c>
      <c r="Z743">
        <f t="shared" si="67"/>
        <v>1.0215696705675719</v>
      </c>
      <c r="AA743">
        <f t="shared" si="68"/>
        <v>0.98111558722604386</v>
      </c>
      <c r="AB743">
        <f t="shared" si="69"/>
        <v>1.0412327394123926</v>
      </c>
      <c r="AC743">
        <f t="shared" si="70"/>
        <v>10.421586169561067</v>
      </c>
      <c r="AD743">
        <f t="shared" si="71"/>
        <v>8.9057894871939425</v>
      </c>
    </row>
    <row r="744" spans="1:30" x14ac:dyDescent="0.25">
      <c r="A744" t="s">
        <v>2209</v>
      </c>
      <c r="B744" t="s">
        <v>2210</v>
      </c>
      <c r="C744" t="s">
        <v>2211</v>
      </c>
      <c r="D744">
        <v>0.9547543926063663</v>
      </c>
      <c r="E744">
        <v>0.85131368692410136</v>
      </c>
      <c r="G744">
        <v>0.95018136975212364</v>
      </c>
      <c r="H744">
        <v>0.99242447374382914</v>
      </c>
      <c r="I744">
        <v>1.0214504602181875</v>
      </c>
      <c r="J744">
        <v>1.0112409967538574</v>
      </c>
      <c r="K744">
        <v>0.96729440790752608</v>
      </c>
      <c r="L744">
        <v>0.82854535708662735</v>
      </c>
      <c r="M744">
        <v>0.99716663661622618</v>
      </c>
      <c r="N744">
        <v>1.0357525778869978</v>
      </c>
      <c r="O744">
        <v>1.1198294734559457</v>
      </c>
      <c r="Q744">
        <v>1.0560518662155882</v>
      </c>
      <c r="R744">
        <v>1.0338332765837503</v>
      </c>
      <c r="S744">
        <v>1.0079808796162069</v>
      </c>
      <c r="T744">
        <v>0.95461402337578094</v>
      </c>
      <c r="U744">
        <v>1.0724932024986136</v>
      </c>
      <c r="V744">
        <v>1.4098685436951388</v>
      </c>
      <c r="W744">
        <v>0.98649056523002243</v>
      </c>
      <c r="Y744">
        <f t="shared" si="66"/>
        <v>3.1578903414691585E-2</v>
      </c>
      <c r="Z744">
        <f t="shared" si="67"/>
        <v>0.95270797573431609</v>
      </c>
      <c r="AA744">
        <f t="shared" si="68"/>
        <v>1.075212712062005</v>
      </c>
      <c r="AB744">
        <f t="shared" si="69"/>
        <v>0.88606465032137349</v>
      </c>
      <c r="AC744">
        <f t="shared" si="70"/>
        <v>7.1984644497670853</v>
      </c>
      <c r="AD744">
        <f t="shared" si="71"/>
        <v>12.502359469962684</v>
      </c>
    </row>
    <row r="745" spans="1:30" x14ac:dyDescent="0.25">
      <c r="A745" t="s">
        <v>2212</v>
      </c>
      <c r="B745" t="s">
        <v>2213</v>
      </c>
      <c r="C745" t="s">
        <v>2214</v>
      </c>
      <c r="D745">
        <v>0.82678154840021145</v>
      </c>
      <c r="H745">
        <v>1.0348876109436709</v>
      </c>
      <c r="K745">
        <v>1.0346705203333102</v>
      </c>
      <c r="L745">
        <v>1.112294214769286</v>
      </c>
      <c r="N745">
        <v>1.1410645357035816</v>
      </c>
      <c r="R745">
        <v>0.89238560319237381</v>
      </c>
      <c r="U745">
        <v>1.0578581227364998</v>
      </c>
      <c r="V745">
        <v>0.76163136653018659</v>
      </c>
      <c r="Y745">
        <f t="shared" si="66"/>
        <v>0.72377423767128646</v>
      </c>
      <c r="Z745">
        <f t="shared" si="67"/>
        <v>1.0021584736116196</v>
      </c>
      <c r="AA745">
        <f t="shared" si="68"/>
        <v>0.96323490704066039</v>
      </c>
      <c r="AB745">
        <f t="shared" si="69"/>
        <v>1.040409215121308</v>
      </c>
      <c r="AC745">
        <f t="shared" si="70"/>
        <v>12.223130561706311</v>
      </c>
      <c r="AD745">
        <f t="shared" si="71"/>
        <v>17.602035658407363</v>
      </c>
    </row>
    <row r="746" spans="1:30" x14ac:dyDescent="0.25">
      <c r="A746" t="s">
        <v>2215</v>
      </c>
      <c r="B746" t="s">
        <v>2216</v>
      </c>
      <c r="C746" t="s">
        <v>2217</v>
      </c>
      <c r="E746">
        <v>1.1577262449176964</v>
      </c>
      <c r="G746">
        <v>0.87000525706353238</v>
      </c>
      <c r="H746">
        <v>1.0329328594877178</v>
      </c>
      <c r="O746">
        <v>0.84778876446058704</v>
      </c>
      <c r="Q746">
        <v>1.1376437459763555</v>
      </c>
      <c r="R746">
        <v>0.9254310772042591</v>
      </c>
      <c r="Y746">
        <f t="shared" si="66"/>
        <v>0.69913667805605939</v>
      </c>
      <c r="Z746">
        <f t="shared" si="67"/>
        <v>1.0202214538229821</v>
      </c>
      <c r="AA746">
        <f t="shared" si="68"/>
        <v>0.97028786254706711</v>
      </c>
      <c r="AB746">
        <f t="shared" si="69"/>
        <v>1.0514626568087084</v>
      </c>
      <c r="AC746">
        <f t="shared" si="70"/>
        <v>14.142132326014433</v>
      </c>
      <c r="AD746">
        <f t="shared" si="71"/>
        <v>15.463821205061617</v>
      </c>
    </row>
    <row r="747" spans="1:30" x14ac:dyDescent="0.25">
      <c r="A747" t="s">
        <v>2218</v>
      </c>
      <c r="B747" t="s">
        <v>2219</v>
      </c>
      <c r="C747" t="s">
        <v>2220</v>
      </c>
      <c r="D747">
        <v>0.86177650057451427</v>
      </c>
      <c r="J747">
        <v>0.95264432177592739</v>
      </c>
      <c r="N747">
        <v>1.1141592485757745</v>
      </c>
      <c r="T747">
        <v>1.1310919705008557</v>
      </c>
      <c r="Y747">
        <f t="shared" si="66"/>
        <v>0.12245921198666068</v>
      </c>
      <c r="Z747">
        <f t="shared" si="67"/>
        <v>0.90721041117522083</v>
      </c>
      <c r="AA747">
        <f t="shared" si="68"/>
        <v>1.1226256095383151</v>
      </c>
      <c r="AB747">
        <f t="shared" si="69"/>
        <v>0.80811483674269213</v>
      </c>
      <c r="AC747">
        <f t="shared" si="70"/>
        <v>7.0825082882295014</v>
      </c>
      <c r="AD747">
        <f t="shared" si="71"/>
        <v>1.0665392269195706</v>
      </c>
    </row>
    <row r="748" spans="1:30" x14ac:dyDescent="0.25">
      <c r="A748" t="s">
        <v>2221</v>
      </c>
      <c r="B748" t="s">
        <v>2222</v>
      </c>
      <c r="C748" t="s">
        <v>2223</v>
      </c>
      <c r="H748">
        <v>0.96962166768402691</v>
      </c>
      <c r="K748">
        <v>0.95172447319127473</v>
      </c>
      <c r="R748">
        <v>1.1037663300246132</v>
      </c>
      <c r="U748">
        <v>1.2015235168138874</v>
      </c>
      <c r="Y748">
        <f t="shared" si="66"/>
        <v>0.1489532276547966</v>
      </c>
      <c r="Z748">
        <f t="shared" si="67"/>
        <v>0.96067307043765082</v>
      </c>
      <c r="AA748">
        <f t="shared" si="68"/>
        <v>1.1526449234192504</v>
      </c>
      <c r="AB748">
        <f t="shared" si="69"/>
        <v>0.83345100552551188</v>
      </c>
      <c r="AC748">
        <f t="shared" si="70"/>
        <v>1.3173292745964342</v>
      </c>
      <c r="AD748">
        <f t="shared" si="71"/>
        <v>5.9970567070526233</v>
      </c>
    </row>
    <row r="749" spans="1:30" x14ac:dyDescent="0.25">
      <c r="A749" t="s">
        <v>2224</v>
      </c>
      <c r="B749" t="s">
        <v>2225</v>
      </c>
      <c r="C749" t="s">
        <v>2226</v>
      </c>
      <c r="D749">
        <v>1.0193129147158158</v>
      </c>
      <c r="E749">
        <v>0.89944338928436707</v>
      </c>
      <c r="G749">
        <v>1.0731176379586032</v>
      </c>
      <c r="I749">
        <v>0.92157400079084273</v>
      </c>
      <c r="K749">
        <v>0.96455419885217997</v>
      </c>
      <c r="N749">
        <v>0.97813176936902546</v>
      </c>
      <c r="O749">
        <v>1.0862038493598258</v>
      </c>
      <c r="Q749">
        <v>0.91303552033575763</v>
      </c>
      <c r="S749">
        <v>1.1800026810398352</v>
      </c>
      <c r="U749">
        <v>1.0271351193002145</v>
      </c>
      <c r="Y749">
        <f t="shared" si="66"/>
        <v>0.30684535723394551</v>
      </c>
      <c r="Z749">
        <f t="shared" si="67"/>
        <v>0.97560042832036176</v>
      </c>
      <c r="AA749">
        <f t="shared" si="68"/>
        <v>1.0369017878809317</v>
      </c>
      <c r="AB749">
        <f t="shared" si="69"/>
        <v>0.94088026438275441</v>
      </c>
      <c r="AC749">
        <f t="shared" si="70"/>
        <v>7.2950812853584095</v>
      </c>
      <c r="AD749">
        <f t="shared" si="71"/>
        <v>9.8588039661472067</v>
      </c>
    </row>
    <row r="750" spans="1:30" x14ac:dyDescent="0.25">
      <c r="A750" t="s">
        <v>2227</v>
      </c>
      <c r="B750" t="s">
        <v>2228</v>
      </c>
      <c r="C750" t="s">
        <v>2229</v>
      </c>
      <c r="D750">
        <v>1.0024459069769682</v>
      </c>
      <c r="E750">
        <v>1.0173875377971335</v>
      </c>
      <c r="F750">
        <v>1.0482399295687939</v>
      </c>
      <c r="G750">
        <v>0.82308616219830177</v>
      </c>
      <c r="H750">
        <v>0.93356125914152044</v>
      </c>
      <c r="I750">
        <v>0.80363795718354136</v>
      </c>
      <c r="J750">
        <v>1.0890542443279578</v>
      </c>
      <c r="K750">
        <v>1.0679694652897245</v>
      </c>
      <c r="L750">
        <v>1.0301933119299314</v>
      </c>
      <c r="M750">
        <v>1.0180800690880103</v>
      </c>
      <c r="N750">
        <v>1.0255295338493329</v>
      </c>
      <c r="O750">
        <v>0.999014573861013</v>
      </c>
      <c r="P750">
        <v>0.78753536748275765</v>
      </c>
      <c r="Q750">
        <v>1.1973643356318995</v>
      </c>
      <c r="R750">
        <v>1.19849060624944</v>
      </c>
      <c r="S750">
        <v>1.3864648218540812</v>
      </c>
      <c r="T750">
        <v>0.73333546150598006</v>
      </c>
      <c r="U750">
        <v>1.0387910429786908</v>
      </c>
      <c r="V750">
        <v>0.68034251913893473</v>
      </c>
      <c r="W750">
        <v>1.0082277216098969</v>
      </c>
      <c r="Y750">
        <f t="shared" si="66"/>
        <v>0.77889181084453907</v>
      </c>
      <c r="Z750">
        <f t="shared" si="67"/>
        <v>0.98336558435018839</v>
      </c>
      <c r="AA750">
        <f t="shared" si="68"/>
        <v>1.0055095984162026</v>
      </c>
      <c r="AB750">
        <f t="shared" si="69"/>
        <v>0.97797732204556409</v>
      </c>
      <c r="AC750">
        <f t="shared" si="70"/>
        <v>10.051421385475196</v>
      </c>
      <c r="AD750">
        <f t="shared" si="71"/>
        <v>22.190168446048116</v>
      </c>
    </row>
    <row r="751" spans="1:30" x14ac:dyDescent="0.25">
      <c r="A751" t="s">
        <v>2230</v>
      </c>
      <c r="B751" t="s">
        <v>2231</v>
      </c>
      <c r="C751" t="s">
        <v>2232</v>
      </c>
      <c r="G751">
        <v>1.0429255286508863</v>
      </c>
      <c r="I751">
        <v>0.97137190092263814</v>
      </c>
      <c r="M751">
        <v>0.99937459324654498</v>
      </c>
      <c r="Q751">
        <v>0.95214013242168238</v>
      </c>
      <c r="S751">
        <v>1.0822675029280167</v>
      </c>
      <c r="W751">
        <v>1.0023730160270894</v>
      </c>
      <c r="Y751">
        <f t="shared" si="66"/>
        <v>0.8695707496475068</v>
      </c>
      <c r="Z751">
        <f t="shared" si="67"/>
        <v>1.004557340940023</v>
      </c>
      <c r="AA751">
        <f t="shared" si="68"/>
        <v>1.0122602171255961</v>
      </c>
      <c r="AB751">
        <f t="shared" si="69"/>
        <v>0.99239041893057289</v>
      </c>
      <c r="AC751">
        <f t="shared" si="70"/>
        <v>3.5893681183575992</v>
      </c>
      <c r="AD751">
        <f t="shared" si="71"/>
        <v>6.4829867540509847</v>
      </c>
    </row>
    <row r="752" spans="1:30" x14ac:dyDescent="0.25">
      <c r="A752" t="s">
        <v>2233</v>
      </c>
      <c r="B752" t="s">
        <v>2234</v>
      </c>
      <c r="C752" t="s">
        <v>2235</v>
      </c>
      <c r="D752">
        <v>0.84251423219147958</v>
      </c>
      <c r="E752">
        <v>1.3388320698519931</v>
      </c>
      <c r="G752">
        <v>0.65604173824655865</v>
      </c>
      <c r="H752">
        <v>0.76011998541875869</v>
      </c>
      <c r="I752">
        <v>0.73435982286352397</v>
      </c>
      <c r="K752">
        <v>0.91953485557798764</v>
      </c>
      <c r="M752">
        <v>0.86338603151459481</v>
      </c>
      <c r="N752">
        <v>1.1267242903688697</v>
      </c>
      <c r="O752">
        <v>0.71374233362450612</v>
      </c>
      <c r="Q752">
        <v>1.3699902002726498</v>
      </c>
      <c r="R752">
        <v>1.7310984074445008</v>
      </c>
      <c r="S752">
        <v>1.4591373170743267</v>
      </c>
      <c r="U752">
        <v>0.56755791208423945</v>
      </c>
      <c r="W752">
        <v>1.1222632661721135</v>
      </c>
      <c r="Y752">
        <f t="shared" si="66"/>
        <v>0.14372165128727618</v>
      </c>
      <c r="Z752">
        <f t="shared" si="67"/>
        <v>0.87354124795212795</v>
      </c>
      <c r="AA752">
        <f t="shared" si="68"/>
        <v>1.1557876752916008</v>
      </c>
      <c r="AB752">
        <f t="shared" si="69"/>
        <v>0.75579733771753266</v>
      </c>
      <c r="AC752">
        <f t="shared" si="70"/>
        <v>25.56438151292058</v>
      </c>
      <c r="AD752">
        <f t="shared" si="71"/>
        <v>35.538177928183288</v>
      </c>
    </row>
    <row r="753" spans="1:30" x14ac:dyDescent="0.25">
      <c r="A753" t="s">
        <v>2236</v>
      </c>
      <c r="B753" t="s">
        <v>2237</v>
      </c>
      <c r="C753" t="s">
        <v>2238</v>
      </c>
      <c r="G753">
        <v>1.0268228507411239</v>
      </c>
      <c r="H753">
        <v>0.96434695089868505</v>
      </c>
      <c r="I753">
        <v>1.4092187588394613</v>
      </c>
      <c r="Q753">
        <v>0.97514837804487886</v>
      </c>
      <c r="R753">
        <v>1.1416171380020852</v>
      </c>
      <c r="S753">
        <v>0.45930376953530466</v>
      </c>
      <c r="Y753">
        <f t="shared" si="66"/>
        <v>0.33794025655956172</v>
      </c>
      <c r="Z753">
        <f t="shared" si="67"/>
        <v>1.1334628534930902</v>
      </c>
      <c r="AA753">
        <f t="shared" si="68"/>
        <v>0.8586897618607563</v>
      </c>
      <c r="AB753">
        <f t="shared" si="69"/>
        <v>1.319991111850348</v>
      </c>
      <c r="AC753">
        <f t="shared" si="70"/>
        <v>21.248689898148839</v>
      </c>
      <c r="AD753">
        <f t="shared" si="71"/>
        <v>41.429689075133638</v>
      </c>
    </row>
    <row r="754" spans="1:30" x14ac:dyDescent="0.25">
      <c r="A754" t="s">
        <v>2239</v>
      </c>
      <c r="B754" t="s">
        <v>2240</v>
      </c>
      <c r="C754" t="s">
        <v>2241</v>
      </c>
      <c r="E754">
        <v>1.1864317483765152</v>
      </c>
      <c r="F754">
        <v>0.99933669579924878</v>
      </c>
      <c r="G754">
        <v>0.97792071542742198</v>
      </c>
      <c r="H754">
        <v>1.0675689701303879</v>
      </c>
      <c r="I754">
        <v>0.97102793476026938</v>
      </c>
      <c r="J754">
        <v>1.0024262722215405</v>
      </c>
      <c r="K754">
        <v>1.0882148139072547</v>
      </c>
      <c r="L754">
        <v>0.94021838157964011</v>
      </c>
      <c r="O754">
        <v>0.8361592186878799</v>
      </c>
      <c r="P754">
        <v>0.86724115287798975</v>
      </c>
      <c r="Q754">
        <v>1.0276996980752522</v>
      </c>
      <c r="R754">
        <v>0.76305007909074163</v>
      </c>
      <c r="S754">
        <v>1.0717600514432786</v>
      </c>
      <c r="T754">
        <v>1.0084573196690654</v>
      </c>
      <c r="U754">
        <v>0.80677200278994365</v>
      </c>
      <c r="V754">
        <v>1.0023574001462776</v>
      </c>
      <c r="Y754">
        <f t="shared" si="66"/>
        <v>5.5670967503019329E-2</v>
      </c>
      <c r="Z754">
        <f t="shared" si="67"/>
        <v>1.0291431915252849</v>
      </c>
      <c r="AA754">
        <f t="shared" si="68"/>
        <v>0.92293711534755363</v>
      </c>
      <c r="AB754">
        <f t="shared" si="69"/>
        <v>1.1150740114484798</v>
      </c>
      <c r="AC754">
        <f t="shared" si="70"/>
        <v>7.8095208857047034</v>
      </c>
      <c r="AD754">
        <f t="shared" si="71"/>
        <v>12.717363852045215</v>
      </c>
    </row>
    <row r="755" spans="1:30" x14ac:dyDescent="0.25">
      <c r="A755" t="s">
        <v>2242</v>
      </c>
      <c r="B755" t="s">
        <v>2243</v>
      </c>
      <c r="C755" t="s">
        <v>2244</v>
      </c>
      <c r="D755">
        <v>0.89827540159449959</v>
      </c>
      <c r="H755">
        <v>1.2017724532309459</v>
      </c>
      <c r="K755">
        <v>1.156827576429627</v>
      </c>
      <c r="N755">
        <v>1.0894420412731969</v>
      </c>
      <c r="R755">
        <v>0.49664813231426652</v>
      </c>
      <c r="U755">
        <v>0.77041486705701634</v>
      </c>
      <c r="Y755">
        <f t="shared" si="66"/>
        <v>0.21929954976902688</v>
      </c>
      <c r="Z755">
        <f t="shared" si="67"/>
        <v>1.0856251437516908</v>
      </c>
      <c r="AA755">
        <f t="shared" si="68"/>
        <v>0.78550168021482669</v>
      </c>
      <c r="AB755">
        <f t="shared" si="69"/>
        <v>1.3820787034532931</v>
      </c>
      <c r="AC755">
        <f t="shared" si="70"/>
        <v>15.087944505917525</v>
      </c>
      <c r="AD755">
        <f t="shared" si="71"/>
        <v>37.770102306984576</v>
      </c>
    </row>
    <row r="756" spans="1:30" x14ac:dyDescent="0.25">
      <c r="A756" t="s">
        <v>2245</v>
      </c>
      <c r="B756" t="s">
        <v>2246</v>
      </c>
      <c r="C756" t="s">
        <v>2247</v>
      </c>
      <c r="E756">
        <v>1.1232227353367594</v>
      </c>
      <c r="J756">
        <v>0.99472125693895297</v>
      </c>
      <c r="K756">
        <v>0.9771083998307295</v>
      </c>
      <c r="O756">
        <v>0.89001211074151221</v>
      </c>
      <c r="T756">
        <v>1.0118183074959817</v>
      </c>
      <c r="U756">
        <v>0.81895247507295976</v>
      </c>
      <c r="Y756">
        <f t="shared" si="66"/>
        <v>0.16431448800636608</v>
      </c>
      <c r="Z756">
        <f t="shared" si="67"/>
        <v>1.0316841307021474</v>
      </c>
      <c r="AA756">
        <f t="shared" si="68"/>
        <v>0.90692763110348462</v>
      </c>
      <c r="AB756">
        <f t="shared" si="69"/>
        <v>1.1375594869095211</v>
      </c>
      <c r="AC756">
        <f t="shared" si="70"/>
        <v>7.7312809788843362</v>
      </c>
      <c r="AD756">
        <f t="shared" si="71"/>
        <v>10.754911732221007</v>
      </c>
    </row>
    <row r="757" spans="1:30" x14ac:dyDescent="0.25">
      <c r="A757" t="s">
        <v>2248</v>
      </c>
      <c r="B757" t="s">
        <v>2249</v>
      </c>
      <c r="C757" t="s">
        <v>2250</v>
      </c>
      <c r="E757">
        <v>0.89591966559103398</v>
      </c>
      <c r="G757">
        <v>0.93371298874843456</v>
      </c>
      <c r="H757">
        <v>1.0705501130613002</v>
      </c>
      <c r="O757">
        <v>1.079066132394781</v>
      </c>
      <c r="Q757">
        <v>1.0739579955171907</v>
      </c>
      <c r="R757">
        <v>0.80195650929249818</v>
      </c>
      <c r="Y757">
        <f t="shared" si="66"/>
        <v>0.87324486865338025</v>
      </c>
      <c r="Z757">
        <f t="shared" si="67"/>
        <v>0.96672758913358958</v>
      </c>
      <c r="AA757">
        <f t="shared" si="68"/>
        <v>0.98499354573482334</v>
      </c>
      <c r="AB757">
        <f t="shared" si="69"/>
        <v>0.98145576011098934</v>
      </c>
      <c r="AC757">
        <f t="shared" si="70"/>
        <v>9.5039396910045557</v>
      </c>
      <c r="AD757">
        <f t="shared" si="71"/>
        <v>16.095059602896821</v>
      </c>
    </row>
    <row r="758" spans="1:30" x14ac:dyDescent="0.25">
      <c r="A758" t="s">
        <v>2251</v>
      </c>
      <c r="B758" t="s">
        <v>2252</v>
      </c>
      <c r="C758" t="s">
        <v>2253</v>
      </c>
      <c r="I758">
        <v>1.2762913137255023</v>
      </c>
      <c r="S758">
        <v>0.66445564002928037</v>
      </c>
      <c r="Y758" t="e">
        <f t="shared" si="66"/>
        <v>#DIV/0!</v>
      </c>
      <c r="Z758">
        <f t="shared" si="67"/>
        <v>1.2762913137255023</v>
      </c>
      <c r="AA758">
        <f t="shared" si="68"/>
        <v>0.66445564002928037</v>
      </c>
      <c r="AB758">
        <f t="shared" si="69"/>
        <v>1.9208074050951849</v>
      </c>
      <c r="AC758" t="e">
        <f t="shared" si="70"/>
        <v>#DIV/0!</v>
      </c>
      <c r="AD758" t="e">
        <f t="shared" si="71"/>
        <v>#DIV/0!</v>
      </c>
    </row>
    <row r="759" spans="1:30" x14ac:dyDescent="0.25">
      <c r="A759" t="s">
        <v>2254</v>
      </c>
      <c r="B759" t="s">
        <v>2255</v>
      </c>
      <c r="C759" t="s">
        <v>2256</v>
      </c>
      <c r="E759">
        <v>0.94233752793705428</v>
      </c>
      <c r="G759">
        <v>1.0178838458204904</v>
      </c>
      <c r="J759">
        <v>1.0326825291871671</v>
      </c>
      <c r="K759">
        <v>1.3375188428348708</v>
      </c>
      <c r="L759">
        <v>1.0622935971509897</v>
      </c>
      <c r="M759">
        <v>1.0875210748161876</v>
      </c>
      <c r="O759">
        <v>1.0606965319629351</v>
      </c>
      <c r="Q759">
        <v>0.97146331362455707</v>
      </c>
      <c r="T759">
        <v>0.87949741663874115</v>
      </c>
      <c r="U759">
        <v>0.61380001909715687</v>
      </c>
      <c r="V759">
        <v>0.73776257726570793</v>
      </c>
      <c r="W759">
        <v>0.96246229845639364</v>
      </c>
      <c r="Y759">
        <f t="shared" si="66"/>
        <v>3.9099716980035303E-2</v>
      </c>
      <c r="Z759">
        <f t="shared" si="67"/>
        <v>1.08003956962446</v>
      </c>
      <c r="AA759">
        <f t="shared" si="68"/>
        <v>0.87094702617424857</v>
      </c>
      <c r="AB759">
        <f t="shared" si="69"/>
        <v>1.2400749266791558</v>
      </c>
      <c r="AC759">
        <f t="shared" si="70"/>
        <v>12.541264024387285</v>
      </c>
      <c r="AD759">
        <f t="shared" si="71"/>
        <v>19.103875442719104</v>
      </c>
    </row>
    <row r="760" spans="1:30" x14ac:dyDescent="0.25">
      <c r="A760" t="s">
        <v>2257</v>
      </c>
      <c r="B760" t="s">
        <v>2258</v>
      </c>
      <c r="C760" t="s">
        <v>2259</v>
      </c>
      <c r="E760">
        <v>1.0927937814643083</v>
      </c>
      <c r="L760">
        <v>0.90162132992963417</v>
      </c>
      <c r="O760">
        <v>0.90538024017474661</v>
      </c>
      <c r="V760">
        <v>1.2003917902034913</v>
      </c>
      <c r="Y760">
        <f t="shared" si="66"/>
        <v>0.7857575557275156</v>
      </c>
      <c r="Z760">
        <f t="shared" si="67"/>
        <v>0.99720755569697128</v>
      </c>
      <c r="AA760">
        <f t="shared" si="68"/>
        <v>1.0528860151891188</v>
      </c>
      <c r="AB760">
        <f t="shared" si="69"/>
        <v>0.94711824576552417</v>
      </c>
      <c r="AC760">
        <f t="shared" si="70"/>
        <v>13.555787467108061</v>
      </c>
      <c r="AD760">
        <f t="shared" si="71"/>
        <v>19.81265441313813</v>
      </c>
    </row>
    <row r="761" spans="1:30" x14ac:dyDescent="0.25">
      <c r="A761" t="s">
        <v>2260</v>
      </c>
      <c r="B761" t="s">
        <v>2261</v>
      </c>
      <c r="C761" t="s">
        <v>2262</v>
      </c>
      <c r="F761">
        <v>1.0254980207561764</v>
      </c>
      <c r="I761">
        <v>1.2291140141996113</v>
      </c>
      <c r="J761">
        <v>1.1569358314575846</v>
      </c>
      <c r="P761">
        <v>1.0473381995370479</v>
      </c>
      <c r="S761">
        <v>0.65160742390821758</v>
      </c>
      <c r="T761">
        <v>0.62210186851077109</v>
      </c>
      <c r="Y761">
        <f t="shared" si="66"/>
        <v>0.10166047210837435</v>
      </c>
      <c r="Z761">
        <f t="shared" si="67"/>
        <v>1.1371826221377905</v>
      </c>
      <c r="AA761">
        <f t="shared" si="68"/>
        <v>0.77368249731867877</v>
      </c>
      <c r="AB761">
        <f t="shared" si="69"/>
        <v>1.4698311336741881</v>
      </c>
      <c r="AC761">
        <f t="shared" si="70"/>
        <v>9.0781564545473685</v>
      </c>
      <c r="AD761">
        <f t="shared" si="71"/>
        <v>30.691081462163378</v>
      </c>
    </row>
    <row r="762" spans="1:30" x14ac:dyDescent="0.25">
      <c r="A762" t="s">
        <v>2263</v>
      </c>
      <c r="B762" t="s">
        <v>2264</v>
      </c>
      <c r="C762" t="s">
        <v>2265</v>
      </c>
      <c r="D762">
        <v>0.87525507955617399</v>
      </c>
      <c r="E762">
        <v>1.0260814323232577</v>
      </c>
      <c r="F762">
        <v>0.97158030036710163</v>
      </c>
      <c r="G762">
        <v>0.73861074960219497</v>
      </c>
      <c r="H762">
        <v>1.0587923008430609</v>
      </c>
      <c r="I762">
        <v>0.9517421032252984</v>
      </c>
      <c r="J762">
        <v>0.96872507030683563</v>
      </c>
      <c r="K762">
        <v>0.94284150685297008</v>
      </c>
      <c r="M762">
        <v>1.0742641121870693</v>
      </c>
      <c r="N762">
        <v>1.111047698114723</v>
      </c>
      <c r="O762">
        <v>0.96663460662213718</v>
      </c>
      <c r="P762">
        <v>1.217944933463466</v>
      </c>
      <c r="Q762">
        <v>1.2934780117108264</v>
      </c>
      <c r="R762">
        <v>0.83017241403940611</v>
      </c>
      <c r="S762">
        <v>1.0782577546854406</v>
      </c>
      <c r="T762">
        <v>1.0545011189771774</v>
      </c>
      <c r="U762">
        <v>1.1370161447240279</v>
      </c>
      <c r="W762">
        <v>0.93498711241511012</v>
      </c>
      <c r="Y762">
        <f t="shared" si="66"/>
        <v>7.4586661130389906E-2</v>
      </c>
      <c r="Z762">
        <f t="shared" si="67"/>
        <v>0.95643251725155132</v>
      </c>
      <c r="AA762">
        <f t="shared" si="68"/>
        <v>1.0693377549724794</v>
      </c>
      <c r="AB762">
        <f t="shared" si="69"/>
        <v>0.89441573796874507</v>
      </c>
      <c r="AC762">
        <f t="shared" si="70"/>
        <v>10.703266949253836</v>
      </c>
      <c r="AD762">
        <f t="shared" si="71"/>
        <v>13.419635277453839</v>
      </c>
    </row>
    <row r="763" spans="1:30" x14ac:dyDescent="0.25">
      <c r="A763" t="s">
        <v>2266</v>
      </c>
      <c r="B763" t="s">
        <v>2267</v>
      </c>
      <c r="C763" t="s">
        <v>2268</v>
      </c>
      <c r="E763">
        <v>0.97774110913833445</v>
      </c>
      <c r="G763">
        <v>1.034964348794341</v>
      </c>
      <c r="H763">
        <v>0.98564970517617734</v>
      </c>
      <c r="I763">
        <v>1.0160259486721768</v>
      </c>
      <c r="K763">
        <v>1.1872395360393513</v>
      </c>
      <c r="O763">
        <v>1.0287733507105123</v>
      </c>
      <c r="Q763">
        <v>0.96473026799748995</v>
      </c>
      <c r="R763">
        <v>1.0567555274616232</v>
      </c>
      <c r="S763">
        <v>0.95591139852525309</v>
      </c>
      <c r="U763">
        <v>0.71145422038816475</v>
      </c>
      <c r="Y763">
        <f t="shared" si="66"/>
        <v>0.22243141394898175</v>
      </c>
      <c r="Z763">
        <f t="shared" si="67"/>
        <v>1.0403241295640762</v>
      </c>
      <c r="AA763">
        <f t="shared" si="68"/>
        <v>0.94352495301660855</v>
      </c>
      <c r="AB763">
        <f t="shared" si="69"/>
        <v>1.102593128287688</v>
      </c>
      <c r="AC763">
        <f t="shared" si="70"/>
        <v>8.2000483406136713</v>
      </c>
      <c r="AD763">
        <f t="shared" si="71"/>
        <v>14.468905506466797</v>
      </c>
    </row>
    <row r="764" spans="1:30" x14ac:dyDescent="0.25">
      <c r="A764" t="s">
        <v>2269</v>
      </c>
      <c r="B764" t="s">
        <v>2270</v>
      </c>
      <c r="C764" t="s">
        <v>2271</v>
      </c>
      <c r="J764">
        <v>1.0408784671382063</v>
      </c>
      <c r="L764">
        <v>1.0647058351512857</v>
      </c>
      <c r="T764">
        <v>0.89239863609595294</v>
      </c>
      <c r="V764">
        <v>0.5956484800427041</v>
      </c>
      <c r="Y764">
        <f t="shared" si="66"/>
        <v>0.28348282042043438</v>
      </c>
      <c r="Z764">
        <f t="shared" si="67"/>
        <v>1.052792151144746</v>
      </c>
      <c r="AA764">
        <f t="shared" si="68"/>
        <v>0.74402355806932852</v>
      </c>
      <c r="AB764">
        <f t="shared" si="69"/>
        <v>1.4149984092931722</v>
      </c>
      <c r="AC764">
        <f t="shared" si="70"/>
        <v>1.6003627574118766</v>
      </c>
      <c r="AD764">
        <f t="shared" si="71"/>
        <v>28.202608020627519</v>
      </c>
    </row>
    <row r="765" spans="1:30" x14ac:dyDescent="0.25">
      <c r="A765" t="s">
        <v>2272</v>
      </c>
      <c r="B765" t="s">
        <v>2273</v>
      </c>
      <c r="C765" t="s">
        <v>2274</v>
      </c>
      <c r="G765">
        <v>1.1647691439184387</v>
      </c>
      <c r="K765">
        <v>0.68253002856179212</v>
      </c>
      <c r="M765">
        <v>0.99454294305789026</v>
      </c>
      <c r="Q765">
        <v>0.83150380555752501</v>
      </c>
      <c r="U765">
        <v>1.2978959459868176</v>
      </c>
      <c r="W765">
        <v>0.9540010943708116</v>
      </c>
      <c r="Y765">
        <f t="shared" si="66"/>
        <v>0.70585410330476706</v>
      </c>
      <c r="Z765">
        <f t="shared" si="67"/>
        <v>0.94728070517937368</v>
      </c>
      <c r="AA765">
        <f t="shared" si="68"/>
        <v>1.027800281971718</v>
      </c>
      <c r="AB765">
        <f t="shared" si="69"/>
        <v>0.92165834335258534</v>
      </c>
      <c r="AC765">
        <f t="shared" si="70"/>
        <v>25.817993032441009</v>
      </c>
      <c r="AD765">
        <f t="shared" si="71"/>
        <v>23.525550315968633</v>
      </c>
    </row>
    <row r="766" spans="1:30" x14ac:dyDescent="0.25">
      <c r="A766" t="s">
        <v>2275</v>
      </c>
      <c r="B766" t="s">
        <v>2276</v>
      </c>
      <c r="C766" t="s">
        <v>2277</v>
      </c>
      <c r="G766">
        <v>0.98921373948754909</v>
      </c>
      <c r="H766">
        <v>0.9697362501712673</v>
      </c>
      <c r="Q766">
        <v>0.99891442024571808</v>
      </c>
      <c r="R766">
        <v>1.1090361369400141</v>
      </c>
      <c r="Y766">
        <f t="shared" si="66"/>
        <v>0.40012733489340879</v>
      </c>
      <c r="Z766">
        <f t="shared" si="67"/>
        <v>0.97947499482940814</v>
      </c>
      <c r="AA766">
        <f t="shared" si="68"/>
        <v>1.053975278592866</v>
      </c>
      <c r="AB766">
        <f t="shared" si="69"/>
        <v>0.92931496091357935</v>
      </c>
      <c r="AC766">
        <f t="shared" si="70"/>
        <v>1.4061272466103258</v>
      </c>
      <c r="AD766">
        <f t="shared" si="71"/>
        <v>7.3880112951415517</v>
      </c>
    </row>
    <row r="767" spans="1:30" x14ac:dyDescent="0.25">
      <c r="A767" t="s">
        <v>2278</v>
      </c>
      <c r="B767" t="s">
        <v>2279</v>
      </c>
      <c r="C767" t="s">
        <v>2280</v>
      </c>
      <c r="D767">
        <v>1.0150477150826267</v>
      </c>
      <c r="E767">
        <v>0.91951999213552615</v>
      </c>
      <c r="F767">
        <v>0.90484138574327078</v>
      </c>
      <c r="G767">
        <v>0.83661999736461223</v>
      </c>
      <c r="H767">
        <v>1.0478242360149095</v>
      </c>
      <c r="I767">
        <v>0.93887769126794396</v>
      </c>
      <c r="J767">
        <v>0.97589638466046302</v>
      </c>
      <c r="K767">
        <v>0.99027477459906277</v>
      </c>
      <c r="L767">
        <v>1.1663511094097283</v>
      </c>
      <c r="N767">
        <v>1.0161741173491157</v>
      </c>
      <c r="O767">
        <v>1.0814814208433239</v>
      </c>
      <c r="P767">
        <v>1.5367732418647528</v>
      </c>
      <c r="Q767">
        <v>1.1855043943004202</v>
      </c>
      <c r="R767">
        <v>0.84147932390311297</v>
      </c>
      <c r="S767">
        <v>1.0721189797927237</v>
      </c>
      <c r="T767">
        <v>1.0463746727062031</v>
      </c>
      <c r="U767">
        <v>1.114955201987728</v>
      </c>
      <c r="V767">
        <v>0.66872585943340568</v>
      </c>
      <c r="Y767">
        <f t="shared" si="66"/>
        <v>0.3384688887062679</v>
      </c>
      <c r="Z767">
        <f t="shared" si="67"/>
        <v>0.97725036514201591</v>
      </c>
      <c r="AA767">
        <f t="shared" si="68"/>
        <v>1.0626208013534209</v>
      </c>
      <c r="AB767">
        <f t="shared" si="69"/>
        <v>0.91966048838619407</v>
      </c>
      <c r="AC767">
        <f t="shared" si="70"/>
        <v>9.7188021868929901</v>
      </c>
      <c r="AD767">
        <f t="shared" si="71"/>
        <v>22.309097256789563</v>
      </c>
    </row>
    <row r="768" spans="1:30" x14ac:dyDescent="0.25">
      <c r="A768" t="s">
        <v>2281</v>
      </c>
      <c r="B768" t="s">
        <v>2282</v>
      </c>
      <c r="C768" t="s">
        <v>2283</v>
      </c>
      <c r="D768">
        <v>0.99956390322600486</v>
      </c>
      <c r="E768">
        <v>1.2117633268421291</v>
      </c>
      <c r="G768">
        <v>1.0258568061921192</v>
      </c>
      <c r="H768">
        <v>1.0309825685503935</v>
      </c>
      <c r="I768">
        <v>0.97697639232782396</v>
      </c>
      <c r="K768">
        <v>1.1441024729147835</v>
      </c>
      <c r="L768">
        <v>0.90775764537885795</v>
      </c>
      <c r="M768">
        <v>1.0117007485641132</v>
      </c>
      <c r="N768">
        <v>1.0035976073361792</v>
      </c>
      <c r="O768">
        <v>0.81613585078135675</v>
      </c>
      <c r="Q768">
        <v>0.96582621002679703</v>
      </c>
      <c r="R768">
        <v>0.85906276365825895</v>
      </c>
      <c r="S768">
        <v>1.0753601859795341</v>
      </c>
      <c r="U768">
        <v>0.7265738673748825</v>
      </c>
      <c r="V768">
        <v>1.2306711776603543</v>
      </c>
      <c r="W768">
        <v>0.98541842020882253</v>
      </c>
      <c r="Y768">
        <f t="shared" si="66"/>
        <v>0.24092958278909171</v>
      </c>
      <c r="Z768">
        <f t="shared" si="67"/>
        <v>1.0385879829995281</v>
      </c>
      <c r="AA768">
        <f t="shared" si="68"/>
        <v>0.95783076037827308</v>
      </c>
      <c r="AB768">
        <f t="shared" si="69"/>
        <v>1.0843126217718899</v>
      </c>
      <c r="AC768">
        <f t="shared" si="70"/>
        <v>9.242552382832784</v>
      </c>
      <c r="AD768">
        <f t="shared" si="71"/>
        <v>16.483283143124257</v>
      </c>
    </row>
    <row r="769" spans="1:30" x14ac:dyDescent="0.25">
      <c r="A769" t="s">
        <v>2284</v>
      </c>
      <c r="B769" t="s">
        <v>2285</v>
      </c>
      <c r="C769" t="s">
        <v>2286</v>
      </c>
      <c r="E769">
        <v>0.75675285409337967</v>
      </c>
      <c r="G769">
        <v>0.89064947758051971</v>
      </c>
      <c r="H769">
        <v>0.93329716734457202</v>
      </c>
      <c r="I769">
        <v>1.0266596195727142</v>
      </c>
      <c r="O769">
        <v>1.205040037651179</v>
      </c>
      <c r="Q769">
        <v>1.1265572389896399</v>
      </c>
      <c r="R769">
        <v>1.2310236378019026</v>
      </c>
      <c r="S769">
        <v>0.97157732129319363</v>
      </c>
      <c r="Y769">
        <f t="shared" si="66"/>
        <v>2.876759257234799E-2</v>
      </c>
      <c r="Z769">
        <f t="shared" si="67"/>
        <v>0.90183977964779638</v>
      </c>
      <c r="AA769">
        <f t="shared" si="68"/>
        <v>1.1335495589339788</v>
      </c>
      <c r="AB769">
        <f t="shared" si="69"/>
        <v>0.7955891937322187</v>
      </c>
      <c r="AC769">
        <f t="shared" si="70"/>
        <v>12.437688936708966</v>
      </c>
      <c r="AD769">
        <f t="shared" si="71"/>
        <v>10.30004650689879</v>
      </c>
    </row>
    <row r="770" spans="1:30" x14ac:dyDescent="0.25">
      <c r="A770" t="s">
        <v>2287</v>
      </c>
      <c r="B770" t="s">
        <v>2288</v>
      </c>
      <c r="C770" t="s">
        <v>2289</v>
      </c>
      <c r="H770">
        <v>1.0528908864584066</v>
      </c>
      <c r="L770">
        <v>1.0380959725596091</v>
      </c>
      <c r="R770">
        <v>0.8520784984868387</v>
      </c>
      <c r="V770">
        <v>0.88759595621551612</v>
      </c>
      <c r="Y770">
        <f t="shared" si="66"/>
        <v>3.6294304474474515E-2</v>
      </c>
      <c r="Z770">
        <f t="shared" si="67"/>
        <v>1.0454934295090079</v>
      </c>
      <c r="AA770">
        <f t="shared" si="68"/>
        <v>0.86983722735117741</v>
      </c>
      <c r="AB770">
        <f t="shared" si="69"/>
        <v>1.2019414628789085</v>
      </c>
      <c r="AC770">
        <f t="shared" si="70"/>
        <v>1.0006360298049755</v>
      </c>
      <c r="AD770">
        <f t="shared" si="71"/>
        <v>2.8872798749868731</v>
      </c>
    </row>
    <row r="771" spans="1:30" x14ac:dyDescent="0.25">
      <c r="A771" t="s">
        <v>2290</v>
      </c>
      <c r="B771" t="s">
        <v>2291</v>
      </c>
      <c r="C771" t="s">
        <v>2292</v>
      </c>
      <c r="D771">
        <v>0.967516042834351</v>
      </c>
      <c r="H771">
        <v>1.0043915570817517</v>
      </c>
      <c r="J771">
        <v>1.0050856251112148</v>
      </c>
      <c r="L771">
        <v>1.0767160668450744</v>
      </c>
      <c r="M771">
        <v>0.96147664340135075</v>
      </c>
      <c r="N771">
        <v>1.0391082411613966</v>
      </c>
      <c r="R771">
        <v>0.99091929973045234</v>
      </c>
      <c r="T771">
        <v>0.89589371615383873</v>
      </c>
      <c r="V771">
        <v>0.68503707177039275</v>
      </c>
      <c r="W771">
        <v>0.98001756592946299</v>
      </c>
      <c r="Y771">
        <f t="shared" si="66"/>
        <v>0.25635310526013244</v>
      </c>
      <c r="Z771">
        <f t="shared" si="67"/>
        <v>1.0030371870547485</v>
      </c>
      <c r="AA771">
        <f t="shared" si="68"/>
        <v>0.91819517894910874</v>
      </c>
      <c r="AB771">
        <f t="shared" si="69"/>
        <v>1.0924008424905292</v>
      </c>
      <c r="AC771">
        <f t="shared" si="70"/>
        <v>4.5751235121670177</v>
      </c>
      <c r="AD771">
        <f t="shared" si="71"/>
        <v>15.265848202808982</v>
      </c>
    </row>
    <row r="772" spans="1:30" x14ac:dyDescent="0.25">
      <c r="A772" t="s">
        <v>2293</v>
      </c>
      <c r="B772" t="s">
        <v>2294</v>
      </c>
      <c r="C772" t="s">
        <v>2295</v>
      </c>
      <c r="D772">
        <v>1.4046035691903649</v>
      </c>
      <c r="E772">
        <v>0.42385576240492434</v>
      </c>
      <c r="H772">
        <v>1.124405100259948</v>
      </c>
      <c r="K772">
        <v>1.3153784089834664</v>
      </c>
      <c r="L772">
        <v>1.2215148617210732</v>
      </c>
      <c r="N772">
        <v>0.65427267977352654</v>
      </c>
      <c r="O772">
        <v>1.5480179663338967</v>
      </c>
      <c r="R772">
        <v>0.41423117301885082</v>
      </c>
      <c r="U772">
        <v>0.58431431219653107</v>
      </c>
      <c r="V772">
        <v>0.61363088281194911</v>
      </c>
      <c r="Y772">
        <f t="shared" ref="Y772:Y835" si="72">_xlfn.T.TEST(D772:M772,N772:W772,2,3)</f>
        <v>0.24402219506961156</v>
      </c>
      <c r="Z772">
        <f t="shared" ref="Z772:Z835" si="73">AVERAGE($D772:$M772)</f>
        <v>1.0979515405119553</v>
      </c>
      <c r="AA772">
        <f t="shared" ref="AA772:AA835" si="74">AVERAGE($N772:$W772)</f>
        <v>0.76289340282695073</v>
      </c>
      <c r="AB772">
        <f t="shared" ref="AB772:AB835" si="75">Z772/AA772</f>
        <v>1.4391939115522889</v>
      </c>
      <c r="AC772">
        <f t="shared" ref="AC772:AC835" si="76">(STDEV($D772:$M772)/Z772)*100</f>
        <v>35.616393050912869</v>
      </c>
      <c r="AD772">
        <f t="shared" ref="AD772:AD835" si="77">(STDEV($N772:$W772)/AA772)*100</f>
        <v>58.765413284758907</v>
      </c>
    </row>
    <row r="773" spans="1:30" x14ac:dyDescent="0.25">
      <c r="A773" t="s">
        <v>2296</v>
      </c>
      <c r="B773" t="s">
        <v>2297</v>
      </c>
      <c r="C773" t="s">
        <v>2298</v>
      </c>
      <c r="D773">
        <v>1.0398326579585122</v>
      </c>
      <c r="E773">
        <v>1.0772214788519716</v>
      </c>
      <c r="G773">
        <v>1.1037976681827413</v>
      </c>
      <c r="K773">
        <v>1.0525230457896302</v>
      </c>
      <c r="L773">
        <v>1.0683362497393594</v>
      </c>
      <c r="M773">
        <v>0.92292256932598593</v>
      </c>
      <c r="N773">
        <v>0.94508080654903814</v>
      </c>
      <c r="O773">
        <v>0.93557239935877079</v>
      </c>
      <c r="Q773">
        <v>0.88526974052429364</v>
      </c>
      <c r="U773">
        <v>0.70300269818104744</v>
      </c>
      <c r="V773">
        <v>0.83502906817959099</v>
      </c>
      <c r="W773">
        <v>1.0483788835340802</v>
      </c>
      <c r="Y773">
        <f t="shared" si="72"/>
        <v>2.392878026712698E-2</v>
      </c>
      <c r="Z773">
        <f t="shared" si="73"/>
        <v>1.0441056116413667</v>
      </c>
      <c r="AA773">
        <f t="shared" si="74"/>
        <v>0.89205559938780354</v>
      </c>
      <c r="AB773">
        <f t="shared" si="75"/>
        <v>1.1704490307083006</v>
      </c>
      <c r="AC773">
        <f t="shared" si="76"/>
        <v>6.0606252803253211</v>
      </c>
      <c r="AD773">
        <f t="shared" si="77"/>
        <v>13.090496384157928</v>
      </c>
    </row>
    <row r="774" spans="1:30" x14ac:dyDescent="0.25">
      <c r="A774" t="s">
        <v>2299</v>
      </c>
      <c r="B774" t="s">
        <v>2300</v>
      </c>
      <c r="C774" t="s">
        <v>2301</v>
      </c>
      <c r="E774">
        <v>0.51387553155386612</v>
      </c>
      <c r="O774">
        <v>1.4001222089498477</v>
      </c>
      <c r="Y774" t="e">
        <f t="shared" si="72"/>
        <v>#DIV/0!</v>
      </c>
      <c r="Z774">
        <f t="shared" si="73"/>
        <v>0.51387553155386612</v>
      </c>
      <c r="AA774">
        <f t="shared" si="74"/>
        <v>1.4001222089498477</v>
      </c>
      <c r="AB774">
        <f t="shared" si="75"/>
        <v>0.36702191299379144</v>
      </c>
      <c r="AC774" t="e">
        <f t="shared" si="76"/>
        <v>#DIV/0!</v>
      </c>
      <c r="AD774" t="e">
        <f t="shared" si="77"/>
        <v>#DIV/0!</v>
      </c>
    </row>
    <row r="775" spans="1:30" x14ac:dyDescent="0.25">
      <c r="A775" t="s">
        <v>2302</v>
      </c>
      <c r="B775" t="s">
        <v>2303</v>
      </c>
      <c r="C775" t="s">
        <v>2304</v>
      </c>
      <c r="D775">
        <v>0.83012559436434308</v>
      </c>
      <c r="K775">
        <v>0.81793701852401557</v>
      </c>
      <c r="M775">
        <v>1.0358934382048184</v>
      </c>
      <c r="N775">
        <v>1.1873875477168561</v>
      </c>
      <c r="U775">
        <v>1.463659960658422</v>
      </c>
      <c r="W775">
        <v>0.9068925609892351</v>
      </c>
      <c r="Y775">
        <f t="shared" si="72"/>
        <v>0.20399731127582491</v>
      </c>
      <c r="Z775">
        <f t="shared" si="73"/>
        <v>0.89465201703105901</v>
      </c>
      <c r="AA775">
        <f t="shared" si="74"/>
        <v>1.1859800231215043</v>
      </c>
      <c r="AB775">
        <f t="shared" si="75"/>
        <v>0.75435673416853277</v>
      </c>
      <c r="AC775">
        <f t="shared" si="76"/>
        <v>13.68916409511723</v>
      </c>
      <c r="AD775">
        <f t="shared" si="77"/>
        <v>23.473107733063856</v>
      </c>
    </row>
    <row r="776" spans="1:30" x14ac:dyDescent="0.25">
      <c r="A776" t="s">
        <v>2305</v>
      </c>
      <c r="B776" t="s">
        <v>2306</v>
      </c>
      <c r="C776" t="s">
        <v>2307</v>
      </c>
      <c r="F776">
        <v>1.1103697656473746</v>
      </c>
      <c r="H776">
        <v>0.94979168441300621</v>
      </c>
      <c r="J776">
        <v>0.99040682594845642</v>
      </c>
      <c r="L776">
        <v>1.0258160843257509</v>
      </c>
      <c r="M776">
        <v>0.78197514970770088</v>
      </c>
      <c r="P776">
        <v>0.50757645815419405</v>
      </c>
      <c r="R776">
        <v>1.1395972487582615</v>
      </c>
      <c r="T776">
        <v>1.0199084105671616</v>
      </c>
      <c r="V776">
        <v>0.63502632767274281</v>
      </c>
      <c r="W776">
        <v>1.1537450145614292</v>
      </c>
      <c r="Y776">
        <f t="shared" si="72"/>
        <v>0.60084443467087423</v>
      </c>
      <c r="Z776">
        <f t="shared" si="73"/>
        <v>0.97167190200845766</v>
      </c>
      <c r="AA776">
        <f t="shared" si="74"/>
        <v>0.89117069194275778</v>
      </c>
      <c r="AB776">
        <f t="shared" si="75"/>
        <v>1.0903319765714095</v>
      </c>
      <c r="AC776">
        <f t="shared" si="76"/>
        <v>12.497261370658395</v>
      </c>
      <c r="AD776">
        <f t="shared" si="77"/>
        <v>33.663065672753348</v>
      </c>
    </row>
    <row r="777" spans="1:30" x14ac:dyDescent="0.25">
      <c r="A777" t="s">
        <v>2308</v>
      </c>
      <c r="B777" t="s">
        <v>2309</v>
      </c>
      <c r="C777" t="s">
        <v>2310</v>
      </c>
      <c r="D777">
        <v>1.0147358102917932</v>
      </c>
      <c r="G777">
        <v>0.97029478150665316</v>
      </c>
      <c r="H777">
        <v>0.99898360927684837</v>
      </c>
      <c r="I777">
        <v>1.1234335319311624</v>
      </c>
      <c r="J777">
        <v>1.0266016735656947</v>
      </c>
      <c r="K777">
        <v>0.92049452164598278</v>
      </c>
      <c r="L777">
        <v>0.92031365614121297</v>
      </c>
      <c r="M777">
        <v>1.237166777644922</v>
      </c>
      <c r="N777">
        <v>0.99367698962765139</v>
      </c>
      <c r="Q777">
        <v>1.0352701718858639</v>
      </c>
      <c r="R777">
        <v>1.0095711857621248</v>
      </c>
      <c r="S777">
        <v>0.82170104560089152</v>
      </c>
      <c r="T777">
        <v>0.92271683103094182</v>
      </c>
      <c r="U777">
        <v>0.83577935424496841</v>
      </c>
      <c r="V777">
        <v>1.3065519766632565</v>
      </c>
      <c r="W777">
        <v>0.82416725643892874</v>
      </c>
      <c r="Y777">
        <f t="shared" si="72"/>
        <v>0.41552957457368633</v>
      </c>
      <c r="Z777">
        <f t="shared" si="73"/>
        <v>1.0265030452505335</v>
      </c>
      <c r="AA777">
        <f t="shared" si="74"/>
        <v>0.96867935140682837</v>
      </c>
      <c r="AB777">
        <f t="shared" si="75"/>
        <v>1.0596933275802016</v>
      </c>
      <c r="AC777">
        <f t="shared" si="76"/>
        <v>10.436795078213342</v>
      </c>
      <c r="AD777">
        <f t="shared" si="77"/>
        <v>16.698409757265171</v>
      </c>
    </row>
    <row r="778" spans="1:30" x14ac:dyDescent="0.25">
      <c r="A778" t="s">
        <v>2311</v>
      </c>
      <c r="B778" t="s">
        <v>2312</v>
      </c>
      <c r="C778" t="s">
        <v>2313</v>
      </c>
      <c r="E778">
        <v>0.73464466909731807</v>
      </c>
      <c r="M778">
        <v>1.1385047218411413</v>
      </c>
      <c r="O778">
        <v>1.2216931519484193</v>
      </c>
      <c r="W778">
        <v>0.87063611757654091</v>
      </c>
      <c r="Y778">
        <f t="shared" si="72"/>
        <v>0.72248194599609639</v>
      </c>
      <c r="Z778">
        <f t="shared" si="73"/>
        <v>0.93657469546922967</v>
      </c>
      <c r="AA778">
        <f t="shared" si="74"/>
        <v>1.04616463476248</v>
      </c>
      <c r="AB778">
        <f t="shared" si="75"/>
        <v>0.89524599126013138</v>
      </c>
      <c r="AC778">
        <f t="shared" si="76"/>
        <v>30.491127224234976</v>
      </c>
      <c r="AD778">
        <f t="shared" si="77"/>
        <v>23.72808268786056</v>
      </c>
    </row>
    <row r="779" spans="1:30" x14ac:dyDescent="0.25">
      <c r="A779" t="s">
        <v>2314</v>
      </c>
      <c r="B779" t="s">
        <v>2315</v>
      </c>
      <c r="C779" t="s">
        <v>2316</v>
      </c>
      <c r="E779">
        <v>0.6939583716312907</v>
      </c>
      <c r="F779">
        <v>0.99268200604377554</v>
      </c>
      <c r="G779">
        <v>0.91480233217555829</v>
      </c>
      <c r="O779">
        <v>1.2566154645454053</v>
      </c>
      <c r="P779">
        <v>1.0931834053650051</v>
      </c>
      <c r="Q779">
        <v>1.1014320193580751</v>
      </c>
      <c r="Y779">
        <f t="shared" si="72"/>
        <v>6.6206979000146132E-2</v>
      </c>
      <c r="Z779">
        <f t="shared" si="73"/>
        <v>0.86714756995020814</v>
      </c>
      <c r="AA779">
        <f t="shared" si="74"/>
        <v>1.1504102964228284</v>
      </c>
      <c r="AB779">
        <f t="shared" si="75"/>
        <v>0.75377243462317878</v>
      </c>
      <c r="AC779">
        <f t="shared" si="76"/>
        <v>17.869928973380834</v>
      </c>
      <c r="AD779">
        <f t="shared" si="77"/>
        <v>8.0031269155322047</v>
      </c>
    </row>
    <row r="780" spans="1:30" x14ac:dyDescent="0.25">
      <c r="A780" t="s">
        <v>2317</v>
      </c>
      <c r="B780" t="s">
        <v>2318</v>
      </c>
      <c r="C780" t="s">
        <v>2319</v>
      </c>
      <c r="D780">
        <v>0.91584339050123553</v>
      </c>
      <c r="E780">
        <v>1.2275997923192883</v>
      </c>
      <c r="F780">
        <v>1.035452917199668</v>
      </c>
      <c r="G780">
        <v>1.0618314520316467</v>
      </c>
      <c r="H780">
        <v>0.94444991916585741</v>
      </c>
      <c r="I780">
        <v>0.85386299402286936</v>
      </c>
      <c r="J780">
        <v>0.95778047161474811</v>
      </c>
      <c r="K780">
        <v>0.97669150530929094</v>
      </c>
      <c r="L780">
        <v>1.0156013698777315</v>
      </c>
      <c r="M780">
        <v>0.85631101045877089</v>
      </c>
      <c r="N780">
        <v>1.0522027753862648</v>
      </c>
      <c r="O780">
        <v>0.80125567708999224</v>
      </c>
      <c r="P780">
        <v>0.89944991021171583</v>
      </c>
      <c r="Q780">
        <v>0.91826079215358258</v>
      </c>
      <c r="R780">
        <v>1.2070393052413386</v>
      </c>
      <c r="S780">
        <v>1.2140111011228947</v>
      </c>
      <c r="T780">
        <v>1.0807366573920272</v>
      </c>
      <c r="U780">
        <v>1.189585724456069</v>
      </c>
      <c r="V780">
        <v>0.60018938068630401</v>
      </c>
      <c r="W780">
        <v>1.0799820602856771</v>
      </c>
      <c r="Y780">
        <f t="shared" si="72"/>
        <v>0.78781575575379026</v>
      </c>
      <c r="Z780">
        <f t="shared" si="73"/>
        <v>0.98454248225011087</v>
      </c>
      <c r="AA780">
        <f t="shared" si="74"/>
        <v>1.0042713384025865</v>
      </c>
      <c r="AB780">
        <f t="shared" si="75"/>
        <v>0.9803550540595366</v>
      </c>
      <c r="AC780">
        <f t="shared" si="76"/>
        <v>11.189731923673083</v>
      </c>
      <c r="AD780">
        <f t="shared" si="77"/>
        <v>19.809730537062826</v>
      </c>
    </row>
    <row r="781" spans="1:30" x14ac:dyDescent="0.25">
      <c r="A781" t="s">
        <v>2320</v>
      </c>
      <c r="B781" t="s">
        <v>2321</v>
      </c>
      <c r="C781" t="s">
        <v>2322</v>
      </c>
      <c r="D781">
        <v>1.1027627490814007</v>
      </c>
      <c r="F781">
        <v>0.94369472860953507</v>
      </c>
      <c r="M781">
        <v>1.2203520438486057</v>
      </c>
      <c r="N781">
        <v>0.89796366631491908</v>
      </c>
      <c r="P781">
        <v>1.0142069840449213</v>
      </c>
      <c r="W781">
        <v>0.83316798873565445</v>
      </c>
      <c r="Y781">
        <f t="shared" si="72"/>
        <v>0.15561643828847335</v>
      </c>
      <c r="Z781">
        <f t="shared" si="73"/>
        <v>1.0889365071798471</v>
      </c>
      <c r="AA781">
        <f t="shared" si="74"/>
        <v>0.9151128796984983</v>
      </c>
      <c r="AB781">
        <f t="shared" si="75"/>
        <v>1.1899477445215485</v>
      </c>
      <c r="AC781">
        <f t="shared" si="76"/>
        <v>12.750598896972035</v>
      </c>
      <c r="AD781">
        <f t="shared" si="77"/>
        <v>10.023875105146038</v>
      </c>
    </row>
    <row r="782" spans="1:30" x14ac:dyDescent="0.25">
      <c r="A782" t="s">
        <v>2323</v>
      </c>
      <c r="B782" t="s">
        <v>2324</v>
      </c>
      <c r="C782" t="s">
        <v>2325</v>
      </c>
      <c r="D782">
        <v>0.886911255144754</v>
      </c>
      <c r="G782">
        <v>0.98238192619166409</v>
      </c>
      <c r="I782">
        <v>0.95388613571793623</v>
      </c>
      <c r="N782">
        <v>1.0955668001136818</v>
      </c>
      <c r="Q782">
        <v>1.0199658031570271</v>
      </c>
      <c r="S782">
        <v>1.0603998919049598</v>
      </c>
      <c r="Y782">
        <f t="shared" si="72"/>
        <v>3.3139545976037389E-2</v>
      </c>
      <c r="Z782">
        <f t="shared" si="73"/>
        <v>0.94105977235145144</v>
      </c>
      <c r="AA782">
        <f t="shared" si="74"/>
        <v>1.0586441650585563</v>
      </c>
      <c r="AB782">
        <f t="shared" si="75"/>
        <v>0.88892925820773694</v>
      </c>
      <c r="AC782">
        <f t="shared" si="76"/>
        <v>5.2080328899523103</v>
      </c>
      <c r="AD782">
        <f t="shared" si="77"/>
        <v>3.5735394462457761</v>
      </c>
    </row>
    <row r="783" spans="1:30" x14ac:dyDescent="0.25">
      <c r="A783" t="s">
        <v>2326</v>
      </c>
      <c r="B783" t="s">
        <v>2327</v>
      </c>
      <c r="C783" t="s">
        <v>2328</v>
      </c>
      <c r="F783">
        <v>0.97431893531111768</v>
      </c>
      <c r="J783">
        <v>1.166049485755793</v>
      </c>
      <c r="P783">
        <v>0.63973148423849668</v>
      </c>
      <c r="T783">
        <v>0.55746541455186571</v>
      </c>
      <c r="Y783">
        <f t="shared" si="72"/>
        <v>8.8834343494677975E-2</v>
      </c>
      <c r="Z783">
        <f t="shared" si="73"/>
        <v>1.0701842105334554</v>
      </c>
      <c r="AA783">
        <f t="shared" si="74"/>
        <v>0.59859844939518125</v>
      </c>
      <c r="AB783">
        <f t="shared" si="75"/>
        <v>1.7878165431513569</v>
      </c>
      <c r="AC783">
        <f t="shared" si="76"/>
        <v>12.668283744578861</v>
      </c>
      <c r="AD783">
        <f t="shared" si="77"/>
        <v>9.717849385636935</v>
      </c>
    </row>
    <row r="784" spans="1:30" x14ac:dyDescent="0.25">
      <c r="A784" t="s">
        <v>2329</v>
      </c>
      <c r="B784" t="s">
        <v>2330</v>
      </c>
      <c r="C784" t="s">
        <v>2331</v>
      </c>
      <c r="D784">
        <v>1.233997664324461</v>
      </c>
      <c r="E784">
        <v>1.4358723676655476</v>
      </c>
      <c r="G784">
        <v>0.98867410836141367</v>
      </c>
      <c r="H784">
        <v>1.0968415164932503</v>
      </c>
      <c r="I784">
        <v>1.5885770023793935</v>
      </c>
      <c r="J784">
        <v>1.1818762392250657</v>
      </c>
      <c r="M784">
        <v>0.98692942604243428</v>
      </c>
      <c r="N784">
        <v>0.78465824902490855</v>
      </c>
      <c r="O784">
        <v>0.64966938937935015</v>
      </c>
      <c r="Q784">
        <v>1.0240028859471477</v>
      </c>
      <c r="R784">
        <v>0.69536197823255308</v>
      </c>
      <c r="S784">
        <v>0.36378946291603104</v>
      </c>
      <c r="T784">
        <v>0.55829865561785841</v>
      </c>
      <c r="W784">
        <v>1.070266972831847</v>
      </c>
      <c r="Y784">
        <f t="shared" si="72"/>
        <v>2.7142321719732803E-3</v>
      </c>
      <c r="Z784">
        <f t="shared" si="73"/>
        <v>1.2161097606416522</v>
      </c>
      <c r="AA784">
        <f t="shared" si="74"/>
        <v>0.73514965627852802</v>
      </c>
      <c r="AB784">
        <f t="shared" si="75"/>
        <v>1.6542342776814163</v>
      </c>
      <c r="AC784">
        <f t="shared" si="76"/>
        <v>18.600180740807634</v>
      </c>
      <c r="AD784">
        <f t="shared" si="77"/>
        <v>34.064013932704846</v>
      </c>
    </row>
    <row r="785" spans="1:30" x14ac:dyDescent="0.25">
      <c r="A785" t="s">
        <v>2332</v>
      </c>
      <c r="B785" t="s">
        <v>2333</v>
      </c>
      <c r="C785" t="s">
        <v>2334</v>
      </c>
      <c r="D785">
        <v>0.89640961765912075</v>
      </c>
      <c r="E785">
        <v>1.1305715153058424</v>
      </c>
      <c r="F785">
        <v>1.0123108914780168</v>
      </c>
      <c r="G785">
        <v>1.0704390529947367</v>
      </c>
      <c r="H785">
        <v>0.93296541587856685</v>
      </c>
      <c r="I785">
        <v>0.8693810820946889</v>
      </c>
      <c r="J785">
        <v>0.98067826717141104</v>
      </c>
      <c r="K785">
        <v>0.98889861561696213</v>
      </c>
      <c r="L785">
        <v>1.057622328169622</v>
      </c>
      <c r="M785">
        <v>0.96739168406790643</v>
      </c>
      <c r="N785">
        <v>1.0894881985877096</v>
      </c>
      <c r="O785">
        <v>0.89598120619616872</v>
      </c>
      <c r="P785">
        <v>0.95659574682158455</v>
      </c>
      <c r="Q785">
        <v>0.92073754539923014</v>
      </c>
      <c r="R785">
        <v>1.1927200669377926</v>
      </c>
      <c r="S785">
        <v>1.2140111011228947</v>
      </c>
      <c r="T785">
        <v>1.045339382296175</v>
      </c>
      <c r="U785">
        <v>1.0036439065325635</v>
      </c>
      <c r="V785">
        <v>0.70379895259714542</v>
      </c>
      <c r="W785">
        <v>1.0125260117936508</v>
      </c>
      <c r="Y785">
        <f t="shared" si="72"/>
        <v>0.81438945043209365</v>
      </c>
      <c r="Z785">
        <f t="shared" si="73"/>
        <v>0.99066684704368735</v>
      </c>
      <c r="AA785">
        <f t="shared" si="74"/>
        <v>1.0034842118284915</v>
      </c>
      <c r="AB785">
        <f t="shared" si="75"/>
        <v>0.98722713857007371</v>
      </c>
      <c r="AC785">
        <f t="shared" si="76"/>
        <v>8.1352333138108932</v>
      </c>
      <c r="AD785">
        <f t="shared" si="77"/>
        <v>14.847031506887717</v>
      </c>
    </row>
    <row r="786" spans="1:30" x14ac:dyDescent="0.25">
      <c r="A786" t="s">
        <v>2335</v>
      </c>
      <c r="B786" t="s">
        <v>2336</v>
      </c>
      <c r="C786" t="s">
        <v>2337</v>
      </c>
      <c r="D786">
        <v>0.83486668318545343</v>
      </c>
      <c r="F786">
        <v>1.1222718112291019</v>
      </c>
      <c r="G786">
        <v>1.4657446687576046</v>
      </c>
      <c r="H786">
        <v>1.0483474025095763</v>
      </c>
      <c r="I786">
        <v>0.79141778762945469</v>
      </c>
      <c r="J786">
        <v>0.99379007934048158</v>
      </c>
      <c r="K786">
        <v>0.92819726479172893</v>
      </c>
      <c r="L786">
        <v>0.94563703865578519</v>
      </c>
      <c r="M786">
        <v>1.3774307328799107</v>
      </c>
      <c r="N786">
        <v>1.1664615393388789</v>
      </c>
      <c r="P786">
        <v>0.53220304842065891</v>
      </c>
      <c r="Q786">
        <v>0.48545103811503459</v>
      </c>
      <c r="R786">
        <v>0.79729446651443869</v>
      </c>
      <c r="S786">
        <v>1.3840671308521719</v>
      </c>
      <c r="T786">
        <v>0.96180330045872298</v>
      </c>
      <c r="U786">
        <v>1.0686356633976994</v>
      </c>
      <c r="V786">
        <v>1.0562418601294972</v>
      </c>
      <c r="W786">
        <v>0.49881880887107144</v>
      </c>
      <c r="Y786">
        <f t="shared" si="72"/>
        <v>0.21229841281893957</v>
      </c>
      <c r="Z786">
        <f t="shared" si="73"/>
        <v>1.056411496553233</v>
      </c>
      <c r="AA786">
        <f t="shared" si="74"/>
        <v>0.88344187289979725</v>
      </c>
      <c r="AB786">
        <f t="shared" si="75"/>
        <v>1.1957906105193798</v>
      </c>
      <c r="AC786">
        <f t="shared" si="76"/>
        <v>21.86793101030743</v>
      </c>
      <c r="AD786">
        <f t="shared" si="77"/>
        <v>36.63839940096782</v>
      </c>
    </row>
    <row r="787" spans="1:30" x14ac:dyDescent="0.25">
      <c r="A787" t="s">
        <v>2338</v>
      </c>
      <c r="B787" t="s">
        <v>2339</v>
      </c>
      <c r="C787" t="s">
        <v>2340</v>
      </c>
      <c r="D787">
        <v>0.93530140868605727</v>
      </c>
      <c r="F787">
        <v>0.97761522632946785</v>
      </c>
      <c r="I787">
        <v>0.92158017484642618</v>
      </c>
      <c r="K787">
        <v>0.99469492158923423</v>
      </c>
      <c r="N787">
        <v>1.0767048699592161</v>
      </c>
      <c r="P787">
        <v>0.88799314387367401</v>
      </c>
      <c r="S787">
        <v>1.0829997542831775</v>
      </c>
      <c r="U787">
        <v>1.0908390821086176</v>
      </c>
      <c r="Y787">
        <f t="shared" si="72"/>
        <v>0.21547977269499463</v>
      </c>
      <c r="Z787">
        <f t="shared" si="73"/>
        <v>0.95729793286279641</v>
      </c>
      <c r="AA787">
        <f t="shared" si="74"/>
        <v>1.0346342125561714</v>
      </c>
      <c r="AB787">
        <f t="shared" si="75"/>
        <v>0.92525253973352795</v>
      </c>
      <c r="AC787">
        <f t="shared" si="76"/>
        <v>3.603985803581006</v>
      </c>
      <c r="AD787">
        <f t="shared" si="77"/>
        <v>9.4653292056239007</v>
      </c>
    </row>
    <row r="788" spans="1:30" x14ac:dyDescent="0.25">
      <c r="A788" t="s">
        <v>2341</v>
      </c>
      <c r="B788" t="s">
        <v>2342</v>
      </c>
      <c r="C788" t="s">
        <v>2343</v>
      </c>
      <c r="D788">
        <v>0.96553903688146159</v>
      </c>
      <c r="E788">
        <v>1.2016205202429928</v>
      </c>
      <c r="G788">
        <v>1.1374343053173779</v>
      </c>
      <c r="H788">
        <v>1.0192464467866467</v>
      </c>
      <c r="I788">
        <v>0.97562234388940594</v>
      </c>
      <c r="K788">
        <v>0.93939579179475918</v>
      </c>
      <c r="L788">
        <v>0.7308941736545842</v>
      </c>
      <c r="M788">
        <v>0.90943048639875235</v>
      </c>
      <c r="N788">
        <v>1.0164804227660396</v>
      </c>
      <c r="O788">
        <v>0.82169443505164885</v>
      </c>
      <c r="Q788">
        <v>0.84371457876400391</v>
      </c>
      <c r="R788">
        <v>0.95608294715473241</v>
      </c>
      <c r="S788">
        <v>1.0607512503847161</v>
      </c>
      <c r="U788">
        <v>0.94633703348438214</v>
      </c>
      <c r="V788">
        <v>1.8073920627173978</v>
      </c>
      <c r="W788">
        <v>1.0705439676858421</v>
      </c>
      <c r="Y788">
        <f t="shared" si="72"/>
        <v>0.52425114245737303</v>
      </c>
      <c r="Z788">
        <f t="shared" si="73"/>
        <v>0.98489788812074752</v>
      </c>
      <c r="AA788">
        <f t="shared" si="74"/>
        <v>1.0653745872510954</v>
      </c>
      <c r="AB788">
        <f t="shared" si="75"/>
        <v>0.92446159304588282</v>
      </c>
      <c r="AC788">
        <f t="shared" si="76"/>
        <v>14.570775628858021</v>
      </c>
      <c r="AD788">
        <f t="shared" si="77"/>
        <v>29.419440350228054</v>
      </c>
    </row>
    <row r="789" spans="1:30" x14ac:dyDescent="0.25">
      <c r="A789" t="s">
        <v>2344</v>
      </c>
      <c r="B789" t="s">
        <v>2345</v>
      </c>
      <c r="C789" t="s">
        <v>2346</v>
      </c>
      <c r="G789">
        <v>0.83857917312258889</v>
      </c>
      <c r="J789">
        <v>0.99832761682197024</v>
      </c>
      <c r="K789">
        <v>1.1732688002119214</v>
      </c>
      <c r="L789">
        <v>1.106575106558447</v>
      </c>
      <c r="M789">
        <v>0.86740518596363769</v>
      </c>
      <c r="Q789">
        <v>1.177859698105558</v>
      </c>
      <c r="T789">
        <v>0.9625962195321075</v>
      </c>
      <c r="U789">
        <v>0.80508946684739868</v>
      </c>
      <c r="V789">
        <v>0.6745700916670162</v>
      </c>
      <c r="W789">
        <v>1.0975630407220067</v>
      </c>
      <c r="Y789">
        <f t="shared" si="72"/>
        <v>0.6512141781934071</v>
      </c>
      <c r="Z789">
        <f t="shared" si="73"/>
        <v>0.99683117653571307</v>
      </c>
      <c r="AA789">
        <f t="shared" si="74"/>
        <v>0.94353570337481751</v>
      </c>
      <c r="AB789">
        <f t="shared" si="75"/>
        <v>1.0564848505152158</v>
      </c>
      <c r="AC789">
        <f t="shared" si="76"/>
        <v>14.621223858888849</v>
      </c>
      <c r="AD789">
        <f t="shared" si="77"/>
        <v>21.881678448053233</v>
      </c>
    </row>
    <row r="790" spans="1:30" x14ac:dyDescent="0.25">
      <c r="A790" t="s">
        <v>2347</v>
      </c>
      <c r="B790" t="s">
        <v>2348</v>
      </c>
      <c r="C790" t="s">
        <v>2349</v>
      </c>
      <c r="D790">
        <v>0.98737153086186891</v>
      </c>
      <c r="K790">
        <v>0.84997431589966099</v>
      </c>
      <c r="L790">
        <v>0.92759905632303596</v>
      </c>
      <c r="M790">
        <v>1.337467898985877</v>
      </c>
      <c r="N790">
        <v>1.0375456546120725</v>
      </c>
      <c r="U790">
        <v>1.0728064113551208</v>
      </c>
      <c r="V790">
        <v>1.3514691468276421</v>
      </c>
      <c r="W790">
        <v>0.76901467867886653</v>
      </c>
      <c r="Y790">
        <f t="shared" si="72"/>
        <v>0.84820279367004947</v>
      </c>
      <c r="Z790">
        <f t="shared" si="73"/>
        <v>1.0256032005176108</v>
      </c>
      <c r="AA790">
        <f t="shared" si="74"/>
        <v>1.0577089728684255</v>
      </c>
      <c r="AB790">
        <f t="shared" si="75"/>
        <v>0.96964592985937681</v>
      </c>
      <c r="AC790">
        <f t="shared" si="76"/>
        <v>21.000772270227937</v>
      </c>
      <c r="AD790">
        <f t="shared" si="77"/>
        <v>22.524090341361632</v>
      </c>
    </row>
    <row r="791" spans="1:30" x14ac:dyDescent="0.25">
      <c r="A791" t="s">
        <v>2350</v>
      </c>
      <c r="B791" t="s">
        <v>2351</v>
      </c>
      <c r="C791" t="s">
        <v>2352</v>
      </c>
      <c r="D791">
        <v>1.0539134499349776</v>
      </c>
      <c r="E791">
        <v>0.77775276478867261</v>
      </c>
      <c r="G791">
        <v>0.99122402219099937</v>
      </c>
      <c r="M791">
        <v>1.4492684295860661</v>
      </c>
      <c r="N791">
        <v>0.95494939294459269</v>
      </c>
      <c r="O791">
        <v>1.1896636246606307</v>
      </c>
      <c r="Q791">
        <v>1.0162204629158658</v>
      </c>
      <c r="W791">
        <v>0.73789577797531414</v>
      </c>
      <c r="Y791">
        <f t="shared" si="72"/>
        <v>0.60212369290986389</v>
      </c>
      <c r="Z791">
        <f t="shared" si="73"/>
        <v>1.068039666625179</v>
      </c>
      <c r="AA791">
        <f t="shared" si="74"/>
        <v>0.97468231462410082</v>
      </c>
      <c r="AB791">
        <f t="shared" si="75"/>
        <v>1.0957823391276804</v>
      </c>
      <c r="AC791">
        <f t="shared" si="76"/>
        <v>26.2442199235931</v>
      </c>
      <c r="AD791">
        <f t="shared" si="77"/>
        <v>19.13928783556241</v>
      </c>
    </row>
    <row r="792" spans="1:30" x14ac:dyDescent="0.25">
      <c r="A792" t="s">
        <v>2353</v>
      </c>
      <c r="B792" t="s">
        <v>2354</v>
      </c>
      <c r="C792" t="s">
        <v>2355</v>
      </c>
      <c r="D792">
        <v>0.82959362282160387</v>
      </c>
      <c r="E792">
        <v>1.0309211294719094</v>
      </c>
      <c r="G792">
        <v>0.83121478391259762</v>
      </c>
      <c r="H792">
        <v>0.97223980153844014</v>
      </c>
      <c r="I792">
        <v>0.76042835393201613</v>
      </c>
      <c r="J792">
        <v>1.0629042955087076</v>
      </c>
      <c r="K792">
        <v>1.1142165154069992</v>
      </c>
      <c r="L792">
        <v>1.0425266368916861</v>
      </c>
      <c r="M792">
        <v>0.88551773078859508</v>
      </c>
      <c r="N792">
        <v>1.1258914840985434</v>
      </c>
      <c r="O792">
        <v>0.97660985925919919</v>
      </c>
      <c r="Q792">
        <v>1.1816504723668331</v>
      </c>
      <c r="R792">
        <v>1.0974903587648144</v>
      </c>
      <c r="S792">
        <v>1.4121514219942979</v>
      </c>
      <c r="T792">
        <v>0.7905133186772404</v>
      </c>
      <c r="U792">
        <v>1.0135795438867967</v>
      </c>
      <c r="V792">
        <v>0.5561369220868394</v>
      </c>
      <c r="W792">
        <v>1.0810633265142688</v>
      </c>
      <c r="Y792">
        <f t="shared" si="72"/>
        <v>0.4051984224591636</v>
      </c>
      <c r="Z792">
        <f t="shared" si="73"/>
        <v>0.9477292078080618</v>
      </c>
      <c r="AA792">
        <f t="shared" si="74"/>
        <v>1.0261207452943149</v>
      </c>
      <c r="AB792">
        <f t="shared" si="75"/>
        <v>0.92360398340473215</v>
      </c>
      <c r="AC792">
        <f t="shared" si="76"/>
        <v>13.13523606741488</v>
      </c>
      <c r="AD792">
        <f t="shared" si="77"/>
        <v>23.628424850046656</v>
      </c>
    </row>
    <row r="793" spans="1:30" x14ac:dyDescent="0.25">
      <c r="A793" t="s">
        <v>2356</v>
      </c>
      <c r="B793" t="s">
        <v>2357</v>
      </c>
      <c r="C793" t="s">
        <v>2358</v>
      </c>
      <c r="D793">
        <v>0.86515633923505564</v>
      </c>
      <c r="E793">
        <v>0.91986910094794705</v>
      </c>
      <c r="M793">
        <v>0.98550143568437898</v>
      </c>
      <c r="N793">
        <v>1.1271079177253283</v>
      </c>
      <c r="O793">
        <v>1.0697949277003418</v>
      </c>
      <c r="W793">
        <v>0.98436146868801044</v>
      </c>
      <c r="Y793">
        <f t="shared" si="72"/>
        <v>6.6580733037369721E-2</v>
      </c>
      <c r="Z793">
        <f t="shared" si="73"/>
        <v>0.92350895862246052</v>
      </c>
      <c r="AA793">
        <f t="shared" si="74"/>
        <v>1.0604214380378936</v>
      </c>
      <c r="AB793">
        <f t="shared" si="75"/>
        <v>0.87088861606875534</v>
      </c>
      <c r="AC793">
        <f t="shared" si="76"/>
        <v>6.5245775012152372</v>
      </c>
      <c r="AD793">
        <f t="shared" si="77"/>
        <v>6.7740403425494504</v>
      </c>
    </row>
    <row r="794" spans="1:30" x14ac:dyDescent="0.25">
      <c r="A794" t="s">
        <v>2359</v>
      </c>
      <c r="B794" t="s">
        <v>2360</v>
      </c>
      <c r="C794" t="s">
        <v>2361</v>
      </c>
      <c r="E794">
        <v>0.47039763569935666</v>
      </c>
      <c r="F794">
        <v>1.0290758950738976</v>
      </c>
      <c r="H794">
        <v>1.0200526216430235</v>
      </c>
      <c r="I794">
        <v>1.0685351084474835</v>
      </c>
      <c r="K794">
        <v>0.82553691261742868</v>
      </c>
      <c r="O794">
        <v>1.4341555316249111</v>
      </c>
      <c r="P794">
        <v>1.0133967486921265</v>
      </c>
      <c r="R794">
        <v>0.94272283659472411</v>
      </c>
      <c r="S794">
        <v>0.83782969737269652</v>
      </c>
      <c r="U794">
        <v>1.2721414824187878</v>
      </c>
      <c r="Y794">
        <f t="shared" si="72"/>
        <v>0.20258058543134985</v>
      </c>
      <c r="Z794">
        <f t="shared" si="73"/>
        <v>0.88271963469623793</v>
      </c>
      <c r="AA794">
        <f t="shared" si="74"/>
        <v>1.1000492593406492</v>
      </c>
      <c r="AB794">
        <f t="shared" si="75"/>
        <v>0.80243646109568312</v>
      </c>
      <c r="AC794">
        <f t="shared" si="76"/>
        <v>28.213007653511603</v>
      </c>
      <c r="AD794">
        <f t="shared" si="77"/>
        <v>22.371783340129511</v>
      </c>
    </row>
    <row r="795" spans="1:30" x14ac:dyDescent="0.25">
      <c r="A795" t="s">
        <v>2362</v>
      </c>
      <c r="B795" t="s">
        <v>2363</v>
      </c>
      <c r="C795" t="s">
        <v>2364</v>
      </c>
      <c r="D795">
        <v>1.0004762856662399</v>
      </c>
      <c r="E795">
        <v>1.2998177772980637</v>
      </c>
      <c r="G795">
        <v>1.2497578162396397</v>
      </c>
      <c r="I795">
        <v>0.83602514144069151</v>
      </c>
      <c r="J795">
        <v>0.95631602997584542</v>
      </c>
      <c r="K795">
        <v>1.3424573396033281</v>
      </c>
      <c r="L795">
        <v>1.0768264192789228</v>
      </c>
      <c r="M795">
        <v>1.0889191660922428</v>
      </c>
      <c r="N795">
        <v>0.98102868854486203</v>
      </c>
      <c r="O795">
        <v>0.76513634714213252</v>
      </c>
      <c r="Q795">
        <v>0.7096886013267707</v>
      </c>
      <c r="S795">
        <v>1.3417214055578679</v>
      </c>
      <c r="T795">
        <v>1.0797477318143613</v>
      </c>
      <c r="U795">
        <v>0.68233630885707541</v>
      </c>
      <c r="V795">
        <v>0.69134409113263395</v>
      </c>
      <c r="W795">
        <v>0.83336536257045268</v>
      </c>
      <c r="Y795">
        <f t="shared" si="72"/>
        <v>5.3094624420689629E-2</v>
      </c>
      <c r="Z795">
        <f t="shared" si="73"/>
        <v>1.1063244969493717</v>
      </c>
      <c r="AA795">
        <f t="shared" si="74"/>
        <v>0.88554606711826955</v>
      </c>
      <c r="AB795">
        <f t="shared" si="75"/>
        <v>1.249313319802273</v>
      </c>
      <c r="AC795">
        <f t="shared" si="76"/>
        <v>16.086580267332604</v>
      </c>
      <c r="AD795">
        <f t="shared" si="77"/>
        <v>26.382664077319113</v>
      </c>
    </row>
    <row r="796" spans="1:30" x14ac:dyDescent="0.25">
      <c r="A796" t="s">
        <v>2365</v>
      </c>
      <c r="B796" t="s">
        <v>2366</v>
      </c>
      <c r="C796" t="s">
        <v>2367</v>
      </c>
      <c r="D796">
        <v>0.86461290279190839</v>
      </c>
      <c r="E796">
        <v>1.0069143572737025</v>
      </c>
      <c r="F796">
        <v>1.0991779047070824</v>
      </c>
      <c r="G796">
        <v>0.91680378852195932</v>
      </c>
      <c r="H796">
        <v>0.97923216376926214</v>
      </c>
      <c r="I796">
        <v>0.98528958461781235</v>
      </c>
      <c r="K796">
        <v>1.03711487919363</v>
      </c>
      <c r="L796">
        <v>1.0394500172478958</v>
      </c>
      <c r="M796">
        <v>1.3128397165222998</v>
      </c>
      <c r="N796">
        <v>1.1221722872266753</v>
      </c>
      <c r="O796">
        <v>0.98670969476614845</v>
      </c>
      <c r="P796">
        <v>0.6146267702229653</v>
      </c>
      <c r="Q796">
        <v>1.0953456741068184</v>
      </c>
      <c r="R796">
        <v>1.0702746232245104</v>
      </c>
      <c r="S796">
        <v>1.0933563093104757</v>
      </c>
      <c r="U796">
        <v>0.91895037867085105</v>
      </c>
      <c r="V796">
        <v>0.81800250131213448</v>
      </c>
      <c r="W796">
        <v>0.75390866908256915</v>
      </c>
      <c r="Y796">
        <f t="shared" si="72"/>
        <v>0.26258813422230581</v>
      </c>
      <c r="Z796">
        <f t="shared" si="73"/>
        <v>1.0268261460717281</v>
      </c>
      <c r="AA796">
        <f t="shared" si="74"/>
        <v>0.94148298976923883</v>
      </c>
      <c r="AB796">
        <f t="shared" si="75"/>
        <v>1.0906475817724621</v>
      </c>
      <c r="AC796">
        <f t="shared" si="76"/>
        <v>12.419707545187626</v>
      </c>
      <c r="AD796">
        <f t="shared" si="77"/>
        <v>18.992775391556588</v>
      </c>
    </row>
    <row r="797" spans="1:30" x14ac:dyDescent="0.25">
      <c r="A797" t="s">
        <v>2368</v>
      </c>
      <c r="B797" t="s">
        <v>2369</v>
      </c>
      <c r="C797" t="s">
        <v>2370</v>
      </c>
      <c r="D797">
        <v>0.88613665163567268</v>
      </c>
      <c r="E797">
        <v>1.0399293477584304</v>
      </c>
      <c r="G797">
        <v>1.0209829939629225</v>
      </c>
      <c r="H797">
        <v>1.0314805526912376</v>
      </c>
      <c r="I797">
        <v>0.90938724300357576</v>
      </c>
      <c r="L797">
        <v>1.0526062128723914</v>
      </c>
      <c r="M797">
        <v>0.75560670084056891</v>
      </c>
      <c r="N797">
        <v>1.1006470943412154</v>
      </c>
      <c r="O797">
        <v>0.97023284195458048</v>
      </c>
      <c r="Q797">
        <v>0.96785976641164873</v>
      </c>
      <c r="R797">
        <v>0.86295536042227505</v>
      </c>
      <c r="S797">
        <v>1.2422767845017746</v>
      </c>
      <c r="V797">
        <v>0.72089565129154476</v>
      </c>
      <c r="W797">
        <v>1.1862152405484006</v>
      </c>
      <c r="Y797">
        <f t="shared" si="72"/>
        <v>0.5452870751859995</v>
      </c>
      <c r="Z797">
        <f t="shared" si="73"/>
        <v>0.95658995753782861</v>
      </c>
      <c r="AA797">
        <f t="shared" si="74"/>
        <v>1.0072975342102057</v>
      </c>
      <c r="AB797">
        <f t="shared" si="75"/>
        <v>0.94965978278489926</v>
      </c>
      <c r="AC797">
        <f t="shared" si="76"/>
        <v>11.570682819244913</v>
      </c>
      <c r="AD797">
        <f t="shared" si="77"/>
        <v>18.203406665926778</v>
      </c>
    </row>
    <row r="798" spans="1:30" x14ac:dyDescent="0.25">
      <c r="A798" t="s">
        <v>2371</v>
      </c>
      <c r="B798" t="s">
        <v>2372</v>
      </c>
      <c r="C798" t="s">
        <v>2373</v>
      </c>
      <c r="D798">
        <v>1.2701812195833635</v>
      </c>
      <c r="K798">
        <v>1.2322075370242986</v>
      </c>
      <c r="N798">
        <v>0.75427934225791216</v>
      </c>
      <c r="U798">
        <v>0.63526397881922259</v>
      </c>
      <c r="Y798">
        <f t="shared" si="72"/>
        <v>4.8139968782468442E-2</v>
      </c>
      <c r="Z798">
        <f t="shared" si="73"/>
        <v>1.2511943783038311</v>
      </c>
      <c r="AA798">
        <f t="shared" si="74"/>
        <v>0.69477166053856743</v>
      </c>
      <c r="AB798">
        <f t="shared" si="75"/>
        <v>1.8008713500690867</v>
      </c>
      <c r="AC798">
        <f t="shared" si="76"/>
        <v>2.1460653044606053</v>
      </c>
      <c r="AD798">
        <f t="shared" si="77"/>
        <v>12.112838696909872</v>
      </c>
    </row>
    <row r="799" spans="1:30" x14ac:dyDescent="0.25">
      <c r="A799" t="s">
        <v>2374</v>
      </c>
      <c r="B799" t="s">
        <v>2375</v>
      </c>
      <c r="C799" t="s">
        <v>2376</v>
      </c>
      <c r="D799">
        <v>0.79333176637533054</v>
      </c>
      <c r="E799">
        <v>1.1011013560111977</v>
      </c>
      <c r="M799">
        <v>0.98362568724371302</v>
      </c>
      <c r="N799">
        <v>1.2067877436413061</v>
      </c>
      <c r="O799">
        <v>0.93296644488717551</v>
      </c>
      <c r="W799">
        <v>0.964890671193258</v>
      </c>
      <c r="Y799">
        <f t="shared" si="72"/>
        <v>0.5770251193153273</v>
      </c>
      <c r="Z799">
        <f t="shared" si="73"/>
        <v>0.9593529365434138</v>
      </c>
      <c r="AA799">
        <f t="shared" si="74"/>
        <v>1.0348816199072466</v>
      </c>
      <c r="AB799">
        <f t="shared" si="75"/>
        <v>0.92701707914128173</v>
      </c>
      <c r="AC799">
        <f t="shared" si="76"/>
        <v>16.189442445437617</v>
      </c>
      <c r="AD799">
        <f t="shared" si="77"/>
        <v>14.468161035897896</v>
      </c>
    </row>
    <row r="800" spans="1:30" x14ac:dyDescent="0.25">
      <c r="A800" t="s">
        <v>2377</v>
      </c>
      <c r="B800" t="s">
        <v>2378</v>
      </c>
      <c r="C800" t="s">
        <v>2379</v>
      </c>
      <c r="J800">
        <v>0.84674197184707989</v>
      </c>
      <c r="K800">
        <v>0.92597659391283038</v>
      </c>
      <c r="L800">
        <v>0.83508434809822429</v>
      </c>
      <c r="T800">
        <v>1.3830176448180227</v>
      </c>
      <c r="U800">
        <v>0.663402218805757</v>
      </c>
      <c r="V800">
        <v>1.3431430248135736</v>
      </c>
      <c r="Y800">
        <f t="shared" si="72"/>
        <v>0.38050748262996537</v>
      </c>
      <c r="Z800">
        <f t="shared" si="73"/>
        <v>0.86926763795271145</v>
      </c>
      <c r="AA800">
        <f t="shared" si="74"/>
        <v>1.1298542961457845</v>
      </c>
      <c r="AB800">
        <f t="shared" si="75"/>
        <v>0.76936259915813987</v>
      </c>
      <c r="AC800">
        <f t="shared" si="76"/>
        <v>5.6893967434599659</v>
      </c>
      <c r="AD800">
        <f t="shared" si="77"/>
        <v>35.796743984026698</v>
      </c>
    </row>
    <row r="801" spans="1:30" x14ac:dyDescent="0.25">
      <c r="A801" t="s">
        <v>2380</v>
      </c>
      <c r="B801" t="s">
        <v>2381</v>
      </c>
      <c r="C801" t="s">
        <v>2382</v>
      </c>
      <c r="E801">
        <v>0.93769006012589662</v>
      </c>
      <c r="F801">
        <v>0.96378284981265028</v>
      </c>
      <c r="G801">
        <v>1.0571535907043945</v>
      </c>
      <c r="H801">
        <v>1.0071792543012494</v>
      </c>
      <c r="I801">
        <v>0.9407963859559999</v>
      </c>
      <c r="O801">
        <v>1.0430614757822625</v>
      </c>
      <c r="P801">
        <v>1.1962801160820413</v>
      </c>
      <c r="Q801">
        <v>0.92919398741947212</v>
      </c>
      <c r="R801">
        <v>0.96226200342699952</v>
      </c>
      <c r="S801">
        <v>1.080805966799822</v>
      </c>
      <c r="Y801">
        <f t="shared" si="72"/>
        <v>0.28934096099016771</v>
      </c>
      <c r="Z801">
        <f t="shared" si="73"/>
        <v>0.98132042818003806</v>
      </c>
      <c r="AA801">
        <f t="shared" si="74"/>
        <v>1.0423207099021194</v>
      </c>
      <c r="AB801">
        <f t="shared" si="75"/>
        <v>0.94147647538557522</v>
      </c>
      <c r="AC801">
        <f t="shared" si="76"/>
        <v>5.1641864434788722</v>
      </c>
      <c r="AD801">
        <f t="shared" si="77"/>
        <v>10.106994786304524</v>
      </c>
    </row>
    <row r="802" spans="1:30" x14ac:dyDescent="0.25">
      <c r="A802" t="s">
        <v>2383</v>
      </c>
      <c r="B802" t="s">
        <v>2384</v>
      </c>
      <c r="C802" t="s">
        <v>2385</v>
      </c>
      <c r="I802">
        <v>1.2126293867927875</v>
      </c>
      <c r="S802">
        <v>0.68668967688997706</v>
      </c>
      <c r="Y802" t="e">
        <f t="shared" si="72"/>
        <v>#DIV/0!</v>
      </c>
      <c r="Z802">
        <f t="shared" si="73"/>
        <v>1.2126293867927875</v>
      </c>
      <c r="AA802">
        <f t="shared" si="74"/>
        <v>0.68668967688997706</v>
      </c>
      <c r="AB802">
        <f t="shared" si="75"/>
        <v>1.7659059508289037</v>
      </c>
      <c r="AC802" t="e">
        <f t="shared" si="76"/>
        <v>#DIV/0!</v>
      </c>
      <c r="AD802" t="e">
        <f t="shared" si="77"/>
        <v>#DIV/0!</v>
      </c>
    </row>
    <row r="803" spans="1:30" x14ac:dyDescent="0.25">
      <c r="A803" t="s">
        <v>2386</v>
      </c>
      <c r="B803" t="s">
        <v>2387</v>
      </c>
      <c r="C803" t="s">
        <v>2388</v>
      </c>
      <c r="E803">
        <v>1.0546348411834945</v>
      </c>
      <c r="G803">
        <v>1.0316995819014323</v>
      </c>
      <c r="H803">
        <v>1.0166142322617044</v>
      </c>
      <c r="I803">
        <v>1.072604557798065</v>
      </c>
      <c r="K803">
        <v>0.89936715802796918</v>
      </c>
      <c r="M803">
        <v>0.96483655065348806</v>
      </c>
      <c r="O803">
        <v>0.90748010059934214</v>
      </c>
      <c r="Q803">
        <v>0.96100247628293278</v>
      </c>
      <c r="R803">
        <v>0.94529239985911484</v>
      </c>
      <c r="S803">
        <v>0.79933764635732163</v>
      </c>
      <c r="U803">
        <v>0.97014859277544252</v>
      </c>
      <c r="W803">
        <v>1.0276150173378324</v>
      </c>
      <c r="Y803">
        <f t="shared" si="72"/>
        <v>0.11274490399367469</v>
      </c>
      <c r="Z803">
        <f t="shared" si="73"/>
        <v>1.0066261536376924</v>
      </c>
      <c r="AA803">
        <f t="shared" si="74"/>
        <v>0.93514603886866443</v>
      </c>
      <c r="AB803">
        <f t="shared" si="75"/>
        <v>1.0764373817543025</v>
      </c>
      <c r="AC803">
        <f t="shared" si="76"/>
        <v>6.3822391527372835</v>
      </c>
      <c r="AD803">
        <f t="shared" si="77"/>
        <v>8.2494808191238196</v>
      </c>
    </row>
    <row r="804" spans="1:30" x14ac:dyDescent="0.25">
      <c r="A804" t="s">
        <v>2389</v>
      </c>
      <c r="B804" t="s">
        <v>2390</v>
      </c>
      <c r="C804" t="s">
        <v>2391</v>
      </c>
      <c r="D804">
        <v>0.94263659785721254</v>
      </c>
      <c r="I804">
        <v>1.0711102609235936</v>
      </c>
      <c r="M804">
        <v>0.80748184562002834</v>
      </c>
      <c r="N804">
        <v>1.0475801568045673</v>
      </c>
      <c r="S804">
        <v>0.82445204060290311</v>
      </c>
      <c r="W804">
        <v>1.1508136575304009</v>
      </c>
      <c r="Y804">
        <f t="shared" si="72"/>
        <v>0.61462266227398366</v>
      </c>
      <c r="Z804">
        <f t="shared" si="73"/>
        <v>0.94040956813361154</v>
      </c>
      <c r="AA804">
        <f t="shared" si="74"/>
        <v>1.0076152849792903</v>
      </c>
      <c r="AB804">
        <f t="shared" si="75"/>
        <v>0.93330220586415569</v>
      </c>
      <c r="AC804">
        <f t="shared" si="76"/>
        <v>14.01818113837909</v>
      </c>
      <c r="AD804">
        <f t="shared" si="77"/>
        <v>16.555016769371299</v>
      </c>
    </row>
    <row r="805" spans="1:30" x14ac:dyDescent="0.25">
      <c r="A805" t="s">
        <v>2392</v>
      </c>
      <c r="B805" t="s">
        <v>2393</v>
      </c>
      <c r="C805" t="s">
        <v>2394</v>
      </c>
      <c r="E805">
        <v>1.1070335859832943</v>
      </c>
      <c r="G805">
        <v>0.99044166765980646</v>
      </c>
      <c r="O805">
        <v>0.91810605801180534</v>
      </c>
      <c r="Q805">
        <v>1.0128761944044995</v>
      </c>
      <c r="Y805">
        <f t="shared" si="72"/>
        <v>0.38730444155145161</v>
      </c>
      <c r="Z805">
        <f t="shared" si="73"/>
        <v>1.0487376268215503</v>
      </c>
      <c r="AA805">
        <f t="shared" si="74"/>
        <v>0.96549112620815247</v>
      </c>
      <c r="AB805">
        <f t="shared" si="75"/>
        <v>1.0862219220391369</v>
      </c>
      <c r="AC805">
        <f t="shared" si="76"/>
        <v>7.8611593566971854</v>
      </c>
      <c r="AD805">
        <f t="shared" si="77"/>
        <v>6.940779078978367</v>
      </c>
    </row>
    <row r="806" spans="1:30" x14ac:dyDescent="0.25">
      <c r="A806" t="s">
        <v>2395</v>
      </c>
      <c r="B806" t="s">
        <v>2396</v>
      </c>
      <c r="C806" t="s">
        <v>2397</v>
      </c>
      <c r="D806">
        <v>0.92038520857374684</v>
      </c>
      <c r="E806">
        <v>1.1946734561746708</v>
      </c>
      <c r="G806">
        <v>0.87018996871443144</v>
      </c>
      <c r="I806">
        <v>0.7208355117953249</v>
      </c>
      <c r="L806">
        <v>1.0438402621723579</v>
      </c>
      <c r="M806">
        <v>0.96998345137710595</v>
      </c>
      <c r="N806">
        <v>1.0786838606781579</v>
      </c>
      <c r="O806">
        <v>0.83177803906833225</v>
      </c>
      <c r="Q806">
        <v>1.1366039829679555</v>
      </c>
      <c r="S806">
        <v>1.5072256467330849</v>
      </c>
      <c r="V806">
        <v>0.63774398670700572</v>
      </c>
      <c r="W806">
        <v>1.0117656186408535</v>
      </c>
      <c r="Y806">
        <f t="shared" si="72"/>
        <v>0.57307842093569628</v>
      </c>
      <c r="Z806">
        <f t="shared" si="73"/>
        <v>0.95331797646793959</v>
      </c>
      <c r="AA806">
        <f t="shared" si="74"/>
        <v>1.0339668557992316</v>
      </c>
      <c r="AB806">
        <f t="shared" si="75"/>
        <v>0.92200051783192571</v>
      </c>
      <c r="AC806">
        <f t="shared" si="76"/>
        <v>16.833724332902801</v>
      </c>
      <c r="AD806">
        <f t="shared" si="77"/>
        <v>28.522653508057523</v>
      </c>
    </row>
    <row r="807" spans="1:30" x14ac:dyDescent="0.25">
      <c r="A807" t="s">
        <v>2398</v>
      </c>
      <c r="B807" t="s">
        <v>2399</v>
      </c>
      <c r="C807" t="s">
        <v>2400</v>
      </c>
      <c r="D807">
        <v>0.918527303088569</v>
      </c>
      <c r="E807">
        <v>1.151061338151387</v>
      </c>
      <c r="H807">
        <v>1.0283973089289609</v>
      </c>
      <c r="L807">
        <v>0.8461643249298243</v>
      </c>
      <c r="M807">
        <v>1.0192389964425013</v>
      </c>
      <c r="N807">
        <v>1.0645320473357602</v>
      </c>
      <c r="O807">
        <v>0.85728978499234243</v>
      </c>
      <c r="R807">
        <v>0.92818563267881371</v>
      </c>
      <c r="V807">
        <v>1.4208706606558403</v>
      </c>
      <c r="W807">
        <v>0.96194683820081894</v>
      </c>
      <c r="Y807">
        <f t="shared" si="72"/>
        <v>0.64773367903169121</v>
      </c>
      <c r="Z807">
        <f t="shared" si="73"/>
        <v>0.9926778543082484</v>
      </c>
      <c r="AA807">
        <f t="shared" si="74"/>
        <v>1.0465649927727152</v>
      </c>
      <c r="AB807">
        <f t="shared" si="75"/>
        <v>0.94851047107767195</v>
      </c>
      <c r="AC807">
        <f t="shared" si="76"/>
        <v>11.708036259427793</v>
      </c>
      <c r="AD807">
        <f t="shared" si="77"/>
        <v>21.227878190988577</v>
      </c>
    </row>
    <row r="808" spans="1:30" x14ac:dyDescent="0.25">
      <c r="A808" t="s">
        <v>2401</v>
      </c>
      <c r="B808" t="s">
        <v>2402</v>
      </c>
      <c r="C808" t="s">
        <v>2403</v>
      </c>
      <c r="E808">
        <v>0.99704563143342395</v>
      </c>
      <c r="G808">
        <v>0.8783696364796274</v>
      </c>
      <c r="H808">
        <v>0.96687708037798981</v>
      </c>
      <c r="J808">
        <v>1.0609270970652702</v>
      </c>
      <c r="K808">
        <v>1.0801121540430043</v>
      </c>
      <c r="L808">
        <v>1.0494633166293832</v>
      </c>
      <c r="M808">
        <v>1.0694872242343019</v>
      </c>
      <c r="O808">
        <v>1.0019178977052059</v>
      </c>
      <c r="Q808">
        <v>1.1418084271785476</v>
      </c>
      <c r="R808">
        <v>1.1115757965243627</v>
      </c>
      <c r="T808">
        <v>0.82483261084678849</v>
      </c>
      <c r="U808">
        <v>0.87551041121303985</v>
      </c>
      <c r="V808">
        <v>0.86529350711491915</v>
      </c>
      <c r="W808">
        <v>0.93983898883452688</v>
      </c>
      <c r="Y808">
        <f t="shared" si="72"/>
        <v>0.39127180929316496</v>
      </c>
      <c r="Z808">
        <f t="shared" si="73"/>
        <v>1.0146117343232859</v>
      </c>
      <c r="AA808">
        <f t="shared" si="74"/>
        <v>0.96582537705962734</v>
      </c>
      <c r="AB808">
        <f t="shared" si="75"/>
        <v>1.0505126065461072</v>
      </c>
      <c r="AC808">
        <f t="shared" si="76"/>
        <v>7.176445020739493</v>
      </c>
      <c r="AD808">
        <f t="shared" si="77"/>
        <v>12.844157608174445</v>
      </c>
    </row>
    <row r="809" spans="1:30" x14ac:dyDescent="0.25">
      <c r="A809" t="s">
        <v>2404</v>
      </c>
      <c r="B809" t="s">
        <v>2405</v>
      </c>
      <c r="C809" t="s">
        <v>2406</v>
      </c>
      <c r="D809">
        <v>0.75312927552317621</v>
      </c>
      <c r="E809">
        <v>1.0725433442437926</v>
      </c>
      <c r="F809">
        <v>1.0338150180672396</v>
      </c>
      <c r="G809">
        <v>0.93367190083320106</v>
      </c>
      <c r="H809">
        <v>1.011239876953524</v>
      </c>
      <c r="I809">
        <v>0.85310524559768064</v>
      </c>
      <c r="J809">
        <v>0.94077646119432279</v>
      </c>
      <c r="K809">
        <v>1.0795163461780075</v>
      </c>
      <c r="L809">
        <v>0.631308784889824</v>
      </c>
      <c r="M809">
        <v>0.99083812883181499</v>
      </c>
      <c r="N809">
        <v>1.2372250787190731</v>
      </c>
      <c r="O809">
        <v>0.9379805681378538</v>
      </c>
      <c r="P809">
        <v>0.89595387847117947</v>
      </c>
      <c r="Q809">
        <v>1.0790423996555167</v>
      </c>
      <c r="R809">
        <v>0.949303610892276</v>
      </c>
      <c r="S809">
        <v>1.3131038858330897</v>
      </c>
      <c r="T809">
        <v>1.1303722882410536</v>
      </c>
      <c r="U809">
        <v>0.81998637412457243</v>
      </c>
      <c r="V809">
        <v>2.1897800245601253</v>
      </c>
      <c r="W809">
        <v>0.99169215905740227</v>
      </c>
      <c r="Y809">
        <f t="shared" si="72"/>
        <v>0.11891170963589778</v>
      </c>
      <c r="Z809">
        <f t="shared" si="73"/>
        <v>0.92999443823125816</v>
      </c>
      <c r="AA809">
        <f t="shared" si="74"/>
        <v>1.1544440267692142</v>
      </c>
      <c r="AB809">
        <f t="shared" si="75"/>
        <v>0.80557776441869366</v>
      </c>
      <c r="AC809">
        <f t="shared" si="76"/>
        <v>15.635495067367829</v>
      </c>
      <c r="AD809">
        <f t="shared" si="77"/>
        <v>34.216730036248983</v>
      </c>
    </row>
    <row r="810" spans="1:30" x14ac:dyDescent="0.25">
      <c r="A810" t="s">
        <v>2407</v>
      </c>
      <c r="B810" t="s">
        <v>2408</v>
      </c>
      <c r="C810" t="s">
        <v>2409</v>
      </c>
      <c r="D810">
        <v>1.1443428132528743</v>
      </c>
      <c r="G810">
        <v>0.84157614773536082</v>
      </c>
      <c r="I810">
        <v>1.1548229558290648</v>
      </c>
      <c r="K810">
        <v>0.79982665998614466</v>
      </c>
      <c r="L810">
        <v>1.0503796749350156</v>
      </c>
      <c r="M810">
        <v>1.1017788673401836</v>
      </c>
      <c r="N810">
        <v>0.89524362601654595</v>
      </c>
      <c r="Q810">
        <v>1.1872404129867373</v>
      </c>
      <c r="S810">
        <v>0.69083885922768096</v>
      </c>
      <c r="U810">
        <v>0.68437913167132225</v>
      </c>
      <c r="V810">
        <v>0.94119973565781512</v>
      </c>
      <c r="W810">
        <v>0.97760580373961514</v>
      </c>
      <c r="Y810">
        <f t="shared" si="72"/>
        <v>0.26252478404379348</v>
      </c>
      <c r="Z810">
        <f t="shared" si="73"/>
        <v>1.0154545198464406</v>
      </c>
      <c r="AA810">
        <f t="shared" si="74"/>
        <v>0.89608459488328596</v>
      </c>
      <c r="AB810">
        <f t="shared" si="75"/>
        <v>1.1332127855391851</v>
      </c>
      <c r="AC810">
        <f t="shared" si="76"/>
        <v>15.347198014860689</v>
      </c>
      <c r="AD810">
        <f t="shared" si="77"/>
        <v>21.197393757329085</v>
      </c>
    </row>
    <row r="811" spans="1:30" x14ac:dyDescent="0.25">
      <c r="A811" t="s">
        <v>2410</v>
      </c>
      <c r="B811" t="s">
        <v>2411</v>
      </c>
      <c r="C811" t="s">
        <v>2412</v>
      </c>
      <c r="D811">
        <v>1.0550935172776827</v>
      </c>
      <c r="E811">
        <v>0.84015563154466943</v>
      </c>
      <c r="G811">
        <v>1.0533029628267592</v>
      </c>
      <c r="H811">
        <v>0.99814302770771202</v>
      </c>
      <c r="I811">
        <v>0.94359838029423582</v>
      </c>
      <c r="J811">
        <v>1.0669346411291087</v>
      </c>
      <c r="K811">
        <v>1.053666177144932</v>
      </c>
      <c r="L811">
        <v>0.9036367388588572</v>
      </c>
      <c r="M811">
        <v>0.99299036956323994</v>
      </c>
      <c r="N811">
        <v>0.93974099468645078</v>
      </c>
      <c r="O811">
        <v>1.1535445949344072</v>
      </c>
      <c r="Q811">
        <v>0.93277957708993209</v>
      </c>
      <c r="R811">
        <v>1.015331862633817</v>
      </c>
      <c r="S811">
        <v>1.1023923118667609</v>
      </c>
      <c r="T811">
        <v>0.82684755033003166</v>
      </c>
      <c r="U811">
        <v>1.0484088139839518</v>
      </c>
      <c r="V811">
        <v>1.1605307095918005</v>
      </c>
      <c r="W811">
        <v>0.98016575081627844</v>
      </c>
      <c r="Y811">
        <f t="shared" si="72"/>
        <v>0.54668988287551656</v>
      </c>
      <c r="Z811">
        <f t="shared" si="73"/>
        <v>0.98972460514968874</v>
      </c>
      <c r="AA811">
        <f t="shared" si="74"/>
        <v>1.0177491295481589</v>
      </c>
      <c r="AB811">
        <f t="shared" si="75"/>
        <v>0.97246421187222043</v>
      </c>
      <c r="AC811">
        <f t="shared" si="76"/>
        <v>8.0161878371059636</v>
      </c>
      <c r="AD811">
        <f t="shared" si="77"/>
        <v>10.880405482969984</v>
      </c>
    </row>
    <row r="812" spans="1:30" x14ac:dyDescent="0.25">
      <c r="A812" t="s">
        <v>2413</v>
      </c>
      <c r="B812" t="s">
        <v>2414</v>
      </c>
      <c r="C812" t="s">
        <v>2415</v>
      </c>
      <c r="D812">
        <v>1.0867072613168283</v>
      </c>
      <c r="E812">
        <v>1.0341487820463842</v>
      </c>
      <c r="H812">
        <v>1.0911150957468947</v>
      </c>
      <c r="K812">
        <v>0.84270504227786913</v>
      </c>
      <c r="N812">
        <v>0.90346883991096272</v>
      </c>
      <c r="O812">
        <v>0.98087101714797198</v>
      </c>
      <c r="R812">
        <v>0.74899460350728353</v>
      </c>
      <c r="U812">
        <v>1.4452451352150422</v>
      </c>
      <c r="Y812">
        <f t="shared" si="72"/>
        <v>0.97218641433741382</v>
      </c>
      <c r="Z812">
        <f t="shared" si="73"/>
        <v>1.0136690453469941</v>
      </c>
      <c r="AA812">
        <f t="shared" si="74"/>
        <v>1.0196448989453151</v>
      </c>
      <c r="AB812">
        <f t="shared" si="75"/>
        <v>0.99413927966049531</v>
      </c>
      <c r="AC812">
        <f t="shared" si="76"/>
        <v>11.53007805451098</v>
      </c>
      <c r="AD812">
        <f t="shared" si="77"/>
        <v>29.388612908144786</v>
      </c>
    </row>
    <row r="813" spans="1:30" x14ac:dyDescent="0.25">
      <c r="A813" t="s">
        <v>2416</v>
      </c>
      <c r="B813" t="s">
        <v>2417</v>
      </c>
      <c r="C813" t="s">
        <v>2418</v>
      </c>
      <c r="D813">
        <v>1.107812042023115</v>
      </c>
      <c r="J813">
        <v>1.1493897855203188</v>
      </c>
      <c r="N813">
        <v>0.86315389553891753</v>
      </c>
      <c r="T813">
        <v>0.77647346695195607</v>
      </c>
      <c r="Y813">
        <f t="shared" si="72"/>
        <v>4.9740669208061278E-2</v>
      </c>
      <c r="Z813">
        <f t="shared" si="73"/>
        <v>1.128600913771717</v>
      </c>
      <c r="AA813">
        <f t="shared" si="74"/>
        <v>0.81981368124543685</v>
      </c>
      <c r="AB813">
        <f t="shared" si="75"/>
        <v>1.3766553786430835</v>
      </c>
      <c r="AC813">
        <f t="shared" si="76"/>
        <v>2.6049867596735274</v>
      </c>
      <c r="AD813">
        <f t="shared" si="77"/>
        <v>7.4763717966847327</v>
      </c>
    </row>
    <row r="814" spans="1:30" x14ac:dyDescent="0.25">
      <c r="A814" t="s">
        <v>2419</v>
      </c>
      <c r="B814" t="s">
        <v>2420</v>
      </c>
      <c r="C814" t="s">
        <v>2421</v>
      </c>
      <c r="D814">
        <v>0.93085109844009351</v>
      </c>
      <c r="E814">
        <v>1.0508936258042572</v>
      </c>
      <c r="F814">
        <v>0.96417191030728588</v>
      </c>
      <c r="G814">
        <v>0.93906196547667631</v>
      </c>
      <c r="K814">
        <v>0.81473252830410936</v>
      </c>
      <c r="N814">
        <v>1.0632205752507415</v>
      </c>
      <c r="O814">
        <v>0.94085758368433026</v>
      </c>
      <c r="P814">
        <v>1.1112007590263564</v>
      </c>
      <c r="Q814">
        <v>1.072866398556275</v>
      </c>
      <c r="U814">
        <v>1.2348139129811755</v>
      </c>
      <c r="Y814">
        <f t="shared" si="72"/>
        <v>4.5183846167551542E-2</v>
      </c>
      <c r="Z814">
        <f t="shared" si="73"/>
        <v>0.93994222566648433</v>
      </c>
      <c r="AA814">
        <f t="shared" si="74"/>
        <v>1.0845918458997759</v>
      </c>
      <c r="AB814">
        <f t="shared" si="75"/>
        <v>0.86663220751646863</v>
      </c>
      <c r="AC814">
        <f t="shared" si="76"/>
        <v>9.0051959377923243</v>
      </c>
      <c r="AD814">
        <f t="shared" si="77"/>
        <v>9.7279762788453468</v>
      </c>
    </row>
    <row r="815" spans="1:30" x14ac:dyDescent="0.25">
      <c r="A815" t="s">
        <v>2422</v>
      </c>
      <c r="B815" t="s">
        <v>2423</v>
      </c>
      <c r="C815" t="s">
        <v>2424</v>
      </c>
      <c r="D815">
        <v>0.93779297478759882</v>
      </c>
      <c r="E815">
        <v>0.62802265486795639</v>
      </c>
      <c r="H815">
        <v>1.0064837599747525</v>
      </c>
      <c r="I815">
        <v>0.94031197827580015</v>
      </c>
      <c r="K815">
        <v>1.1090488444536413</v>
      </c>
      <c r="L815">
        <v>1.1817275039960062</v>
      </c>
      <c r="M815">
        <v>1.324279967901183</v>
      </c>
      <c r="N815">
        <v>1.0293002620306957</v>
      </c>
      <c r="O815">
        <v>1.3033815601433132</v>
      </c>
      <c r="R815">
        <v>1.0235497186170406</v>
      </c>
      <c r="S815">
        <v>1.1688014872804211</v>
      </c>
      <c r="U815">
        <v>0.8970375478418483</v>
      </c>
      <c r="V815">
        <v>0.55810878910196304</v>
      </c>
      <c r="W815">
        <v>0.81959328023517941</v>
      </c>
      <c r="Y815">
        <f t="shared" si="72"/>
        <v>0.71277709506952247</v>
      </c>
      <c r="Z815">
        <f t="shared" si="73"/>
        <v>1.0182382406081341</v>
      </c>
      <c r="AA815">
        <f t="shared" si="74"/>
        <v>0.97139609217863743</v>
      </c>
      <c r="AB815">
        <f t="shared" si="75"/>
        <v>1.0482214709392537</v>
      </c>
      <c r="AC815">
        <f t="shared" si="76"/>
        <v>21.724185331945044</v>
      </c>
      <c r="AD815">
        <f t="shared" si="77"/>
        <v>25.02760662241209</v>
      </c>
    </row>
    <row r="816" spans="1:30" x14ac:dyDescent="0.25">
      <c r="A816" t="s">
        <v>2425</v>
      </c>
      <c r="B816" t="s">
        <v>2426</v>
      </c>
      <c r="C816" t="s">
        <v>2427</v>
      </c>
      <c r="E816">
        <v>1.1420883887751248</v>
      </c>
      <c r="G816">
        <v>0.89129538766665761</v>
      </c>
      <c r="O816">
        <v>0.86011287705254191</v>
      </c>
      <c r="Q816">
        <v>1.1221898855589429</v>
      </c>
      <c r="Y816">
        <f t="shared" si="72"/>
        <v>0.9009378344353286</v>
      </c>
      <c r="Z816">
        <f t="shared" si="73"/>
        <v>1.0166918882208913</v>
      </c>
      <c r="AA816">
        <f t="shared" si="74"/>
        <v>0.99115138130574243</v>
      </c>
      <c r="AB816">
        <f t="shared" si="75"/>
        <v>1.0257685227472537</v>
      </c>
      <c r="AC816">
        <f t="shared" si="76"/>
        <v>17.442593357191356</v>
      </c>
      <c r="AD816">
        <f t="shared" si="77"/>
        <v>18.697086378856163</v>
      </c>
    </row>
    <row r="817" spans="1:30" x14ac:dyDescent="0.25">
      <c r="A817" t="s">
        <v>2428</v>
      </c>
      <c r="B817" t="s">
        <v>2429</v>
      </c>
      <c r="C817" t="s">
        <v>2430</v>
      </c>
      <c r="D817">
        <v>1.1654520383009181</v>
      </c>
      <c r="G817">
        <v>0.95465483513089633</v>
      </c>
      <c r="K817">
        <v>1.0747475747190971</v>
      </c>
      <c r="N817">
        <v>0.84085143061710887</v>
      </c>
      <c r="Q817">
        <v>1.0579633535532578</v>
      </c>
      <c r="U817">
        <v>0.85392372928099458</v>
      </c>
      <c r="Y817">
        <f t="shared" si="72"/>
        <v>0.1899957484097454</v>
      </c>
      <c r="Z817">
        <f t="shared" si="73"/>
        <v>1.0649514827169706</v>
      </c>
      <c r="AA817">
        <f t="shared" si="74"/>
        <v>0.91757950448378711</v>
      </c>
      <c r="AB817">
        <f t="shared" si="75"/>
        <v>1.1606094921617633</v>
      </c>
      <c r="AC817">
        <f t="shared" si="76"/>
        <v>9.9290420664206192</v>
      </c>
      <c r="AD817">
        <f t="shared" si="77"/>
        <v>13.268773979845363</v>
      </c>
    </row>
    <row r="818" spans="1:30" x14ac:dyDescent="0.25">
      <c r="A818" t="s">
        <v>2431</v>
      </c>
      <c r="B818" t="s">
        <v>2432</v>
      </c>
      <c r="C818" t="s">
        <v>2433</v>
      </c>
      <c r="E818">
        <v>1.037276451767752</v>
      </c>
      <c r="G818">
        <v>0.96796461871883688</v>
      </c>
      <c r="H818">
        <v>1.0437315503467985</v>
      </c>
      <c r="I818">
        <v>1.010750388105164</v>
      </c>
      <c r="K818">
        <v>1.0290775802163157</v>
      </c>
      <c r="L818">
        <v>1.087653356241604</v>
      </c>
      <c r="M818">
        <v>1.0829141197156982</v>
      </c>
      <c r="O818">
        <v>0.98604971738354519</v>
      </c>
      <c r="Q818">
        <v>1.0350666617011992</v>
      </c>
      <c r="R818">
        <v>0.85140638745863573</v>
      </c>
      <c r="S818">
        <v>0.92019180041996917</v>
      </c>
      <c r="U818">
        <v>0.91710516557352628</v>
      </c>
      <c r="V818">
        <v>0.78302736837397635</v>
      </c>
      <c r="W818">
        <v>0.8735486624747848</v>
      </c>
      <c r="Y818">
        <f t="shared" si="72"/>
        <v>6.0253881288816558E-3</v>
      </c>
      <c r="Z818">
        <f t="shared" si="73"/>
        <v>1.0370525807303099</v>
      </c>
      <c r="AA818">
        <f t="shared" si="74"/>
        <v>0.90948510905509095</v>
      </c>
      <c r="AB818">
        <f t="shared" si="75"/>
        <v>1.1402633978336987</v>
      </c>
      <c r="AC818">
        <f t="shared" si="76"/>
        <v>3.9829832015747968</v>
      </c>
      <c r="AD818">
        <f t="shared" si="77"/>
        <v>9.2496951951663196</v>
      </c>
    </row>
    <row r="819" spans="1:30" x14ac:dyDescent="0.25">
      <c r="A819" t="s">
        <v>2434</v>
      </c>
      <c r="B819" t="s">
        <v>2435</v>
      </c>
      <c r="C819" t="s">
        <v>2436</v>
      </c>
      <c r="F819">
        <v>0.90965399084713605</v>
      </c>
      <c r="P819">
        <v>1.5627937023026974</v>
      </c>
      <c r="Y819" t="e">
        <f t="shared" si="72"/>
        <v>#DIV/0!</v>
      </c>
      <c r="Z819">
        <f t="shared" si="73"/>
        <v>0.90965399084713605</v>
      </c>
      <c r="AA819">
        <f t="shared" si="74"/>
        <v>1.5627937023026974</v>
      </c>
      <c r="AB819">
        <f t="shared" si="75"/>
        <v>0.58206914291170164</v>
      </c>
      <c r="AC819" t="e">
        <f t="shared" si="76"/>
        <v>#DIV/0!</v>
      </c>
      <c r="AD819" t="e">
        <f t="shared" si="77"/>
        <v>#DIV/0!</v>
      </c>
    </row>
    <row r="820" spans="1:30" x14ac:dyDescent="0.25">
      <c r="A820" t="s">
        <v>2437</v>
      </c>
      <c r="B820" t="s">
        <v>2438</v>
      </c>
      <c r="C820" t="s">
        <v>2439</v>
      </c>
      <c r="I820">
        <v>1.2280040647671013</v>
      </c>
      <c r="S820">
        <v>0.25179701696248802</v>
      </c>
      <c r="Y820" t="e">
        <f t="shared" si="72"/>
        <v>#DIV/0!</v>
      </c>
      <c r="Z820">
        <f t="shared" si="73"/>
        <v>1.2280040647671013</v>
      </c>
      <c r="AA820">
        <f t="shared" si="74"/>
        <v>0.25179701696248802</v>
      </c>
      <c r="AB820">
        <f t="shared" si="75"/>
        <v>4.876960337262636</v>
      </c>
      <c r="AC820" t="e">
        <f t="shared" si="76"/>
        <v>#DIV/0!</v>
      </c>
      <c r="AD820" t="e">
        <f t="shared" si="77"/>
        <v>#DIV/0!</v>
      </c>
    </row>
    <row r="821" spans="1:30" x14ac:dyDescent="0.25">
      <c r="A821" t="s">
        <v>2440</v>
      </c>
      <c r="B821" t="s">
        <v>2441</v>
      </c>
      <c r="C821" t="s">
        <v>2442</v>
      </c>
      <c r="D821">
        <v>0.99674535937598818</v>
      </c>
      <c r="E821">
        <v>0.81163258666721649</v>
      </c>
      <c r="G821">
        <v>1.0792008135784474</v>
      </c>
      <c r="N821">
        <v>0.982202154556719</v>
      </c>
      <c r="O821">
        <v>1.1537726209637664</v>
      </c>
      <c r="Q821">
        <v>0.90897363982535861</v>
      </c>
      <c r="Y821">
        <f t="shared" si="72"/>
        <v>0.65081370398379945</v>
      </c>
      <c r="Z821">
        <f t="shared" si="73"/>
        <v>0.96252625320721741</v>
      </c>
      <c r="AA821">
        <f t="shared" si="74"/>
        <v>1.0149828051152812</v>
      </c>
      <c r="AB821">
        <f t="shared" si="75"/>
        <v>0.94831779253432202</v>
      </c>
      <c r="AC821">
        <f t="shared" si="76"/>
        <v>14.236183388610781</v>
      </c>
      <c r="AD821">
        <f t="shared" si="77"/>
        <v>12.379379345649285</v>
      </c>
    </row>
    <row r="822" spans="1:30" x14ac:dyDescent="0.25">
      <c r="A822" t="s">
        <v>2443</v>
      </c>
      <c r="B822" t="s">
        <v>2444</v>
      </c>
      <c r="C822" t="s">
        <v>2445</v>
      </c>
      <c r="D822">
        <v>0.73831331519862942</v>
      </c>
      <c r="E822">
        <v>0.75432989171987219</v>
      </c>
      <c r="N822">
        <v>1.3099495919453601</v>
      </c>
      <c r="O822">
        <v>1.2361650952899013</v>
      </c>
      <c r="Y822">
        <f t="shared" si="72"/>
        <v>3.6293857748095529E-2</v>
      </c>
      <c r="Z822">
        <f t="shared" si="73"/>
        <v>0.7463216034592508</v>
      </c>
      <c r="AA822">
        <f t="shared" si="74"/>
        <v>1.2730573436176307</v>
      </c>
      <c r="AB822">
        <f t="shared" si="75"/>
        <v>0.58624350835480699</v>
      </c>
      <c r="AC822">
        <f t="shared" si="76"/>
        <v>1.5174999379717649</v>
      </c>
      <c r="AD822">
        <f t="shared" si="77"/>
        <v>4.0982849824541496</v>
      </c>
    </row>
    <row r="823" spans="1:30" x14ac:dyDescent="0.25">
      <c r="A823" t="s">
        <v>2446</v>
      </c>
      <c r="B823" t="s">
        <v>2447</v>
      </c>
      <c r="C823" t="s">
        <v>2448</v>
      </c>
      <c r="E823">
        <v>0.69828374348418709</v>
      </c>
      <c r="O823">
        <v>1.2852637631151547</v>
      </c>
      <c r="Y823" t="e">
        <f t="shared" si="72"/>
        <v>#DIV/0!</v>
      </c>
      <c r="Z823">
        <f t="shared" si="73"/>
        <v>0.69828374348418709</v>
      </c>
      <c r="AA823">
        <f t="shared" si="74"/>
        <v>1.2852637631151547</v>
      </c>
      <c r="AB823">
        <f t="shared" si="75"/>
        <v>0.54329995408236187</v>
      </c>
      <c r="AC823" t="e">
        <f t="shared" si="76"/>
        <v>#DIV/0!</v>
      </c>
      <c r="AD823" t="e">
        <f t="shared" si="77"/>
        <v>#DIV/0!</v>
      </c>
    </row>
    <row r="824" spans="1:30" x14ac:dyDescent="0.25">
      <c r="A824" t="s">
        <v>2449</v>
      </c>
      <c r="B824" t="s">
        <v>2450</v>
      </c>
      <c r="C824" t="s">
        <v>2451</v>
      </c>
      <c r="E824">
        <v>1.2903936959479514</v>
      </c>
      <c r="F824">
        <v>1.0490867671679993</v>
      </c>
      <c r="G824">
        <v>1.4521820623067294</v>
      </c>
      <c r="H824">
        <v>0.87510646379961254</v>
      </c>
      <c r="O824">
        <v>0.72825547511668076</v>
      </c>
      <c r="P824">
        <v>0.66782765559165969</v>
      </c>
      <c r="Q824">
        <v>0.4705691796020785</v>
      </c>
      <c r="R824">
        <v>1.4112129068068666</v>
      </c>
      <c r="Y824">
        <f t="shared" si="72"/>
        <v>0.2094329472041237</v>
      </c>
      <c r="Z824">
        <f t="shared" si="73"/>
        <v>1.1666922473055732</v>
      </c>
      <c r="AA824">
        <f t="shared" si="74"/>
        <v>0.81946630427932143</v>
      </c>
      <c r="AB824">
        <f t="shared" si="75"/>
        <v>1.4237220508189403</v>
      </c>
      <c r="AC824">
        <f t="shared" si="76"/>
        <v>21.889400346410859</v>
      </c>
      <c r="AD824">
        <f t="shared" si="77"/>
        <v>49.978311937352714</v>
      </c>
    </row>
    <row r="825" spans="1:30" x14ac:dyDescent="0.25">
      <c r="A825" t="s">
        <v>2452</v>
      </c>
      <c r="B825" t="s">
        <v>2453</v>
      </c>
      <c r="C825" t="s">
        <v>2454</v>
      </c>
      <c r="G825">
        <v>0.72153191478160927</v>
      </c>
      <c r="J825">
        <v>0.79654990624468658</v>
      </c>
      <c r="K825">
        <v>1.4456563983890292</v>
      </c>
      <c r="L825">
        <v>1.2891446748414648</v>
      </c>
      <c r="M825">
        <v>1.4057380443304699</v>
      </c>
      <c r="Q825">
        <v>1.328254362802912</v>
      </c>
      <c r="T825">
        <v>1.5058861076651431</v>
      </c>
      <c r="U825">
        <v>0.51478181843972293</v>
      </c>
      <c r="V825">
        <v>0.38650157877215596</v>
      </c>
      <c r="W825">
        <v>0.6430452491542582</v>
      </c>
      <c r="Y825">
        <f t="shared" si="72"/>
        <v>0.38137780425072554</v>
      </c>
      <c r="Z825">
        <f t="shared" si="73"/>
        <v>1.131724187717452</v>
      </c>
      <c r="AA825">
        <f t="shared" si="74"/>
        <v>0.87569382336683843</v>
      </c>
      <c r="AB825">
        <f t="shared" si="75"/>
        <v>1.2923742951231934</v>
      </c>
      <c r="AC825">
        <f t="shared" si="76"/>
        <v>30.577727309101093</v>
      </c>
      <c r="AD825">
        <f t="shared" si="77"/>
        <v>57.82508809058838</v>
      </c>
    </row>
    <row r="826" spans="1:30" x14ac:dyDescent="0.25">
      <c r="A826" t="s">
        <v>2455</v>
      </c>
      <c r="B826" t="s">
        <v>2456</v>
      </c>
      <c r="C826" t="s">
        <v>2457</v>
      </c>
      <c r="E826">
        <v>1.0608243317842787</v>
      </c>
      <c r="G826">
        <v>1.0777585335257487</v>
      </c>
      <c r="I826">
        <v>0.89868035335668217</v>
      </c>
      <c r="K826">
        <v>1.1202355969845406</v>
      </c>
      <c r="L826">
        <v>0.81718895467497099</v>
      </c>
      <c r="O826">
        <v>0.97404780604971597</v>
      </c>
      <c r="Q826">
        <v>0.91429647973950434</v>
      </c>
      <c r="S826">
        <v>1.247116195426986</v>
      </c>
      <c r="U826">
        <v>0.84070731001786669</v>
      </c>
      <c r="V826">
        <v>1.4864146390667032</v>
      </c>
      <c r="Y826">
        <f t="shared" si="72"/>
        <v>0.4931185848933719</v>
      </c>
      <c r="Z826">
        <f t="shared" si="73"/>
        <v>0.9949375540652442</v>
      </c>
      <c r="AA826">
        <f t="shared" si="74"/>
        <v>1.0925164860601553</v>
      </c>
      <c r="AB826">
        <f t="shared" si="75"/>
        <v>0.91068424756975408</v>
      </c>
      <c r="AC826">
        <f t="shared" si="76"/>
        <v>13.081599930188489</v>
      </c>
      <c r="AD826">
        <f t="shared" si="77"/>
        <v>24.571723308667252</v>
      </c>
    </row>
    <row r="827" spans="1:30" x14ac:dyDescent="0.25">
      <c r="A827" t="s">
        <v>2458</v>
      </c>
      <c r="B827" t="s">
        <v>2459</v>
      </c>
      <c r="C827" t="s">
        <v>2460</v>
      </c>
      <c r="F827">
        <v>1.027105252890846</v>
      </c>
      <c r="G827">
        <v>1.089755090589378</v>
      </c>
      <c r="H827">
        <v>0.97857912111156153</v>
      </c>
      <c r="P827">
        <v>0.66673923779482092</v>
      </c>
      <c r="Q827">
        <v>0.89391988616727125</v>
      </c>
      <c r="R827">
        <v>1.1000314816230305</v>
      </c>
      <c r="Y827">
        <f t="shared" si="72"/>
        <v>0.36684163995604008</v>
      </c>
      <c r="Z827">
        <f t="shared" si="73"/>
        <v>1.0318131548639284</v>
      </c>
      <c r="AA827">
        <f t="shared" si="74"/>
        <v>0.88689686852837424</v>
      </c>
      <c r="AB827">
        <f t="shared" si="75"/>
        <v>1.1633969985439383</v>
      </c>
      <c r="AC827">
        <f t="shared" si="76"/>
        <v>5.4018797824986517</v>
      </c>
      <c r="AD827">
        <f t="shared" si="77"/>
        <v>24.437055449098295</v>
      </c>
    </row>
    <row r="828" spans="1:30" x14ac:dyDescent="0.25">
      <c r="A828" t="s">
        <v>2461</v>
      </c>
      <c r="B828" t="s">
        <v>2462</v>
      </c>
      <c r="C828" t="s">
        <v>2463</v>
      </c>
      <c r="F828">
        <v>1.058879348159284</v>
      </c>
      <c r="H828">
        <v>0.96781013216195555</v>
      </c>
      <c r="J828">
        <v>1.1242349620089609</v>
      </c>
      <c r="K828">
        <v>0.86808551017495028</v>
      </c>
      <c r="L828">
        <v>1.1351139373464134</v>
      </c>
      <c r="M828">
        <v>0.89437998085161174</v>
      </c>
      <c r="P828">
        <v>0.682505186483784</v>
      </c>
      <c r="R828">
        <v>1.0903237153353207</v>
      </c>
      <c r="T828">
        <v>0.72794809799388749</v>
      </c>
      <c r="U828">
        <v>1.2331052828220872</v>
      </c>
      <c r="V828">
        <v>0.72647615605559057</v>
      </c>
      <c r="W828">
        <v>1.0864502159771634</v>
      </c>
      <c r="Y828">
        <f t="shared" si="72"/>
        <v>0.46454799262958746</v>
      </c>
      <c r="Z828">
        <f t="shared" si="73"/>
        <v>1.0080839784505293</v>
      </c>
      <c r="AA828">
        <f t="shared" si="74"/>
        <v>0.92446810911130572</v>
      </c>
      <c r="AB828">
        <f t="shared" si="75"/>
        <v>1.090447543311801</v>
      </c>
      <c r="AC828">
        <f t="shared" si="76"/>
        <v>11.42785908943492</v>
      </c>
      <c r="AD828">
        <f t="shared" si="77"/>
        <v>25.8420732938004</v>
      </c>
    </row>
    <row r="829" spans="1:30" x14ac:dyDescent="0.25">
      <c r="A829" t="s">
        <v>2464</v>
      </c>
      <c r="B829" t="s">
        <v>2465</v>
      </c>
      <c r="C829" t="s">
        <v>2466</v>
      </c>
      <c r="D829">
        <v>1.0211053945738542</v>
      </c>
      <c r="K829">
        <v>1.3896993949667993</v>
      </c>
      <c r="N829">
        <v>0.96198002758429002</v>
      </c>
      <c r="U829">
        <v>0.46133725758505656</v>
      </c>
      <c r="Y829">
        <f t="shared" si="72"/>
        <v>0.26371962496148815</v>
      </c>
      <c r="Z829">
        <f t="shared" si="73"/>
        <v>1.2054023947703267</v>
      </c>
      <c r="AA829">
        <f t="shared" si="74"/>
        <v>0.71165864258467326</v>
      </c>
      <c r="AB829">
        <f t="shared" si="75"/>
        <v>1.6937929544316717</v>
      </c>
      <c r="AC829">
        <f t="shared" si="76"/>
        <v>21.622266416036897</v>
      </c>
      <c r="AD829">
        <f t="shared" si="77"/>
        <v>49.744059361487359</v>
      </c>
    </row>
    <row r="830" spans="1:30" x14ac:dyDescent="0.25">
      <c r="A830" t="s">
        <v>2467</v>
      </c>
      <c r="B830" t="s">
        <v>2468</v>
      </c>
      <c r="C830" t="s">
        <v>2469</v>
      </c>
      <c r="J830">
        <v>1.2777613281530491</v>
      </c>
      <c r="T830">
        <v>0.27957276624603239</v>
      </c>
      <c r="Y830" t="e">
        <f t="shared" si="72"/>
        <v>#DIV/0!</v>
      </c>
      <c r="Z830">
        <f t="shared" si="73"/>
        <v>1.2777613281530491</v>
      </c>
      <c r="AA830">
        <f t="shared" si="74"/>
        <v>0.27957276624603239</v>
      </c>
      <c r="AB830">
        <f t="shared" si="75"/>
        <v>4.5704070010473803</v>
      </c>
      <c r="AC830" t="e">
        <f t="shared" si="76"/>
        <v>#DIV/0!</v>
      </c>
      <c r="AD830" t="e">
        <f t="shared" si="77"/>
        <v>#DIV/0!</v>
      </c>
    </row>
    <row r="831" spans="1:30" x14ac:dyDescent="0.25">
      <c r="A831" t="s">
        <v>2470</v>
      </c>
      <c r="B831" t="s">
        <v>2471</v>
      </c>
      <c r="C831" t="s">
        <v>2472</v>
      </c>
      <c r="E831">
        <v>0.27738417413873928</v>
      </c>
      <c r="K831">
        <v>1.4902197937263062</v>
      </c>
      <c r="L831">
        <v>1.3366302514243333</v>
      </c>
      <c r="M831">
        <v>0.35314375933341968</v>
      </c>
      <c r="O831">
        <v>1.6600767471348838</v>
      </c>
      <c r="U831">
        <v>0.37962365014603644</v>
      </c>
      <c r="V831">
        <v>0.27185275157134026</v>
      </c>
      <c r="W831">
        <v>1.5889891307803072</v>
      </c>
      <c r="Y831">
        <f t="shared" si="72"/>
        <v>0.82981814151577082</v>
      </c>
      <c r="Z831">
        <f t="shared" si="73"/>
        <v>0.86434449465569951</v>
      </c>
      <c r="AA831">
        <f t="shared" si="74"/>
        <v>0.97513556990814199</v>
      </c>
      <c r="AB831">
        <f t="shared" si="75"/>
        <v>0.88638392581363945</v>
      </c>
      <c r="AC831">
        <f t="shared" si="76"/>
        <v>73.797756438736812</v>
      </c>
      <c r="AD831">
        <f t="shared" si="77"/>
        <v>77.087697483581138</v>
      </c>
    </row>
    <row r="832" spans="1:30" x14ac:dyDescent="0.25">
      <c r="A832" t="s">
        <v>2473</v>
      </c>
      <c r="B832" t="s">
        <v>2474</v>
      </c>
      <c r="C832" t="s">
        <v>2475</v>
      </c>
      <c r="E832">
        <v>0.82588962290788093</v>
      </c>
      <c r="K832">
        <v>0.76967832150953197</v>
      </c>
      <c r="L832">
        <v>1.1243286567752178</v>
      </c>
      <c r="O832">
        <v>1.1393784594439835</v>
      </c>
      <c r="U832">
        <v>1.5678678631402043</v>
      </c>
      <c r="V832">
        <v>0.83940129208802194</v>
      </c>
      <c r="Y832">
        <f t="shared" si="72"/>
        <v>0.33098984110828855</v>
      </c>
      <c r="Z832">
        <f t="shared" si="73"/>
        <v>0.90663220039754355</v>
      </c>
      <c r="AA832">
        <f t="shared" si="74"/>
        <v>1.1822158715574032</v>
      </c>
      <c r="AB832">
        <f t="shared" si="75"/>
        <v>0.76689225902811065</v>
      </c>
      <c r="AC832">
        <f t="shared" si="76"/>
        <v>21.024414014713827</v>
      </c>
      <c r="AD832">
        <f t="shared" si="77"/>
        <v>30.968768679198678</v>
      </c>
    </row>
    <row r="833" spans="1:30" x14ac:dyDescent="0.25">
      <c r="A833" t="s">
        <v>2476</v>
      </c>
      <c r="B833" t="s">
        <v>2477</v>
      </c>
      <c r="C833" t="s">
        <v>2478</v>
      </c>
      <c r="H833">
        <v>1.0058550856559478</v>
      </c>
      <c r="I833">
        <v>0.92476752553345098</v>
      </c>
      <c r="J833">
        <v>1.0830902626437393</v>
      </c>
      <c r="K833">
        <v>0.93856581923973359</v>
      </c>
      <c r="R833">
        <v>0.97780628644809608</v>
      </c>
      <c r="S833">
        <v>1.2836195964960198</v>
      </c>
      <c r="T833">
        <v>0.83637918009955481</v>
      </c>
      <c r="U833">
        <v>0.82813727086186573</v>
      </c>
      <c r="Y833">
        <f t="shared" si="72"/>
        <v>0.95633279337375765</v>
      </c>
      <c r="Z833">
        <f t="shared" si="73"/>
        <v>0.98806967326821793</v>
      </c>
      <c r="AA833">
        <f t="shared" si="74"/>
        <v>0.98148558347638415</v>
      </c>
      <c r="AB833">
        <f t="shared" si="75"/>
        <v>1.0067082898645472</v>
      </c>
      <c r="AC833">
        <f t="shared" si="76"/>
        <v>7.3455097715433553</v>
      </c>
      <c r="AD833">
        <f t="shared" si="77"/>
        <v>21.682899211407431</v>
      </c>
    </row>
    <row r="834" spans="1:30" x14ac:dyDescent="0.25">
      <c r="A834" t="s">
        <v>2479</v>
      </c>
      <c r="B834" t="s">
        <v>2480</v>
      </c>
      <c r="C834" t="s">
        <v>2481</v>
      </c>
      <c r="D834">
        <v>1.0595705748066102</v>
      </c>
      <c r="E834">
        <v>0.8539598310244636</v>
      </c>
      <c r="G834">
        <v>0.77917788129494214</v>
      </c>
      <c r="L834">
        <v>1.1472388515623411</v>
      </c>
      <c r="M834">
        <v>1.016030510986442</v>
      </c>
      <c r="N834">
        <v>0.95970789833179038</v>
      </c>
      <c r="O834">
        <v>1.1374122012813208</v>
      </c>
      <c r="Q834">
        <v>1.2588518663498951</v>
      </c>
      <c r="V834">
        <v>0.7252316983214484</v>
      </c>
      <c r="W834">
        <v>1.0162557058016541</v>
      </c>
      <c r="Y834">
        <f t="shared" si="72"/>
        <v>0.67968513070020653</v>
      </c>
      <c r="Z834">
        <f t="shared" si="73"/>
        <v>0.97119552993495994</v>
      </c>
      <c r="AA834">
        <f t="shared" si="74"/>
        <v>1.0194918740172216</v>
      </c>
      <c r="AB834">
        <f t="shared" si="75"/>
        <v>0.95262704361541006</v>
      </c>
      <c r="AC834">
        <f t="shared" si="76"/>
        <v>15.566806360130592</v>
      </c>
      <c r="AD834">
        <f t="shared" si="77"/>
        <v>19.701550369800955</v>
      </c>
    </row>
    <row r="835" spans="1:30" x14ac:dyDescent="0.25">
      <c r="A835" t="s">
        <v>2482</v>
      </c>
      <c r="B835" t="s">
        <v>2483</v>
      </c>
      <c r="C835" t="s">
        <v>2484</v>
      </c>
      <c r="E835">
        <v>1.1235577440407127</v>
      </c>
      <c r="F835">
        <v>1.0269509000441135</v>
      </c>
      <c r="G835">
        <v>1.0176246449421664</v>
      </c>
      <c r="H835">
        <v>1.0226123048680273</v>
      </c>
      <c r="I835">
        <v>0.98060634025437088</v>
      </c>
      <c r="K835">
        <v>0.91071975714565934</v>
      </c>
      <c r="L835">
        <v>0.91949937560759787</v>
      </c>
      <c r="M835">
        <v>0.73666112418232488</v>
      </c>
      <c r="O835">
        <v>0.8908643297849137</v>
      </c>
      <c r="P835">
        <v>0.74243397972553882</v>
      </c>
      <c r="Q835">
        <v>0.9751582704521442</v>
      </c>
      <c r="R835">
        <v>0.93956967308142314</v>
      </c>
      <c r="S835">
        <v>1.0260728441221387</v>
      </c>
      <c r="U835">
        <v>1.2089782062568302</v>
      </c>
      <c r="V835">
        <v>0.91785317949337619</v>
      </c>
      <c r="W835">
        <v>1.2127781095710157</v>
      </c>
      <c r="Y835">
        <f t="shared" si="72"/>
        <v>0.75737209815305961</v>
      </c>
      <c r="Z835">
        <f t="shared" si="73"/>
        <v>0.96727902388562159</v>
      </c>
      <c r="AA835">
        <f t="shared" si="74"/>
        <v>0.98921357406092247</v>
      </c>
      <c r="AB835">
        <f t="shared" si="75"/>
        <v>0.97782627457763738</v>
      </c>
      <c r="AC835">
        <f t="shared" si="76"/>
        <v>11.879339728978405</v>
      </c>
      <c r="AD835">
        <f t="shared" si="77"/>
        <v>16.118556990725956</v>
      </c>
    </row>
    <row r="836" spans="1:30" x14ac:dyDescent="0.25">
      <c r="A836" t="s">
        <v>2485</v>
      </c>
      <c r="B836" t="s">
        <v>2486</v>
      </c>
      <c r="C836" t="s">
        <v>2487</v>
      </c>
      <c r="D836">
        <v>0.94461854341324503</v>
      </c>
      <c r="G836">
        <v>1.0186546438059412</v>
      </c>
      <c r="H836">
        <v>1.0219926984701961</v>
      </c>
      <c r="N836">
        <v>1.0342182502263377</v>
      </c>
      <c r="Q836">
        <v>0.98123304824301671</v>
      </c>
      <c r="R836">
        <v>0.9532487687557244</v>
      </c>
      <c r="Y836">
        <f t="shared" ref="Y836:Y881" si="78">_xlfn.T.TEST(D836:M836,N836:W836,2,3)</f>
        <v>0.88117343862666697</v>
      </c>
      <c r="Z836">
        <f t="shared" ref="Z836:Z881" si="79">AVERAGE($D836:$M836)</f>
        <v>0.99508862856312741</v>
      </c>
      <c r="AA836">
        <f t="shared" ref="AA836:AA881" si="80">AVERAGE($N836:$W836)</f>
        <v>0.98956668907502632</v>
      </c>
      <c r="AB836">
        <f t="shared" ref="AB836:AB881" si="81">Z836/AA836</f>
        <v>1.0055801590221904</v>
      </c>
      <c r="AC836">
        <f t="shared" ref="AC836:AC881" si="82">(STDEV($D836:$M836)/Z836)*100</f>
        <v>4.395611541626419</v>
      </c>
      <c r="AD836">
        <f t="shared" ref="AD836:AD881" si="83">(STDEV($N836:$W836)/AA836)*100</f>
        <v>4.1556576090347175</v>
      </c>
    </row>
    <row r="837" spans="1:30" x14ac:dyDescent="0.25">
      <c r="A837" t="s">
        <v>2488</v>
      </c>
      <c r="B837" t="s">
        <v>2489</v>
      </c>
      <c r="C837" t="s">
        <v>2490</v>
      </c>
      <c r="F837">
        <v>1.0360925123443259</v>
      </c>
      <c r="H837">
        <v>1.0248376671802502</v>
      </c>
      <c r="P837">
        <v>0.74395649013245368</v>
      </c>
      <c r="R837">
        <v>0.94450685420971914</v>
      </c>
      <c r="Y837">
        <f t="shared" si="78"/>
        <v>0.31367034461181104</v>
      </c>
      <c r="Z837">
        <f t="shared" si="79"/>
        <v>1.030465089762288</v>
      </c>
      <c r="AA837">
        <f t="shared" si="80"/>
        <v>0.84423167217108641</v>
      </c>
      <c r="AB837">
        <f t="shared" si="81"/>
        <v>1.220595156199566</v>
      </c>
      <c r="AC837">
        <f t="shared" si="82"/>
        <v>0.77230926266104061</v>
      </c>
      <c r="AD837">
        <f t="shared" si="83"/>
        <v>16.797583777421561</v>
      </c>
    </row>
    <row r="838" spans="1:30" x14ac:dyDescent="0.25">
      <c r="A838" t="s">
        <v>2491</v>
      </c>
      <c r="B838" t="s">
        <v>2492</v>
      </c>
      <c r="C838" t="s">
        <v>2493</v>
      </c>
      <c r="K838">
        <v>0.96508474829540858</v>
      </c>
      <c r="U838">
        <v>0.61918965297041506</v>
      </c>
      <c r="Y838" t="e">
        <f t="shared" si="78"/>
        <v>#DIV/0!</v>
      </c>
      <c r="Z838">
        <f t="shared" si="79"/>
        <v>0.96508474829540858</v>
      </c>
      <c r="AA838">
        <f t="shared" si="80"/>
        <v>0.61918965297041506</v>
      </c>
      <c r="AB838">
        <f t="shared" si="81"/>
        <v>1.5586254448304233</v>
      </c>
      <c r="AC838" t="e">
        <f t="shared" si="82"/>
        <v>#DIV/0!</v>
      </c>
      <c r="AD838" t="e">
        <f t="shared" si="83"/>
        <v>#DIV/0!</v>
      </c>
    </row>
    <row r="839" spans="1:30" x14ac:dyDescent="0.25">
      <c r="A839" t="s">
        <v>2494</v>
      </c>
      <c r="B839" t="s">
        <v>2495</v>
      </c>
      <c r="C839" t="s">
        <v>2496</v>
      </c>
      <c r="E839">
        <v>0.52953369934044914</v>
      </c>
      <c r="L839">
        <v>1.2102662464127405</v>
      </c>
      <c r="O839">
        <v>1.3918876779124378</v>
      </c>
      <c r="V839">
        <v>0.51598249605477653</v>
      </c>
      <c r="Y839">
        <f t="shared" si="78"/>
        <v>0.89422267235681197</v>
      </c>
      <c r="Z839">
        <f t="shared" si="79"/>
        <v>0.86989997287659482</v>
      </c>
      <c r="AA839">
        <f t="shared" si="80"/>
        <v>0.95393508698360718</v>
      </c>
      <c r="AB839">
        <f t="shared" si="81"/>
        <v>0.91190688417517396</v>
      </c>
      <c r="AC839">
        <f t="shared" si="82"/>
        <v>55.334017153428839</v>
      </c>
      <c r="AD839">
        <f t="shared" si="83"/>
        <v>64.92669178638063</v>
      </c>
    </row>
    <row r="840" spans="1:30" x14ac:dyDescent="0.25">
      <c r="A840" t="s">
        <v>2497</v>
      </c>
      <c r="B840" t="s">
        <v>2498</v>
      </c>
      <c r="C840" t="s">
        <v>2499</v>
      </c>
      <c r="G840">
        <v>0.8869025230773655</v>
      </c>
      <c r="H840">
        <v>0.92332708075995973</v>
      </c>
      <c r="M840">
        <v>0.90819894925760325</v>
      </c>
      <c r="Q840">
        <v>1.1232372794106242</v>
      </c>
      <c r="R840">
        <v>1.2506079652699056</v>
      </c>
      <c r="W840">
        <v>1.0851244858552818</v>
      </c>
      <c r="Y840">
        <f t="shared" si="78"/>
        <v>3.398778975690081E-2</v>
      </c>
      <c r="Z840">
        <f t="shared" si="79"/>
        <v>0.90614285103164283</v>
      </c>
      <c r="AA840">
        <f t="shared" si="80"/>
        <v>1.1529899101786039</v>
      </c>
      <c r="AB840">
        <f t="shared" si="81"/>
        <v>0.78590700840675765</v>
      </c>
      <c r="AC840">
        <f t="shared" si="82"/>
        <v>2.0194518956355103</v>
      </c>
      <c r="AD840">
        <f t="shared" si="83"/>
        <v>7.5161880194795607</v>
      </c>
    </row>
    <row r="841" spans="1:30" x14ac:dyDescent="0.25">
      <c r="A841" t="s">
        <v>2500</v>
      </c>
      <c r="B841" t="s">
        <v>2501</v>
      </c>
      <c r="C841" t="s">
        <v>2502</v>
      </c>
      <c r="D841">
        <v>0.9656421340694652</v>
      </c>
      <c r="G841">
        <v>1.0019060366481707</v>
      </c>
      <c r="H841">
        <v>1.0240017278883564</v>
      </c>
      <c r="J841">
        <v>1.0432863109821116</v>
      </c>
      <c r="K841">
        <v>1.0176155525879711</v>
      </c>
      <c r="N841">
        <v>1.0352692332324707</v>
      </c>
      <c r="Q841">
        <v>0.99659934719042476</v>
      </c>
      <c r="R841">
        <v>0.90696367228892261</v>
      </c>
      <c r="T841">
        <v>0.90686136443300491</v>
      </c>
      <c r="U841">
        <v>1.0297303014130716</v>
      </c>
      <c r="Y841">
        <f t="shared" si="78"/>
        <v>0.30601130546165928</v>
      </c>
      <c r="Z841">
        <f t="shared" si="79"/>
        <v>1.0104903524352149</v>
      </c>
      <c r="AA841">
        <f t="shared" si="80"/>
        <v>0.97508478371157881</v>
      </c>
      <c r="AB841">
        <f t="shared" si="81"/>
        <v>1.0363102463653138</v>
      </c>
      <c r="AC841">
        <f t="shared" si="82"/>
        <v>2.8826425743728965</v>
      </c>
      <c r="AD841">
        <f t="shared" si="83"/>
        <v>6.5599449626710218</v>
      </c>
    </row>
    <row r="842" spans="1:30" x14ac:dyDescent="0.25">
      <c r="A842" t="s">
        <v>2503</v>
      </c>
      <c r="B842" t="s">
        <v>2504</v>
      </c>
      <c r="C842" t="s">
        <v>2505</v>
      </c>
      <c r="G842">
        <v>1.1658883467881864</v>
      </c>
      <c r="K842">
        <v>0.95197775904062243</v>
      </c>
      <c r="M842">
        <v>0.94868835516656635</v>
      </c>
      <c r="Q842">
        <v>0.80992182983682626</v>
      </c>
      <c r="U842">
        <v>1.3036450995058293</v>
      </c>
      <c r="W842">
        <v>1.0394843710892008</v>
      </c>
      <c r="Y842">
        <f t="shared" si="78"/>
        <v>0.86841946856039276</v>
      </c>
      <c r="Z842">
        <f t="shared" si="79"/>
        <v>1.0221848203317918</v>
      </c>
      <c r="AA842">
        <f t="shared" si="80"/>
        <v>1.0510171001439523</v>
      </c>
      <c r="AB842">
        <f t="shared" si="81"/>
        <v>0.97256725907864727</v>
      </c>
      <c r="AC842">
        <f t="shared" si="82"/>
        <v>12.176053634586538</v>
      </c>
      <c r="AD842">
        <f t="shared" si="83"/>
        <v>23.507095581498508</v>
      </c>
    </row>
    <row r="843" spans="1:30" x14ac:dyDescent="0.25">
      <c r="A843" t="s">
        <v>2506</v>
      </c>
      <c r="B843" t="s">
        <v>2507</v>
      </c>
      <c r="C843" t="s">
        <v>2508</v>
      </c>
      <c r="K843">
        <v>0.87666930352606443</v>
      </c>
      <c r="L843">
        <v>0.96456971850882101</v>
      </c>
      <c r="U843">
        <v>1.2976486808523475</v>
      </c>
      <c r="V843">
        <v>1.0662282277757749</v>
      </c>
      <c r="Y843">
        <f t="shared" si="78"/>
        <v>0.23570866214478192</v>
      </c>
      <c r="Z843">
        <f t="shared" si="79"/>
        <v>0.92061951101744266</v>
      </c>
      <c r="AA843">
        <f t="shared" si="80"/>
        <v>1.1819384543140612</v>
      </c>
      <c r="AB843">
        <f t="shared" si="81"/>
        <v>0.77890647153173875</v>
      </c>
      <c r="AC843">
        <f t="shared" si="82"/>
        <v>6.7514297448168197</v>
      </c>
      <c r="AD843">
        <f t="shared" si="83"/>
        <v>13.844965537624018</v>
      </c>
    </row>
    <row r="844" spans="1:30" x14ac:dyDescent="0.25">
      <c r="A844" t="s">
        <v>2509</v>
      </c>
      <c r="B844" t="s">
        <v>2510</v>
      </c>
      <c r="C844" t="s">
        <v>2511</v>
      </c>
      <c r="D844">
        <v>0.82078215135741317</v>
      </c>
      <c r="E844">
        <v>1.3017728124164687</v>
      </c>
      <c r="F844">
        <v>1.085211344297855</v>
      </c>
      <c r="H844">
        <v>0.95919150967611022</v>
      </c>
      <c r="I844">
        <v>0.84472186893770951</v>
      </c>
      <c r="J844">
        <v>0.96668696376071228</v>
      </c>
      <c r="K844">
        <v>1.0238598031069523</v>
      </c>
      <c r="L844">
        <v>1.0914934949534656</v>
      </c>
      <c r="M844">
        <v>1.003145278774614</v>
      </c>
      <c r="N844">
        <v>1.1418723238840265</v>
      </c>
      <c r="O844">
        <v>0.72906878300405142</v>
      </c>
      <c r="P844">
        <v>0.72452164108279993</v>
      </c>
      <c r="R844">
        <v>1.1319133935881494</v>
      </c>
      <c r="S844">
        <v>1.3389156309749366</v>
      </c>
      <c r="T844">
        <v>1.0817303345213016</v>
      </c>
      <c r="U844">
        <v>1.067386583023044</v>
      </c>
      <c r="V844">
        <v>0.76886055318859026</v>
      </c>
      <c r="W844">
        <v>0.98514185613561622</v>
      </c>
      <c r="Y844">
        <f t="shared" si="78"/>
        <v>0.87146039052481494</v>
      </c>
      <c r="Z844">
        <f t="shared" si="79"/>
        <v>1.0107628030312557</v>
      </c>
      <c r="AA844">
        <f t="shared" si="80"/>
        <v>0.99660123326694616</v>
      </c>
      <c r="AB844">
        <f t="shared" si="81"/>
        <v>1.0142098657834153</v>
      </c>
      <c r="AC844">
        <f t="shared" si="82"/>
        <v>14.218853262449002</v>
      </c>
      <c r="AD844">
        <f t="shared" si="83"/>
        <v>21.475320028744083</v>
      </c>
    </row>
    <row r="845" spans="1:30" x14ac:dyDescent="0.25">
      <c r="A845" t="s">
        <v>2512</v>
      </c>
      <c r="B845" t="s">
        <v>2513</v>
      </c>
      <c r="C845" t="s">
        <v>2514</v>
      </c>
      <c r="D845">
        <v>1.1540643712951137</v>
      </c>
      <c r="E845">
        <v>0.93619631415905835</v>
      </c>
      <c r="F845">
        <v>0.9147595270078569</v>
      </c>
      <c r="G845">
        <v>1.058902887074971</v>
      </c>
      <c r="H845">
        <v>1.0185141176975359</v>
      </c>
      <c r="I845">
        <v>0.97654064932628193</v>
      </c>
      <c r="J845">
        <v>1.0629521462484683</v>
      </c>
      <c r="K845">
        <v>1.3353402790721662</v>
      </c>
      <c r="M845">
        <v>0.97629955034901661</v>
      </c>
      <c r="N845">
        <v>0.86740820666481899</v>
      </c>
      <c r="O845">
        <v>1.0831541446515123</v>
      </c>
      <c r="P845">
        <v>1.5079264466752145</v>
      </c>
      <c r="Q845">
        <v>0.92898276009962644</v>
      </c>
      <c r="R845">
        <v>0.92212356159648401</v>
      </c>
      <c r="S845">
        <v>0.9832147646379219</v>
      </c>
      <c r="T845">
        <v>0.88122328126860128</v>
      </c>
      <c r="U845">
        <v>0.31703912102631848</v>
      </c>
      <c r="W845">
        <v>1.0409791932081371</v>
      </c>
      <c r="Y845">
        <f t="shared" si="78"/>
        <v>0.38657541296325859</v>
      </c>
      <c r="Z845">
        <f t="shared" si="79"/>
        <v>1.0481744269144966</v>
      </c>
      <c r="AA845">
        <f t="shared" si="80"/>
        <v>0.94800571998095939</v>
      </c>
      <c r="AB845">
        <f t="shared" si="81"/>
        <v>1.1056625554279873</v>
      </c>
      <c r="AC845">
        <f t="shared" si="82"/>
        <v>12.417466555356626</v>
      </c>
      <c r="AD845">
        <f t="shared" si="83"/>
        <v>32.335943661796371</v>
      </c>
    </row>
    <row r="846" spans="1:30" x14ac:dyDescent="0.25">
      <c r="A846" t="s">
        <v>2515</v>
      </c>
      <c r="B846" t="s">
        <v>2516</v>
      </c>
      <c r="C846" t="s">
        <v>2517</v>
      </c>
      <c r="G846">
        <v>1.0202168173311643</v>
      </c>
      <c r="Q846">
        <v>0.96707732715168493</v>
      </c>
      <c r="Y846" t="e">
        <f t="shared" si="78"/>
        <v>#DIV/0!</v>
      </c>
      <c r="Z846">
        <f t="shared" si="79"/>
        <v>1.0202168173311643</v>
      </c>
      <c r="AA846">
        <f t="shared" si="80"/>
        <v>0.96707732715168493</v>
      </c>
      <c r="AB846">
        <f t="shared" si="81"/>
        <v>1.0549485430870251</v>
      </c>
      <c r="AC846" t="e">
        <f t="shared" si="82"/>
        <v>#DIV/0!</v>
      </c>
      <c r="AD846" t="e">
        <f t="shared" si="83"/>
        <v>#DIV/0!</v>
      </c>
    </row>
    <row r="847" spans="1:30" x14ac:dyDescent="0.25">
      <c r="A847" t="s">
        <v>2518</v>
      </c>
      <c r="B847" t="s">
        <v>2519</v>
      </c>
      <c r="C847" t="s">
        <v>2520</v>
      </c>
      <c r="D847">
        <v>0.93226304662915949</v>
      </c>
      <c r="L847">
        <v>0.98619402061148931</v>
      </c>
      <c r="N847">
        <v>1.1283918121430838</v>
      </c>
      <c r="V847">
        <v>1.0239048053253308</v>
      </c>
      <c r="Y847">
        <f t="shared" si="78"/>
        <v>0.22597270657926191</v>
      </c>
      <c r="Z847">
        <f t="shared" si="79"/>
        <v>0.95922853362032434</v>
      </c>
      <c r="AA847">
        <f t="shared" si="80"/>
        <v>1.0761483087342074</v>
      </c>
      <c r="AB847">
        <f t="shared" si="81"/>
        <v>0.89135347408443444</v>
      </c>
      <c r="AC847">
        <f t="shared" si="82"/>
        <v>3.9755862218747358</v>
      </c>
      <c r="AD847">
        <f t="shared" si="83"/>
        <v>6.8655472918618221</v>
      </c>
    </row>
    <row r="848" spans="1:30" x14ac:dyDescent="0.25">
      <c r="A848" t="s">
        <v>2521</v>
      </c>
      <c r="B848" t="s">
        <v>2522</v>
      </c>
      <c r="C848" t="s">
        <v>2523</v>
      </c>
      <c r="E848">
        <v>1.1441478334025668</v>
      </c>
      <c r="F848">
        <v>0.99435457911890912</v>
      </c>
      <c r="K848">
        <v>0.52042320337012526</v>
      </c>
      <c r="M848">
        <v>0.82570800231164876</v>
      </c>
      <c r="O848">
        <v>0.90611128309153988</v>
      </c>
      <c r="P848">
        <v>0.68018684556702125</v>
      </c>
      <c r="U848">
        <v>1.8752444587320767</v>
      </c>
      <c r="W848">
        <v>1.1618812394769158</v>
      </c>
      <c r="Y848">
        <f t="shared" si="78"/>
        <v>0.37862620546679771</v>
      </c>
      <c r="Z848">
        <f t="shared" si="79"/>
        <v>0.8711584045508125</v>
      </c>
      <c r="AA848">
        <f t="shared" si="80"/>
        <v>1.1558559567168885</v>
      </c>
      <c r="AB848">
        <f t="shared" si="81"/>
        <v>0.75369114939309967</v>
      </c>
      <c r="AC848">
        <f t="shared" si="82"/>
        <v>30.714300066484089</v>
      </c>
      <c r="AD848">
        <f t="shared" si="83"/>
        <v>44.849154478117349</v>
      </c>
    </row>
    <row r="849" spans="1:30" x14ac:dyDescent="0.25">
      <c r="A849" t="s">
        <v>2524</v>
      </c>
      <c r="B849" t="s">
        <v>2525</v>
      </c>
      <c r="C849" t="s">
        <v>2526</v>
      </c>
      <c r="G849">
        <v>0.54871432247319119</v>
      </c>
      <c r="H849">
        <v>0.95119022971076517</v>
      </c>
      <c r="J849">
        <v>1.3552579831415332</v>
      </c>
      <c r="K849">
        <v>1.169875498366199</v>
      </c>
      <c r="Q849">
        <v>1.5251900636355802</v>
      </c>
      <c r="R849">
        <v>1.1723722838062411</v>
      </c>
      <c r="T849">
        <v>0.36061958643378617</v>
      </c>
      <c r="U849">
        <v>0.64360829036684875</v>
      </c>
      <c r="Y849">
        <f t="shared" si="78"/>
        <v>0.80650351700383804</v>
      </c>
      <c r="Z849">
        <f t="shared" si="79"/>
        <v>1.0062595084229222</v>
      </c>
      <c r="AA849">
        <f t="shared" si="80"/>
        <v>0.92544755606061413</v>
      </c>
      <c r="AB849">
        <f t="shared" si="81"/>
        <v>1.0873220225533937</v>
      </c>
      <c r="AC849">
        <f t="shared" si="82"/>
        <v>34.470938627983195</v>
      </c>
      <c r="AD849">
        <f t="shared" si="83"/>
        <v>56.462896700190491</v>
      </c>
    </row>
    <row r="850" spans="1:30" x14ac:dyDescent="0.25">
      <c r="A850" t="s">
        <v>2527</v>
      </c>
      <c r="B850" t="s">
        <v>2528</v>
      </c>
      <c r="C850" t="s">
        <v>2529</v>
      </c>
      <c r="D850">
        <v>0.92219653585328443</v>
      </c>
      <c r="E850">
        <v>1.2995587381988596</v>
      </c>
      <c r="G850">
        <v>1.0447776132036304</v>
      </c>
      <c r="H850">
        <v>0.83527575120203501</v>
      </c>
      <c r="K850">
        <v>0.87475883798771314</v>
      </c>
      <c r="L850">
        <v>1.0325000921435192</v>
      </c>
      <c r="N850">
        <v>1.02420082344962</v>
      </c>
      <c r="O850">
        <v>0.73378200898380219</v>
      </c>
      <c r="Q850">
        <v>0.93630040686666216</v>
      </c>
      <c r="R850">
        <v>1.5372747293978632</v>
      </c>
      <c r="U850">
        <v>1.2592587954048211</v>
      </c>
      <c r="V850">
        <v>0.80273128835793994</v>
      </c>
      <c r="Y850">
        <f t="shared" si="78"/>
        <v>0.74574064696563258</v>
      </c>
      <c r="Z850">
        <f t="shared" si="79"/>
        <v>1.0015112614315069</v>
      </c>
      <c r="AA850">
        <f t="shared" si="80"/>
        <v>1.0489246754101182</v>
      </c>
      <c r="AB850">
        <f t="shared" si="81"/>
        <v>0.95479807550520901</v>
      </c>
      <c r="AC850">
        <f t="shared" si="82"/>
        <v>16.806465499013747</v>
      </c>
      <c r="AD850">
        <f t="shared" si="83"/>
        <v>28.78911112765644</v>
      </c>
    </row>
    <row r="851" spans="1:30" x14ac:dyDescent="0.25">
      <c r="A851" t="s">
        <v>2530</v>
      </c>
      <c r="B851" t="s">
        <v>2531</v>
      </c>
      <c r="C851" t="s">
        <v>2532</v>
      </c>
      <c r="D851">
        <v>1.0106260212197717</v>
      </c>
      <c r="K851">
        <v>0.57260565589172963</v>
      </c>
      <c r="N851">
        <v>0.97507646603795195</v>
      </c>
      <c r="U851">
        <v>0.76963715434395574</v>
      </c>
      <c r="Y851">
        <f t="shared" si="78"/>
        <v>0.78116469110264963</v>
      </c>
      <c r="Z851">
        <f t="shared" si="79"/>
        <v>0.79161583855575068</v>
      </c>
      <c r="AA851">
        <f t="shared" si="80"/>
        <v>0.87235681019095379</v>
      </c>
      <c r="AB851">
        <f t="shared" si="81"/>
        <v>0.90744501482423301</v>
      </c>
      <c r="AC851">
        <f t="shared" si="82"/>
        <v>39.125944117836688</v>
      </c>
      <c r="AD851">
        <f t="shared" si="83"/>
        <v>16.652306570441493</v>
      </c>
    </row>
    <row r="852" spans="1:30" x14ac:dyDescent="0.25">
      <c r="A852" t="s">
        <v>2533</v>
      </c>
      <c r="B852" t="s">
        <v>2534</v>
      </c>
      <c r="C852" t="s">
        <v>2535</v>
      </c>
      <c r="D852">
        <v>1.0507929225930184</v>
      </c>
      <c r="F852">
        <v>0.98088699430900184</v>
      </c>
      <c r="I852">
        <v>1.0989418579736128</v>
      </c>
      <c r="J852">
        <v>0.87039490527721852</v>
      </c>
      <c r="K852">
        <v>1.0830429406828268</v>
      </c>
      <c r="L852">
        <v>1.0433095977041587</v>
      </c>
      <c r="N852">
        <v>0.9951279090396391</v>
      </c>
      <c r="P852">
        <v>1.0279556980053235</v>
      </c>
      <c r="S852">
        <v>0.77085173938383655</v>
      </c>
      <c r="T852">
        <v>1.3213252937046767</v>
      </c>
      <c r="U852">
        <v>0.85768049413075187</v>
      </c>
      <c r="V852">
        <v>0.99301547266086365</v>
      </c>
      <c r="Y852">
        <f t="shared" si="78"/>
        <v>0.75852653397639247</v>
      </c>
      <c r="Z852">
        <f t="shared" si="79"/>
        <v>1.0212282030899729</v>
      </c>
      <c r="AA852">
        <f t="shared" si="80"/>
        <v>0.99432610115418185</v>
      </c>
      <c r="AB852">
        <f t="shared" si="81"/>
        <v>1.0270556127457218</v>
      </c>
      <c r="AC852">
        <f t="shared" si="82"/>
        <v>8.2626357599460363</v>
      </c>
      <c r="AD852">
        <f t="shared" si="83"/>
        <v>18.904848866468424</v>
      </c>
    </row>
    <row r="853" spans="1:30" x14ac:dyDescent="0.25">
      <c r="A853" t="s">
        <v>2536</v>
      </c>
      <c r="B853" t="s">
        <v>2537</v>
      </c>
      <c r="C853" t="s">
        <v>2538</v>
      </c>
      <c r="D853">
        <v>0.91646708696471046</v>
      </c>
      <c r="F853">
        <v>1.0059765496497342</v>
      </c>
      <c r="G853">
        <v>0.97521497687831415</v>
      </c>
      <c r="H853">
        <v>0.96027230764357319</v>
      </c>
      <c r="I853">
        <v>1.0454206392862286</v>
      </c>
      <c r="J853">
        <v>0.87800259271347747</v>
      </c>
      <c r="K853">
        <v>0.96717300875791412</v>
      </c>
      <c r="L853">
        <v>0.79430685244512622</v>
      </c>
      <c r="M853">
        <v>0.75820916369845737</v>
      </c>
      <c r="N853">
        <v>1.09637993906908</v>
      </c>
      <c r="P853">
        <v>1.142290893924266</v>
      </c>
      <c r="Q853">
        <v>1.0179348000365764</v>
      </c>
      <c r="R853">
        <v>1.043537042311665</v>
      </c>
      <c r="S853">
        <v>0.79065133950631605</v>
      </c>
      <c r="T853">
        <v>1.2218041253666521</v>
      </c>
      <c r="U853">
        <v>1.3391403755020683</v>
      </c>
      <c r="V853">
        <v>1.5862096567984796</v>
      </c>
      <c r="W853">
        <v>1.1839803621614187</v>
      </c>
      <c r="Y853">
        <f t="shared" si="78"/>
        <v>1.3856938229748563E-2</v>
      </c>
      <c r="Z853">
        <f t="shared" si="79"/>
        <v>0.92233813089305938</v>
      </c>
      <c r="AA853">
        <f t="shared" si="80"/>
        <v>1.1579920594085025</v>
      </c>
      <c r="AB853">
        <f t="shared" si="81"/>
        <v>0.79649780272602722</v>
      </c>
      <c r="AC853">
        <f t="shared" si="82"/>
        <v>10.407783554088216</v>
      </c>
      <c r="AD853">
        <f t="shared" si="83"/>
        <v>19.131157936349666</v>
      </c>
    </row>
    <row r="854" spans="1:30" x14ac:dyDescent="0.25">
      <c r="A854" t="s">
        <v>2539</v>
      </c>
      <c r="B854" t="s">
        <v>2540</v>
      </c>
      <c r="C854" t="s">
        <v>2541</v>
      </c>
      <c r="E854">
        <v>1.1662029521992459</v>
      </c>
      <c r="G854">
        <v>0.92084779865982014</v>
      </c>
      <c r="M854">
        <v>1.115370861796789</v>
      </c>
      <c r="O854">
        <v>0.8281161683072269</v>
      </c>
      <c r="Q854">
        <v>1.0990795616765481</v>
      </c>
      <c r="W854">
        <v>0.86323406824156934</v>
      </c>
      <c r="Y854">
        <f t="shared" si="78"/>
        <v>0.29304325647612306</v>
      </c>
      <c r="Z854">
        <f t="shared" si="79"/>
        <v>1.0674738708852851</v>
      </c>
      <c r="AA854">
        <f t="shared" si="80"/>
        <v>0.93014326607511466</v>
      </c>
      <c r="AB854">
        <f t="shared" si="81"/>
        <v>1.1476445724212556</v>
      </c>
      <c r="AC854">
        <f t="shared" si="82"/>
        <v>12.131491192786717</v>
      </c>
      <c r="AD854">
        <f t="shared" si="83"/>
        <v>15.841973295613981</v>
      </c>
    </row>
    <row r="855" spans="1:30" x14ac:dyDescent="0.25">
      <c r="A855" t="s">
        <v>2542</v>
      </c>
      <c r="B855" t="s">
        <v>2543</v>
      </c>
      <c r="C855" t="s">
        <v>2544</v>
      </c>
      <c r="D855">
        <v>1.3034206626678626</v>
      </c>
      <c r="I855">
        <v>1.1450822059039139</v>
      </c>
      <c r="N855">
        <v>0.64962300013605512</v>
      </c>
      <c r="S855">
        <v>0.985636475880872</v>
      </c>
      <c r="Y855">
        <f t="shared" si="78"/>
        <v>0.2091736160388217</v>
      </c>
      <c r="Z855">
        <f t="shared" si="79"/>
        <v>1.2242514342858883</v>
      </c>
      <c r="AA855">
        <f t="shared" si="80"/>
        <v>0.81762973800846361</v>
      </c>
      <c r="AB855">
        <f t="shared" si="81"/>
        <v>1.4973176455981787</v>
      </c>
      <c r="AC855">
        <f t="shared" si="82"/>
        <v>9.1453596348620341</v>
      </c>
      <c r="AD855">
        <f t="shared" si="83"/>
        <v>29.059291293385137</v>
      </c>
    </row>
    <row r="856" spans="1:30" x14ac:dyDescent="0.25">
      <c r="A856" t="s">
        <v>2545</v>
      </c>
      <c r="B856" t="s">
        <v>2546</v>
      </c>
      <c r="C856" t="s">
        <v>2547</v>
      </c>
      <c r="D856">
        <v>0.89205824796058186</v>
      </c>
      <c r="E856">
        <v>1.2883887585211626</v>
      </c>
      <c r="J856">
        <v>1.026741274998229</v>
      </c>
      <c r="K856">
        <v>1.3082845166178489</v>
      </c>
      <c r="L856">
        <v>1.0904073599224444</v>
      </c>
      <c r="M856">
        <v>0.94440278109111897</v>
      </c>
      <c r="N856">
        <v>1.1342943230890326</v>
      </c>
      <c r="O856">
        <v>0.75256015138041166</v>
      </c>
      <c r="T856">
        <v>0.97776628087043138</v>
      </c>
      <c r="U856">
        <v>0.53743248671389365</v>
      </c>
      <c r="V856">
        <v>0.91604040473508186</v>
      </c>
      <c r="W856">
        <v>1.086263155442607</v>
      </c>
      <c r="Y856">
        <f t="shared" si="78"/>
        <v>0.13113854533133562</v>
      </c>
      <c r="Z856">
        <f t="shared" si="79"/>
        <v>1.091713823185231</v>
      </c>
      <c r="AA856">
        <f t="shared" si="80"/>
        <v>0.90072613370524302</v>
      </c>
      <c r="AB856">
        <f t="shared" si="81"/>
        <v>1.2120374688079025</v>
      </c>
      <c r="AC856">
        <f t="shared" si="82"/>
        <v>15.937712488264181</v>
      </c>
      <c r="AD856">
        <f t="shared" si="83"/>
        <v>24.779610623683293</v>
      </c>
    </row>
    <row r="857" spans="1:30" x14ac:dyDescent="0.25">
      <c r="A857" t="s">
        <v>2548</v>
      </c>
      <c r="B857" t="s">
        <v>2549</v>
      </c>
      <c r="C857" t="s">
        <v>2550</v>
      </c>
      <c r="D857">
        <v>1.1125672097073629</v>
      </c>
      <c r="E857">
        <v>0.81778305878212754</v>
      </c>
      <c r="I857">
        <v>1.0416576551980756</v>
      </c>
      <c r="N857">
        <v>0.88404399408897838</v>
      </c>
      <c r="O857">
        <v>1.1290827108304156</v>
      </c>
      <c r="S857">
        <v>0.96078849749732087</v>
      </c>
      <c r="Y857">
        <f t="shared" si="78"/>
        <v>0.99584877948021067</v>
      </c>
      <c r="Z857">
        <f t="shared" si="79"/>
        <v>0.99066930789585539</v>
      </c>
      <c r="AA857">
        <f t="shared" si="80"/>
        <v>0.99130506747223812</v>
      </c>
      <c r="AB857">
        <f t="shared" si="81"/>
        <v>0.99935866405081142</v>
      </c>
      <c r="AC857">
        <f t="shared" si="82"/>
        <v>15.531367832571705</v>
      </c>
      <c r="AD857">
        <f t="shared" si="83"/>
        <v>12.643665896294326</v>
      </c>
    </row>
    <row r="858" spans="1:30" x14ac:dyDescent="0.25">
      <c r="A858" t="s">
        <v>2551</v>
      </c>
      <c r="B858" t="s">
        <v>2552</v>
      </c>
      <c r="C858" t="s">
        <v>2553</v>
      </c>
      <c r="E858">
        <v>1.2986764656823557</v>
      </c>
      <c r="F858">
        <v>0.93183853969868047</v>
      </c>
      <c r="H858">
        <v>0.98107080451807949</v>
      </c>
      <c r="I858">
        <v>0.90711266770574872</v>
      </c>
      <c r="M858">
        <v>1.3709201554263692</v>
      </c>
      <c r="O858">
        <v>0.75286563131807382</v>
      </c>
      <c r="P858">
        <v>1.134934396612914</v>
      </c>
      <c r="R858">
        <v>1.0539451033006282</v>
      </c>
      <c r="S858">
        <v>1.2121723868462979</v>
      </c>
      <c r="W858">
        <v>0.77051451763264445</v>
      </c>
      <c r="Y858">
        <f t="shared" si="78"/>
        <v>0.4307932433961531</v>
      </c>
      <c r="Z858">
        <f t="shared" si="79"/>
        <v>1.0979237266062467</v>
      </c>
      <c r="AA858">
        <f t="shared" si="80"/>
        <v>0.98488640714211173</v>
      </c>
      <c r="AB858">
        <f t="shared" si="81"/>
        <v>1.1147719357729187</v>
      </c>
      <c r="AC858">
        <f t="shared" si="82"/>
        <v>19.979593751498932</v>
      </c>
      <c r="AD858">
        <f t="shared" si="83"/>
        <v>21.462694745134442</v>
      </c>
    </row>
    <row r="859" spans="1:30" x14ac:dyDescent="0.25">
      <c r="A859" t="s">
        <v>2554</v>
      </c>
      <c r="B859" t="s">
        <v>2555</v>
      </c>
      <c r="C859" t="s">
        <v>2556</v>
      </c>
      <c r="D859">
        <v>1.0508352171930277</v>
      </c>
      <c r="E859">
        <v>0.97999485668387154</v>
      </c>
      <c r="K859">
        <v>0.97316978113149288</v>
      </c>
      <c r="N859">
        <v>0.94273130241922698</v>
      </c>
      <c r="O859">
        <v>1.014927314254241</v>
      </c>
      <c r="U859">
        <v>0.86313410769454857</v>
      </c>
      <c r="Y859">
        <f t="shared" si="78"/>
        <v>0.30814308383665712</v>
      </c>
      <c r="Z859">
        <f t="shared" si="79"/>
        <v>1.0013332850027974</v>
      </c>
      <c r="AA859">
        <f t="shared" si="80"/>
        <v>0.94026424145600551</v>
      </c>
      <c r="AB859">
        <f t="shared" si="81"/>
        <v>1.0649488099773166</v>
      </c>
      <c r="AC859">
        <f t="shared" si="82"/>
        <v>4.2948276675630614</v>
      </c>
      <c r="AD859">
        <f t="shared" si="83"/>
        <v>8.0750353377785675</v>
      </c>
    </row>
    <row r="860" spans="1:30" x14ac:dyDescent="0.25">
      <c r="A860" t="s">
        <v>2557</v>
      </c>
      <c r="B860" t="s">
        <v>2558</v>
      </c>
      <c r="C860" t="s">
        <v>2559</v>
      </c>
      <c r="D860">
        <v>0.97337771533921624</v>
      </c>
      <c r="E860">
        <v>0.97468048162866383</v>
      </c>
      <c r="F860">
        <v>1.0538951056835344</v>
      </c>
      <c r="G860">
        <v>0.79374202505543434</v>
      </c>
      <c r="L860">
        <v>1.0555968687020283</v>
      </c>
      <c r="N860">
        <v>1.0250862967517012</v>
      </c>
      <c r="O860">
        <v>1.0307900704933315</v>
      </c>
      <c r="P860">
        <v>0.82338516038314202</v>
      </c>
      <c r="Q860">
        <v>1.2267042317050667</v>
      </c>
      <c r="V860">
        <v>0.52678762804489332</v>
      </c>
      <c r="Y860">
        <f t="shared" si="78"/>
        <v>0.74556523842626832</v>
      </c>
      <c r="Z860">
        <f t="shared" si="79"/>
        <v>0.97025843928177535</v>
      </c>
      <c r="AA860">
        <f t="shared" si="80"/>
        <v>0.9265506774756268</v>
      </c>
      <c r="AB860">
        <f t="shared" si="81"/>
        <v>1.0471725539343726</v>
      </c>
      <c r="AC860">
        <f t="shared" si="82"/>
        <v>10.988072076399044</v>
      </c>
      <c r="AD860">
        <f t="shared" si="83"/>
        <v>28.611945546521355</v>
      </c>
    </row>
    <row r="861" spans="1:30" x14ac:dyDescent="0.25">
      <c r="A861" t="s">
        <v>2560</v>
      </c>
      <c r="B861" t="s">
        <v>2561</v>
      </c>
      <c r="C861" t="s">
        <v>2562</v>
      </c>
      <c r="H861">
        <v>0.94633092546894326</v>
      </c>
      <c r="K861">
        <v>0.97026028564283906</v>
      </c>
      <c r="R861">
        <v>1.1691789752964816</v>
      </c>
      <c r="U861">
        <v>1.058401512718169</v>
      </c>
      <c r="Y861">
        <f t="shared" si="78"/>
        <v>0.20499966151482013</v>
      </c>
      <c r="Z861">
        <f t="shared" si="79"/>
        <v>0.95829560555589111</v>
      </c>
      <c r="AA861">
        <f t="shared" si="80"/>
        <v>1.1137902440073253</v>
      </c>
      <c r="AB861">
        <f t="shared" si="81"/>
        <v>0.86039145226126479</v>
      </c>
      <c r="AC861">
        <f t="shared" si="82"/>
        <v>1.7656986790210376</v>
      </c>
      <c r="AD861">
        <f t="shared" si="83"/>
        <v>7.0328767389749842</v>
      </c>
    </row>
    <row r="862" spans="1:30" x14ac:dyDescent="0.25">
      <c r="A862" t="s">
        <v>2563</v>
      </c>
      <c r="B862" t="s">
        <v>2564</v>
      </c>
      <c r="C862" t="s">
        <v>2565</v>
      </c>
      <c r="K862">
        <v>1.3296068387492899</v>
      </c>
      <c r="L862">
        <v>1.1394524152567291</v>
      </c>
      <c r="U862">
        <v>0.66637289191802285</v>
      </c>
      <c r="V862">
        <v>0.69162903356728356</v>
      </c>
      <c r="Y862">
        <f t="shared" si="78"/>
        <v>0.10296520556214257</v>
      </c>
      <c r="Z862">
        <f t="shared" si="79"/>
        <v>1.2345296270030095</v>
      </c>
      <c r="AA862">
        <f t="shared" si="80"/>
        <v>0.6790009627426532</v>
      </c>
      <c r="AB862">
        <f t="shared" si="81"/>
        <v>1.8181559301719372</v>
      </c>
      <c r="AC862">
        <f t="shared" si="82"/>
        <v>10.891555729660949</v>
      </c>
      <c r="AD862">
        <f t="shared" si="83"/>
        <v>2.6301566576082847</v>
      </c>
    </row>
    <row r="863" spans="1:30" x14ac:dyDescent="0.25">
      <c r="A863" t="s">
        <v>2566</v>
      </c>
      <c r="B863" t="s">
        <v>2567</v>
      </c>
      <c r="C863" t="s">
        <v>2568</v>
      </c>
      <c r="D863">
        <v>0.98978288131575154</v>
      </c>
      <c r="G863">
        <v>1.0907377217920451</v>
      </c>
      <c r="N863">
        <v>0.96410170161832776</v>
      </c>
      <c r="Q863">
        <v>0.88092132248499233</v>
      </c>
      <c r="Y863">
        <f t="shared" si="78"/>
        <v>0.21819751252194433</v>
      </c>
      <c r="Z863">
        <f t="shared" si="79"/>
        <v>1.0402603015538983</v>
      </c>
      <c r="AA863">
        <f t="shared" si="80"/>
        <v>0.92251151205166004</v>
      </c>
      <c r="AB863">
        <f t="shared" si="81"/>
        <v>1.1276393713942556</v>
      </c>
      <c r="AC863">
        <f t="shared" si="82"/>
        <v>6.8623066926383753</v>
      </c>
      <c r="AD863">
        <f t="shared" si="83"/>
        <v>6.3757914539234211</v>
      </c>
    </row>
    <row r="864" spans="1:30" x14ac:dyDescent="0.25">
      <c r="A864" t="s">
        <v>2569</v>
      </c>
      <c r="B864" t="s">
        <v>2570</v>
      </c>
      <c r="C864" t="s">
        <v>2571</v>
      </c>
      <c r="D864">
        <v>1.2256001126318046</v>
      </c>
      <c r="E864">
        <v>0.93531608687249768</v>
      </c>
      <c r="G864">
        <v>0.50308221549606746</v>
      </c>
      <c r="J864">
        <v>1.0697072427935106</v>
      </c>
      <c r="K864">
        <v>1.3775966067579277</v>
      </c>
      <c r="M864">
        <v>1.286099852725191</v>
      </c>
      <c r="N864">
        <v>0.84165503111757811</v>
      </c>
      <c r="O864">
        <v>1.071478396328275</v>
      </c>
      <c r="Q864">
        <v>1.5714252901709211</v>
      </c>
      <c r="T864">
        <v>0.81682440582588123</v>
      </c>
      <c r="U864">
        <v>0.60025672951426789</v>
      </c>
      <c r="W864">
        <v>0.88260195596700741</v>
      </c>
      <c r="Y864">
        <f t="shared" si="78"/>
        <v>0.59878981694668276</v>
      </c>
      <c r="Z864">
        <f t="shared" si="79"/>
        <v>1.0662336862128332</v>
      </c>
      <c r="AA864">
        <f t="shared" si="80"/>
        <v>0.96404030148732167</v>
      </c>
      <c r="AB864">
        <f t="shared" si="81"/>
        <v>1.1060053034793749</v>
      </c>
      <c r="AC864">
        <f t="shared" si="82"/>
        <v>29.805628009209922</v>
      </c>
      <c r="AD864">
        <f t="shared" si="83"/>
        <v>34.59304338630286</v>
      </c>
    </row>
    <row r="865" spans="1:30" x14ac:dyDescent="0.25">
      <c r="A865" t="s">
        <v>2572</v>
      </c>
      <c r="B865" t="s">
        <v>2573</v>
      </c>
      <c r="C865" t="s">
        <v>2574</v>
      </c>
      <c r="E865">
        <v>0.93538797202831392</v>
      </c>
      <c r="F865">
        <v>1.0361359651918749</v>
      </c>
      <c r="G865">
        <v>0.84292016886567245</v>
      </c>
      <c r="H865">
        <v>0.90398117572527514</v>
      </c>
      <c r="I865">
        <v>0.97528642728031156</v>
      </c>
      <c r="K865">
        <v>0.98550741461244995</v>
      </c>
      <c r="O865">
        <v>1.032276699776046</v>
      </c>
      <c r="P865">
        <v>0.63706116796558709</v>
      </c>
      <c r="Q865">
        <v>1.1749784566241717</v>
      </c>
      <c r="R865">
        <v>1.3035360461406806</v>
      </c>
      <c r="S865">
        <v>0.88288672742997043</v>
      </c>
      <c r="U865">
        <v>1.1058953008025438</v>
      </c>
      <c r="Y865">
        <f t="shared" si="78"/>
        <v>0.47583763411052471</v>
      </c>
      <c r="Z865">
        <f t="shared" si="79"/>
        <v>0.94653652061731641</v>
      </c>
      <c r="AA865">
        <f t="shared" si="80"/>
        <v>1.0227723997898333</v>
      </c>
      <c r="AB865">
        <f t="shared" si="81"/>
        <v>0.92546154042856221</v>
      </c>
      <c r="AC865">
        <f t="shared" si="82"/>
        <v>7.1724156850101997</v>
      </c>
      <c r="AD865">
        <f t="shared" si="83"/>
        <v>23.027085595321616</v>
      </c>
    </row>
    <row r="866" spans="1:30" x14ac:dyDescent="0.25">
      <c r="A866" t="s">
        <v>2575</v>
      </c>
      <c r="B866" t="s">
        <v>2576</v>
      </c>
      <c r="C866" t="s">
        <v>2577</v>
      </c>
      <c r="I866">
        <v>0.97364768471108609</v>
      </c>
      <c r="J866">
        <v>1.0609274067189773</v>
      </c>
      <c r="M866">
        <v>0.87363583674037559</v>
      </c>
      <c r="S866">
        <v>0.87516327874824285</v>
      </c>
      <c r="T866">
        <v>0.80277014083592635</v>
      </c>
      <c r="W866">
        <v>1.0700225549696545</v>
      </c>
      <c r="Y866">
        <f t="shared" si="78"/>
        <v>0.61285909839854535</v>
      </c>
      <c r="Z866">
        <f t="shared" si="79"/>
        <v>0.96940364272347956</v>
      </c>
      <c r="AA866">
        <f t="shared" si="80"/>
        <v>0.91598532485127448</v>
      </c>
      <c r="AB866">
        <f t="shared" si="81"/>
        <v>1.0583178752136433</v>
      </c>
      <c r="AC866">
        <f t="shared" si="82"/>
        <v>9.6675812687284406</v>
      </c>
      <c r="AD866">
        <f t="shared" si="83"/>
        <v>15.090165954716891</v>
      </c>
    </row>
    <row r="867" spans="1:30" x14ac:dyDescent="0.25">
      <c r="A867" t="s">
        <v>2578</v>
      </c>
      <c r="B867" t="s">
        <v>2579</v>
      </c>
      <c r="C867" t="s">
        <v>2580</v>
      </c>
      <c r="E867">
        <v>1.0680105397075306</v>
      </c>
      <c r="H867">
        <v>0.98033807081139634</v>
      </c>
      <c r="O867">
        <v>0.92354626386848038</v>
      </c>
      <c r="R867">
        <v>1.0886231277741727</v>
      </c>
      <c r="Y867">
        <f t="shared" si="78"/>
        <v>0.86915745022321911</v>
      </c>
      <c r="Z867">
        <f t="shared" si="79"/>
        <v>1.0241743052594634</v>
      </c>
      <c r="AA867">
        <f t="shared" si="80"/>
        <v>1.0060846958213265</v>
      </c>
      <c r="AB867">
        <f t="shared" si="81"/>
        <v>1.01798020535773</v>
      </c>
      <c r="AC867">
        <f t="shared" si="82"/>
        <v>6.0530514153172117</v>
      </c>
      <c r="AD867">
        <f t="shared" si="83"/>
        <v>11.602101728565975</v>
      </c>
    </row>
    <row r="868" spans="1:30" x14ac:dyDescent="0.25">
      <c r="A868" t="s">
        <v>2581</v>
      </c>
      <c r="B868" t="s">
        <v>2582</v>
      </c>
      <c r="C868" t="s">
        <v>2583</v>
      </c>
      <c r="G868">
        <v>0.94031245804978258</v>
      </c>
      <c r="K868">
        <v>1.0910576314909619</v>
      </c>
      <c r="L868">
        <v>1.0645732367670044</v>
      </c>
      <c r="Q868">
        <v>1.0674705994212004</v>
      </c>
      <c r="U868">
        <v>0.81622058391776686</v>
      </c>
      <c r="V868">
        <v>0.80349385711285271</v>
      </c>
      <c r="Y868">
        <f t="shared" si="78"/>
        <v>0.2553479320447109</v>
      </c>
      <c r="Z868">
        <f t="shared" si="79"/>
        <v>1.0319811087692496</v>
      </c>
      <c r="AA868">
        <f t="shared" si="80"/>
        <v>0.89572834681727331</v>
      </c>
      <c r="AB868">
        <f t="shared" si="81"/>
        <v>1.1521139332433916</v>
      </c>
      <c r="AC868">
        <f t="shared" si="82"/>
        <v>7.7990026552172447</v>
      </c>
      <c r="AD868">
        <f t="shared" si="83"/>
        <v>16.619906722281957</v>
      </c>
    </row>
    <row r="869" spans="1:30" x14ac:dyDescent="0.25">
      <c r="A869" t="s">
        <v>2584</v>
      </c>
      <c r="B869" t="s">
        <v>2585</v>
      </c>
      <c r="C869" t="s">
        <v>2586</v>
      </c>
      <c r="L869">
        <v>1.1606363277933214</v>
      </c>
      <c r="V869">
        <v>0.48309479507066599</v>
      </c>
      <c r="Y869" t="e">
        <f t="shared" si="78"/>
        <v>#DIV/0!</v>
      </c>
      <c r="Z869">
        <f t="shared" si="79"/>
        <v>1.1606363277933214</v>
      </c>
      <c r="AA869">
        <f t="shared" si="80"/>
        <v>0.48309479507066599</v>
      </c>
      <c r="AB869">
        <f t="shared" si="81"/>
        <v>2.4025022410426637</v>
      </c>
      <c r="AC869" t="e">
        <f t="shared" si="82"/>
        <v>#DIV/0!</v>
      </c>
      <c r="AD869" t="e">
        <f t="shared" si="83"/>
        <v>#DIV/0!</v>
      </c>
    </row>
    <row r="870" spans="1:30" x14ac:dyDescent="0.25">
      <c r="A870" t="s">
        <v>2587</v>
      </c>
      <c r="B870" t="s">
        <v>2588</v>
      </c>
      <c r="C870" t="s">
        <v>2589</v>
      </c>
      <c r="E870">
        <v>1.3059164908034999</v>
      </c>
      <c r="F870">
        <v>1.1100817355190828</v>
      </c>
      <c r="H870">
        <v>0.73196750451620574</v>
      </c>
      <c r="O870">
        <v>0.69773978454677965</v>
      </c>
      <c r="P870">
        <v>0.27841388637724895</v>
      </c>
      <c r="R870">
        <v>1.8718836824095317</v>
      </c>
      <c r="Y870">
        <f t="shared" si="78"/>
        <v>0.85829432982192588</v>
      </c>
      <c r="Z870">
        <f t="shared" si="79"/>
        <v>1.0493219102795963</v>
      </c>
      <c r="AA870">
        <f t="shared" si="80"/>
        <v>0.94934578444452011</v>
      </c>
      <c r="AB870">
        <f t="shared" si="81"/>
        <v>1.1053105490888908</v>
      </c>
      <c r="AC870">
        <f t="shared" si="82"/>
        <v>27.804505195068817</v>
      </c>
      <c r="AD870">
        <f t="shared" si="83"/>
        <v>87.006627912785049</v>
      </c>
    </row>
    <row r="871" spans="1:30" x14ac:dyDescent="0.25">
      <c r="A871" t="s">
        <v>2590</v>
      </c>
      <c r="B871" t="s">
        <v>2591</v>
      </c>
      <c r="C871" t="s">
        <v>2592</v>
      </c>
      <c r="D871">
        <v>0.8933211698981387</v>
      </c>
      <c r="E871">
        <v>0.97075140371013924</v>
      </c>
      <c r="G871">
        <v>1.2144951427993191</v>
      </c>
      <c r="H871">
        <v>0.8984425413862932</v>
      </c>
      <c r="I871">
        <v>0.88372722351473809</v>
      </c>
      <c r="K871">
        <v>0.83855010920216011</v>
      </c>
      <c r="L871">
        <v>1.1154700873967238</v>
      </c>
      <c r="M871">
        <v>0.82547321100005699</v>
      </c>
      <c r="N871">
        <v>1.092202822834847</v>
      </c>
      <c r="O871">
        <v>1.036807561628712</v>
      </c>
      <c r="Q871">
        <v>0.75081600330441844</v>
      </c>
      <c r="R871">
        <v>1.3091954173051055</v>
      </c>
      <c r="S871">
        <v>1.1499092218610176</v>
      </c>
      <c r="U871">
        <v>1.2857361514325993</v>
      </c>
      <c r="V871">
        <v>0.53363556947289315</v>
      </c>
      <c r="W871">
        <v>1.1523230450135515</v>
      </c>
      <c r="Y871">
        <f t="shared" si="78"/>
        <v>0.44901512436437718</v>
      </c>
      <c r="Z871">
        <f t="shared" si="79"/>
        <v>0.95502886111344609</v>
      </c>
      <c r="AA871">
        <f t="shared" si="80"/>
        <v>1.0388282241066431</v>
      </c>
      <c r="AB871">
        <f t="shared" si="81"/>
        <v>0.91933280108435478</v>
      </c>
      <c r="AC871">
        <f t="shared" si="82"/>
        <v>14.581953980249118</v>
      </c>
      <c r="AD871">
        <f t="shared" si="83"/>
        <v>25.735044239458389</v>
      </c>
    </row>
    <row r="872" spans="1:30" x14ac:dyDescent="0.25">
      <c r="A872" t="s">
        <v>2593</v>
      </c>
      <c r="B872" t="s">
        <v>2594</v>
      </c>
      <c r="C872" t="s">
        <v>2595</v>
      </c>
      <c r="D872">
        <v>0.90608944889096699</v>
      </c>
      <c r="E872">
        <v>1.2532266411153181</v>
      </c>
      <c r="F872">
        <v>1.0765356093925755</v>
      </c>
      <c r="J872">
        <v>1.1178899509896569</v>
      </c>
      <c r="K872">
        <v>1.0619091553433955</v>
      </c>
      <c r="M872">
        <v>0.79148002171052212</v>
      </c>
      <c r="N872">
        <v>1.0684674873212143</v>
      </c>
      <c r="O872">
        <v>0.79800206327920575</v>
      </c>
      <c r="P872">
        <v>0.64997457001894343</v>
      </c>
      <c r="T872">
        <v>0.66973140579866741</v>
      </c>
      <c r="U872">
        <v>1.067845263646662</v>
      </c>
      <c r="W872">
        <v>1.1758922624563195</v>
      </c>
      <c r="Y872">
        <f t="shared" si="78"/>
        <v>0.28581411085427716</v>
      </c>
      <c r="Z872">
        <f t="shared" si="79"/>
        <v>1.0345218045737392</v>
      </c>
      <c r="AA872">
        <f t="shared" si="80"/>
        <v>0.90498550875350203</v>
      </c>
      <c r="AB872">
        <f t="shared" si="81"/>
        <v>1.1431363204905416</v>
      </c>
      <c r="AC872">
        <f t="shared" si="82"/>
        <v>15.757047953027339</v>
      </c>
      <c r="AD872">
        <f t="shared" si="83"/>
        <v>25.122947667718286</v>
      </c>
    </row>
    <row r="873" spans="1:30" x14ac:dyDescent="0.25">
      <c r="A873" t="s">
        <v>2596</v>
      </c>
      <c r="B873" t="s">
        <v>2597</v>
      </c>
      <c r="C873" t="s">
        <v>2598</v>
      </c>
      <c r="D873">
        <v>1.2707779216389494</v>
      </c>
      <c r="E873">
        <v>0.94805137686074326</v>
      </c>
      <c r="F873">
        <v>1.1013109372230319</v>
      </c>
      <c r="H873">
        <v>1.0174302772928152</v>
      </c>
      <c r="I873">
        <v>0.98526897136364777</v>
      </c>
      <c r="J873">
        <v>1.0353136660823816</v>
      </c>
      <c r="K873">
        <v>0.83173320504051595</v>
      </c>
      <c r="L873">
        <v>0.7075894890999993</v>
      </c>
      <c r="M873">
        <v>0.86957751922436066</v>
      </c>
      <c r="N873">
        <v>0.71471249508298229</v>
      </c>
      <c r="O873">
        <v>1.0618341080071056</v>
      </c>
      <c r="P873">
        <v>0.6225825050572783</v>
      </c>
      <c r="R873">
        <v>0.91275710137032973</v>
      </c>
      <c r="S873">
        <v>1.0370415528542511</v>
      </c>
      <c r="T873">
        <v>0.93134410482445118</v>
      </c>
      <c r="U873">
        <v>1.29647887981605</v>
      </c>
      <c r="V873">
        <v>1.5272685864363034</v>
      </c>
      <c r="W873">
        <v>1.115016004652404</v>
      </c>
      <c r="Y873">
        <f t="shared" si="78"/>
        <v>0.64735620064932631</v>
      </c>
      <c r="Z873">
        <f t="shared" si="79"/>
        <v>0.97411704042516056</v>
      </c>
      <c r="AA873">
        <f t="shared" si="80"/>
        <v>1.024337259789017</v>
      </c>
      <c r="AB873">
        <f t="shared" si="81"/>
        <v>0.9509729643396938</v>
      </c>
      <c r="AC873">
        <f t="shared" si="82"/>
        <v>16.744805169107259</v>
      </c>
      <c r="AD873">
        <f t="shared" si="83"/>
        <v>27.071182880114748</v>
      </c>
    </row>
    <row r="874" spans="1:30" x14ac:dyDescent="0.25">
      <c r="A874" t="s">
        <v>2599</v>
      </c>
      <c r="B874" t="s">
        <v>2600</v>
      </c>
      <c r="C874" t="s">
        <v>2601</v>
      </c>
      <c r="D874">
        <v>0.9901933355344692</v>
      </c>
      <c r="E874">
        <v>1.1024768821967208</v>
      </c>
      <c r="G874">
        <v>0.86001023940702059</v>
      </c>
      <c r="K874">
        <v>0.93843202275264059</v>
      </c>
      <c r="N874">
        <v>0.97771612277751574</v>
      </c>
      <c r="O874">
        <v>0.92073675797777565</v>
      </c>
      <c r="Q874">
        <v>1.1508447965962327</v>
      </c>
      <c r="U874">
        <v>1.2697945018910159</v>
      </c>
      <c r="Y874">
        <f t="shared" si="78"/>
        <v>0.30958098422867308</v>
      </c>
      <c r="Z874">
        <f t="shared" si="79"/>
        <v>0.9727781199727128</v>
      </c>
      <c r="AA874">
        <f t="shared" si="80"/>
        <v>1.0797730448106351</v>
      </c>
      <c r="AB874">
        <f t="shared" si="81"/>
        <v>0.90090980196983295</v>
      </c>
      <c r="AC874">
        <f t="shared" si="82"/>
        <v>10.453353359465307</v>
      </c>
      <c r="AD874">
        <f t="shared" si="83"/>
        <v>14.824439441720289</v>
      </c>
    </row>
    <row r="875" spans="1:30" x14ac:dyDescent="0.25">
      <c r="A875" t="s">
        <v>2602</v>
      </c>
      <c r="B875" t="s">
        <v>2603</v>
      </c>
      <c r="C875" t="s">
        <v>2604</v>
      </c>
      <c r="D875">
        <v>1.2629307324586767</v>
      </c>
      <c r="I875">
        <v>1.1696794201315892</v>
      </c>
      <c r="N875">
        <v>0.84762557239302394</v>
      </c>
      <c r="S875">
        <v>0.44095692474670423</v>
      </c>
      <c r="Y875">
        <f t="shared" si="78"/>
        <v>0.20311301808768456</v>
      </c>
      <c r="Z875">
        <f t="shared" si="79"/>
        <v>1.2163050762951331</v>
      </c>
      <c r="AA875">
        <f t="shared" si="80"/>
        <v>0.64429124856986408</v>
      </c>
      <c r="AB875">
        <f t="shared" si="81"/>
        <v>1.8878187139666578</v>
      </c>
      <c r="AC875">
        <f t="shared" si="82"/>
        <v>5.4212250352417701</v>
      </c>
      <c r="AD875">
        <f t="shared" si="83"/>
        <v>44.631703299551148</v>
      </c>
    </row>
    <row r="876" spans="1:30" x14ac:dyDescent="0.25">
      <c r="A876" t="s">
        <v>2605</v>
      </c>
      <c r="B876" t="s">
        <v>2606</v>
      </c>
      <c r="C876" t="s">
        <v>2607</v>
      </c>
      <c r="D876">
        <v>0.95882525648016659</v>
      </c>
      <c r="E876">
        <v>1.1333659023923968</v>
      </c>
      <c r="G876">
        <v>0.93040142374560453</v>
      </c>
      <c r="H876">
        <v>1.0608378915494936</v>
      </c>
      <c r="I876">
        <v>0.94950475780635324</v>
      </c>
      <c r="K876">
        <v>1.1801427771870963</v>
      </c>
      <c r="L876">
        <v>1.0537913573530198</v>
      </c>
      <c r="M876">
        <v>1.0728055471070912</v>
      </c>
      <c r="N876">
        <v>1.057908120127276</v>
      </c>
      <c r="O876">
        <v>0.88077338680506778</v>
      </c>
      <c r="Q876">
        <v>1.0782606265595214</v>
      </c>
      <c r="R876">
        <v>0.77461951554368658</v>
      </c>
      <c r="S876">
        <v>1.1288248496689255</v>
      </c>
      <c r="U876">
        <v>0.78116291189791331</v>
      </c>
      <c r="V876">
        <v>0.98802889581464959</v>
      </c>
      <c r="W876">
        <v>0.92497973527102628</v>
      </c>
      <c r="Y876">
        <f t="shared" si="78"/>
        <v>0.13829485276780404</v>
      </c>
      <c r="Z876">
        <f t="shared" si="79"/>
        <v>1.0424593642026527</v>
      </c>
      <c r="AA876">
        <f t="shared" si="80"/>
        <v>0.95181975521100814</v>
      </c>
      <c r="AB876">
        <f t="shared" si="81"/>
        <v>1.0952277030345423</v>
      </c>
      <c r="AC876">
        <f t="shared" si="82"/>
        <v>8.6410400173836219</v>
      </c>
      <c r="AD876">
        <f t="shared" si="83"/>
        <v>14.105352672046264</v>
      </c>
    </row>
    <row r="877" spans="1:30" x14ac:dyDescent="0.25">
      <c r="A877" t="s">
        <v>2608</v>
      </c>
      <c r="B877" t="s">
        <v>2609</v>
      </c>
      <c r="C877" t="s">
        <v>2610</v>
      </c>
      <c r="D877">
        <v>1.1229198267357965</v>
      </c>
      <c r="I877">
        <v>1.4380250292626273</v>
      </c>
      <c r="K877">
        <v>0.77841402036128771</v>
      </c>
      <c r="L877">
        <v>0.87311280193404317</v>
      </c>
      <c r="M877">
        <v>1.5066064287901497</v>
      </c>
      <c r="N877">
        <v>0.98117541939874997</v>
      </c>
      <c r="S877">
        <v>0.29031896922654143</v>
      </c>
      <c r="U877">
        <v>0.68980126585461188</v>
      </c>
      <c r="V877">
        <v>1.6097726683005251</v>
      </c>
      <c r="W877">
        <v>0.69851367573932777</v>
      </c>
      <c r="Y877">
        <f t="shared" si="78"/>
        <v>0.30665596495736047</v>
      </c>
      <c r="Z877">
        <f t="shared" si="79"/>
        <v>1.1438156214167809</v>
      </c>
      <c r="AA877">
        <f t="shared" si="80"/>
        <v>0.85391639970395128</v>
      </c>
      <c r="AB877">
        <f t="shared" si="81"/>
        <v>1.339493680895854</v>
      </c>
      <c r="AC877">
        <f t="shared" si="82"/>
        <v>28.511397506704984</v>
      </c>
      <c r="AD877">
        <f t="shared" si="83"/>
        <v>57.258236486003881</v>
      </c>
    </row>
    <row r="878" spans="1:30" x14ac:dyDescent="0.25">
      <c r="A878" t="s">
        <v>2611</v>
      </c>
      <c r="B878" t="s">
        <v>2612</v>
      </c>
      <c r="C878" t="s">
        <v>2613</v>
      </c>
      <c r="D878">
        <v>1.4434906388052933</v>
      </c>
      <c r="E878">
        <v>0.97784743434965804</v>
      </c>
      <c r="M878">
        <v>1.2649443055404022</v>
      </c>
      <c r="N878">
        <v>0.60364742398954319</v>
      </c>
      <c r="O878">
        <v>1.0358741454017322</v>
      </c>
      <c r="W878">
        <v>0.88766988956638992</v>
      </c>
      <c r="Y878">
        <f t="shared" si="78"/>
        <v>0.10623888372414031</v>
      </c>
      <c r="Z878">
        <f t="shared" si="79"/>
        <v>1.2287607928984512</v>
      </c>
      <c r="AA878">
        <f t="shared" si="80"/>
        <v>0.84239715298588835</v>
      </c>
      <c r="AB878">
        <f t="shared" si="81"/>
        <v>1.458647846260035</v>
      </c>
      <c r="AC878">
        <f t="shared" si="82"/>
        <v>19.11852251349854</v>
      </c>
      <c r="AD878">
        <f t="shared" si="83"/>
        <v>26.073339692622753</v>
      </c>
    </row>
    <row r="879" spans="1:30" x14ac:dyDescent="0.25">
      <c r="A879" t="s">
        <v>2614</v>
      </c>
      <c r="B879" t="s">
        <v>2615</v>
      </c>
      <c r="C879" t="s">
        <v>2616</v>
      </c>
      <c r="D879">
        <v>1.1177788888465712</v>
      </c>
      <c r="E879">
        <v>1.2776935327188124</v>
      </c>
      <c r="F879">
        <v>1.0603774221397517</v>
      </c>
      <c r="G879">
        <v>0.99847910617464475</v>
      </c>
      <c r="H879">
        <v>0.95017773509956527</v>
      </c>
      <c r="J879">
        <v>0.81974330840420995</v>
      </c>
      <c r="K879">
        <v>0.99937452658057702</v>
      </c>
      <c r="N879">
        <v>0.83387213180751329</v>
      </c>
      <c r="O879">
        <v>0.7327868960133701</v>
      </c>
      <c r="P879">
        <v>0.68903258880287155</v>
      </c>
      <c r="Q879">
        <v>0.99983624579971231</v>
      </c>
      <c r="R879">
        <v>1.1801693647597165</v>
      </c>
      <c r="T879">
        <v>1.4749251106402785</v>
      </c>
      <c r="U879">
        <v>1.1081583539647748</v>
      </c>
      <c r="Y879">
        <f t="shared" si="78"/>
        <v>0.81021098865756469</v>
      </c>
      <c r="Z879">
        <f t="shared" si="79"/>
        <v>1.0319463599948759</v>
      </c>
      <c r="AA879">
        <f t="shared" si="80"/>
        <v>1.0026829559697481</v>
      </c>
      <c r="AB879">
        <f t="shared" si="81"/>
        <v>1.0291851016823415</v>
      </c>
      <c r="AC879">
        <f t="shared" si="82"/>
        <v>13.844340173967302</v>
      </c>
      <c r="AD879">
        <f t="shared" si="83"/>
        <v>27.77521913739286</v>
      </c>
    </row>
    <row r="880" spans="1:30" x14ac:dyDescent="0.25">
      <c r="A880" t="s">
        <v>2617</v>
      </c>
      <c r="B880" t="s">
        <v>2618</v>
      </c>
      <c r="C880" t="s">
        <v>2619</v>
      </c>
      <c r="D880">
        <v>0.95819826101918459</v>
      </c>
      <c r="E880">
        <v>1.1424554993581142</v>
      </c>
      <c r="G880">
        <v>1.0736199000759516</v>
      </c>
      <c r="J880">
        <v>1.1319150090778924</v>
      </c>
      <c r="K880">
        <v>1.1058601626341396</v>
      </c>
      <c r="M880">
        <v>1.1994620352083496</v>
      </c>
      <c r="N880">
        <v>1.0349011529386571</v>
      </c>
      <c r="O880">
        <v>0.89664612128682486</v>
      </c>
      <c r="Q880">
        <v>0.9232027018703326</v>
      </c>
      <c r="T880">
        <v>0.69465150879569915</v>
      </c>
      <c r="U880">
        <v>0.85474142382084939</v>
      </c>
      <c r="W880">
        <v>0.83084932995758853</v>
      </c>
      <c r="Y880">
        <f t="shared" si="78"/>
        <v>2.8368628562697603E-3</v>
      </c>
      <c r="Z880">
        <f t="shared" si="79"/>
        <v>1.1019184778956055</v>
      </c>
      <c r="AA880">
        <f t="shared" si="80"/>
        <v>0.87249870644499194</v>
      </c>
      <c r="AB880">
        <f t="shared" si="81"/>
        <v>1.2629456866307431</v>
      </c>
      <c r="AC880">
        <f t="shared" si="82"/>
        <v>7.4315592209046679</v>
      </c>
      <c r="AD880">
        <f t="shared" si="83"/>
        <v>12.886553958585068</v>
      </c>
    </row>
    <row r="881" spans="1:30" x14ac:dyDescent="0.25">
      <c r="A881" t="s">
        <v>2620</v>
      </c>
      <c r="B881" t="s">
        <v>2621</v>
      </c>
      <c r="C881" t="s">
        <v>2622</v>
      </c>
      <c r="D881">
        <v>1.2005057065542371</v>
      </c>
      <c r="G881">
        <v>0.75645909421621393</v>
      </c>
      <c r="N881">
        <v>0.7624142177522385</v>
      </c>
      <c r="Q881">
        <v>1.2832446082252673</v>
      </c>
      <c r="Y881">
        <f t="shared" si="78"/>
        <v>0.90901117379848562</v>
      </c>
      <c r="Z881">
        <f t="shared" si="79"/>
        <v>0.97848240038522549</v>
      </c>
      <c r="AA881">
        <f t="shared" si="80"/>
        <v>1.022829412988753</v>
      </c>
      <c r="AB881">
        <f t="shared" si="81"/>
        <v>0.95664280666905777</v>
      </c>
      <c r="AC881">
        <f t="shared" si="82"/>
        <v>32.089322263079417</v>
      </c>
      <c r="AD881">
        <f t="shared" si="83"/>
        <v>36.006268129831845</v>
      </c>
    </row>
    <row r="883" spans="1:30" x14ac:dyDescent="0.25">
      <c r="A883" t="s">
        <v>26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1-19T22:44:45Z</dcterms:modified>
</cp:coreProperties>
</file>